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mmyt-my.sharepoint.com/personal/m_gowda_cimmyt_org/Documents/Backup/E/Molecular Breeding/Students/Collins/Frontiers/"/>
    </mc:Choice>
  </mc:AlternateContent>
  <xr:revisionPtr revIDLastSave="0" documentId="13_ncr:40009_{CF3EAF4A-110F-412A-85FB-150C4C6A7B94}" xr6:coauthVersionLast="47" xr6:coauthVersionMax="47" xr10:uidLastSave="{00000000-0000-0000-0000-000000000000}"/>
  <bookViews>
    <workbookView xWindow="-108" yWindow="-108" windowWidth="23256" windowHeight="14016"/>
  </bookViews>
  <sheets>
    <sheet name="F3_pop1" sheetId="3" r:id="rId1"/>
    <sheet name="F3Pop2" sheetId="4" r:id="rId2"/>
    <sheet name="F3_pop3" sheetId="5" r:id="rId3"/>
    <sheet name="F3_pop4" sheetId="6" r:id="rId4"/>
  </sheets>
  <calcPr calcId="0"/>
</workbook>
</file>

<file path=xl/sharedStrings.xml><?xml version="1.0" encoding="utf-8"?>
<sst xmlns="http://schemas.openxmlformats.org/spreadsheetml/2006/main" count="1259" uniqueCount="1137">
  <si>
    <t>Genotype</t>
  </si>
  <si>
    <t>LN_PH</t>
  </si>
  <si>
    <t>(CML494/CLWN201)-B-B-F1</t>
  </si>
  <si>
    <t>(CKL05017/CML536)-B-1</t>
  </si>
  <si>
    <t>(CLWN201/CML507)-B-1</t>
  </si>
  <si>
    <t>(VL081452/VL058589)-B-10</t>
  </si>
  <si>
    <t>(CML494/CLWN201)-B-B-F10</t>
  </si>
  <si>
    <t>(CKL05017/CML536)-B-10</t>
  </si>
  <si>
    <t>(CLWN201/CML507)-B-2</t>
  </si>
  <si>
    <t>(VL081452/VL058589)-B-100</t>
  </si>
  <si>
    <t>(CML494/CLWN201)-B-B-F100</t>
  </si>
  <si>
    <t>(CKL05017/CML536)-B-101</t>
  </si>
  <si>
    <t>(CLWN201/CML507)-B-3</t>
  </si>
  <si>
    <t>(VL081452/VL058589)-B-102</t>
  </si>
  <si>
    <t>(CML494/CLWN201)-B-B-F101</t>
  </si>
  <si>
    <t>(CKL05017/CML536)-B-102</t>
  </si>
  <si>
    <t>(CLWN201/CML507)-B-4</t>
  </si>
  <si>
    <t>(VL081452/VL058589)-B-103</t>
  </si>
  <si>
    <t>(CML494/CLWN201)-B-B-F102</t>
  </si>
  <si>
    <t>(CKL05017/CML536)-B-104</t>
  </si>
  <si>
    <t>(CLWN201/CML507)-B-5</t>
  </si>
  <si>
    <t>(VL081452/VL058589)-B-104</t>
  </si>
  <si>
    <t>(CML494/CLWN201)-B-B-F103</t>
  </si>
  <si>
    <t>(CKL05017/CML536)-B-105</t>
  </si>
  <si>
    <t>(CLWN201/CML507)-B-6</t>
  </si>
  <si>
    <t>(VL081452/VL058589)-B-105</t>
  </si>
  <si>
    <t>(CML494/CLWN201)-B-B-F104</t>
  </si>
  <si>
    <t>(CKL05017/CML536)-B-106</t>
  </si>
  <si>
    <t>(CLWN201/CML507)-B-7</t>
  </si>
  <si>
    <t>(VL081452/VL058589)-B-106</t>
  </si>
  <si>
    <t>(CML494/CLWN201)-B-B-F105</t>
  </si>
  <si>
    <t>(CKL05017/CML536)-B-11</t>
  </si>
  <si>
    <t>(CLWN201/CML507)-B-8</t>
  </si>
  <si>
    <t>(VL081452/VL058589)-B-107</t>
  </si>
  <si>
    <t>(CML494/CLWN201)-B-B-F106</t>
  </si>
  <si>
    <t>(CKL05017/CML536)-B-110</t>
  </si>
  <si>
    <t>(CLWN201/CML507)-B-11</t>
  </si>
  <si>
    <t>(VL081452/VL058589)-B-108</t>
  </si>
  <si>
    <t>(CML494/CLWN201)-B-B-F107</t>
  </si>
  <si>
    <t>(CKL05017/CML536)-B-112</t>
  </si>
  <si>
    <t>(CLWN201/CML507)-B-14</t>
  </si>
  <si>
    <t>(VL081452/VL058589)-B-109</t>
  </si>
  <si>
    <t>(CML494/CLWN201)-B-B-F108</t>
  </si>
  <si>
    <t>(CKL05017/CML536)-B-113</t>
  </si>
  <si>
    <t>(CLWN201/CML507)-B-15</t>
  </si>
  <si>
    <t>(VL081452/VL058589)-B-110</t>
  </si>
  <si>
    <t>(CML494/CLWN201)-B-B-F109</t>
  </si>
  <si>
    <t>(CKL05017/CML536)-B-114</t>
  </si>
  <si>
    <t>(CLWN201/CML507)-B-16</t>
  </si>
  <si>
    <t>(VL081452/VL058589)-B-112</t>
  </si>
  <si>
    <t>(CML494/CLWN201)-B-B-F11</t>
  </si>
  <si>
    <t>(CKL05017/CML536)-B-115</t>
  </si>
  <si>
    <t>(CLWN201/CML507)-B-17</t>
  </si>
  <si>
    <t>NA</t>
  </si>
  <si>
    <t>(VL081452/VL058589)-B-116</t>
  </si>
  <si>
    <t>(CML494/CLWN201)-B-B-F112</t>
  </si>
  <si>
    <t>(CKL05017/CML536)-B-116</t>
  </si>
  <si>
    <t>(CLWN201/CML507)-B-18</t>
  </si>
  <si>
    <t>(VL081452/VL058589)-B-117</t>
  </si>
  <si>
    <t>(CML494/CLWN201)-B-B-F114</t>
  </si>
  <si>
    <t>(CKL05017/CML536)-B-117</t>
  </si>
  <si>
    <t>(CLWN201/CML507)-B-19</t>
  </si>
  <si>
    <t>(VL081452/VL058589)-B-119</t>
  </si>
  <si>
    <t>(CML494/CLWN201)-B-B-F115</t>
  </si>
  <si>
    <t>(CKL05017/CML536)-B-118</t>
  </si>
  <si>
    <t>(CLWN201/CML507)-B-20</t>
  </si>
  <si>
    <t>(VL081452/VL058589)-B-120</t>
  </si>
  <si>
    <t>(CML494/CLWN201)-B-B-F116</t>
  </si>
  <si>
    <t>(CKL05017/CML536)-B-119</t>
  </si>
  <si>
    <t>(CLWN201/CML507)-B-21</t>
  </si>
  <si>
    <t>(VL081452/VL058589)-B-123</t>
  </si>
  <si>
    <t>(CML494/CLWN201)-B-B-F117</t>
  </si>
  <si>
    <t>(CKL05017/CML536)-B-12</t>
  </si>
  <si>
    <t>(CLWN201/CML507)-B-22</t>
  </si>
  <si>
    <t>(VL081452/VL058589)-B-124</t>
  </si>
  <si>
    <t>(CML494/CLWN201)-B-B-F118</t>
  </si>
  <si>
    <t>(CKL05017/CML536)-B-120</t>
  </si>
  <si>
    <t>(CLWN201/CML507)-B-23</t>
  </si>
  <si>
    <t>(VL081452/VL058589)-B-125</t>
  </si>
  <si>
    <t>(CML494/CLWN201)-B-B-F12</t>
  </si>
  <si>
    <t>(CKL05017/CML536)-B-121</t>
  </si>
  <si>
    <t>(CLWN201/CML507)-B-24</t>
  </si>
  <si>
    <t>(VL081452/VL058589)-B-126</t>
  </si>
  <si>
    <t>(CML494/CLWN201)-B-B-F121</t>
  </si>
  <si>
    <t>(CKL05017/CML536)-B-122</t>
  </si>
  <si>
    <t>(CLWN201/CML507)-B-27</t>
  </si>
  <si>
    <t>(VL081452/VL058589)-B-127</t>
  </si>
  <si>
    <t>(CML494/CLWN201)-B-B-F122</t>
  </si>
  <si>
    <t>(CKL05017/CML536)-B-123</t>
  </si>
  <si>
    <t>(CLWN201/CML507)-B-29</t>
  </si>
  <si>
    <t>(VL081452/VL058589)-B-128</t>
  </si>
  <si>
    <t>(CML494/CLWN201)-B-B-F123</t>
  </si>
  <si>
    <t>(CKL05017/CML536)-B-124</t>
  </si>
  <si>
    <t>(CLWN201/CML507)-B-30</t>
  </si>
  <si>
    <t>(VL081452/VL058589)-B-129</t>
  </si>
  <si>
    <t>(CML494/CLWN201)-B-B-F124</t>
  </si>
  <si>
    <t>(CKL05017/CML536)-B-125</t>
  </si>
  <si>
    <t>(CLWN201/CML507)-B-31</t>
  </si>
  <si>
    <t>(VL081452/VL058589)-B-13</t>
  </si>
  <si>
    <t>(CML494/CLWN201)-B-B-F125</t>
  </si>
  <si>
    <t>(CKL05017/CML536)-B-126</t>
  </si>
  <si>
    <t>(CLWN201/CML507)-B-32</t>
  </si>
  <si>
    <t>(VL081452/VL058589)-B-130</t>
  </si>
  <si>
    <t>(CML494/CLWN201)-B-B-F126</t>
  </si>
  <si>
    <t>(CKL05017/CML536)-B-127</t>
  </si>
  <si>
    <t>(CLWN201/CML507)-B-33</t>
  </si>
  <si>
    <t>(VL081452/VL058589)-B-131</t>
  </si>
  <si>
    <t>(CML494/CLWN201)-B-B-F127</t>
  </si>
  <si>
    <t>(CKL05017/CML536)-B-128</t>
  </si>
  <si>
    <t>(CLWN201/CML507)-B-34</t>
  </si>
  <si>
    <t>(VL081452/VL058589)-B-132</t>
  </si>
  <si>
    <t>(CML494/CLWN201)-B-B-F129</t>
  </si>
  <si>
    <t>(CKL05017/CML536)-B-129</t>
  </si>
  <si>
    <t>(CLWN201/CML507)-B-35</t>
  </si>
  <si>
    <t>(VL081452/VL058589)-B-134</t>
  </si>
  <si>
    <t>(CML494/CLWN201)-B-B-F13</t>
  </si>
  <si>
    <t>(CKL05017/CML536)-B-13</t>
  </si>
  <si>
    <t>(CLWN201/CML507)-B-36</t>
  </si>
  <si>
    <t>(VL081452/VL058589)-B-136</t>
  </si>
  <si>
    <t>(CML494/CLWN201)-B-B-F130</t>
  </si>
  <si>
    <t>(CKL05017/CML536)-B-131</t>
  </si>
  <si>
    <t>(CLWN201/CML507)-B-37</t>
  </si>
  <si>
    <t>(VL081452/VL058589)-B-139</t>
  </si>
  <si>
    <t>(CML494/CLWN201)-B-B-F134</t>
  </si>
  <si>
    <t>(CKL05017/CML536)-B-132</t>
  </si>
  <si>
    <t>(CLWN201/CML507)-B-39</t>
  </si>
  <si>
    <t>(VL081452/VL058589)-B-14</t>
  </si>
  <si>
    <t>(CML494/CLWN201)-B-B-F135</t>
  </si>
  <si>
    <t>(CKL05017/CML536)-B-133</t>
  </si>
  <si>
    <t>(CLWN201/CML507)-B-40</t>
  </si>
  <si>
    <t>(VL081452/VL058589)-B-145</t>
  </si>
  <si>
    <t>(CML494/CLWN201)-B-B-F136</t>
  </si>
  <si>
    <t>(CKL05017/CML536)-B-134</t>
  </si>
  <si>
    <t>(CLWN201/CML507)-B-41</t>
  </si>
  <si>
    <t>(VL081452/VL058589)-B-146</t>
  </si>
  <si>
    <t>(CML494/CLWN201)-B-B-F137</t>
  </si>
  <si>
    <t>(CKL05017/CML536)-B-135</t>
  </si>
  <si>
    <t>(CLWN201/CML507)-B-42</t>
  </si>
  <si>
    <t>(VL081452/VL058589)-B-149</t>
  </si>
  <si>
    <t>(CML494/CLWN201)-B-B-F138</t>
  </si>
  <si>
    <t>(CKL05017/CML536)-B-136</t>
  </si>
  <si>
    <t>(CLWN201/CML507)-B-43</t>
  </si>
  <si>
    <t>(VL081452/VL058589)-B-15</t>
  </si>
  <si>
    <t>(CML494/CLWN201)-B-B-F139</t>
  </si>
  <si>
    <t>(CKL05017/CML536)-B-137</t>
  </si>
  <si>
    <t>(CLWN201/CML507)-B-44</t>
  </si>
  <si>
    <t>(VL081452/VL058589)-B-151</t>
  </si>
  <si>
    <t>(CML494/CLWN201)-B-B-F14</t>
  </si>
  <si>
    <t>(CKL05017/CML536)-B-138</t>
  </si>
  <si>
    <t>(CLWN201/CML507)-B-45</t>
  </si>
  <si>
    <t>(VL081452/VL058589)-B-152</t>
  </si>
  <si>
    <t>(CML494/CLWN201)-B-B-F140</t>
  </si>
  <si>
    <t>(CKL05017/CML536)-B-139</t>
  </si>
  <si>
    <t>(CLWN201/CML507)-B-46</t>
  </si>
  <si>
    <t>(VL081452/VL058589)-B-153</t>
  </si>
  <si>
    <t>(CML494/CLWN201)-B-B-F141</t>
  </si>
  <si>
    <t>(CKL05017/CML536)-B-14</t>
  </si>
  <si>
    <t>(CLWN201/CML507)-B-47</t>
  </si>
  <si>
    <t>(VL081452/VL058589)-B-154</t>
  </si>
  <si>
    <t>(CML494/CLWN201)-B-B-F142</t>
  </si>
  <si>
    <t>(CKL05017/CML536)-B-140</t>
  </si>
  <si>
    <t>(CLWN201/CML507)-B-48</t>
  </si>
  <si>
    <t>(VL081452/VL058589)-B-157</t>
  </si>
  <si>
    <t>(CML494/CLWN201)-B-B-F143</t>
  </si>
  <si>
    <t>(CKL05017/CML536)-B-141</t>
  </si>
  <si>
    <t>(CLWN201/CML507)-B-49</t>
  </si>
  <si>
    <t>(VL081452/VL058589)-B-158</t>
  </si>
  <si>
    <t>(CML494/CLWN201)-B-B-F146</t>
  </si>
  <si>
    <t>(CKL05017/CML536)-B-142</t>
  </si>
  <si>
    <t>(CLWN201/CML507)-B-50</t>
  </si>
  <si>
    <t>(VL081452/VL058589)-B-159</t>
  </si>
  <si>
    <t>(CML494/CLWN201)-B-B-F147</t>
  </si>
  <si>
    <t>(CKL05017/CML536)-B-143</t>
  </si>
  <si>
    <t>(CLWN201/CML507)-B-51</t>
  </si>
  <si>
    <t>(VL081452/VL058589)-B-161</t>
  </si>
  <si>
    <t>(CML494/CLWN201)-B-B-F148</t>
  </si>
  <si>
    <t>(CKL05017/CML536)-B-144</t>
  </si>
  <si>
    <t>(CLWN201/CML507)-B-52</t>
  </si>
  <si>
    <t>(VL081452/VL058589)-B-162</t>
  </si>
  <si>
    <t>(CML494/CLWN201)-B-B-F149</t>
  </si>
  <si>
    <t>(CKL05017/CML536)-B-145</t>
  </si>
  <si>
    <t>(CLWN201/CML507)-B-53</t>
  </si>
  <si>
    <t>(VL081452/VL058589)-B-163</t>
  </si>
  <si>
    <t>(CML494/CLWN201)-B-B-F15</t>
  </si>
  <si>
    <t>(CKL05017/CML536)-B-146</t>
  </si>
  <si>
    <t>(CLWN201/CML507)-B-54</t>
  </si>
  <si>
    <t>(VL081452/VL058589)-B-164</t>
  </si>
  <si>
    <t>(CML494/CLWN201)-B-B-F151</t>
  </si>
  <si>
    <t>(CKL05017/CML536)-B-147</t>
  </si>
  <si>
    <t>(CLWN201/CML507)-B-55</t>
  </si>
  <si>
    <t>(VL081452/VL058589)-B-167</t>
  </si>
  <si>
    <t>(CML494/CLWN201)-B-B-F152</t>
  </si>
  <si>
    <t>(CKL05017/CML536)-B-149</t>
  </si>
  <si>
    <t>(CLWN201/CML507)-B-56</t>
  </si>
  <si>
    <t>(VL081452/VL058589)-B-168</t>
  </si>
  <si>
    <t>(CML494/CLWN201)-B-B-F153</t>
  </si>
  <si>
    <t>(CKL05017/CML536)-B-150</t>
  </si>
  <si>
    <t>(CLWN201/CML507)-B-58</t>
  </si>
  <si>
    <t>(VL081452/VL058589)-B-171</t>
  </si>
  <si>
    <t>(CML494/CLWN201)-B-B-F154</t>
  </si>
  <si>
    <t>(CKL05017/CML536)-B-151</t>
  </si>
  <si>
    <t>(CLWN201/CML507)-B-59</t>
  </si>
  <si>
    <t>(VL081452/VL058589)-B-173</t>
  </si>
  <si>
    <t>(CML494/CLWN201)-B-B-F155</t>
  </si>
  <si>
    <t>(CKL05017/CML536)-B-152</t>
  </si>
  <si>
    <t>(CLWN201/CML507)-B-60</t>
  </si>
  <si>
    <t>(VL081452/VL058589)-B-175</t>
  </si>
  <si>
    <t>(CML494/CLWN201)-B-B-F157</t>
  </si>
  <si>
    <t>(CKL05017/CML536)-B-153</t>
  </si>
  <si>
    <t>(CLWN201/CML507)-B-61</t>
  </si>
  <si>
    <t>(VL081452/VL058589)-B-176</t>
  </si>
  <si>
    <t>(CML494/CLWN201)-B-B-F159</t>
  </si>
  <si>
    <t>(CKL05017/CML536)-B-154</t>
  </si>
  <si>
    <t>(CLWN201/CML507)-B-62</t>
  </si>
  <si>
    <t>(VL081452/VL058589)-B-179</t>
  </si>
  <si>
    <t>(CML494/CLWN201)-B-B-F16</t>
  </si>
  <si>
    <t>(CKL05017/CML536)-B-155</t>
  </si>
  <si>
    <t>(CLWN201/CML507)-B-63</t>
  </si>
  <si>
    <t>(VL081452/VL058589)-B-18</t>
  </si>
  <si>
    <t>(CML494/CLWN201)-B-B-F160</t>
  </si>
  <si>
    <t>(CKL05017/CML536)-B-156</t>
  </si>
  <si>
    <t>(CLWN201/CML507)-B-64</t>
  </si>
  <si>
    <t>(VL081452/VL058589)-B-183</t>
  </si>
  <si>
    <t>(CML494/CLWN201)-B-B-F161</t>
  </si>
  <si>
    <t>(CKL05017/CML536)-B-157</t>
  </si>
  <si>
    <t>(CLWN201/CML507)-B-65</t>
  </si>
  <si>
    <t>(VL081452/VL058589)-B-185</t>
  </si>
  <si>
    <t>(CML494/CLWN201)-B-B-F162</t>
  </si>
  <si>
    <t>(CKL05017/CML536)-B-158</t>
  </si>
  <si>
    <t>(CLWN201/CML507)-B-66</t>
  </si>
  <si>
    <t>(VL081452/VL058589)-B-186</t>
  </si>
  <si>
    <t>(CML494/CLWN201)-B-B-F163</t>
  </si>
  <si>
    <t>(CKL05017/CML536)-B-16</t>
  </si>
  <si>
    <t>(CLWN201/CML507)-B-67</t>
  </si>
  <si>
    <t>(VL081452/VL058589)-B-188</t>
  </si>
  <si>
    <t>(CML494/CLWN201)-B-B-F165</t>
  </si>
  <si>
    <t>(CKL05017/CML536)-B-160</t>
  </si>
  <si>
    <t>(CLWN201/CML507)-B-69</t>
  </si>
  <si>
    <t>(VL081452/VL058589)-B-19</t>
  </si>
  <si>
    <t>(CML494/CLWN201)-B-B-F166</t>
  </si>
  <si>
    <t>(CKL05017/CML536)-B-161</t>
  </si>
  <si>
    <t>(CLWN201/CML507)-B-70</t>
  </si>
  <si>
    <t>(VL081452/VL058589)-B-190</t>
  </si>
  <si>
    <t>(CML494/CLWN201)-B-B-F167</t>
  </si>
  <si>
    <t>(CKL05017/CML536)-B-162</t>
  </si>
  <si>
    <t>(CLWN201/CML507)-B-71</t>
  </si>
  <si>
    <t>(VL081452/VL058589)-B-191</t>
  </si>
  <si>
    <t>(CML494/CLWN201)-B-B-F168</t>
  </si>
  <si>
    <t>(CKL05017/CML536)-B-163</t>
  </si>
  <si>
    <t>(CLWN201/CML507)-B-72</t>
  </si>
  <si>
    <t>(VL081452/VL058589)-B-193</t>
  </si>
  <si>
    <t>(CML494/CLWN201)-B-B-F169</t>
  </si>
  <si>
    <t>(CKL05017/CML536)-B-164</t>
  </si>
  <si>
    <t>(CLWN201/CML507)-B-73</t>
  </si>
  <si>
    <t>(VL081452/VL058589)-B-194</t>
  </si>
  <si>
    <t>(CML494/CLWN201)-B-B-F17</t>
  </si>
  <si>
    <t>(CKL05017/CML536)-B-165</t>
  </si>
  <si>
    <t>(CLWN201/CML507)-B-74</t>
  </si>
  <si>
    <t>(VL081452/VL058589)-B-195</t>
  </si>
  <si>
    <t>(CML494/CLWN201)-B-B-F170</t>
  </si>
  <si>
    <t>(CKL05017/CML536)-B-166</t>
  </si>
  <si>
    <t>(CLWN201/CML507)-B-76</t>
  </si>
  <si>
    <t>(VL081452/VL058589)-B-199</t>
  </si>
  <si>
    <t>(CML494/CLWN201)-B-B-F171</t>
  </si>
  <si>
    <t>(CKL05017/CML536)-B-167</t>
  </si>
  <si>
    <t>(CLWN201/CML507)-B-79</t>
  </si>
  <si>
    <t>(VL081452/VL058589)-B-2</t>
  </si>
  <si>
    <t>(CML494/CLWN201)-B-B-F172</t>
  </si>
  <si>
    <t>(CKL05017/CML536)-B-169</t>
  </si>
  <si>
    <t>(CLWN201/CML507)-B-80</t>
  </si>
  <si>
    <t>(VL081452/VL058589)-B-201</t>
  </si>
  <si>
    <t>(CML494/CLWN201)-B-B-F174</t>
  </si>
  <si>
    <t>(CKL05017/CML536)-B-17</t>
  </si>
  <si>
    <t>(CLWN201/CML507)-B-81</t>
  </si>
  <si>
    <t>(VL081452/VL058589)-B-203</t>
  </si>
  <si>
    <t>(CML494/CLWN201)-B-B-F175</t>
  </si>
  <si>
    <t>(CKL05017/CML536)-B-170</t>
  </si>
  <si>
    <t>(CLWN201/CML507)-B-84</t>
  </si>
  <si>
    <t>(VL081452/VL058589)-B-204</t>
  </si>
  <si>
    <t>(CML494/CLWN201)-B-B-F176</t>
  </si>
  <si>
    <t>(CKL05017/CML536)-B-171</t>
  </si>
  <si>
    <t>(CLWN201/CML507)-B-85</t>
  </si>
  <si>
    <t>(VL081452/VL058589)-B-205</t>
  </si>
  <si>
    <t>(CML494/CLWN201)-B-B-F177</t>
  </si>
  <si>
    <t>(CKL05017/CML536)-B-172</t>
  </si>
  <si>
    <t>(CLWN201/CML507)-B-86</t>
  </si>
  <si>
    <t>(VL081452/VL058589)-B-206</t>
  </si>
  <si>
    <t>(CML494/CLWN201)-B-B-F178</t>
  </si>
  <si>
    <t>(CKL05017/CML536)-B-173</t>
  </si>
  <si>
    <t>(CLWN201/CML507)-B-87</t>
  </si>
  <si>
    <t>(VL081452/VL058589)-B-208</t>
  </si>
  <si>
    <t>(CML494/CLWN201)-B-B-F179</t>
  </si>
  <si>
    <t>(CKL05017/CML536)-B-174</t>
  </si>
  <si>
    <t>(CLWN201/CML507)-B-88</t>
  </si>
  <si>
    <t>(VL081452/VL058589)-B-209</t>
  </si>
  <si>
    <t>(CML494/CLWN201)-B-B-F18</t>
  </si>
  <si>
    <t>(CKL05017/CML536)-B-175</t>
  </si>
  <si>
    <t>(CLWN201/CML507)-B-89</t>
  </si>
  <si>
    <t>(VL081452/VL058589)-B-21</t>
  </si>
  <si>
    <t>(CML494/CLWN201)-B-B-F180</t>
  </si>
  <si>
    <t>(CKL05017/CML536)-B-176</t>
  </si>
  <si>
    <t>(CLWN201/CML507)-B-90</t>
  </si>
  <si>
    <t>(VL081452/VL058589)-B-210</t>
  </si>
  <si>
    <t>(CML494/CLWN201)-B-B-F181</t>
  </si>
  <si>
    <t>(CKL05017/CML536)-B-177</t>
  </si>
  <si>
    <t>(CLWN201/CML507)-B-91</t>
  </si>
  <si>
    <t>(VL081452/VL058589)-B-212</t>
  </si>
  <si>
    <t>(CML494/CLWN201)-B-B-F182</t>
  </si>
  <si>
    <t>(CKL05017/CML536)-B-178</t>
  </si>
  <si>
    <t>(CLWN201/CML507)-B-92</t>
  </si>
  <si>
    <t>(VL081452/VL058589)-B-213</t>
  </si>
  <si>
    <t>(CML494/CLWN201)-B-B-F183</t>
  </si>
  <si>
    <t>(CKL05017/CML536)-B-179</t>
  </si>
  <si>
    <t>(CLWN201/CML507)-B-93</t>
  </si>
  <si>
    <t>(VL081452/VL058589)-B-215</t>
  </si>
  <si>
    <t>(CML494/CLWN201)-B-B-F184</t>
  </si>
  <si>
    <t>(CKL05017/CML536)-B-18</t>
  </si>
  <si>
    <t>(CLWN201/CML507)-B-94</t>
  </si>
  <si>
    <t>(VL081452/VL058589)-B-218</t>
  </si>
  <si>
    <t>(CML494/CLWN201)-B-B-F185</t>
  </si>
  <si>
    <t>(CKL05017/CML536)-B-180</t>
  </si>
  <si>
    <t>(CLWN201/CML507)-B-95</t>
  </si>
  <si>
    <t>(VL081452/VL058589)-B-222</t>
  </si>
  <si>
    <t>(CML494/CLWN201)-B-B-F186</t>
  </si>
  <si>
    <t>(CKL05017/CML536)-B-181</t>
  </si>
  <si>
    <t>(CLWN201/CML507)-B-96</t>
  </si>
  <si>
    <t>(VL081452/VL058589)-B-224</t>
  </si>
  <si>
    <t>(CML494/CLWN201)-B-B-F187</t>
  </si>
  <si>
    <t>(CKL05017/CML536)-B-182</t>
  </si>
  <si>
    <t>(CLWN201/CML507)-B-99</t>
  </si>
  <si>
    <t>(VL081452/VL058589)-B-225</t>
  </si>
  <si>
    <t>(CML494/CLWN201)-B-B-F188</t>
  </si>
  <si>
    <t>(CKL05017/CML536)-B-183</t>
  </si>
  <si>
    <t>(CLWN201/CML507)-B-100</t>
  </si>
  <si>
    <t>(VL081452/VL058589)-B-227</t>
  </si>
  <si>
    <t>(CML494/CLWN201)-B-B-F189</t>
  </si>
  <si>
    <t>(CKL05017/CML536)-B-184</t>
  </si>
  <si>
    <t>(CLWN201/CML507)-B-101</t>
  </si>
  <si>
    <t>(VL081452/VL058589)-B-228</t>
  </si>
  <si>
    <t>(CML494/CLWN201)-B-B-F19</t>
  </si>
  <si>
    <t>(CKL05017/CML536)-B-186</t>
  </si>
  <si>
    <t>(CLWN201/CML507)-B-102</t>
  </si>
  <si>
    <t>(VL081452/VL058589)-B-231</t>
  </si>
  <si>
    <t>(CML494/CLWN201)-B-B-F190</t>
  </si>
  <si>
    <t>(CKL05017/CML536)-B-187</t>
  </si>
  <si>
    <t>(CLWN201/CML507)-B-103</t>
  </si>
  <si>
    <t>(VL081452/VL058589)-B-232</t>
  </si>
  <si>
    <t>(CML494/CLWN201)-B-B-F191</t>
  </si>
  <si>
    <t>(CKL05017/CML536)-B-188</t>
  </si>
  <si>
    <t>(CLWN201/CML507)-B-104</t>
  </si>
  <si>
    <t>(VL081452/VL058589)-B-233</t>
  </si>
  <si>
    <t>(CML494/CLWN201)-B-B-F194</t>
  </si>
  <si>
    <t>(CKL05017/CML536)-B-189</t>
  </si>
  <si>
    <t>(CLWN201/CML507)-B-105</t>
  </si>
  <si>
    <t>(VL081452/VL058589)-B-234</t>
  </si>
  <si>
    <t>(CML494/CLWN201)-B-B-F195</t>
  </si>
  <si>
    <t>(CKL05017/CML536)-B-190</t>
  </si>
  <si>
    <t>(CLWN201/CML507)-B-106</t>
  </si>
  <si>
    <t>(VL081452/VL058589)-B-236</t>
  </si>
  <si>
    <t>(CML494/CLWN201)-B-B-F197</t>
  </si>
  <si>
    <t>(CKL05017/CML536)-B-191</t>
  </si>
  <si>
    <t>(CLWN201/CML507)-B-107</t>
  </si>
  <si>
    <t>(VL081452/VL058589)-B-250</t>
  </si>
  <si>
    <t>(CML494/CLWN201)-B-B-F198</t>
  </si>
  <si>
    <t>(CKL05017/CML536)-B-193</t>
  </si>
  <si>
    <t>(CLWN201/CML507)-B-108</t>
  </si>
  <si>
    <t>(VL081452/VL058589)-B-254</t>
  </si>
  <si>
    <t>(CML494/CLWN201)-B-B-F2</t>
  </si>
  <si>
    <t>(CKL05017/CML536)-B-196</t>
  </si>
  <si>
    <t>(CLWN201/CML507)-B-109</t>
  </si>
  <si>
    <t>(VL081452/VL058589)-B-256</t>
  </si>
  <si>
    <t>(CML494/CLWN201)-B-B-F20</t>
  </si>
  <si>
    <t>(CKL05017/CML536)-B-197</t>
  </si>
  <si>
    <t>(CLWN201/CML507)-B-110</t>
  </si>
  <si>
    <t>(VL081452/VL058589)-B-26</t>
  </si>
  <si>
    <t>(CML494/CLWN201)-B-B-F200</t>
  </si>
  <si>
    <t>(CKL05017/CML536)-B-198</t>
  </si>
  <si>
    <t>(CLWN201/CML507)-B-111</t>
  </si>
  <si>
    <t>(VL081452/VL058589)-B-261</t>
  </si>
  <si>
    <t>(CML494/CLWN201)-B-B-F201</t>
  </si>
  <si>
    <t>(CKL05017/CML536)-B-199</t>
  </si>
  <si>
    <t>(CLWN201/CML507)-B-113</t>
  </si>
  <si>
    <t>(VL081452/VL058589)-B-262</t>
  </si>
  <si>
    <t>(CML494/CLWN201)-B-B-F203</t>
  </si>
  <si>
    <t>(CKL05017/CML536)-B-2</t>
  </si>
  <si>
    <t>(CLWN201/CML507)-B-114</t>
  </si>
  <si>
    <t>(VL081452/VL058589)-B-265</t>
  </si>
  <si>
    <t>(CML494/CLWN201)-B-B-F206</t>
  </si>
  <si>
    <t>(CKL05017/CML536)-B-20</t>
  </si>
  <si>
    <t>(CLWN201/CML507)-B-115</t>
  </si>
  <si>
    <t>(VL081452/VL058589)-B-266</t>
  </si>
  <si>
    <t>(CML494/CLWN201)-B-B-F207</t>
  </si>
  <si>
    <t>(CKL05017/CML536)-B-201</t>
  </si>
  <si>
    <t>(CLWN201/CML507)-B-116</t>
  </si>
  <si>
    <t>(VL081452/VL058589)-B-269</t>
  </si>
  <si>
    <t>(CML494/CLWN201)-B-B-F209</t>
  </si>
  <si>
    <t>(CKL05017/CML536)-B-202</t>
  </si>
  <si>
    <t>(CLWN201/CML507)-B-118</t>
  </si>
  <si>
    <t>(VL081452/VL058589)-B-275</t>
  </si>
  <si>
    <t>(CML494/CLWN201)-B-B-F21</t>
  </si>
  <si>
    <t>(CKL05017/CML536)-B-203</t>
  </si>
  <si>
    <t>(CLWN201/CML507)-B-119</t>
  </si>
  <si>
    <t>(VL081452/VL058589)-B-277</t>
  </si>
  <si>
    <t>(CML494/CLWN201)-B-B-F214</t>
  </si>
  <si>
    <t>(CKL05017/CML536)-B-204</t>
  </si>
  <si>
    <t>(CLWN201/CML507)-B-120</t>
  </si>
  <si>
    <t>(VL081452/VL058589)-B-279</t>
  </si>
  <si>
    <t>(CML494/CLWN201)-B-B-F215</t>
  </si>
  <si>
    <t>(CKL05017/CML536)-B-205</t>
  </si>
  <si>
    <t>(CLWN201/CML507)-B-121</t>
  </si>
  <si>
    <t>(VL081452/VL058589)-B-28</t>
  </si>
  <si>
    <t>(CML494/CLWN201)-B-B-F216</t>
  </si>
  <si>
    <t>(CKL05017/CML536)-B-206</t>
  </si>
  <si>
    <t>(CLWN201/CML507)-B-122</t>
  </si>
  <si>
    <t>(VL081452/VL058589)-B-280</t>
  </si>
  <si>
    <t>(CML494/CLWN201)-B-B-F218</t>
  </si>
  <si>
    <t>(CKL05017/CML536)-B-207</t>
  </si>
  <si>
    <t>(CLWN201/CML507)-B-123</t>
  </si>
  <si>
    <t>(VL081452/VL058589)-B-288</t>
  </si>
  <si>
    <t>(CML494/CLWN201)-B-B-F219</t>
  </si>
  <si>
    <t>(CKL05017/CML536)-B-208</t>
  </si>
  <si>
    <t>(CLWN201/CML507)-B-124</t>
  </si>
  <si>
    <t>(VL081452/VL058589)-B-292</t>
  </si>
  <si>
    <t>(CML494/CLWN201)-B-B-F22</t>
  </si>
  <si>
    <t>(CKL05017/CML536)-B-209</t>
  </si>
  <si>
    <t>(CLWN201/CML507)-B-125</t>
  </si>
  <si>
    <t>(VL081452/VL058589)-B-294</t>
  </si>
  <si>
    <t>(CML494/CLWN201)-B-B-F220</t>
  </si>
  <si>
    <t>(CKL05017/CML536)-B-21</t>
  </si>
  <si>
    <t>(CLWN201/CML507)-B-126</t>
  </si>
  <si>
    <t>(VL081452/VL058589)-B-295</t>
  </si>
  <si>
    <t>(CML494/CLWN201)-B-B-F221</t>
  </si>
  <si>
    <t>(CKL05017/CML536)-B-210</t>
  </si>
  <si>
    <t>(CLWN201/CML507)-B-127</t>
  </si>
  <si>
    <t>(VL081452/VL058589)-B-296</t>
  </si>
  <si>
    <t>(CML494/CLWN201)-B-B-F222</t>
  </si>
  <si>
    <t>(CKL05017/CML536)-B-211</t>
  </si>
  <si>
    <t>(CLWN201/CML507)-B-129</t>
  </si>
  <si>
    <t>(VL081452/VL058589)-B-299</t>
  </si>
  <si>
    <t>(CML494/CLWN201)-B-B-F223</t>
  </si>
  <si>
    <t>(CKL05017/CML536)-B-213</t>
  </si>
  <si>
    <t>(CLWN201/CML507)-B-130</t>
  </si>
  <si>
    <t>(VL081452/VL058589)-B-3</t>
  </si>
  <si>
    <t>(CML494/CLWN201)-B-B-F225</t>
  </si>
  <si>
    <t>(CKL05017/CML536)-B-214</t>
  </si>
  <si>
    <t>(CLWN201/CML507)-B-131</t>
  </si>
  <si>
    <t>(VL081452/VL058589)-B-307</t>
  </si>
  <si>
    <t>(CML494/CLWN201)-B-B-F226</t>
  </si>
  <si>
    <t>(CKL05017/CML536)-B-217</t>
  </si>
  <si>
    <t>(CLWN201/CML507)-B-132</t>
  </si>
  <si>
    <t>(VL081452/VL058589)-B-308</t>
  </si>
  <si>
    <t>(CML494/CLWN201)-B-B-F227</t>
  </si>
  <si>
    <t>(CKL05017/CML536)-B-218</t>
  </si>
  <si>
    <t>(CLWN201/CML507)-B-133</t>
  </si>
  <si>
    <t>(VL081452/VL058589)-B-311</t>
  </si>
  <si>
    <t>(CML494/CLWN201)-B-B-F228</t>
  </si>
  <si>
    <t>(CKL05017/CML536)-B-22</t>
  </si>
  <si>
    <t>(CLWN201/CML507)-B-135</t>
  </si>
  <si>
    <t>(VL081452/VL058589)-B-314</t>
  </si>
  <si>
    <t>(CML494/CLWN201)-B-B-F229</t>
  </si>
  <si>
    <t>(CKL05017/CML536)-B-221</t>
  </si>
  <si>
    <t>(CLWN201/CML507)-B-136</t>
  </si>
  <si>
    <t>(VL081452/VL058589)-B-315</t>
  </si>
  <si>
    <t>(CML494/CLWN201)-B-B-F230</t>
  </si>
  <si>
    <t>(CKL05017/CML536)-B-222</t>
  </si>
  <si>
    <t>(CLWN201/CML507)-B-137</t>
  </si>
  <si>
    <t>(VL081452/VL058589)-B-316</t>
  </si>
  <si>
    <t>(CML494/CLWN201)-B-B-F231</t>
  </si>
  <si>
    <t>(CKL05017/CML536)-B-223</t>
  </si>
  <si>
    <t>(CLWN201/CML507)-B-138</t>
  </si>
  <si>
    <t>(VL081452/VL058589)-B-317</t>
  </si>
  <si>
    <t>(CML494/CLWN201)-B-B-F232</t>
  </si>
  <si>
    <t>(CKL05017/CML536)-B-224</t>
  </si>
  <si>
    <t>(CLWN201/CML507)-B-139</t>
  </si>
  <si>
    <t>(VL081452/VL058589)-B-319</t>
  </si>
  <si>
    <t>(CML494/CLWN201)-B-B-F233</t>
  </si>
  <si>
    <t>(CKL05017/CML536)-B-226</t>
  </si>
  <si>
    <t>(CLWN201/CML507)-B-140</t>
  </si>
  <si>
    <t>(VL081452/VL058589)-B-32</t>
  </si>
  <si>
    <t>(CML494/CLWN201)-B-B-F234</t>
  </si>
  <si>
    <t>(CKL05017/CML536)-B-227</t>
  </si>
  <si>
    <t>(CLWN201/CML507)-B-141</t>
  </si>
  <si>
    <t>(VL081452/VL058589)-B-321</t>
  </si>
  <si>
    <t>(CML494/CLWN201)-B-B-F235</t>
  </si>
  <si>
    <t>(CKL05017/CML536)-B-23</t>
  </si>
  <si>
    <t>(CLWN201/CML507)-B-143</t>
  </si>
  <si>
    <t>(VL081452/VL058589)-B-322</t>
  </si>
  <si>
    <t>(CML494/CLWN201)-B-B-F236</t>
  </si>
  <si>
    <t>(CKL05017/CML536)-B-231</t>
  </si>
  <si>
    <t>(CLWN201/CML507)-B-144</t>
  </si>
  <si>
    <t>(VL081452/VL058589)-B-323</t>
  </si>
  <si>
    <t>(CML494/CLWN201)-B-B-F237</t>
  </si>
  <si>
    <t>(CKL05017/CML536)-B-233</t>
  </si>
  <si>
    <t>(CLWN201/CML507)-B-145</t>
  </si>
  <si>
    <t>(VL081452/VL058589)-B-326</t>
  </si>
  <si>
    <t>(CML494/CLWN201)-B-B-F238</t>
  </si>
  <si>
    <t>(CKL05017/CML536)-B-235</t>
  </si>
  <si>
    <t>(CLWN201/CML507)-B-146</t>
  </si>
  <si>
    <t>(VL081452/VL058589)-B-327</t>
  </si>
  <si>
    <t>(CML494/CLWN201)-B-B-F241</t>
  </si>
  <si>
    <t>(CKL05017/CML536)-B-239</t>
  </si>
  <si>
    <t>(CLWN201/CML507)-B-147</t>
  </si>
  <si>
    <t>(VL081452/VL058589)-B-328</t>
  </si>
  <si>
    <t>(CML494/CLWN201)-B-B-F243</t>
  </si>
  <si>
    <t>(CKL05017/CML536)-B-240</t>
  </si>
  <si>
    <t>(CLWN201/CML507)-B-149</t>
  </si>
  <si>
    <t>(VL081452/VL058589)-B-329</t>
  </si>
  <si>
    <t>(CML494/CLWN201)-B-B-F244</t>
  </si>
  <si>
    <t>(CKL05017/CML536)-B-241</t>
  </si>
  <si>
    <t>(CLWN201/CML507)-B-150</t>
  </si>
  <si>
    <t>(VL081452/VL058589)-B-33</t>
  </si>
  <si>
    <t>(CML494/CLWN201)-B-B-F245</t>
  </si>
  <si>
    <t>(CKL05017/CML536)-B-244</t>
  </si>
  <si>
    <t>(CLWN201/CML507)-B-151</t>
  </si>
  <si>
    <t>(VL081452/VL058589)-B-331</t>
  </si>
  <si>
    <t>(CML494/CLWN201)-B-B-F246</t>
  </si>
  <si>
    <t>(CKL05017/CML536)-B-245</t>
  </si>
  <si>
    <t>(CLWN201/CML507)-B-152</t>
  </si>
  <si>
    <t>(VL081452/VL058589)-B-334</t>
  </si>
  <si>
    <t>(CML494/CLWN201)-B-B-F247</t>
  </si>
  <si>
    <t>(CKL05017/CML536)-B-247</t>
  </si>
  <si>
    <t>(CLWN201/CML507)-B-153</t>
  </si>
  <si>
    <t>(VL081452/VL058589)-B-39</t>
  </si>
  <si>
    <t>(CML494/CLWN201)-B-B-F248</t>
  </si>
  <si>
    <t>(CKL05017/CML536)-B-248</t>
  </si>
  <si>
    <t>(CLWN201/CML507)-B-154</t>
  </si>
  <si>
    <t>(VL081452/VL058589)-B-4</t>
  </si>
  <si>
    <t>(CML494/CLWN201)-B-B-F249</t>
  </si>
  <si>
    <t>(CKL05017/CML536)-B-25</t>
  </si>
  <si>
    <t>(CLWN201/CML507)-B-155</t>
  </si>
  <si>
    <t>(VL081452/VL058589)-B-43</t>
  </si>
  <si>
    <t>(CML494/CLWN201)-B-B-F25</t>
  </si>
  <si>
    <t>(CKL05017/CML536)-B-250</t>
  </si>
  <si>
    <t>(CLWN201/CML507)-B-156</t>
  </si>
  <si>
    <t>(VL081452/VL058589)-B-44</t>
  </si>
  <si>
    <t>(CML494/CLWN201)-B-B-F250</t>
  </si>
  <si>
    <t>(CKL05017/CML536)-B-251</t>
  </si>
  <si>
    <t>(CLWN201/CML507)-B-157</t>
  </si>
  <si>
    <t>(VL081452/VL058589)-B-46</t>
  </si>
  <si>
    <t>(CML494/CLWN201)-B-B-F251</t>
  </si>
  <si>
    <t>(CKL05017/CML536)-B-252</t>
  </si>
  <si>
    <t>(CLWN201/CML507)-B-158</t>
  </si>
  <si>
    <t>(VL081452/VL058589)-B-47</t>
  </si>
  <si>
    <t>(CML494/CLWN201)-B-B-F252</t>
  </si>
  <si>
    <t>(CKL05017/CML536)-B-253</t>
  </si>
  <si>
    <t>(CLWN201/CML507)-B-159</t>
  </si>
  <si>
    <t>(VL081452/VL058589)-B-5</t>
  </si>
  <si>
    <t>(CML494/CLWN201)-B-B-F253</t>
  </si>
  <si>
    <t>(CKL05017/CML536)-B-255</t>
  </si>
  <si>
    <t>(CLWN201/CML507)-B-160</t>
  </si>
  <si>
    <t>(VL081452/VL058589)-B-51</t>
  </si>
  <si>
    <t>(CML494/CLWN201)-B-B-F254</t>
  </si>
  <si>
    <t>(CKL05017/CML536)-B-256</t>
  </si>
  <si>
    <t>(CLWN201/CML507)-B-161</t>
  </si>
  <si>
    <t>(VL081452/VL058589)-B-57</t>
  </si>
  <si>
    <t>(CML494/CLWN201)-B-B-F255</t>
  </si>
  <si>
    <t>(CKL05017/CML536)-B-257</t>
  </si>
  <si>
    <t>(CLWN201/CML507)-B-164</t>
  </si>
  <si>
    <t>(VL081452/VL058589)-B-6</t>
  </si>
  <si>
    <t>(CML494/CLWN201)-B-B-F256</t>
  </si>
  <si>
    <t>(CKL05017/CML536)-B-258</t>
  </si>
  <si>
    <t>(CLWN201/CML507)-B-165</t>
  </si>
  <si>
    <t>(VL081452/VL058589)-B-64</t>
  </si>
  <si>
    <t>(CML494/CLWN201)-B-B-F257</t>
  </si>
  <si>
    <t>(CKL05017/CML536)-B-259</t>
  </si>
  <si>
    <t>(CLWN201/CML507)-B-166</t>
  </si>
  <si>
    <t>(VL081452/VL058589)-B-65</t>
  </si>
  <si>
    <t>(CML494/CLWN201)-B-B-F258</t>
  </si>
  <si>
    <t>(CKL05017/CML536)-B-26</t>
  </si>
  <si>
    <t>(CLWN201/CML507)-B-167</t>
  </si>
  <si>
    <t>(VL081452/VL058589)-B-66</t>
  </si>
  <si>
    <t>(CML494/CLWN201)-B-B-F260</t>
  </si>
  <si>
    <t>(CKL05017/CML536)-B-261</t>
  </si>
  <si>
    <t>(CLWN201/CML507)-B-168</t>
  </si>
  <si>
    <t>(VL081452/VL058589)-B-67</t>
  </si>
  <si>
    <t>(CML494/CLWN201)-B-B-F261</t>
  </si>
  <si>
    <t>(CKL05017/CML536)-B-262</t>
  </si>
  <si>
    <t>(CLWN201/CML507)-B-169</t>
  </si>
  <si>
    <t>(VL081452/VL058589)-B-69</t>
  </si>
  <si>
    <t>(CML494/CLWN201)-B-B-F262</t>
  </si>
  <si>
    <t>(CKL05017/CML536)-B-263</t>
  </si>
  <si>
    <t>(CLWN201/CML507)-B-171</t>
  </si>
  <si>
    <t>(VL081452/VL058589)-B-70</t>
  </si>
  <si>
    <t>(CML494/CLWN201)-B-B-F263</t>
  </si>
  <si>
    <t>(CKL05017/CML536)-B-264</t>
  </si>
  <si>
    <t>(CLWN201/CML507)-B-173</t>
  </si>
  <si>
    <t>(VL081452/VL058589)-B-73</t>
  </si>
  <si>
    <t>(CML494/CLWN201)-B-B-F264</t>
  </si>
  <si>
    <t>(CKL05017/CML536)-B-266</t>
  </si>
  <si>
    <t>(CLWN201/CML507)-B-175</t>
  </si>
  <si>
    <t>(VL081452/VL058589)-B-74</t>
  </si>
  <si>
    <t>(CML494/CLWN201)-B-B-F265</t>
  </si>
  <si>
    <t>(CKL05017/CML536)-B-267</t>
  </si>
  <si>
    <t>(CLWN201/CML507)-B-176</t>
  </si>
  <si>
    <t>(VL081452/VL058589)-B-75</t>
  </si>
  <si>
    <t>(CML494/CLWN201)-B-B-F266</t>
  </si>
  <si>
    <t>(CKL05017/CML536)-B-268</t>
  </si>
  <si>
    <t>(CLWN201/CML507)-B-177</t>
  </si>
  <si>
    <t>(VL081452/VL058589)-B-78</t>
  </si>
  <si>
    <t>(CML494/CLWN201)-B-B-F268</t>
  </si>
  <si>
    <t>(CKL05017/CML536)-B-269</t>
  </si>
  <si>
    <t>(CLWN201/CML507)-B-179</t>
  </si>
  <si>
    <t>(VL081452/VL058589)-B-79</t>
  </si>
  <si>
    <t>(CML494/CLWN201)-B-B-F269</t>
  </si>
  <si>
    <t>(CKL05017/CML536)-B-270</t>
  </si>
  <si>
    <t>(CLWN201/CML507)-B-180</t>
  </si>
  <si>
    <t>(VL081452/VL058589)-B-81</t>
  </si>
  <si>
    <t>(CML494/CLWN201)-B-B-F27</t>
  </si>
  <si>
    <t>(CKL05017/CML536)-B-271</t>
  </si>
  <si>
    <t>(CLWN201/CML507)-B-181</t>
  </si>
  <si>
    <t>(VL081452/VL058589)-B-84</t>
  </si>
  <si>
    <t>(CML494/CLWN201)-B-B-F270</t>
  </si>
  <si>
    <t>(CKL05017/CML536)-B-272</t>
  </si>
  <si>
    <t>(CLWN201/CML507)-B-182</t>
  </si>
  <si>
    <t>(VL081452/VL058589)-B-86</t>
  </si>
  <si>
    <t>(CML494/CLWN201)-B-B-F271</t>
  </si>
  <si>
    <t>(CKL05017/CML536)-B-273</t>
  </si>
  <si>
    <t>(CLWN201/CML507)-B-183</t>
  </si>
  <si>
    <t>(VL081452/VL058589)-B-87</t>
  </si>
  <si>
    <t>(CML494/CLWN201)-B-B-F272</t>
  </si>
  <si>
    <t>(CKL05017/CML536)-B-275</t>
  </si>
  <si>
    <t>(CLWN201/CML507)-B-184</t>
  </si>
  <si>
    <t>(VL081452/VL058589)-B-88</t>
  </si>
  <si>
    <t>(CML494/CLWN201)-B-B-F274</t>
  </si>
  <si>
    <t>(CKL05017/CML536)-B-276</t>
  </si>
  <si>
    <t>(CLWN201/CML507)-B-185</t>
  </si>
  <si>
    <t>(VL081452/VL058589)-B-91</t>
  </si>
  <si>
    <t>(CML494/CLWN201)-B-B-F277</t>
  </si>
  <si>
    <t>(CKL05017/CML536)-B-277</t>
  </si>
  <si>
    <t>(CLWN201/CML507)-B-186</t>
  </si>
  <si>
    <t>(VL081452/VL058589)-B-95</t>
  </si>
  <si>
    <t>(CML494/CLWN201)-B-B-F278</t>
  </si>
  <si>
    <t>(CKL05017/CML536)-B-278</t>
  </si>
  <si>
    <t>(CLWN201/CML507)-B-187</t>
  </si>
  <si>
    <t>(VL081452/VL058589)-B-99</t>
  </si>
  <si>
    <t>(CML494/CLWN201)-B-B-F279</t>
  </si>
  <si>
    <t>(CKL05017/CML536)-B-279</t>
  </si>
  <si>
    <t>(CLWN201/CML507)-B-188</t>
  </si>
  <si>
    <t>(CML494/CLWN201)-B-B-F28</t>
  </si>
  <si>
    <t>(CKL05017/CML536)-B-28</t>
  </si>
  <si>
    <t>(CLWN201/CML507)-B-189</t>
  </si>
  <si>
    <t>(CML494/CLWN201)-B-B-F280</t>
  </si>
  <si>
    <t>(CKL05017/CML536)-B-280</t>
  </si>
  <si>
    <t>(CLWN201/CML507)-B-190</t>
  </si>
  <si>
    <t>(CML494/CLWN201)-B-B-F281</t>
  </si>
  <si>
    <t>(CKL05017/CML536)-B-282</t>
  </si>
  <si>
    <t>(CLWN201/CML507)-B-193</t>
  </si>
  <si>
    <t>(CML494/CLWN201)-B-B-F282</t>
  </si>
  <si>
    <t>(CKL05017/CML536)-B-283</t>
  </si>
  <si>
    <t>(CLWN201/CML507)-B-195</t>
  </si>
  <si>
    <t>(CML494/CLWN201)-B-B-F283</t>
  </si>
  <si>
    <t>(CKL05017/CML536)-B-284</t>
  </si>
  <si>
    <t>(CLWN201/CML507)-B-197</t>
  </si>
  <si>
    <t>(CML494/CLWN201)-B-B-F284</t>
  </si>
  <si>
    <t>(CKL05017/CML536)-B-286</t>
  </si>
  <si>
    <t>(CLWN201/CML507)-B-200</t>
  </si>
  <si>
    <t>(CML494/CLWN201)-B-B-F285</t>
  </si>
  <si>
    <t>(CKL05017/CML536)-B-288</t>
  </si>
  <si>
    <t>(CLWN201/CML507)-B-201</t>
  </si>
  <si>
    <t>(CML494/CLWN201)-B-B-F286</t>
  </si>
  <si>
    <t>(CKL05017/CML536)-B-29</t>
  </si>
  <si>
    <t>(CLWN201/CML507)-B-202</t>
  </si>
  <si>
    <t>(CML494/CLWN201)-B-B-F287</t>
  </si>
  <si>
    <t>(CKL05017/CML536)-B-293</t>
  </si>
  <si>
    <t>(CLWN201/CML507)-B-203</t>
  </si>
  <si>
    <t>(CML494/CLWN201)-B-B-F288</t>
  </si>
  <si>
    <t>(CKL05017/CML536)-B-294</t>
  </si>
  <si>
    <t>(CLWN201/CML507)-B-204</t>
  </si>
  <si>
    <t>(CML494/CLWN201)-B-B-F289</t>
  </si>
  <si>
    <t>(CKL05017/CML536)-B-295</t>
  </si>
  <si>
    <t>(CLWN201/CML507)-B-205</t>
  </si>
  <si>
    <t>(CML494/CLWN201)-B-B-F29</t>
  </si>
  <si>
    <t>(CKL05017/CML536)-B-297</t>
  </si>
  <si>
    <t>(CLWN201/CML507)-B-206</t>
  </si>
  <si>
    <t>(CML494/CLWN201)-B-B-F290</t>
  </si>
  <si>
    <t>(CKL05017/CML536)-B-298</t>
  </si>
  <si>
    <t>(CLWN201/CML507)-B-207</t>
  </si>
  <si>
    <t>(CML494/CLWN201)-B-B-F291</t>
  </si>
  <si>
    <t>(CKL05017/CML536)-B-3</t>
  </si>
  <si>
    <t>(CLWN201/CML507)-B-208</t>
  </si>
  <si>
    <t>(CML494/CLWN201)-B-B-F292</t>
  </si>
  <si>
    <t>(CKL05017/CML536)-B-30</t>
  </si>
  <si>
    <t>(CLWN201/CML507)-B-210</t>
  </si>
  <si>
    <t>(CML494/CLWN201)-B-B-F293</t>
  </si>
  <si>
    <t>(CKL05017/CML536)-B-300</t>
  </si>
  <si>
    <t>(CLWN201/CML507)-B-211</t>
  </si>
  <si>
    <t>(CML494/CLWN201)-B-B-F294</t>
  </si>
  <si>
    <t>(CKL05017/CML536)-B-301</t>
  </si>
  <si>
    <t>(CLWN201/CML507)-B-212</t>
  </si>
  <si>
    <t>(CML494/CLWN201)-B-B-F295</t>
  </si>
  <si>
    <t>(CKL05017/CML536)-B-304</t>
  </si>
  <si>
    <t>(CLWN201/CML507)-B-215</t>
  </si>
  <si>
    <t>(CML494/CLWN201)-B-B-F296</t>
  </si>
  <si>
    <t>(CKL05017/CML536)-B-305</t>
  </si>
  <si>
    <t>(CLWN201/CML507)-B-216</t>
  </si>
  <si>
    <t>(CML494/CLWN201)-B-B-F297</t>
  </si>
  <si>
    <t>(CKL05017/CML536)-B-306</t>
  </si>
  <si>
    <t>(CLWN201/CML507)-B-217</t>
  </si>
  <si>
    <t>(CML494/CLWN201)-B-B-F298</t>
  </si>
  <si>
    <t>(CKL05017/CML536)-B-307</t>
  </si>
  <si>
    <t>(CLWN201/CML507)-B-218</t>
  </si>
  <si>
    <t>(CML494/CLWN201)-B-B-F299</t>
  </si>
  <si>
    <t>(CKL05017/CML536)-B-309</t>
  </si>
  <si>
    <t>(CLWN201/CML507)-B-219</t>
  </si>
  <si>
    <t>(CML494/CLWN201)-B-B-F3</t>
  </si>
  <si>
    <t>(CKL05017/CML536)-B-31</t>
  </si>
  <si>
    <t>(CLWN201/CML507)-B-220</t>
  </si>
  <si>
    <t>(CML494/CLWN201)-B-B-F30</t>
  </si>
  <si>
    <t>(CKL05017/CML536)-B-311</t>
  </si>
  <si>
    <t>(CLWN201/CML507)-B-221</t>
  </si>
  <si>
    <t>(CML494/CLWN201)-B-B-F300</t>
  </si>
  <si>
    <t>(CKL05017/CML536)-B-312</t>
  </si>
  <si>
    <t>(CLWN201/CML507)-B-222</t>
  </si>
  <si>
    <t>(CML494/CLWN201)-B-B-F301</t>
  </si>
  <si>
    <t>(CKL05017/CML536)-B-313</t>
  </si>
  <si>
    <t>(CLWN201/CML507)-B-223</t>
  </si>
  <si>
    <t>(CML494/CLWN201)-B-B-F302</t>
  </si>
  <si>
    <t>(CKL05017/CML536)-B-314</t>
  </si>
  <si>
    <t>(CLWN201/CML507)-B-224</t>
  </si>
  <si>
    <t>(CML494/CLWN201)-B-B-F303</t>
  </si>
  <si>
    <t>(CKL05017/CML536)-B-316</t>
  </si>
  <si>
    <t>(CLWN201/CML507)-B-225</t>
  </si>
  <si>
    <t>(CML494/CLWN201)-B-B-F304</t>
  </si>
  <si>
    <t>(CKL05017/CML536)-B-317</t>
  </si>
  <si>
    <t>(CLWN201/CML507)-B-226</t>
  </si>
  <si>
    <t>(CML494/CLWN201)-B-B-F306</t>
  </si>
  <si>
    <t>(CKL05017/CML536)-B-318</t>
  </si>
  <si>
    <t>(CLWN201/CML507)-B-228</t>
  </si>
  <si>
    <t>(CML494/CLWN201)-B-B-F308</t>
  </si>
  <si>
    <t>(CKL05017/CML536)-B-319</t>
  </si>
  <si>
    <t>(CLWN201/CML507)-B-229</t>
  </si>
  <si>
    <t>(CML494/CLWN201)-B-B-F309</t>
  </si>
  <si>
    <t>(CKL05017/CML536)-B-32</t>
  </si>
  <si>
    <t>(CLWN201/CML507)-B-231</t>
  </si>
  <si>
    <t>(CML494/CLWN201)-B-B-F31</t>
  </si>
  <si>
    <t>(CKL05017/CML536)-B-320</t>
  </si>
  <si>
    <t>(CLWN201/CML507)-B-232</t>
  </si>
  <si>
    <t>(CML494/CLWN201)-B-B-F310</t>
  </si>
  <si>
    <t>(CKL05017/CML536)-B-322</t>
  </si>
  <si>
    <t>(CLWN201/CML507)-B-233</t>
  </si>
  <si>
    <t>(CML494/CLWN201)-B-B-F311</t>
  </si>
  <si>
    <t>(CKL05017/CML536)-B-323</t>
  </si>
  <si>
    <t>(CLWN201/CML507)-B-234</t>
  </si>
  <si>
    <t>(CML494/CLWN201)-B-B-F312</t>
  </si>
  <si>
    <t>(CKL05017/CML536)-B-324</t>
  </si>
  <si>
    <t>(CLWN201/CML507)-B-235</t>
  </si>
  <si>
    <t>(CML494/CLWN201)-B-B-F313</t>
  </si>
  <si>
    <t>(CKL05017/CML536)-B-326</t>
  </si>
  <si>
    <t>(CLWN201/CML507)-B-236</t>
  </si>
  <si>
    <t>(CML494/CLWN201)-B-B-F314</t>
  </si>
  <si>
    <t>(CKL05017/CML536)-B-327</t>
  </si>
  <si>
    <t>(CLWN201/CML507)-B-237</t>
  </si>
  <si>
    <t>(CML494/CLWN201)-B-B-F315</t>
  </si>
  <si>
    <t>(CKL05017/CML536)-B-328</t>
  </si>
  <si>
    <t>(CLWN201/CML507)-B-238</t>
  </si>
  <si>
    <t>(CML494/CLWN201)-B-B-F316</t>
  </si>
  <si>
    <t>(CKL05017/CML536)-B-33</t>
  </si>
  <si>
    <t>(CLWN201/CML507)-B-239</t>
  </si>
  <si>
    <t>(CML494/CLWN201)-B-B-F317</t>
  </si>
  <si>
    <t>(CKL05017/CML536)-B-330</t>
  </si>
  <si>
    <t>(CLWN201/CML507)-B-240</t>
  </si>
  <si>
    <t>(CML494/CLWN201)-B-B-F318</t>
  </si>
  <si>
    <t>(CKL05017/CML536)-B-331</t>
  </si>
  <si>
    <t>(CLWN201/CML507)-B-241</t>
  </si>
  <si>
    <t>(CML494/CLWN201)-B-B-F319</t>
  </si>
  <si>
    <t>(CKL05017/CML536)-B-332</t>
  </si>
  <si>
    <t>(CLWN201/CML507)-B-242</t>
  </si>
  <si>
    <t>(CML494/CLWN201)-B-B-F32</t>
  </si>
  <si>
    <t>(CKL05017/CML536)-B-333</t>
  </si>
  <si>
    <t>(CLWN201/CML507)-B-244</t>
  </si>
  <si>
    <t>(CML494/CLWN201)-B-B-F320</t>
  </si>
  <si>
    <t>(CKL05017/CML536)-B-335</t>
  </si>
  <si>
    <t>(CLWN201/CML507)-B-245</t>
  </si>
  <si>
    <t>(CML494/CLWN201)-B-B-F321</t>
  </si>
  <si>
    <t>(CKL05017/CML536)-B-336</t>
  </si>
  <si>
    <t>(CLWN201/CML507)-B-246</t>
  </si>
  <si>
    <t>(CML494/CLWN201)-B-B-F322</t>
  </si>
  <si>
    <t>(CKL05017/CML536)-B-337</t>
  </si>
  <si>
    <t>(CLWN201/CML507)-B-247</t>
  </si>
  <si>
    <t>(CML494/CLWN201)-B-B-F323</t>
  </si>
  <si>
    <t>(CKL05017/CML536)-B-338</t>
  </si>
  <si>
    <t>(CLWN201/CML507)-B-248</t>
  </si>
  <si>
    <t>(CML494/CLWN201)-B-B-F324</t>
  </si>
  <si>
    <t>(CKL05017/CML536)-B-339</t>
  </si>
  <si>
    <t>(CLWN201/CML507)-B-249</t>
  </si>
  <si>
    <t>(CML494/CLWN201)-B-B-F325</t>
  </si>
  <si>
    <t>(CKL05017/CML536)-B-34</t>
  </si>
  <si>
    <t>(CLWN201/CML507)-B-250</t>
  </si>
  <si>
    <t>(CML494/CLWN201)-B-B-F326</t>
  </si>
  <si>
    <t>(CKL05017/CML536)-B-340</t>
  </si>
  <si>
    <t>(CLWN201/CML507)-B-251</t>
  </si>
  <si>
    <t>(CML494/CLWN201)-B-B-F327</t>
  </si>
  <si>
    <t>(CKL05017/CML536)-B-341</t>
  </si>
  <si>
    <t>(CLWN201/CML507)-B-252</t>
  </si>
  <si>
    <t>(CML494/CLWN201)-B-B-F328</t>
  </si>
  <si>
    <t>(CKL05017/CML536)-B-342</t>
  </si>
  <si>
    <t>(CLWN201/CML507)-B-253</t>
  </si>
  <si>
    <t>(CML494/CLWN201)-B-B-F329</t>
  </si>
  <si>
    <t>(CKL05017/CML536)-B-343</t>
  </si>
  <si>
    <t>(CLWN201/CML507)-B-254</t>
  </si>
  <si>
    <t>(CML494/CLWN201)-B-B-F33</t>
  </si>
  <si>
    <t>(CKL05017/CML536)-B-344</t>
  </si>
  <si>
    <t>(CLWN201/CML507)-B-255</t>
  </si>
  <si>
    <t>(CML494/CLWN201)-B-B-F330</t>
  </si>
  <si>
    <t>(CKL05017/CML536)-B-345</t>
  </si>
  <si>
    <t>(CLWN201/CML507)-B-256</t>
  </si>
  <si>
    <t>(CML494/CLWN201)-B-B-F331</t>
  </si>
  <si>
    <t>(CKL05017/CML536)-B-346</t>
  </si>
  <si>
    <t>(CLWN201/CML507)-B-257</t>
  </si>
  <si>
    <t>(CML494/CLWN201)-B-B-F332</t>
  </si>
  <si>
    <t>(CKL05017/CML536)-B-347</t>
  </si>
  <si>
    <t>(CLWN201/CML507)-B-258</t>
  </si>
  <si>
    <t>(CML494/CLWN201)-B-B-F333</t>
  </si>
  <si>
    <t>(CKL05017/CML536)-B-348</t>
  </si>
  <si>
    <t>(CLWN201/CML507)-B-259</t>
  </si>
  <si>
    <t>(CML494/CLWN201)-B-B-F334</t>
  </si>
  <si>
    <t>(CKL05017/CML536)-B-349</t>
  </si>
  <si>
    <t>(CLWN201/CML507)-B-260</t>
  </si>
  <si>
    <t>(CML494/CLWN201)-B-B-F335</t>
  </si>
  <si>
    <t>(CKL05017/CML536)-B-350</t>
  </si>
  <si>
    <t>(CLWN201/CML507)-B-262</t>
  </si>
  <si>
    <t>(CML494/CLWN201)-B-B-F336</t>
  </si>
  <si>
    <t>(CKL05017/CML536)-B-351</t>
  </si>
  <si>
    <t>(CLWN201/CML507)-B-263</t>
  </si>
  <si>
    <t>(CML494/CLWN201)-B-B-F338</t>
  </si>
  <si>
    <t>(CKL05017/CML536)-B-36</t>
  </si>
  <si>
    <t>(CLWN201/CML507)-B-264</t>
  </si>
  <si>
    <t>(CML494/CLWN201)-B-B-F339</t>
  </si>
  <si>
    <t>(CKL05017/CML536)-B-38</t>
  </si>
  <si>
    <t>(CLWN201/CML507)-B-265</t>
  </si>
  <si>
    <t>(CML494/CLWN201)-B-B-F34</t>
  </si>
  <si>
    <t>(CKL05017/CML536)-B-4</t>
  </si>
  <si>
    <t>(CLWN201/CML507)-B-266</t>
  </si>
  <si>
    <t>(CML494/CLWN201)-B-B-F340</t>
  </si>
  <si>
    <t>(CKL05017/CML536)-B-40</t>
  </si>
  <si>
    <t>(CLWN201/CML507)-B-267</t>
  </si>
  <si>
    <t>(CML494/CLWN201)-B-B-F341</t>
  </si>
  <si>
    <t>(CKL05017/CML536)-B-41</t>
  </si>
  <si>
    <t>(CLWN201/CML507)-B-268</t>
  </si>
  <si>
    <t>(CML494/CLWN201)-B-B-F342</t>
  </si>
  <si>
    <t>(CKL05017/CML536)-B-42</t>
  </si>
  <si>
    <t>(CLWN201/CML507)-B-269</t>
  </si>
  <si>
    <t>(CML494/CLWN201)-B-B-F343</t>
  </si>
  <si>
    <t>(CKL05017/CML536)-B-43</t>
  </si>
  <si>
    <t>(CLWN201/CML507)-B-270</t>
  </si>
  <si>
    <t>(CML494/CLWN201)-B-B-F344</t>
  </si>
  <si>
    <t>(CKL05017/CML536)-B-44</t>
  </si>
  <si>
    <t>(CLWN201/CML507)-B-271</t>
  </si>
  <si>
    <t>(CML494/CLWN201)-B-B-F345</t>
  </si>
  <si>
    <t>(CKL05017/CML536)-B-45</t>
  </si>
  <si>
    <t>(CLWN201/CML507)-B-272</t>
  </si>
  <si>
    <t>(CML494/CLWN201)-B-B-F346</t>
  </si>
  <si>
    <t>(CKL05017/CML536)-B-48</t>
  </si>
  <si>
    <t>(CLWN201/CML507)-B-273</t>
  </si>
  <si>
    <t>(CML494/CLWN201)-B-B-F347</t>
  </si>
  <si>
    <t>(CKL05017/CML536)-B-50</t>
  </si>
  <si>
    <t>(CLWN201/CML507)-B-274</t>
  </si>
  <si>
    <t>(CML494/CLWN201)-B-B-F348</t>
  </si>
  <si>
    <t>(CKL05017/CML536)-B-51</t>
  </si>
  <si>
    <t>(CLWN201/CML507)-B-275</t>
  </si>
  <si>
    <t>(CML494/CLWN201)-B-B-F349</t>
  </si>
  <si>
    <t>(CKL05017/CML536)-B-52</t>
  </si>
  <si>
    <t>(CLWN201/CML507)-B-276</t>
  </si>
  <si>
    <t>(CML494/CLWN201)-B-B-F350</t>
  </si>
  <si>
    <t>(CKL05017/CML536)-B-53</t>
  </si>
  <si>
    <t>(CLWN201/CML507)-B-277</t>
  </si>
  <si>
    <t>(CML494/CLWN201)-B-B-F351</t>
  </si>
  <si>
    <t>(CKL05017/CML536)-B-55</t>
  </si>
  <si>
    <t>(CLWN201/CML507)-B-278</t>
  </si>
  <si>
    <t>(CML494/CLWN201)-B-B-F352</t>
  </si>
  <si>
    <t>(CKL05017/CML536)-B-56</t>
  </si>
  <si>
    <t>(CLWN201/CML507)-B-279</t>
  </si>
  <si>
    <t>(CML494/CLWN201)-B-B-F353</t>
  </si>
  <si>
    <t>(CKL05017/CML536)-B-59</t>
  </si>
  <si>
    <t>(CLWN201/CML507)-B-280</t>
  </si>
  <si>
    <t>(CML494/CLWN201)-B-B-F354</t>
  </si>
  <si>
    <t>(CKL05017/CML536)-B-6</t>
  </si>
  <si>
    <t>(CLWN201/CML507)-B-281</t>
  </si>
  <si>
    <t>(CML494/CLWN201)-B-B-F355</t>
  </si>
  <si>
    <t>(CKL05017/CML536)-B-60</t>
  </si>
  <si>
    <t>(CLWN201/CML507)-B-282</t>
  </si>
  <si>
    <t>(CML494/CLWN201)-B-B-F356</t>
  </si>
  <si>
    <t>(CKL05017/CML536)-B-62</t>
  </si>
  <si>
    <t>(CLWN201/CML507)-B-283</t>
  </si>
  <si>
    <t>(CML494/CLWN201)-B-B-F357</t>
  </si>
  <si>
    <t>(CKL05017/CML536)-B-63</t>
  </si>
  <si>
    <t>(CLWN201/CML507)-B-284</t>
  </si>
  <si>
    <t>(CML494/CLWN201)-B-B-F358</t>
  </si>
  <si>
    <t>(CKL05017/CML536)-B-64</t>
  </si>
  <si>
    <t>(CLWN201/CML507)-B-285</t>
  </si>
  <si>
    <t>(CML494/CLWN201)-B-B-F359</t>
  </si>
  <si>
    <t>(CKL05017/CML536)-B-66</t>
  </si>
  <si>
    <t>(CLWN201/CML507)-B-286</t>
  </si>
  <si>
    <t>(CML494/CLWN201)-B-B-F36</t>
  </si>
  <si>
    <t>(CKL05017/CML536)-B-7</t>
  </si>
  <si>
    <t>(CLWN201/CML507)-B-287</t>
  </si>
  <si>
    <t>(CML494/CLWN201)-B-B-F360</t>
  </si>
  <si>
    <t>(CKL05017/CML536)-B-72</t>
  </si>
  <si>
    <t>(CLWN201/CML507)-B-288</t>
  </si>
  <si>
    <t>(CML494/CLWN201)-B-B-F361</t>
  </si>
  <si>
    <t>(CKL05017/CML536)-B-73</t>
  </si>
  <si>
    <t>(CLWN201/CML507)-B-289</t>
  </si>
  <si>
    <t>(CML494/CLWN201)-B-B-F362</t>
  </si>
  <si>
    <t>(CKL05017/CML536)-B-74</t>
  </si>
  <si>
    <t>(CLWN201/CML507)-B-290</t>
  </si>
  <si>
    <t>(CML494/CLWN201)-B-B-F363</t>
  </si>
  <si>
    <t>(CKL05017/CML536)-B-75</t>
  </si>
  <si>
    <t>(CLWN201/CML507)-B-291</t>
  </si>
  <si>
    <t>(CML494/CLWN201)-B-B-F364</t>
  </si>
  <si>
    <t>(CKL05017/CML536)-B-76</t>
  </si>
  <si>
    <t>(CLWN201/CML507)-B-292</t>
  </si>
  <si>
    <t>(CML494/CLWN201)-B-B-F366</t>
  </si>
  <si>
    <t>(CKL05017/CML536)-B-77</t>
  </si>
  <si>
    <t>(CLWN201/CML507)-B-293</t>
  </si>
  <si>
    <t>(CML494/CLWN201)-B-B-F367</t>
  </si>
  <si>
    <t>(CKL05017/CML536)-B-78</t>
  </si>
  <si>
    <t>(CLWN201/CML507)-B-294</t>
  </si>
  <si>
    <t>(CML494/CLWN201)-B-B-F368</t>
  </si>
  <si>
    <t>(CKL05017/CML536)-B-79</t>
  </si>
  <si>
    <t>(CLWN201/CML507)-B-295</t>
  </si>
  <si>
    <t>(CML494/CLWN201)-B-B-F369</t>
  </si>
  <si>
    <t>(CKL05017/CML536)-B-8</t>
  </si>
  <si>
    <t>(CLWN201/CML507)-B-296</t>
  </si>
  <si>
    <t>(CML494/CLWN201)-B-B-F37</t>
  </si>
  <si>
    <t>(CKL05017/CML536)-B-80</t>
  </si>
  <si>
    <t>(CLWN201/CML507)-B-297</t>
  </si>
  <si>
    <t>(CML494/CLWN201)-B-B-F370</t>
  </si>
  <si>
    <t>(CKL05017/CML536)-B-82</t>
  </si>
  <si>
    <t>(CLWN201/CML507)-B-298</t>
  </si>
  <si>
    <t>(CML494/CLWN201)-B-B-F371</t>
  </si>
  <si>
    <t>(CKL05017/CML536)-B-84</t>
  </si>
  <si>
    <t>(CLWN201/CML507)-B-299</t>
  </si>
  <si>
    <t>(CML494/CLWN201)-B-B-F372</t>
  </si>
  <si>
    <t>(CKL05017/CML536)-B-85</t>
  </si>
  <si>
    <t>(CLWN201/CML507)-B-300</t>
  </si>
  <si>
    <t>(CML494/CLWN201)-B-B-F373</t>
  </si>
  <si>
    <t>(CKL05017/CML536)-B-86</t>
  </si>
  <si>
    <t>(CLWN201/CML507)-B-303</t>
  </si>
  <si>
    <t>(CML494/CLWN201)-B-B-F374</t>
  </si>
  <si>
    <t>(CKL05017/CML536)-B-87</t>
  </si>
  <si>
    <t>(CLWN201/CML507)-B-304</t>
  </si>
  <si>
    <t>(CML494/CLWN201)-B-B-F375</t>
  </si>
  <si>
    <t>(CKL05017/CML536)-B-88</t>
  </si>
  <si>
    <t>(CLWN201/CML507)-B-305</t>
  </si>
  <si>
    <t>(CML494/CLWN201)-B-B-F376</t>
  </si>
  <si>
    <t>(CKL05017/CML536)-B-9</t>
  </si>
  <si>
    <t>(CLWN201/CML507)-B-306</t>
  </si>
  <si>
    <t>(CML494/CLWN201)-B-B-F377</t>
  </si>
  <si>
    <t>(CKL05017/CML536)-B-90</t>
  </si>
  <si>
    <t>(CLWN201/CML507)-B-307</t>
  </si>
  <si>
    <t>(CML494/CLWN201)-B-B-F378</t>
  </si>
  <si>
    <t>(CKL05017/CML536)-B-91</t>
  </si>
  <si>
    <t>(CLWN201/CML507)-B-308</t>
  </si>
  <si>
    <t>(CML494/CLWN201)-B-B-F379</t>
  </si>
  <si>
    <t>(CKL05017/CML536)-B-92</t>
  </si>
  <si>
    <t>(CLWN201/CML507)-B-309</t>
  </si>
  <si>
    <t>(CML494/CLWN201)-B-B-F380</t>
  </si>
  <si>
    <t>(CKL05017/CML536)-B-93</t>
  </si>
  <si>
    <t>(CLWN201/CML507)-B-310</t>
  </si>
  <si>
    <t>(CML494/CLWN201)-B-B-F381</t>
  </si>
  <si>
    <t>(CKL05017/CML536)-B-94</t>
  </si>
  <si>
    <t>(CLWN201/CML507)-B-311</t>
  </si>
  <si>
    <t>(CML494/CLWN201)-B-B-F382</t>
  </si>
  <si>
    <t>(CKL05017/CML536)-B-95</t>
  </si>
  <si>
    <t>(CLWN201/CML507)-B-312</t>
  </si>
  <si>
    <t>(CML494/CLWN201)-B-B-F383</t>
  </si>
  <si>
    <t>(CKL05017/CML536)-B-96</t>
  </si>
  <si>
    <t>(CLWN201/CML507)-B-313</t>
  </si>
  <si>
    <t>(CML494/CLWN201)-B-B-F384</t>
  </si>
  <si>
    <t>(CKL05017/CML536)-B-97</t>
  </si>
  <si>
    <t>(CLWN201/CML507)-B-314</t>
  </si>
  <si>
    <t>(CML494/CLWN201)-B-B-F385</t>
  </si>
  <si>
    <t>(CKL05017/CML536)-B-98</t>
  </si>
  <si>
    <t>(CLWN201/CML507)-B-315</t>
  </si>
  <si>
    <t>(CML494/CLWN201)-B-B-F386</t>
  </si>
  <si>
    <t>(CLWN201/CML507)-B-316</t>
  </si>
  <si>
    <t>(CML494/CLWN201)-B-B-F387</t>
  </si>
  <si>
    <t>(CLWN201/CML507)-B-318</t>
  </si>
  <si>
    <t>(CML494/CLWN201)-B-B-F388</t>
  </si>
  <si>
    <t>(CLWN201/CML507)-B-319</t>
  </si>
  <si>
    <t>(CML494/CLWN201)-B-B-F4</t>
  </si>
  <si>
    <t>(CLWN201/CML507)-B-321</t>
  </si>
  <si>
    <t>(CML494/CLWN201)-B-B-F401</t>
  </si>
  <si>
    <t>(CLWN201/CML507)-B-323</t>
  </si>
  <si>
    <t>(CML494/CLWN201)-B-B-F404</t>
  </si>
  <si>
    <t>(CLWN201/CML507)-B-324</t>
  </si>
  <si>
    <t>(CML494/CLWN201)-B-B-F407</t>
  </si>
  <si>
    <t>(CLWN201/CML507)-B-325</t>
  </si>
  <si>
    <t>(CML494/CLWN201)-B-B-F410</t>
  </si>
  <si>
    <t>(CLWN201/CML507)-B-326</t>
  </si>
  <si>
    <t>(CML494/CLWN201)-B-B-F43</t>
  </si>
  <si>
    <t>(CLWN201/CML507)-B-327</t>
  </si>
  <si>
    <t>(CML494/CLWN201)-B-B-F45</t>
  </si>
  <si>
    <t>(CLWN201/CML507)-B-328</t>
  </si>
  <si>
    <t>(CML494/CLWN201)-B-B-F46</t>
  </si>
  <si>
    <t>(CLWN201/CML507)-B-329</t>
  </si>
  <si>
    <t>(CML494/CLWN201)-B-B-F5</t>
  </si>
  <si>
    <t>(CLWN201/CML507)-B-330</t>
  </si>
  <si>
    <t>(CML494/CLWN201)-B-B-F51</t>
  </si>
  <si>
    <t>(CLWN201/CML507)-B-331</t>
  </si>
  <si>
    <t>(CML494/CLWN201)-B-B-F52</t>
  </si>
  <si>
    <t>(CLWN201/CML507)-B-332</t>
  </si>
  <si>
    <t>(CML494/CLWN201)-B-B-F53</t>
  </si>
  <si>
    <t>(CLWN201/CML507)-B-333</t>
  </si>
  <si>
    <t>(CML494/CLWN201)-B-B-F54</t>
  </si>
  <si>
    <t>(CLWN201/CML507)-B-334</t>
  </si>
  <si>
    <t>(CML494/CLWN201)-B-B-F56</t>
  </si>
  <si>
    <t>(CLWN201/CML507)-B-335</t>
  </si>
  <si>
    <t>(CML494/CLWN201)-B-B-F57</t>
  </si>
  <si>
    <t>(CLWN201/CML507)-B-337</t>
  </si>
  <si>
    <t>(CML494/CLWN201)-B-B-F58</t>
  </si>
  <si>
    <t>(CLWN201/CML507)-B-338</t>
  </si>
  <si>
    <t>(CML494/CLWN201)-B-B-F59</t>
  </si>
  <si>
    <t>(CLWN201/CML507)-B-339</t>
  </si>
  <si>
    <t>(CML494/CLWN201)-B-B-F6</t>
  </si>
  <si>
    <t>(CLWN201/CML507)-B-340</t>
  </si>
  <si>
    <t>(CML494/CLWN201)-B-B-F61</t>
  </si>
  <si>
    <t>(CLWN201/CML507)-B-341</t>
  </si>
  <si>
    <t>(CML494/CLWN201)-B-B-F62</t>
  </si>
  <si>
    <t>(CLWN201/CML507)-B-343</t>
  </si>
  <si>
    <t>(CML494/CLWN201)-B-B-F65</t>
  </si>
  <si>
    <t>(CLWN201/CML507)-B-344</t>
  </si>
  <si>
    <t>(CML494/CLWN201)-B-B-F66</t>
  </si>
  <si>
    <t>(CLWN201/CML507)-B-345</t>
  </si>
  <si>
    <t>(CML494/CLWN201)-B-B-F67</t>
  </si>
  <si>
    <t>(CLWN201/CML507)-B-346</t>
  </si>
  <si>
    <t>(CML494/CLWN201)-B-B-F68</t>
  </si>
  <si>
    <t>(CLWN201/CML507)-B-347</t>
  </si>
  <si>
    <t>(CML494/CLWN201)-B-B-F69</t>
  </si>
  <si>
    <t>(CLWN201/CML507)-B-348</t>
  </si>
  <si>
    <t>(CML494/CLWN201)-B-B-F7</t>
  </si>
  <si>
    <t>(CLWN201/CML507)-B-349</t>
  </si>
  <si>
    <t>(CML494/CLWN201)-B-B-F70</t>
  </si>
  <si>
    <t>(CLWN201/CML507)-B-350</t>
  </si>
  <si>
    <t>(CML494/CLWN201)-B-B-F71</t>
  </si>
  <si>
    <t>(CLWN201/CML507)-B-351</t>
  </si>
  <si>
    <t>(CML494/CLWN201)-B-B-F72</t>
  </si>
  <si>
    <t>(CLWN201/CML507)-B-352</t>
  </si>
  <si>
    <t>(CML494/CLWN201)-B-B-F73</t>
  </si>
  <si>
    <t>(CLWN201/CML507)-B-353</t>
  </si>
  <si>
    <t>(CML494/CLWN201)-B-B-F74</t>
  </si>
  <si>
    <t>(CLWN201/CML507)-B-354</t>
  </si>
  <si>
    <t>(CML494/CLWN201)-B-B-F75</t>
  </si>
  <si>
    <t>(CLWN201/CML507)-B-355</t>
  </si>
  <si>
    <t>(CML494/CLWN201)-B-B-F76</t>
  </si>
  <si>
    <t>(CLWN201/CML507)-B-356</t>
  </si>
  <si>
    <t>(CML494/CLWN201)-B-B-F77</t>
  </si>
  <si>
    <t>(CLWN201/CML507)-B-357</t>
  </si>
  <si>
    <t>(CML494/CLWN201)-B-B-F78</t>
  </si>
  <si>
    <t>(CML494/CLWN201)-B-B-F8</t>
  </si>
  <si>
    <t>(CML494/CLWN201)-B-B-F82</t>
  </si>
  <si>
    <t>(CML494/CLWN201)-B-B-F83</t>
  </si>
  <si>
    <t>(CML494/CLWN201)-B-B-F84</t>
  </si>
  <si>
    <t>(CML494/CLWN201)-B-B-F85</t>
  </si>
  <si>
    <t>(CML494/CLWN201)-B-B-F86</t>
  </si>
  <si>
    <t>(CML494/CLWN201)-B-B-F87</t>
  </si>
  <si>
    <t>(CML494/CLWN201)-B-B-F88</t>
  </si>
  <si>
    <t>(CML494/CLWN201)-B-B-F89</t>
  </si>
  <si>
    <t>(CML494/CLWN201)-B-B-F9</t>
  </si>
  <si>
    <t>(CML494/CLWN201)-B-B-F90</t>
  </si>
  <si>
    <t>(CML494/CLWN201)-B-B-F91</t>
  </si>
  <si>
    <t>(CML494/CLWN201)-B-B-F92</t>
  </si>
  <si>
    <t>(CML494/CLWN201)-B-B-F93</t>
  </si>
  <si>
    <t>(CML494/CLWN201)-B-B-F94</t>
  </si>
  <si>
    <t>(CML494/CLWN201)-B-B-F95</t>
  </si>
  <si>
    <t>(CML494/CLWN201)-B-B-F96</t>
  </si>
  <si>
    <t>(CML494/CLWN201)-B-B-F97</t>
  </si>
  <si>
    <t>(CML494/CLWN201)-B-B-F98</t>
  </si>
  <si>
    <t>(CML494/CLWN201)-B-B-F99</t>
  </si>
  <si>
    <t>BLUP_GYG</t>
  </si>
  <si>
    <t>BLUE_GYG</t>
  </si>
  <si>
    <t>BLUP_AD</t>
  </si>
  <si>
    <t>BLUE_AD</t>
  </si>
  <si>
    <t>BLUP_PH</t>
  </si>
  <si>
    <t>BLUE_PH</t>
  </si>
  <si>
    <t>BLUP_EH</t>
  </si>
  <si>
    <t>BLUE_EH</t>
  </si>
  <si>
    <t>BLUP_EPO</t>
  </si>
  <si>
    <t>BLUE_EPO</t>
  </si>
  <si>
    <t>BLUP_SL</t>
  </si>
  <si>
    <t>BLUE_SL</t>
  </si>
  <si>
    <t>BLUP_EPP</t>
  </si>
  <si>
    <t>BLUE_EPP</t>
  </si>
  <si>
    <t>BLUP_TEX</t>
  </si>
  <si>
    <t>BLUE_TEX</t>
  </si>
  <si>
    <t>BP_LN_GYG</t>
  </si>
  <si>
    <t>BE_LN_GYG</t>
  </si>
  <si>
    <t>BP_LN_AD</t>
  </si>
  <si>
    <t>BE_LN_AD</t>
  </si>
  <si>
    <t>BP_LN_PH</t>
  </si>
  <si>
    <t>BE_LN_PH</t>
  </si>
  <si>
    <t>BP_LN_EH</t>
  </si>
  <si>
    <t>BE_LN_EH</t>
  </si>
  <si>
    <t>BP_LN_EPO</t>
  </si>
  <si>
    <t>BE_LN_EPO</t>
  </si>
  <si>
    <t>BP_LN_SL</t>
  </si>
  <si>
    <t>BE_LN_SL</t>
  </si>
  <si>
    <t>BP_LN_SEN</t>
  </si>
  <si>
    <t>BE_LN_SEN</t>
  </si>
  <si>
    <t>BP_LN_TEX</t>
  </si>
  <si>
    <t>BE_LN_TEX</t>
  </si>
  <si>
    <t>BP_LN_ASI</t>
  </si>
  <si>
    <t>BE_LN_ASI</t>
  </si>
  <si>
    <t>BP_LN_GYF</t>
  </si>
  <si>
    <t>BE_LN_GYF</t>
  </si>
  <si>
    <t>LN_ASI</t>
  </si>
  <si>
    <t>LN_EH</t>
  </si>
  <si>
    <t>BLUP_ASI</t>
  </si>
  <si>
    <t>BLUE_ASI</t>
  </si>
  <si>
    <t>BLUP_ER</t>
  </si>
  <si>
    <t>BLUE_ER</t>
  </si>
  <si>
    <t>BP_GY</t>
  </si>
  <si>
    <t>BE_GY</t>
  </si>
  <si>
    <t>BP_AD</t>
  </si>
  <si>
    <t>BE_AD</t>
  </si>
  <si>
    <t>BP_ASI</t>
  </si>
  <si>
    <t>BE_ASI</t>
  </si>
  <si>
    <t>BP_PH</t>
  </si>
  <si>
    <t>BE_PH</t>
  </si>
  <si>
    <t>BP_EH</t>
  </si>
  <si>
    <t>BE_EH</t>
  </si>
  <si>
    <t>BP_Epos</t>
  </si>
  <si>
    <t>BE_Epos</t>
  </si>
  <si>
    <t>BP_EPP</t>
  </si>
  <si>
    <t>BE_EPP</t>
  </si>
  <si>
    <t>BP_SEN</t>
  </si>
  <si>
    <t>BE_SEN</t>
  </si>
  <si>
    <t>BP_LN_GY</t>
  </si>
  <si>
    <t>BE_LN_GY</t>
  </si>
  <si>
    <t>BP_LN_Epos</t>
  </si>
  <si>
    <t>BE_LN_Epos</t>
  </si>
  <si>
    <t>BP_LN_EPP</t>
  </si>
  <si>
    <t>BE_LN_EPP</t>
  </si>
  <si>
    <t>BP_LN_ER</t>
  </si>
  <si>
    <t>BE_LN_ER</t>
  </si>
  <si>
    <t>BP_LN_BHC</t>
  </si>
  <si>
    <t>BE_LN_B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0"/>
  <sheetViews>
    <sheetView tabSelected="1" workbookViewId="0">
      <selection activeCell="G10" sqref="G10"/>
    </sheetView>
  </sheetViews>
  <sheetFormatPr defaultRowHeight="14.4" x14ac:dyDescent="0.3"/>
  <cols>
    <col min="1" max="1" width="26.21875" bestFit="1" customWidth="1"/>
  </cols>
  <sheetData>
    <row r="1" spans="1:37" x14ac:dyDescent="0.3">
      <c r="A1" s="1" t="s">
        <v>0</v>
      </c>
      <c r="B1" s="1" t="s">
        <v>1111</v>
      </c>
      <c r="C1" s="1" t="s">
        <v>1112</v>
      </c>
      <c r="D1" s="1" t="s">
        <v>1113</v>
      </c>
      <c r="E1" s="1" t="s">
        <v>1114</v>
      </c>
      <c r="F1" s="1" t="s">
        <v>1115</v>
      </c>
      <c r="G1" s="1" t="s">
        <v>1116</v>
      </c>
      <c r="H1" s="1" t="s">
        <v>1117</v>
      </c>
      <c r="I1" s="1" t="s">
        <v>1118</v>
      </c>
      <c r="J1" s="1" t="s">
        <v>1119</v>
      </c>
      <c r="K1" s="1" t="s">
        <v>1120</v>
      </c>
      <c r="L1" s="1" t="s">
        <v>1121</v>
      </c>
      <c r="M1" s="1" t="s">
        <v>1122</v>
      </c>
      <c r="N1" s="1" t="s">
        <v>1123</v>
      </c>
      <c r="O1" s="1" t="s">
        <v>1124</v>
      </c>
      <c r="P1" s="1" t="s">
        <v>1125</v>
      </c>
      <c r="Q1" s="1" t="s">
        <v>1126</v>
      </c>
      <c r="R1" s="1" t="s">
        <v>1127</v>
      </c>
      <c r="S1" s="1" t="s">
        <v>1128</v>
      </c>
      <c r="T1" s="1" t="s">
        <v>1087</v>
      </c>
      <c r="U1" s="1" t="s">
        <v>1088</v>
      </c>
      <c r="V1" s="1" t="s">
        <v>1101</v>
      </c>
      <c r="W1" s="1" t="s">
        <v>1102</v>
      </c>
      <c r="X1" s="1" t="s">
        <v>1089</v>
      </c>
      <c r="Y1" s="1" t="s">
        <v>1090</v>
      </c>
      <c r="Z1" s="1" t="s">
        <v>1091</v>
      </c>
      <c r="AA1" s="1" t="s">
        <v>1092</v>
      </c>
      <c r="AB1" s="1" t="s">
        <v>1129</v>
      </c>
      <c r="AC1" s="1" t="s">
        <v>1130</v>
      </c>
      <c r="AD1" s="1" t="s">
        <v>1131</v>
      </c>
      <c r="AE1" s="1" t="s">
        <v>1132</v>
      </c>
      <c r="AF1" s="1" t="s">
        <v>1133</v>
      </c>
      <c r="AG1" s="1" t="s">
        <v>1134</v>
      </c>
      <c r="AH1" s="1" t="s">
        <v>1097</v>
      </c>
      <c r="AI1" s="1" t="s">
        <v>1098</v>
      </c>
      <c r="AJ1" s="1" t="s">
        <v>1135</v>
      </c>
      <c r="AK1" s="1" t="s">
        <v>1136</v>
      </c>
    </row>
    <row r="2" spans="1:37" x14ac:dyDescent="0.3">
      <c r="A2" s="1" t="s">
        <v>2</v>
      </c>
      <c r="B2" s="1">
        <v>5.5010494669999996</v>
      </c>
      <c r="C2" s="1">
        <v>5.7207173039999999</v>
      </c>
      <c r="D2" s="1">
        <v>64.786261609999997</v>
      </c>
      <c r="E2" s="1">
        <v>65.042931670000002</v>
      </c>
      <c r="F2" s="1">
        <v>-0.66629581900000001</v>
      </c>
      <c r="G2" s="1">
        <v>-0.69254634400000004</v>
      </c>
      <c r="H2" s="1">
        <v>227.4459904</v>
      </c>
      <c r="I2" s="1">
        <v>232.82816070000001</v>
      </c>
      <c r="J2" s="1">
        <v>114.3580231</v>
      </c>
      <c r="K2" s="1">
        <v>121.3077346</v>
      </c>
      <c r="L2" s="1">
        <v>0.47482309299999997</v>
      </c>
      <c r="M2" s="1">
        <v>0.490385126</v>
      </c>
      <c r="N2" s="1">
        <v>1.1066002749999999</v>
      </c>
      <c r="O2" s="1">
        <v>1.0658710979999999</v>
      </c>
      <c r="P2" s="1">
        <v>3.8259256279999998</v>
      </c>
      <c r="Q2" s="1">
        <v>4.1124044030000002</v>
      </c>
      <c r="R2" s="1">
        <v>3.0224307079476298</v>
      </c>
      <c r="S2" s="1">
        <v>3.4276524236875301</v>
      </c>
      <c r="T2" s="1">
        <v>66.825425828431904</v>
      </c>
      <c r="U2" s="1">
        <v>66.936238753746196</v>
      </c>
      <c r="V2" s="1">
        <v>-0.643672468615751</v>
      </c>
      <c r="W2" s="1">
        <v>-1.2363736284506299</v>
      </c>
      <c r="X2" s="1">
        <v>156.69909103539001</v>
      </c>
      <c r="Y2" s="1">
        <v>160.420457869339</v>
      </c>
      <c r="Z2" s="1">
        <v>69.251099524324104</v>
      </c>
      <c r="AA2" s="1">
        <v>71.221225784393795</v>
      </c>
      <c r="AB2" s="1">
        <v>0.41715849717113002</v>
      </c>
      <c r="AC2" s="1">
        <v>0.42117804864563402</v>
      </c>
      <c r="AD2" s="1">
        <v>0.87120376366666596</v>
      </c>
      <c r="AE2" s="1">
        <v>0.87725847479625496</v>
      </c>
      <c r="AF2" s="1">
        <v>14.537557377692901</v>
      </c>
      <c r="AG2" s="1">
        <v>6.0928193701942899</v>
      </c>
      <c r="AH2" s="1">
        <v>3.9850273329712498</v>
      </c>
      <c r="AI2" s="1">
        <v>3.7263252197671402</v>
      </c>
      <c r="AJ2" s="1">
        <v>0.75973894908905004</v>
      </c>
      <c r="AK2" s="1">
        <v>-3.2859825971343101E-13</v>
      </c>
    </row>
    <row r="3" spans="1:37" x14ac:dyDescent="0.3">
      <c r="A3" s="1" t="s">
        <v>6</v>
      </c>
      <c r="B3" s="1">
        <v>5.7107461969999997</v>
      </c>
      <c r="C3" s="1">
        <v>6.2309221680000002</v>
      </c>
      <c r="D3" s="1">
        <v>64.433568080000001</v>
      </c>
      <c r="E3" s="1">
        <v>64.324507019999999</v>
      </c>
      <c r="F3" s="1">
        <v>-0.73898560599999996</v>
      </c>
      <c r="G3" s="1">
        <v>-1.1340250999999999</v>
      </c>
      <c r="H3" s="1">
        <v>224.7280915</v>
      </c>
      <c r="I3" s="1">
        <v>223.49465739999999</v>
      </c>
      <c r="J3" s="1">
        <v>110.88941610000001</v>
      </c>
      <c r="K3" s="1">
        <v>114.8196674</v>
      </c>
      <c r="L3" s="1">
        <v>0.48555021300000001</v>
      </c>
      <c r="M3" s="1">
        <v>0.51913773699999999</v>
      </c>
      <c r="N3" s="1">
        <v>1.1196458739999999</v>
      </c>
      <c r="O3" s="1">
        <v>1.1183938069999999</v>
      </c>
      <c r="P3" s="1">
        <v>3.8033477640000002</v>
      </c>
      <c r="Q3" s="1">
        <v>3.950819487</v>
      </c>
      <c r="R3" s="1">
        <v>2.5697507681889</v>
      </c>
      <c r="S3" s="1">
        <v>2.6189093508996701</v>
      </c>
      <c r="T3" s="1">
        <v>66.961660145019096</v>
      </c>
      <c r="U3" s="1">
        <v>67.176279901362804</v>
      </c>
      <c r="V3" s="1">
        <v>-0.65222906072568099</v>
      </c>
      <c r="W3" s="1">
        <v>-1.3171462005969501</v>
      </c>
      <c r="X3" s="1">
        <v>155.01312908106101</v>
      </c>
      <c r="Y3" s="1">
        <v>156.518480305753</v>
      </c>
      <c r="Z3" s="1">
        <v>69.483144432316493</v>
      </c>
      <c r="AA3" s="1">
        <v>72.032392941669897</v>
      </c>
      <c r="AB3" s="1">
        <v>0.42256894571229597</v>
      </c>
      <c r="AC3" s="1">
        <v>0.43565681578524601</v>
      </c>
      <c r="AD3" s="1">
        <v>0.86147980533975499</v>
      </c>
      <c r="AE3" s="1">
        <v>0.84159598669433</v>
      </c>
      <c r="AF3" s="1">
        <v>15.004345423337901</v>
      </c>
      <c r="AG3" s="1">
        <v>10.5674823863455</v>
      </c>
      <c r="AH3" s="1">
        <v>3.9753177961884498</v>
      </c>
      <c r="AI3" s="1">
        <v>3.6254188455328902</v>
      </c>
      <c r="AJ3" s="1">
        <v>1.23539568702478</v>
      </c>
      <c r="AK3" s="1">
        <v>2.9750000000000001</v>
      </c>
    </row>
    <row r="4" spans="1:37" x14ac:dyDescent="0.3">
      <c r="A4" s="1" t="s">
        <v>10</v>
      </c>
      <c r="B4" s="1">
        <v>5.7030357990000002</v>
      </c>
      <c r="C4" s="1">
        <v>6.1449185640000001</v>
      </c>
      <c r="D4" s="1">
        <v>64.21745473</v>
      </c>
      <c r="E4" s="1">
        <v>63.851984760000001</v>
      </c>
      <c r="F4" s="1">
        <v>-0.63616337999999995</v>
      </c>
      <c r="G4" s="1">
        <v>-0.64339412200000001</v>
      </c>
      <c r="H4" s="1">
        <v>225.53049630000001</v>
      </c>
      <c r="I4" s="1">
        <v>224.50033289999999</v>
      </c>
      <c r="J4" s="1">
        <v>110.657174</v>
      </c>
      <c r="K4" s="1">
        <v>112.328611</v>
      </c>
      <c r="L4" s="1">
        <v>0.47904323100000001</v>
      </c>
      <c r="M4" s="1">
        <v>0.50203717599999997</v>
      </c>
      <c r="N4" s="1">
        <v>1.1553917810000001</v>
      </c>
      <c r="O4" s="1">
        <v>1.256197835</v>
      </c>
      <c r="P4" s="1">
        <v>3.6801337090000001</v>
      </c>
      <c r="Q4" s="1">
        <v>3.1760879540000002</v>
      </c>
      <c r="R4" s="1">
        <v>2.8331248305354002</v>
      </c>
      <c r="S4" s="1">
        <v>3.07497896917191</v>
      </c>
      <c r="T4" s="1">
        <v>66.002689142315702</v>
      </c>
      <c r="U4" s="1">
        <v>65.686125976762895</v>
      </c>
      <c r="V4" s="1">
        <v>-0.699960353112699</v>
      </c>
      <c r="W4" s="1">
        <v>-1.54274810994978</v>
      </c>
      <c r="X4" s="1">
        <v>159.265863824565</v>
      </c>
      <c r="Y4" s="1">
        <v>167.46020344945799</v>
      </c>
      <c r="Z4" s="1">
        <v>69.179791664090999</v>
      </c>
      <c r="AA4" s="1">
        <v>71.111424601879094</v>
      </c>
      <c r="AB4" s="1">
        <v>0.40562287029891497</v>
      </c>
      <c r="AC4" s="1">
        <v>0.39745214645246701</v>
      </c>
      <c r="AD4" s="1">
        <v>0.90806120348660602</v>
      </c>
      <c r="AE4" s="1">
        <v>1.00202479070329</v>
      </c>
      <c r="AF4" s="1">
        <v>15.004400615912299</v>
      </c>
      <c r="AG4" s="1">
        <v>10.5723310255322</v>
      </c>
      <c r="AH4" s="1">
        <v>3.9971072678091102</v>
      </c>
      <c r="AI4" s="1">
        <v>3.88484273111193</v>
      </c>
      <c r="AJ4" s="1">
        <v>0.983577413999978</v>
      </c>
      <c r="AK4" s="1">
        <v>1.4</v>
      </c>
    </row>
    <row r="5" spans="1:37" x14ac:dyDescent="0.3">
      <c r="A5" s="1" t="s">
        <v>14</v>
      </c>
      <c r="B5" s="1">
        <v>5.1459427900000003</v>
      </c>
      <c r="C5" s="1">
        <v>5.0644749290000002</v>
      </c>
      <c r="D5" s="1">
        <v>64.274574729999998</v>
      </c>
      <c r="E5" s="1">
        <v>63.939341419999998</v>
      </c>
      <c r="F5" s="1">
        <v>-0.78615871800000003</v>
      </c>
      <c r="G5" s="1">
        <v>-1.2835680380000001</v>
      </c>
      <c r="H5" s="1">
        <v>224.84767579999999</v>
      </c>
      <c r="I5" s="1">
        <v>223.0118622</v>
      </c>
      <c r="J5" s="1">
        <v>107.786852</v>
      </c>
      <c r="K5" s="1">
        <v>106.46874579999999</v>
      </c>
      <c r="L5" s="1">
        <v>0.46712219300000002</v>
      </c>
      <c r="M5" s="1">
        <v>0.471851617</v>
      </c>
      <c r="N5" s="1">
        <v>1.120650487</v>
      </c>
      <c r="O5" s="1">
        <v>1.1248201010000001</v>
      </c>
      <c r="P5" s="1">
        <v>3.8905485280000001</v>
      </c>
      <c r="Q5" s="1">
        <v>4.3907927249999998</v>
      </c>
      <c r="R5" s="1">
        <v>2.5957049850903098</v>
      </c>
      <c r="S5" s="1">
        <v>2.6684439235042201</v>
      </c>
      <c r="T5" s="1">
        <v>65.807142890599593</v>
      </c>
      <c r="U5" s="1">
        <v>65.153747044685304</v>
      </c>
      <c r="V5" s="1">
        <v>-0.63114579521636704</v>
      </c>
      <c r="W5" s="1">
        <v>-1.2892028581624899</v>
      </c>
      <c r="X5" s="1">
        <v>150.07636458859201</v>
      </c>
      <c r="Y5" s="1">
        <v>142.80321520994499</v>
      </c>
      <c r="Z5" s="1">
        <v>62.491806145824498</v>
      </c>
      <c r="AA5" s="1">
        <v>58.543294897986797</v>
      </c>
      <c r="AB5" s="1">
        <v>0.40853383024427897</v>
      </c>
      <c r="AC5" s="1">
        <v>0.40511356860744602</v>
      </c>
      <c r="AD5" s="1">
        <v>0.86631189130719899</v>
      </c>
      <c r="AE5" s="1">
        <v>0.858922810932507</v>
      </c>
      <c r="AF5" s="1">
        <v>15.7210059235949</v>
      </c>
      <c r="AG5" s="1">
        <v>18.1238195431844</v>
      </c>
      <c r="AH5" s="1">
        <v>4.0670901190896602</v>
      </c>
      <c r="AI5" s="1">
        <v>4.6988921700645401</v>
      </c>
      <c r="AJ5" s="1">
        <v>0.75973894908905304</v>
      </c>
      <c r="AK5" s="1">
        <v>3.16371549183986E-15</v>
      </c>
    </row>
    <row r="6" spans="1:37" x14ac:dyDescent="0.3">
      <c r="A6" s="1" t="s">
        <v>18</v>
      </c>
      <c r="B6" s="1">
        <v>4.9197642249999998</v>
      </c>
      <c r="C6" s="1">
        <v>4.6364925079999999</v>
      </c>
      <c r="D6" s="1">
        <v>64.607069480000007</v>
      </c>
      <c r="E6" s="1">
        <v>64.639312399999994</v>
      </c>
      <c r="F6" s="1">
        <v>-0.60976077500000003</v>
      </c>
      <c r="G6" s="1">
        <v>-0.47894469000000001</v>
      </c>
      <c r="H6" s="1">
        <v>224.16279879999999</v>
      </c>
      <c r="I6" s="1">
        <v>222.06412760000001</v>
      </c>
      <c r="J6" s="1">
        <v>106.6347208</v>
      </c>
      <c r="K6" s="1">
        <v>105.440248</v>
      </c>
      <c r="L6" s="1">
        <v>0.45802476800000003</v>
      </c>
      <c r="M6" s="1">
        <v>0.44886469099999998</v>
      </c>
      <c r="N6" s="1">
        <v>1.1195559749999999</v>
      </c>
      <c r="O6" s="1">
        <v>1.110376338</v>
      </c>
      <c r="P6" s="1">
        <v>3.7392301780000001</v>
      </c>
      <c r="Q6" s="1">
        <v>3.5905199940000001</v>
      </c>
      <c r="R6" s="1">
        <v>2.09310202947447</v>
      </c>
      <c r="S6" s="1">
        <v>1.7533136362336099</v>
      </c>
      <c r="T6" s="1">
        <v>66.882220764839701</v>
      </c>
      <c r="U6" s="1">
        <v>67.137990351315196</v>
      </c>
      <c r="V6" s="1">
        <v>-0.51003126021233502</v>
      </c>
      <c r="W6" s="1">
        <v>-0.43275306823758303</v>
      </c>
      <c r="X6" s="1">
        <v>155.068301165751</v>
      </c>
      <c r="Y6" s="1">
        <v>155.654309262374</v>
      </c>
      <c r="Z6" s="1">
        <v>67.620156444650107</v>
      </c>
      <c r="AA6" s="1">
        <v>68.025191133305796</v>
      </c>
      <c r="AB6" s="1">
        <v>0.40797059395665802</v>
      </c>
      <c r="AC6" s="1">
        <v>0.403397786521695</v>
      </c>
      <c r="AD6" s="1">
        <v>0.82946530671458696</v>
      </c>
      <c r="AE6" s="1">
        <v>0.73003145548868498</v>
      </c>
      <c r="AF6" s="1">
        <v>15.3932425628744</v>
      </c>
      <c r="AG6" s="1">
        <v>14.887870489711799</v>
      </c>
      <c r="AH6" s="1">
        <v>3.9756281571468901</v>
      </c>
      <c r="AI6" s="1">
        <v>3.66139030075154</v>
      </c>
      <c r="AJ6" s="1">
        <v>1.20341876346607</v>
      </c>
      <c r="AK6" s="1">
        <v>2.7749999999999999</v>
      </c>
    </row>
    <row r="7" spans="1:37" x14ac:dyDescent="0.3">
      <c r="A7" s="1" t="s">
        <v>22</v>
      </c>
      <c r="B7" s="1">
        <v>5.7518034450000002</v>
      </c>
      <c r="C7" s="1">
        <v>6.2817216509999998</v>
      </c>
      <c r="D7" s="1">
        <v>64.364834160000001</v>
      </c>
      <c r="E7" s="1">
        <v>64.126457590000001</v>
      </c>
      <c r="F7" s="1">
        <v>-0.75389518700000002</v>
      </c>
      <c r="G7" s="1">
        <v>-1.131495884</v>
      </c>
      <c r="H7" s="1">
        <v>229.11216529999999</v>
      </c>
      <c r="I7" s="1">
        <v>237.2516468</v>
      </c>
      <c r="J7" s="1">
        <v>112.79654530000001</v>
      </c>
      <c r="K7" s="1">
        <v>119.1654223</v>
      </c>
      <c r="L7" s="1">
        <v>0.46948873000000002</v>
      </c>
      <c r="M7" s="1">
        <v>0.47821805299999998</v>
      </c>
      <c r="N7" s="1">
        <v>1.1466665060000001</v>
      </c>
      <c r="O7" s="1">
        <v>1.2158335819999999</v>
      </c>
      <c r="P7" s="1">
        <v>3.7623789059999999</v>
      </c>
      <c r="Q7" s="1">
        <v>3.710598134</v>
      </c>
      <c r="R7" s="1">
        <v>2.6528504422470802</v>
      </c>
      <c r="S7" s="1">
        <v>2.7865906666912998</v>
      </c>
      <c r="T7" s="1">
        <v>65.953567783869701</v>
      </c>
      <c r="U7" s="1">
        <v>65.412651775584806</v>
      </c>
      <c r="V7" s="1">
        <v>-0.497878705021844</v>
      </c>
      <c r="W7" s="1">
        <v>-0.43025550928317902</v>
      </c>
      <c r="X7" s="1">
        <v>158.11417780791501</v>
      </c>
      <c r="Y7" s="1">
        <v>164.67931907241299</v>
      </c>
      <c r="Z7" s="1">
        <v>71.992716773515994</v>
      </c>
      <c r="AA7" s="1">
        <v>77.071201276366494</v>
      </c>
      <c r="AB7" s="1">
        <v>0.42494092380970799</v>
      </c>
      <c r="AC7" s="1">
        <v>0.441168057282814</v>
      </c>
      <c r="AD7" s="1">
        <v>0.87690615692268103</v>
      </c>
      <c r="AE7" s="1">
        <v>0.895575296066354</v>
      </c>
      <c r="AF7" s="1">
        <v>15.4769420903064</v>
      </c>
      <c r="AG7" s="1">
        <v>15.6102367299876</v>
      </c>
      <c r="AH7" s="1">
        <v>4.0713902321798301</v>
      </c>
      <c r="AI7" s="1">
        <v>4.6960666033789904</v>
      </c>
      <c r="AJ7" s="1">
        <v>1.21940722524543</v>
      </c>
      <c r="AK7" s="1">
        <v>2.875</v>
      </c>
    </row>
    <row r="8" spans="1:37" x14ac:dyDescent="0.3">
      <c r="A8" s="1" t="s">
        <v>26</v>
      </c>
      <c r="B8" s="1">
        <v>6.1134990939999998</v>
      </c>
      <c r="C8" s="1">
        <v>6.9477299309999996</v>
      </c>
      <c r="D8" s="1">
        <v>64.461509960000001</v>
      </c>
      <c r="E8" s="1">
        <v>64.349758809999997</v>
      </c>
      <c r="F8" s="1">
        <v>-0.62083508499999995</v>
      </c>
      <c r="G8" s="1">
        <v>-0.59629136800000004</v>
      </c>
      <c r="H8" s="1">
        <v>228.4952255</v>
      </c>
      <c r="I8" s="1">
        <v>235.74625159999999</v>
      </c>
      <c r="J8" s="1">
        <v>110.7421602</v>
      </c>
      <c r="K8" s="1">
        <v>112.9164827</v>
      </c>
      <c r="L8" s="1">
        <v>0.467225049</v>
      </c>
      <c r="M8" s="1">
        <v>0.46887108599999999</v>
      </c>
      <c r="N8" s="1">
        <v>1.1396221019999999</v>
      </c>
      <c r="O8" s="1">
        <v>1.1869664929999999</v>
      </c>
      <c r="P8" s="1">
        <v>3.7705451339999998</v>
      </c>
      <c r="Q8" s="1">
        <v>3.7507930169999999</v>
      </c>
      <c r="R8" s="1">
        <v>2.5448654776826398</v>
      </c>
      <c r="S8" s="1">
        <v>2.55479197608916</v>
      </c>
      <c r="T8" s="1">
        <v>66.721549337999804</v>
      </c>
      <c r="U8" s="1">
        <v>66.888312004498701</v>
      </c>
      <c r="V8" s="1">
        <v>-0.45243840438475802</v>
      </c>
      <c r="W8" s="1">
        <v>-0.18278188479945201</v>
      </c>
      <c r="X8" s="1">
        <v>153.836084348269</v>
      </c>
      <c r="Y8" s="1">
        <v>152.64053543767201</v>
      </c>
      <c r="Z8" s="1">
        <v>64.629487877025994</v>
      </c>
      <c r="AA8" s="1">
        <v>62.616353494633003</v>
      </c>
      <c r="AB8" s="1">
        <v>0.40521378501923699</v>
      </c>
      <c r="AC8" s="1">
        <v>0.39833014828167701</v>
      </c>
      <c r="AD8" s="1">
        <v>0.86218553742523196</v>
      </c>
      <c r="AE8" s="1">
        <v>0.84276562768749996</v>
      </c>
      <c r="AF8" s="1">
        <v>15.175153842598</v>
      </c>
      <c r="AG8" s="1">
        <v>13.1478019810641</v>
      </c>
      <c r="AH8" s="1">
        <v>4.0326798242984996</v>
      </c>
      <c r="AI8" s="1">
        <v>4.2711576998127398</v>
      </c>
      <c r="AJ8" s="1">
        <v>1.0954966464554401</v>
      </c>
      <c r="AK8" s="1">
        <v>2.1</v>
      </c>
    </row>
    <row r="9" spans="1:37" x14ac:dyDescent="0.3">
      <c r="A9" s="1" t="s">
        <v>30</v>
      </c>
      <c r="B9" s="1">
        <v>4.7503225789999997</v>
      </c>
      <c r="C9" s="1">
        <v>4.3226949609999998</v>
      </c>
      <c r="D9" s="1">
        <v>64.820485969999993</v>
      </c>
      <c r="E9" s="1">
        <v>65.002393290000001</v>
      </c>
      <c r="F9" s="1">
        <v>-0.59731125399999996</v>
      </c>
      <c r="G9" s="1">
        <v>-0.50483372599999998</v>
      </c>
      <c r="H9" s="1">
        <v>225.80646400000001</v>
      </c>
      <c r="I9" s="1">
        <v>225.8518401</v>
      </c>
      <c r="J9" s="1">
        <v>107.79873379999999</v>
      </c>
      <c r="K9" s="1">
        <v>107.3011941</v>
      </c>
      <c r="L9" s="1">
        <v>0.46787878700000002</v>
      </c>
      <c r="M9" s="1">
        <v>0.47458092000000002</v>
      </c>
      <c r="N9" s="1">
        <v>1.1062398010000001</v>
      </c>
      <c r="O9" s="1">
        <v>1.0762236329999999</v>
      </c>
      <c r="P9" s="1">
        <v>3.803347977</v>
      </c>
      <c r="Q9" s="1">
        <v>3.8727113790000001</v>
      </c>
      <c r="R9" s="1">
        <v>2.4073057232539399</v>
      </c>
      <c r="S9" s="1">
        <v>2.3094186485390402</v>
      </c>
      <c r="T9" s="1">
        <v>67.149611676669707</v>
      </c>
      <c r="U9" s="1">
        <v>67.508978772256</v>
      </c>
      <c r="V9" s="1">
        <v>-0.48988711776043398</v>
      </c>
      <c r="W9" s="1">
        <v>-0.37163065606043399</v>
      </c>
      <c r="X9" s="1">
        <v>154.29447224999601</v>
      </c>
      <c r="Y9" s="1">
        <v>153.61220414862399</v>
      </c>
      <c r="Z9" s="1">
        <v>64.831528567427597</v>
      </c>
      <c r="AA9" s="1">
        <v>62.641889941364298</v>
      </c>
      <c r="AB9" s="1">
        <v>0.40631587439967298</v>
      </c>
      <c r="AC9" s="1">
        <v>0.39948735592436602</v>
      </c>
      <c r="AD9" s="1">
        <v>0.85556428870186896</v>
      </c>
      <c r="AE9" s="1">
        <v>0.82237365413553598</v>
      </c>
      <c r="AF9" s="1">
        <v>14.861679174870501</v>
      </c>
      <c r="AG9" s="1">
        <v>9.6508900083894904</v>
      </c>
      <c r="AH9" s="1">
        <v>3.9906437480255001</v>
      </c>
      <c r="AI9" s="1">
        <v>3.8202551091613901</v>
      </c>
      <c r="AJ9" s="1">
        <v>0.75973894908905304</v>
      </c>
      <c r="AK9" s="1">
        <v>1.5734280740288501E-15</v>
      </c>
    </row>
    <row r="10" spans="1:37" x14ac:dyDescent="0.3">
      <c r="A10" s="1" t="s">
        <v>34</v>
      </c>
      <c r="B10" s="1">
        <v>5.0315214729999997</v>
      </c>
      <c r="C10" s="1">
        <v>4.9014800489999999</v>
      </c>
      <c r="D10" s="1">
        <v>64.11151323</v>
      </c>
      <c r="E10" s="1">
        <v>63.630968350000003</v>
      </c>
      <c r="F10" s="1">
        <v>-0.45458960900000001</v>
      </c>
      <c r="G10" s="1">
        <v>0.154098293</v>
      </c>
      <c r="H10" s="1">
        <v>226.13372419999999</v>
      </c>
      <c r="I10" s="1">
        <v>228.37426869999999</v>
      </c>
      <c r="J10" s="1">
        <v>107.751043</v>
      </c>
      <c r="K10" s="1">
        <v>107.6554964</v>
      </c>
      <c r="L10" s="1">
        <v>0.46497133000000002</v>
      </c>
      <c r="M10" s="1">
        <v>0.46469307700000001</v>
      </c>
      <c r="N10" s="1">
        <v>1.1321386040000001</v>
      </c>
      <c r="O10" s="1">
        <v>1.1667496879999999</v>
      </c>
      <c r="P10" s="1">
        <v>3.7464767189999999</v>
      </c>
      <c r="Q10" s="1">
        <v>3.5505614560000001</v>
      </c>
      <c r="R10" s="1">
        <v>2.4789518261201602</v>
      </c>
      <c r="S10" s="1">
        <v>2.45540124677547</v>
      </c>
      <c r="T10" s="1">
        <v>66.165067394837905</v>
      </c>
      <c r="U10" s="1">
        <v>65.895487545358804</v>
      </c>
      <c r="V10" s="1">
        <v>-0.58818789412774997</v>
      </c>
      <c r="W10" s="1">
        <v>-0.92318240140041596</v>
      </c>
      <c r="X10" s="1">
        <v>153.63859288163701</v>
      </c>
      <c r="Y10" s="1">
        <v>152.09388676838799</v>
      </c>
      <c r="Z10" s="1">
        <v>68.048770636386195</v>
      </c>
      <c r="AA10" s="1">
        <v>69.136203812950697</v>
      </c>
      <c r="AB10" s="1">
        <v>0.42287887775901101</v>
      </c>
      <c r="AC10" s="1">
        <v>0.434511011600757</v>
      </c>
      <c r="AD10" s="1">
        <v>0.85568395669141795</v>
      </c>
      <c r="AE10" s="1">
        <v>0.82211103427526699</v>
      </c>
      <c r="AF10" s="1">
        <v>14.810956621936301</v>
      </c>
      <c r="AG10" s="1">
        <v>8.6154476928697203</v>
      </c>
      <c r="AH10" s="1">
        <v>3.98557562230171</v>
      </c>
      <c r="AI10" s="1">
        <v>3.7249008945256001</v>
      </c>
      <c r="AJ10" s="1">
        <v>1.29535241869735</v>
      </c>
      <c r="AK10" s="1">
        <v>3.35</v>
      </c>
    </row>
    <row r="11" spans="1:37" x14ac:dyDescent="0.3">
      <c r="A11" s="1" t="s">
        <v>38</v>
      </c>
      <c r="B11" s="1">
        <v>5.3591467780000004</v>
      </c>
      <c r="C11" s="1">
        <v>5.4554184609999998</v>
      </c>
      <c r="D11" s="1">
        <v>64.770507980000005</v>
      </c>
      <c r="E11" s="1">
        <v>64.963220190000001</v>
      </c>
      <c r="F11" s="1">
        <v>-0.64632959199999995</v>
      </c>
      <c r="G11" s="1">
        <v>-0.66677371200000002</v>
      </c>
      <c r="H11" s="1">
        <v>222.15449810000001</v>
      </c>
      <c r="I11" s="1">
        <v>214.4975527</v>
      </c>
      <c r="J11" s="1">
        <v>106.8182546</v>
      </c>
      <c r="K11" s="1">
        <v>104.8552358</v>
      </c>
      <c r="L11" s="1">
        <v>0.46725839600000002</v>
      </c>
      <c r="M11" s="1">
        <v>0.47182130999999999</v>
      </c>
      <c r="N11" s="1">
        <v>1.1161407109999999</v>
      </c>
      <c r="O11" s="1">
        <v>1.113093385</v>
      </c>
      <c r="P11" s="1">
        <v>3.768350243</v>
      </c>
      <c r="Q11" s="1">
        <v>3.6886815980000001</v>
      </c>
      <c r="R11" s="1">
        <v>2.6702259955129102</v>
      </c>
      <c r="S11" s="1">
        <v>2.8244244567405801</v>
      </c>
      <c r="T11" s="1">
        <v>66.777339172289203</v>
      </c>
      <c r="U11" s="1">
        <v>66.809422921978495</v>
      </c>
      <c r="V11" s="1">
        <v>-0.35785581641931102</v>
      </c>
      <c r="W11" s="1">
        <v>0.33175866981637397</v>
      </c>
      <c r="X11" s="1">
        <v>153.23517538597901</v>
      </c>
      <c r="Y11" s="1">
        <v>151.200969232463</v>
      </c>
      <c r="Z11" s="1">
        <v>62.349599897814002</v>
      </c>
      <c r="AA11" s="1">
        <v>58.064359334138899</v>
      </c>
      <c r="AB11" s="1">
        <v>0.39696172721477702</v>
      </c>
      <c r="AC11" s="1">
        <v>0.37876863289412399</v>
      </c>
      <c r="AD11" s="1">
        <v>0.884250946800756</v>
      </c>
      <c r="AE11" s="1">
        <v>0.92321155583845504</v>
      </c>
      <c r="AF11" s="1">
        <v>14.949026425229899</v>
      </c>
      <c r="AG11" s="1">
        <v>10.051785735942</v>
      </c>
      <c r="AH11" s="1">
        <v>3.9844294957686199</v>
      </c>
      <c r="AI11" s="1">
        <v>3.73249600514418</v>
      </c>
      <c r="AJ11" s="1">
        <v>0.75973894908905204</v>
      </c>
      <c r="AK11" s="1">
        <v>1.10404307224199E-15</v>
      </c>
    </row>
    <row r="12" spans="1:37" x14ac:dyDescent="0.3">
      <c r="A12" s="1" t="s">
        <v>42</v>
      </c>
      <c r="B12" s="1">
        <v>5.6674595190000003</v>
      </c>
      <c r="C12" s="1">
        <v>6.102009056</v>
      </c>
      <c r="D12" s="1">
        <v>64.241971109999994</v>
      </c>
      <c r="E12" s="1">
        <v>63.959620020000003</v>
      </c>
      <c r="F12" s="1">
        <v>-0.66056152999999995</v>
      </c>
      <c r="G12" s="1">
        <v>-0.70964416799999996</v>
      </c>
      <c r="H12" s="1">
        <v>224.35375389999999</v>
      </c>
      <c r="I12" s="1">
        <v>222.00465399999999</v>
      </c>
      <c r="J12" s="1">
        <v>109.1088669</v>
      </c>
      <c r="K12" s="1">
        <v>110.1932056</v>
      </c>
      <c r="L12" s="1">
        <v>0.473453925</v>
      </c>
      <c r="M12" s="1">
        <v>0.48743277099999999</v>
      </c>
      <c r="N12" s="1">
        <v>1.109708122</v>
      </c>
      <c r="O12" s="1">
        <v>1.081349898</v>
      </c>
      <c r="P12" s="1">
        <v>3.8470679689999998</v>
      </c>
      <c r="Q12" s="1">
        <v>4.1604052559999998</v>
      </c>
      <c r="R12" s="1">
        <v>2.4879290910438301</v>
      </c>
      <c r="S12" s="1">
        <v>2.4432925442282101</v>
      </c>
      <c r="T12" s="1">
        <v>66.602493897185497</v>
      </c>
      <c r="U12" s="1">
        <v>66.703447548303998</v>
      </c>
      <c r="V12" s="1">
        <v>-0.498798378959877</v>
      </c>
      <c r="W12" s="1">
        <v>-0.43561701538742897</v>
      </c>
      <c r="X12" s="1">
        <v>152.675257409306</v>
      </c>
      <c r="Y12" s="1">
        <v>149.977954180941</v>
      </c>
      <c r="Z12" s="1">
        <v>66.496591564464595</v>
      </c>
      <c r="AA12" s="1">
        <v>65.812603018636594</v>
      </c>
      <c r="AB12" s="1">
        <v>0.41623838311537897</v>
      </c>
      <c r="AC12" s="1">
        <v>0.41909922266977001</v>
      </c>
      <c r="AD12" s="1">
        <v>0.88749813685430001</v>
      </c>
      <c r="AE12" s="1">
        <v>0.92831707987318901</v>
      </c>
      <c r="AF12" s="1">
        <v>16.7852251094472</v>
      </c>
      <c r="AG12" s="1">
        <v>29.841536716731099</v>
      </c>
      <c r="AH12" s="1">
        <v>4.0219389188573196</v>
      </c>
      <c r="AI12" s="1">
        <v>4.1790678326078998</v>
      </c>
      <c r="AJ12" s="1">
        <v>1.0914995310105999</v>
      </c>
      <c r="AK12" s="1">
        <v>2.0750000000000002</v>
      </c>
    </row>
    <row r="13" spans="1:37" x14ac:dyDescent="0.3">
      <c r="A13" s="1" t="s">
        <v>46</v>
      </c>
      <c r="B13" s="1">
        <v>4.8745413080000004</v>
      </c>
      <c r="C13" s="1">
        <v>4.6037137399999999</v>
      </c>
      <c r="D13" s="1">
        <v>66.107780649999995</v>
      </c>
      <c r="E13" s="1">
        <v>67.44295812</v>
      </c>
      <c r="F13" s="1">
        <v>-0.83897949000000005</v>
      </c>
      <c r="G13" s="1">
        <v>-1.5677369379999999</v>
      </c>
      <c r="H13" s="1">
        <v>223.420379</v>
      </c>
      <c r="I13" s="1">
        <v>217.98345549999999</v>
      </c>
      <c r="J13" s="1">
        <v>107.66436419999999</v>
      </c>
      <c r="K13" s="1">
        <v>106.83981470000001</v>
      </c>
      <c r="L13" s="1">
        <v>0.47217478099999999</v>
      </c>
      <c r="M13" s="1">
        <v>0.48379699599999998</v>
      </c>
      <c r="N13" s="1">
        <v>1.1064094170000001</v>
      </c>
      <c r="O13" s="1">
        <v>1.0688289120000001</v>
      </c>
      <c r="P13" s="1">
        <v>3.7840402360000001</v>
      </c>
      <c r="Q13" s="1">
        <v>3.8392014329999999</v>
      </c>
      <c r="R13" s="1">
        <v>2.46596235921358</v>
      </c>
      <c r="S13" s="1">
        <v>2.4384249050144202</v>
      </c>
      <c r="T13" s="1">
        <v>67.207186938134896</v>
      </c>
      <c r="U13" s="1">
        <v>67.621808151696897</v>
      </c>
      <c r="V13" s="1">
        <v>-0.44238932734712999</v>
      </c>
      <c r="W13" s="1">
        <v>-9.6339860808030905E-2</v>
      </c>
      <c r="X13" s="1">
        <v>154.50198153094101</v>
      </c>
      <c r="Y13" s="1">
        <v>154.90688966877701</v>
      </c>
      <c r="Z13" s="1">
        <v>67.955966474691706</v>
      </c>
      <c r="AA13" s="1">
        <v>69.225525859805103</v>
      </c>
      <c r="AB13" s="1">
        <v>0.41935157507162502</v>
      </c>
      <c r="AC13" s="1">
        <v>0.42721994639767302</v>
      </c>
      <c r="AD13" s="1">
        <v>0.86000556040500697</v>
      </c>
      <c r="AE13" s="1">
        <v>0.83589616980532699</v>
      </c>
      <c r="AF13" s="1">
        <v>15.414994846557301</v>
      </c>
      <c r="AG13" s="1">
        <v>14.6095097508673</v>
      </c>
      <c r="AH13" s="1">
        <v>3.98079280587883</v>
      </c>
      <c r="AI13" s="1">
        <v>3.66042096508269</v>
      </c>
      <c r="AJ13" s="1">
        <v>0.75973894908905504</v>
      </c>
      <c r="AK13" s="1">
        <v>3.27163426558363E-15</v>
      </c>
    </row>
    <row r="14" spans="1:37" x14ac:dyDescent="0.3">
      <c r="A14" s="1" t="s">
        <v>50</v>
      </c>
      <c r="B14" s="1">
        <v>5.2439122620000003</v>
      </c>
      <c r="C14" s="1">
        <v>5.2539687610000003</v>
      </c>
      <c r="D14" s="1">
        <v>65.021915399999997</v>
      </c>
      <c r="E14" s="1">
        <v>65.506056459999996</v>
      </c>
      <c r="F14" s="1">
        <v>-0.60021296599999996</v>
      </c>
      <c r="G14" s="1">
        <v>-0.46175929599999999</v>
      </c>
      <c r="H14" s="1">
        <v>228.5372241</v>
      </c>
      <c r="I14" s="1">
        <v>236.16203100000001</v>
      </c>
      <c r="J14" s="1">
        <v>108.96217540000001</v>
      </c>
      <c r="K14" s="1">
        <v>110.5823315</v>
      </c>
      <c r="L14" s="1">
        <v>0.46240603400000002</v>
      </c>
      <c r="M14" s="1">
        <v>0.458863462</v>
      </c>
      <c r="N14" s="1">
        <v>1.231372438</v>
      </c>
      <c r="O14" s="1">
        <v>1.5231798050000001</v>
      </c>
      <c r="P14" s="1">
        <v>3.7481388170000001</v>
      </c>
      <c r="Q14" s="1">
        <v>3.5624449330000001</v>
      </c>
      <c r="R14" s="1">
        <v>2.7843716125205802</v>
      </c>
      <c r="S14" s="1">
        <v>2.99757272361816</v>
      </c>
      <c r="T14" s="1">
        <v>66.598014445236103</v>
      </c>
      <c r="U14" s="1">
        <v>66.653923234299995</v>
      </c>
      <c r="V14" s="1">
        <v>-0.63911612095159498</v>
      </c>
      <c r="W14" s="1">
        <v>-1.1943010005485499</v>
      </c>
      <c r="X14" s="1">
        <v>157.15723544685099</v>
      </c>
      <c r="Y14" s="1">
        <v>162.27660704914399</v>
      </c>
      <c r="Z14" s="1">
        <v>66.641061531674097</v>
      </c>
      <c r="AA14" s="1">
        <v>66.726770479592801</v>
      </c>
      <c r="AB14" s="1">
        <v>0.39929447482283198</v>
      </c>
      <c r="AC14" s="1">
        <v>0.38501954228658403</v>
      </c>
      <c r="AD14" s="1">
        <v>0.89705904213723797</v>
      </c>
      <c r="AE14" s="1">
        <v>0.965678194719643</v>
      </c>
      <c r="AF14" s="1">
        <v>15.055990760577201</v>
      </c>
      <c r="AG14" s="1">
        <v>12.164859981524099</v>
      </c>
      <c r="AH14" s="1">
        <v>3.9606302314187398</v>
      </c>
      <c r="AI14" s="1">
        <v>3.4871847135249401</v>
      </c>
      <c r="AJ14" s="1">
        <v>0.75973894908905204</v>
      </c>
      <c r="AK14" s="1">
        <v>3.8156123768375001E-15</v>
      </c>
    </row>
    <row r="15" spans="1:37" x14ac:dyDescent="0.3">
      <c r="A15" s="1" t="s">
        <v>55</v>
      </c>
      <c r="B15" s="1">
        <v>5.3891262629999996</v>
      </c>
      <c r="C15" s="1">
        <v>5.540389974</v>
      </c>
      <c r="D15" s="1">
        <v>64.324444679999999</v>
      </c>
      <c r="E15" s="1">
        <v>64.117967849999999</v>
      </c>
      <c r="F15" s="1">
        <v>-0.77389839599999999</v>
      </c>
      <c r="G15" s="1">
        <v>-1.275279756</v>
      </c>
      <c r="H15" s="1">
        <v>222.5286782</v>
      </c>
      <c r="I15" s="1">
        <v>215.66613390000001</v>
      </c>
      <c r="J15" s="1">
        <v>101.4824787</v>
      </c>
      <c r="K15" s="1">
        <v>93.631685239999996</v>
      </c>
      <c r="L15" s="1">
        <v>0.44215736700000002</v>
      </c>
      <c r="M15" s="1">
        <v>0.40721807700000001</v>
      </c>
      <c r="N15" s="1">
        <v>1.107676297</v>
      </c>
      <c r="O15" s="1">
        <v>1.0770405860000001</v>
      </c>
      <c r="P15" s="1">
        <v>3.7553045599999999</v>
      </c>
      <c r="Q15" s="1">
        <v>3.6163470850000001</v>
      </c>
      <c r="R15" s="1">
        <v>2.2840961807738598</v>
      </c>
      <c r="S15" s="1">
        <v>2.0708620479429198</v>
      </c>
      <c r="T15" s="1">
        <v>66.346283264735703</v>
      </c>
      <c r="U15" s="1">
        <v>66.202307219159394</v>
      </c>
      <c r="V15" s="1">
        <v>-0.53741112030083804</v>
      </c>
      <c r="W15" s="1">
        <v>-0.71640202314135604</v>
      </c>
      <c r="X15" s="1">
        <v>155.17769187077499</v>
      </c>
      <c r="Y15" s="1">
        <v>155.48037442158301</v>
      </c>
      <c r="Z15" s="1">
        <v>63.395818043023098</v>
      </c>
      <c r="AA15" s="1">
        <v>59.618123572746804</v>
      </c>
      <c r="AB15" s="1">
        <v>0.396081928537248</v>
      </c>
      <c r="AC15" s="1">
        <v>0.376348018588544</v>
      </c>
      <c r="AD15" s="1">
        <v>0.888253657568149</v>
      </c>
      <c r="AE15" s="1">
        <v>0.93304215374051402</v>
      </c>
      <c r="AF15" s="1">
        <v>15.458355822052299</v>
      </c>
      <c r="AG15" s="1">
        <v>15.4269097695094</v>
      </c>
      <c r="AH15" s="1">
        <v>3.9718018121583101</v>
      </c>
      <c r="AI15" s="1">
        <v>3.5856551405917498</v>
      </c>
      <c r="AJ15" s="1">
        <v>1.0675168383415801</v>
      </c>
      <c r="AK15" s="1">
        <v>1.925</v>
      </c>
    </row>
    <row r="16" spans="1:37" x14ac:dyDescent="0.3">
      <c r="A16" s="1" t="s">
        <v>59</v>
      </c>
      <c r="B16" s="1">
        <v>5.4107760249999997</v>
      </c>
      <c r="C16" s="1">
        <v>5.5382170320000004</v>
      </c>
      <c r="D16" s="1">
        <v>64.799093150000004</v>
      </c>
      <c r="E16" s="1">
        <v>65.018619959999995</v>
      </c>
      <c r="F16" s="1">
        <v>-0.64027976399999997</v>
      </c>
      <c r="G16" s="1">
        <v>-0.64997436900000005</v>
      </c>
      <c r="H16" s="1">
        <v>225.26568359999999</v>
      </c>
      <c r="I16" s="1">
        <v>225.57001270000001</v>
      </c>
      <c r="J16" s="1">
        <v>107.39920050000001</v>
      </c>
      <c r="K16" s="1">
        <v>106.7246746</v>
      </c>
      <c r="L16" s="1">
        <v>0.45935266400000002</v>
      </c>
      <c r="M16" s="1">
        <v>0.45202387999999999</v>
      </c>
      <c r="N16" s="1">
        <v>1.1327339240000001</v>
      </c>
      <c r="O16" s="1">
        <v>1.1551423350000001</v>
      </c>
      <c r="P16" s="1">
        <v>3.7460138619999999</v>
      </c>
      <c r="Q16" s="1">
        <v>3.5951217170000001</v>
      </c>
      <c r="R16" s="1">
        <v>2.6842023792735201</v>
      </c>
      <c r="S16" s="1">
        <v>2.8207573233082202</v>
      </c>
      <c r="T16" s="1">
        <v>66.787689771133103</v>
      </c>
      <c r="U16" s="1">
        <v>66.908384719529096</v>
      </c>
      <c r="V16" s="1">
        <v>-0.60684133467575496</v>
      </c>
      <c r="W16" s="1">
        <v>-1.0802689453941099</v>
      </c>
      <c r="X16" s="1">
        <v>155.56641740062199</v>
      </c>
      <c r="Y16" s="1">
        <v>156.79345888196301</v>
      </c>
      <c r="Z16" s="1">
        <v>68.472958261565793</v>
      </c>
      <c r="AA16" s="1">
        <v>69.6906306684985</v>
      </c>
      <c r="AB16" s="1">
        <v>0.408658058318003</v>
      </c>
      <c r="AC16" s="1">
        <v>0.40403304725901501</v>
      </c>
      <c r="AD16" s="1">
        <v>0.88681709693573296</v>
      </c>
      <c r="AE16" s="1">
        <v>0.92939087174128798</v>
      </c>
      <c r="AF16" s="1">
        <v>15.256804457469</v>
      </c>
      <c r="AG16" s="1">
        <v>13.2177885259203</v>
      </c>
      <c r="AH16" s="1">
        <v>3.9951114935324799</v>
      </c>
      <c r="AI16" s="1">
        <v>3.8308212823609198</v>
      </c>
      <c r="AJ16" s="1">
        <v>0.75973894908905304</v>
      </c>
      <c r="AK16" s="1">
        <v>2.43956330830963E-15</v>
      </c>
    </row>
    <row r="17" spans="1:37" x14ac:dyDescent="0.3">
      <c r="A17" s="1" t="s">
        <v>63</v>
      </c>
      <c r="B17" s="1">
        <v>4.8776857270000002</v>
      </c>
      <c r="C17" s="1">
        <v>4.6071634269999997</v>
      </c>
      <c r="D17" s="1">
        <v>64.348153780000004</v>
      </c>
      <c r="E17" s="1">
        <v>64.101441879999996</v>
      </c>
      <c r="F17" s="1">
        <v>-0.67915841499999996</v>
      </c>
      <c r="G17" s="1">
        <v>-0.79719306999999995</v>
      </c>
      <c r="H17" s="1">
        <v>225.42580520000001</v>
      </c>
      <c r="I17" s="1">
        <v>225.7596752</v>
      </c>
      <c r="J17" s="1">
        <v>103.6646951</v>
      </c>
      <c r="K17" s="1">
        <v>99.04058904</v>
      </c>
      <c r="L17" s="1">
        <v>0.45984767199999999</v>
      </c>
      <c r="M17" s="1">
        <v>0.45667134199999998</v>
      </c>
      <c r="N17" s="1">
        <v>1.0999821809999999</v>
      </c>
      <c r="O17" s="1">
        <v>1.0584248599999999</v>
      </c>
      <c r="P17" s="1">
        <v>3.892669428</v>
      </c>
      <c r="Q17" s="1">
        <v>4.4470139350000002</v>
      </c>
      <c r="R17" s="1">
        <v>2.3500521190607402</v>
      </c>
      <c r="S17" s="1">
        <v>2.19755868251602</v>
      </c>
      <c r="T17" s="1">
        <v>66.619017420177897</v>
      </c>
      <c r="U17" s="1">
        <v>66.719124058470697</v>
      </c>
      <c r="V17" s="1">
        <v>-0.43512029446324202</v>
      </c>
      <c r="W17" s="1">
        <v>3.82496266191589E-2</v>
      </c>
      <c r="X17" s="1">
        <v>156.869158759654</v>
      </c>
      <c r="Y17" s="1">
        <v>160.721327216053</v>
      </c>
      <c r="Z17" s="1">
        <v>68.0206994345819</v>
      </c>
      <c r="AA17" s="1">
        <v>69.034494266234304</v>
      </c>
      <c r="AB17" s="1">
        <v>0.413181908817562</v>
      </c>
      <c r="AC17" s="1">
        <v>0.41505337300227801</v>
      </c>
      <c r="AD17" s="1">
        <v>0.85711248739978796</v>
      </c>
      <c r="AE17" s="1">
        <v>0.82402951380930001</v>
      </c>
      <c r="AF17" s="1">
        <v>16.192721556890898</v>
      </c>
      <c r="AG17" s="1">
        <v>23.579180466030699</v>
      </c>
      <c r="AH17" s="1">
        <v>4.0344264830701402</v>
      </c>
      <c r="AI17" s="1">
        <v>4.3106288041031604</v>
      </c>
      <c r="AJ17" s="1">
        <v>1.279363956918</v>
      </c>
      <c r="AK17" s="1">
        <v>3.25</v>
      </c>
    </row>
    <row r="18" spans="1:37" x14ac:dyDescent="0.3">
      <c r="A18" s="1" t="s">
        <v>67</v>
      </c>
      <c r="B18" s="1">
        <v>5.2653006720000004</v>
      </c>
      <c r="C18" s="1">
        <v>5.3224082370000003</v>
      </c>
      <c r="D18" s="1">
        <v>64.129007999999999</v>
      </c>
      <c r="E18" s="1">
        <v>63.697288829999998</v>
      </c>
      <c r="F18" s="1">
        <v>-0.63650726599999996</v>
      </c>
      <c r="G18" s="1">
        <v>-0.67909514400000004</v>
      </c>
      <c r="H18" s="1">
        <v>226.9503885</v>
      </c>
      <c r="I18" s="1">
        <v>229.58317059999999</v>
      </c>
      <c r="J18" s="1">
        <v>106.96483120000001</v>
      </c>
      <c r="K18" s="1">
        <v>105.4295925</v>
      </c>
      <c r="L18" s="1">
        <v>0.45064690800000001</v>
      </c>
      <c r="M18" s="1">
        <v>0.42735141999999998</v>
      </c>
      <c r="N18" s="1">
        <v>1.1327516559999999</v>
      </c>
      <c r="O18" s="1">
        <v>1.166499672</v>
      </c>
      <c r="P18" s="1">
        <v>3.8247302639999998</v>
      </c>
      <c r="Q18" s="1">
        <v>4.0530840149999996</v>
      </c>
      <c r="R18" s="1">
        <v>2.8612957639682302</v>
      </c>
      <c r="S18" s="1">
        <v>3.1617237907967501</v>
      </c>
      <c r="T18" s="1">
        <v>65.849528087990606</v>
      </c>
      <c r="U18" s="1">
        <v>65.343417576564505</v>
      </c>
      <c r="V18" s="1">
        <v>-0.51842138214752098</v>
      </c>
      <c r="W18" s="1">
        <v>-0.50993139684826605</v>
      </c>
      <c r="X18" s="1">
        <v>158.71702749258799</v>
      </c>
      <c r="Y18" s="1">
        <v>166.65714300032801</v>
      </c>
      <c r="Z18" s="1">
        <v>70.684669621000793</v>
      </c>
      <c r="AA18" s="1">
        <v>74.429836254532304</v>
      </c>
      <c r="AB18" s="1">
        <v>0.42332470016051699</v>
      </c>
      <c r="AC18" s="1">
        <v>0.437778361296629</v>
      </c>
      <c r="AD18" s="1">
        <v>0.85610134816750005</v>
      </c>
      <c r="AE18" s="1">
        <v>0.82452274672292503</v>
      </c>
      <c r="AF18" s="1">
        <v>14.9086594320502</v>
      </c>
      <c r="AG18" s="1">
        <v>9.9356232151266592</v>
      </c>
      <c r="AH18" s="1">
        <v>3.9992978605764602</v>
      </c>
      <c r="AI18" s="1">
        <v>3.8706506237493201</v>
      </c>
      <c r="AJ18" s="1">
        <v>0.95959472133095303</v>
      </c>
      <c r="AK18" s="1">
        <v>1.25</v>
      </c>
    </row>
    <row r="19" spans="1:37" x14ac:dyDescent="0.3">
      <c r="A19" s="1" t="s">
        <v>71</v>
      </c>
      <c r="B19" s="1">
        <v>5.2845874229999996</v>
      </c>
      <c r="C19" s="1">
        <v>5.3840582189999999</v>
      </c>
      <c r="D19" s="1">
        <v>64.303256000000005</v>
      </c>
      <c r="E19" s="1">
        <v>63.95214567</v>
      </c>
      <c r="F19" s="1">
        <v>-0.59355930899999998</v>
      </c>
      <c r="G19" s="1">
        <v>-0.44616897</v>
      </c>
      <c r="H19" s="1">
        <v>225.0280722</v>
      </c>
      <c r="I19" s="1">
        <v>225.9058248</v>
      </c>
      <c r="J19" s="1">
        <v>108.90510999999999</v>
      </c>
      <c r="K19" s="1">
        <v>110.55365949999999</v>
      </c>
      <c r="L19" s="1">
        <v>0.466140895</v>
      </c>
      <c r="M19" s="1">
        <v>0.47410423099999999</v>
      </c>
      <c r="N19" s="1">
        <v>1.104635147</v>
      </c>
      <c r="O19" s="1">
        <v>1.0626184249999999</v>
      </c>
      <c r="P19" s="1">
        <v>3.7600462129999999</v>
      </c>
      <c r="Q19" s="1">
        <v>3.684049259</v>
      </c>
      <c r="R19" s="1">
        <v>2.6272451307595501</v>
      </c>
      <c r="S19" s="1">
        <v>2.72877132679504</v>
      </c>
      <c r="T19" s="1">
        <v>65.503659973175999</v>
      </c>
      <c r="U19" s="1">
        <v>64.6890189660526</v>
      </c>
      <c r="V19" s="1">
        <v>-0.60981377895161004</v>
      </c>
      <c r="W19" s="1">
        <v>-1.1457650071546901</v>
      </c>
      <c r="X19" s="1">
        <v>154.640693231114</v>
      </c>
      <c r="Y19" s="1">
        <v>155.15192453720499</v>
      </c>
      <c r="Z19" s="1">
        <v>65.479009233134207</v>
      </c>
      <c r="AA19" s="1">
        <v>64.538815772069299</v>
      </c>
      <c r="AB19" s="1">
        <v>0.40042709078932398</v>
      </c>
      <c r="AC19" s="1">
        <v>0.38765101113857497</v>
      </c>
      <c r="AD19" s="1">
        <v>0.88201975525486198</v>
      </c>
      <c r="AE19" s="1">
        <v>0.91349037594370996</v>
      </c>
      <c r="AF19" s="1">
        <v>15.2082873954907</v>
      </c>
      <c r="AG19" s="1">
        <v>12.743129076508501</v>
      </c>
      <c r="AH19" s="1">
        <v>4.0014013543951101</v>
      </c>
      <c r="AI19" s="1">
        <v>3.8776678605041899</v>
      </c>
      <c r="AJ19" s="1">
        <v>0.75973894908905404</v>
      </c>
      <c r="AK19" s="1">
        <v>1.5599771908264601E-15</v>
      </c>
    </row>
    <row r="20" spans="1:37" x14ac:dyDescent="0.3">
      <c r="A20" s="1" t="s">
        <v>75</v>
      </c>
      <c r="B20" s="1">
        <v>4.7918147830000004</v>
      </c>
      <c r="C20" s="1">
        <v>4.3840475369999998</v>
      </c>
      <c r="D20" s="1">
        <v>65.179523360000005</v>
      </c>
      <c r="E20" s="1">
        <v>65.906897279999995</v>
      </c>
      <c r="F20" s="1">
        <v>-0.55759286200000002</v>
      </c>
      <c r="G20" s="1">
        <v>-0.33163658400000001</v>
      </c>
      <c r="H20" s="1">
        <v>220.0942277</v>
      </c>
      <c r="I20" s="1">
        <v>206.80314329999999</v>
      </c>
      <c r="J20" s="1">
        <v>105.5679063</v>
      </c>
      <c r="K20" s="1">
        <v>101.4247658</v>
      </c>
      <c r="L20" s="1">
        <v>0.46425112099999999</v>
      </c>
      <c r="M20" s="1">
        <v>0.461590895</v>
      </c>
      <c r="N20" s="1">
        <v>1.072963764</v>
      </c>
      <c r="O20" s="1">
        <v>0.93978713899999999</v>
      </c>
      <c r="P20" s="1">
        <v>3.8005195629999999</v>
      </c>
      <c r="Q20" s="1">
        <v>3.9191990130000001</v>
      </c>
      <c r="R20" s="1">
        <v>2.4281402887808601</v>
      </c>
      <c r="S20" s="1">
        <v>2.3627772567395402</v>
      </c>
      <c r="T20" s="1">
        <v>66.504452210344297</v>
      </c>
      <c r="U20" s="1">
        <v>66.439001582487606</v>
      </c>
      <c r="V20" s="1">
        <v>-0.37560189726745102</v>
      </c>
      <c r="W20" s="1">
        <v>0.30547982493980502</v>
      </c>
      <c r="X20" s="1">
        <v>154.46315370406001</v>
      </c>
      <c r="Y20" s="1">
        <v>153.79186712498799</v>
      </c>
      <c r="Z20" s="1">
        <v>68.081025651353002</v>
      </c>
      <c r="AA20" s="1">
        <v>68.878632445025701</v>
      </c>
      <c r="AB20" s="1">
        <v>0.411188844478664</v>
      </c>
      <c r="AC20" s="1">
        <v>0.40960731235467401</v>
      </c>
      <c r="AD20" s="1">
        <v>0.85298027318845404</v>
      </c>
      <c r="AE20" s="1">
        <v>0.81436112573179498</v>
      </c>
      <c r="AF20" s="1">
        <v>15.1692139807336</v>
      </c>
      <c r="AG20" s="1">
        <v>12.887276327232501</v>
      </c>
      <c r="AH20" s="1">
        <v>4.01604714950121</v>
      </c>
      <c r="AI20" s="1">
        <v>4.1141832989943303</v>
      </c>
      <c r="AJ20" s="1">
        <v>0.75973894908904904</v>
      </c>
      <c r="AK20" s="1">
        <v>7.6903137720754603E-16</v>
      </c>
    </row>
    <row r="21" spans="1:37" x14ac:dyDescent="0.3">
      <c r="A21" s="1" t="s">
        <v>79</v>
      </c>
      <c r="B21" s="1">
        <v>5.3292125810000002</v>
      </c>
      <c r="C21" s="1">
        <v>5.5288010019999998</v>
      </c>
      <c r="D21" s="1">
        <v>64.799091270000005</v>
      </c>
      <c r="E21" s="1">
        <v>65.078543769999996</v>
      </c>
      <c r="F21" s="1">
        <v>-0.53367821100000001</v>
      </c>
      <c r="G21" s="1">
        <v>-0.19131912200000001</v>
      </c>
      <c r="H21" s="1">
        <v>225.69847780000001</v>
      </c>
      <c r="I21" s="1">
        <v>227.68499700000001</v>
      </c>
      <c r="J21" s="1">
        <v>109.224765</v>
      </c>
      <c r="K21" s="1">
        <v>110.6230248</v>
      </c>
      <c r="L21" s="1">
        <v>0.46859214300000002</v>
      </c>
      <c r="M21" s="1">
        <v>0.47131484000000001</v>
      </c>
      <c r="N21" s="1">
        <v>1.1054868259999999</v>
      </c>
      <c r="O21" s="1">
        <v>1.0564243209999999</v>
      </c>
      <c r="P21" s="1">
        <v>3.7923284719999999</v>
      </c>
      <c r="Q21" s="1">
        <v>3.9103375109999998</v>
      </c>
      <c r="R21" s="1">
        <v>2.6483185489175201</v>
      </c>
      <c r="S21" s="1">
        <v>2.76286385273171</v>
      </c>
      <c r="T21" s="1">
        <v>66.151537645704593</v>
      </c>
      <c r="U21" s="1">
        <v>65.8404333462788</v>
      </c>
      <c r="V21" s="1">
        <v>-0.62268784265174304</v>
      </c>
      <c r="W21" s="1">
        <v>-1.22774793233527</v>
      </c>
      <c r="X21" s="1">
        <v>155.11422800718199</v>
      </c>
      <c r="Y21" s="1">
        <v>156.012430913473</v>
      </c>
      <c r="Z21" s="1">
        <v>68.275728416697206</v>
      </c>
      <c r="AA21" s="1">
        <v>69.410753629339396</v>
      </c>
      <c r="AB21" s="1">
        <v>0.419455959874102</v>
      </c>
      <c r="AC21" s="1">
        <v>0.42897978394589797</v>
      </c>
      <c r="AD21" s="1">
        <v>0.88242365499100595</v>
      </c>
      <c r="AE21" s="1">
        <v>0.91438127614060505</v>
      </c>
      <c r="AF21" s="1">
        <v>15.4014446258488</v>
      </c>
      <c r="AG21" s="1">
        <v>14.3140531149417</v>
      </c>
      <c r="AH21" s="1">
        <v>3.9993049768379101</v>
      </c>
      <c r="AI21" s="1">
        <v>3.88109385997556</v>
      </c>
      <c r="AJ21" s="1">
        <v>0.75973894908905504</v>
      </c>
      <c r="AK21" s="1">
        <v>1.38170047235195E-15</v>
      </c>
    </row>
    <row r="22" spans="1:37" x14ac:dyDescent="0.3">
      <c r="A22" s="1" t="s">
        <v>83</v>
      </c>
      <c r="B22" s="1">
        <v>5.3750301690000004</v>
      </c>
      <c r="C22" s="1">
        <v>5.573179251</v>
      </c>
      <c r="D22" s="1">
        <v>64.982887579999996</v>
      </c>
      <c r="E22" s="1">
        <v>65.347196999999994</v>
      </c>
      <c r="F22" s="1">
        <v>-0.67155980999999998</v>
      </c>
      <c r="G22" s="1">
        <v>-0.76791463000000004</v>
      </c>
      <c r="H22" s="1">
        <v>226.74438939999999</v>
      </c>
      <c r="I22" s="1">
        <v>229.83893660000001</v>
      </c>
      <c r="J22" s="1">
        <v>113.78207380000001</v>
      </c>
      <c r="K22" s="1">
        <v>121.84559419999999</v>
      </c>
      <c r="L22" s="1">
        <v>0.48366408700000002</v>
      </c>
      <c r="M22" s="1">
        <v>0.51957425400000001</v>
      </c>
      <c r="N22" s="1">
        <v>1.153972088</v>
      </c>
      <c r="O22" s="1">
        <v>1.243066671</v>
      </c>
      <c r="P22" s="1">
        <v>3.8614742390000001</v>
      </c>
      <c r="Q22" s="1">
        <v>4.228167472</v>
      </c>
      <c r="R22" s="1">
        <v>2.5729136239142401</v>
      </c>
      <c r="S22" s="1">
        <v>2.6122549538403899</v>
      </c>
      <c r="T22" s="1">
        <v>66.531673495545604</v>
      </c>
      <c r="U22" s="1">
        <v>66.446223624941197</v>
      </c>
      <c r="V22" s="1">
        <v>-0.86005528996104896</v>
      </c>
      <c r="W22" s="1">
        <v>-2.5998073142210099</v>
      </c>
      <c r="X22" s="1">
        <v>159.00391799821799</v>
      </c>
      <c r="Y22" s="1">
        <v>166.75814443590099</v>
      </c>
      <c r="Z22" s="1">
        <v>71.328511285312103</v>
      </c>
      <c r="AA22" s="1">
        <v>75.047817960914799</v>
      </c>
      <c r="AB22" s="1">
        <v>0.417896365742772</v>
      </c>
      <c r="AC22" s="1">
        <v>0.42349966053356197</v>
      </c>
      <c r="AD22" s="1">
        <v>0.87490308429767105</v>
      </c>
      <c r="AE22" s="1">
        <v>0.88747422052798097</v>
      </c>
      <c r="AF22" s="1">
        <v>14.991500998344</v>
      </c>
      <c r="AG22" s="1">
        <v>11.095807787094699</v>
      </c>
      <c r="AH22" s="1">
        <v>4.0159280429631501</v>
      </c>
      <c r="AI22" s="1">
        <v>4.1055126928719501</v>
      </c>
      <c r="AJ22" s="1">
        <v>1.2234043406902599</v>
      </c>
      <c r="AK22" s="1">
        <v>2.9</v>
      </c>
    </row>
    <row r="23" spans="1:37" x14ac:dyDescent="0.3">
      <c r="A23" s="1" t="s">
        <v>87</v>
      </c>
      <c r="B23" s="1">
        <v>4.6502240290000003</v>
      </c>
      <c r="C23" s="1">
        <v>4.1844041140000003</v>
      </c>
      <c r="D23" s="1">
        <v>65.067978400000001</v>
      </c>
      <c r="E23" s="1">
        <v>65.506383909999997</v>
      </c>
      <c r="F23" s="1">
        <v>-0.47054813200000001</v>
      </c>
      <c r="G23" s="1">
        <v>5.3741011999999998E-2</v>
      </c>
      <c r="H23" s="1">
        <v>225.23259010000001</v>
      </c>
      <c r="I23" s="1">
        <v>225.49897859999999</v>
      </c>
      <c r="J23" s="1">
        <v>109.9780408</v>
      </c>
      <c r="K23" s="1">
        <v>112.316053</v>
      </c>
      <c r="L23" s="1">
        <v>0.47294066699999998</v>
      </c>
      <c r="M23" s="1">
        <v>0.48484348599999999</v>
      </c>
      <c r="N23" s="1">
        <v>1.1647835989999999</v>
      </c>
      <c r="O23" s="1">
        <v>1.282037485</v>
      </c>
      <c r="P23" s="1">
        <v>3.750513464</v>
      </c>
      <c r="Q23" s="1">
        <v>3.6570180859999999</v>
      </c>
      <c r="R23" s="1">
        <v>2.5768019318837401</v>
      </c>
      <c r="S23" s="1">
        <v>2.63328859105654</v>
      </c>
      <c r="T23" s="1">
        <v>66.888050348996799</v>
      </c>
      <c r="U23" s="1">
        <v>67.066852172529494</v>
      </c>
      <c r="V23" s="1">
        <v>-0.51043496982721503</v>
      </c>
      <c r="W23" s="1">
        <v>-0.45796338184329199</v>
      </c>
      <c r="X23" s="1">
        <v>155.39354909878699</v>
      </c>
      <c r="Y23" s="1">
        <v>157.01411256719999</v>
      </c>
      <c r="Z23" s="1">
        <v>69.740786108192907</v>
      </c>
      <c r="AA23" s="1">
        <v>72.277692781345607</v>
      </c>
      <c r="AB23" s="1">
        <v>0.42840308881742201</v>
      </c>
      <c r="AC23" s="1">
        <v>0.44601392199412399</v>
      </c>
      <c r="AD23" s="1">
        <v>0.901147274904189</v>
      </c>
      <c r="AE23" s="1">
        <v>0.980454365450113</v>
      </c>
      <c r="AF23" s="1">
        <v>15.147518566259</v>
      </c>
      <c r="AG23" s="1">
        <v>12.275536859261599</v>
      </c>
      <c r="AH23" s="1">
        <v>3.9864969541291102</v>
      </c>
      <c r="AI23" s="1">
        <v>3.77369082666783</v>
      </c>
      <c r="AJ23" s="1">
        <v>0.95959472133095502</v>
      </c>
      <c r="AK23" s="1">
        <v>1.25</v>
      </c>
    </row>
    <row r="24" spans="1:37" x14ac:dyDescent="0.3">
      <c r="A24" s="1" t="s">
        <v>91</v>
      </c>
      <c r="B24" s="1">
        <v>5.3922602480000004</v>
      </c>
      <c r="C24" s="1">
        <v>5.6220295650000001</v>
      </c>
      <c r="D24" s="1">
        <v>64.436877150000001</v>
      </c>
      <c r="E24" s="1">
        <v>64.280551919999994</v>
      </c>
      <c r="F24" s="1">
        <v>-0.65740147699999996</v>
      </c>
      <c r="G24" s="1">
        <v>-0.71788688899999997</v>
      </c>
      <c r="H24" s="1">
        <v>227.81692720000001</v>
      </c>
      <c r="I24" s="1">
        <v>234.52328069999999</v>
      </c>
      <c r="J24" s="1">
        <v>109.2585112</v>
      </c>
      <c r="K24" s="1">
        <v>110.8743642</v>
      </c>
      <c r="L24" s="1">
        <v>0.46534241999999998</v>
      </c>
      <c r="M24" s="1">
        <v>0.46560258500000001</v>
      </c>
      <c r="N24" s="1">
        <v>1.131216513</v>
      </c>
      <c r="O24" s="1">
        <v>1.162164542</v>
      </c>
      <c r="P24" s="1">
        <v>3.7849351709999999</v>
      </c>
      <c r="Q24" s="1">
        <v>3.8508520979999998</v>
      </c>
      <c r="R24" s="1">
        <v>2.5841568319258199</v>
      </c>
      <c r="S24" s="1">
        <v>2.6569359921642501</v>
      </c>
      <c r="T24" s="1">
        <v>66.272182108038194</v>
      </c>
      <c r="U24" s="1">
        <v>66.031703935879904</v>
      </c>
      <c r="V24" s="1">
        <v>-0.59174145796205202</v>
      </c>
      <c r="W24" s="1">
        <v>-0.927576181365529</v>
      </c>
      <c r="X24" s="1">
        <v>158.11737868617701</v>
      </c>
      <c r="Y24" s="1">
        <v>165.63014471634401</v>
      </c>
      <c r="Z24" s="1">
        <v>68.060093160246296</v>
      </c>
      <c r="AA24" s="1">
        <v>70.087545017142105</v>
      </c>
      <c r="AB24" s="1">
        <v>0.417131607348602</v>
      </c>
      <c r="AC24" s="1">
        <v>0.42590463205001899</v>
      </c>
      <c r="AD24" s="1">
        <v>0.85465556162495604</v>
      </c>
      <c r="AE24" s="1">
        <v>0.81834793473831902</v>
      </c>
      <c r="AF24" s="1">
        <v>15.496854035621</v>
      </c>
      <c r="AG24" s="1">
        <v>16.626497938092001</v>
      </c>
      <c r="AH24" s="1">
        <v>3.9756819754338202</v>
      </c>
      <c r="AI24" s="1">
        <v>3.6724987671206102</v>
      </c>
      <c r="AJ24" s="1">
        <v>0.75973894908904804</v>
      </c>
      <c r="AK24" s="1">
        <v>7.0518948753345301E-15</v>
      </c>
    </row>
    <row r="25" spans="1:37" x14ac:dyDescent="0.3">
      <c r="A25" s="1" t="s">
        <v>95</v>
      </c>
      <c r="B25" s="1">
        <v>5.103500371</v>
      </c>
      <c r="C25" s="1">
        <v>4.9812840329999997</v>
      </c>
      <c r="D25" s="1">
        <v>63.896815480000001</v>
      </c>
      <c r="E25" s="1">
        <v>63.19002012</v>
      </c>
      <c r="F25" s="1">
        <v>-0.63868196099999996</v>
      </c>
      <c r="G25" s="1">
        <v>-0.65966690299999997</v>
      </c>
      <c r="H25" s="1">
        <v>224.25782480000001</v>
      </c>
      <c r="I25" s="1">
        <v>221.13775279999999</v>
      </c>
      <c r="J25" s="1">
        <v>105.32486729999999</v>
      </c>
      <c r="K25" s="1">
        <v>101.34821839999999</v>
      </c>
      <c r="L25" s="1">
        <v>0.45042790700000002</v>
      </c>
      <c r="M25" s="1">
        <v>0.42659039199999998</v>
      </c>
      <c r="N25" s="1">
        <v>1.1175264330000001</v>
      </c>
      <c r="O25" s="1">
        <v>1.1113743</v>
      </c>
      <c r="P25" s="1">
        <v>3.7702186750000002</v>
      </c>
      <c r="Q25" s="1">
        <v>3.7265620940000002</v>
      </c>
      <c r="R25" s="1">
        <v>2.3590340753298702</v>
      </c>
      <c r="S25" s="1">
        <v>2.2087080299609299</v>
      </c>
      <c r="T25" s="1">
        <v>65.820038848465003</v>
      </c>
      <c r="U25" s="1">
        <v>65.328568227484695</v>
      </c>
      <c r="V25" s="1">
        <v>-0.53573500313613798</v>
      </c>
      <c r="W25" s="1">
        <v>-0.67594076846658202</v>
      </c>
      <c r="X25" s="1">
        <v>155.98706314712399</v>
      </c>
      <c r="Y25" s="1">
        <v>157.453694787025</v>
      </c>
      <c r="Z25" s="1">
        <v>63.869676091260899</v>
      </c>
      <c r="AA25" s="1">
        <v>60.426422872432298</v>
      </c>
      <c r="AB25" s="1">
        <v>0.39851096723630097</v>
      </c>
      <c r="AC25" s="1">
        <v>0.38173840464894199</v>
      </c>
      <c r="AD25" s="1">
        <v>0.855393697079881</v>
      </c>
      <c r="AE25" s="1">
        <v>0.81719529378136602</v>
      </c>
      <c r="AF25" s="1">
        <v>15.8191160396337</v>
      </c>
      <c r="AG25" s="1">
        <v>19.240098215317499</v>
      </c>
      <c r="AH25" s="1">
        <v>4.01783768716464</v>
      </c>
      <c r="AI25" s="1">
        <v>4.1299670869852196</v>
      </c>
      <c r="AJ25" s="1">
        <v>0.75973894908905304</v>
      </c>
      <c r="AK25" s="1">
        <v>7.4047823536878292E-15</v>
      </c>
    </row>
    <row r="26" spans="1:37" x14ac:dyDescent="0.3">
      <c r="A26" s="1" t="s">
        <v>99</v>
      </c>
      <c r="B26" s="1">
        <v>4.6572106690000004</v>
      </c>
      <c r="C26" s="1">
        <v>4.1665285240000003</v>
      </c>
      <c r="D26" s="1">
        <v>64.293486009999995</v>
      </c>
      <c r="E26" s="1">
        <v>64.011464219999993</v>
      </c>
      <c r="F26" s="1">
        <v>-0.70190466399999996</v>
      </c>
      <c r="G26" s="1">
        <v>-0.889348362</v>
      </c>
      <c r="H26" s="1">
        <v>224.95663909999999</v>
      </c>
      <c r="I26" s="1">
        <v>224.1002393</v>
      </c>
      <c r="J26" s="1">
        <v>104.532915</v>
      </c>
      <c r="K26" s="1">
        <v>100.5112402</v>
      </c>
      <c r="L26" s="1">
        <v>0.45423814800000001</v>
      </c>
      <c r="M26" s="1">
        <v>0.43828686700000002</v>
      </c>
      <c r="N26" s="1">
        <v>1.081644362</v>
      </c>
      <c r="O26" s="1">
        <v>0.98650366199999995</v>
      </c>
      <c r="P26" s="1">
        <v>3.7607119930000001</v>
      </c>
      <c r="Q26" s="1">
        <v>3.6365258329999999</v>
      </c>
      <c r="R26" s="1">
        <v>2.42670502658377</v>
      </c>
      <c r="S26" s="1">
        <v>2.3415076276803899</v>
      </c>
      <c r="T26" s="1">
        <v>66.976773239870198</v>
      </c>
      <c r="U26" s="1">
        <v>67.217200970599393</v>
      </c>
      <c r="V26" s="1">
        <v>-0.15043262975532401</v>
      </c>
      <c r="W26" s="1">
        <v>1.73866964005883</v>
      </c>
      <c r="X26" s="1">
        <v>151.45532881986</v>
      </c>
      <c r="Y26" s="1">
        <v>145.99479384293301</v>
      </c>
      <c r="Z26" s="1">
        <v>63.1491526085697</v>
      </c>
      <c r="AA26" s="1">
        <v>59.591127753306097</v>
      </c>
      <c r="AB26" s="1">
        <v>0.39639669294694702</v>
      </c>
      <c r="AC26" s="1">
        <v>0.37782594174614298</v>
      </c>
      <c r="AD26" s="1">
        <v>0.84755052106505402</v>
      </c>
      <c r="AE26" s="1">
        <v>0.78971014023756303</v>
      </c>
      <c r="AF26" s="1">
        <v>16.117453244511001</v>
      </c>
      <c r="AG26" s="1">
        <v>21.986205152275598</v>
      </c>
      <c r="AH26" s="1">
        <v>4.0296379243106699</v>
      </c>
      <c r="AI26" s="1">
        <v>4.2702909307188497</v>
      </c>
      <c r="AJ26" s="1">
        <v>1.04353414567255</v>
      </c>
      <c r="AK26" s="1">
        <v>1.7750000000000099</v>
      </c>
    </row>
    <row r="27" spans="1:37" x14ac:dyDescent="0.3">
      <c r="A27" s="1" t="s">
        <v>103</v>
      </c>
      <c r="B27" s="1">
        <v>4.8132531959999998</v>
      </c>
      <c r="C27" s="1">
        <v>4.4702567350000004</v>
      </c>
      <c r="D27" s="1">
        <v>64.281056169999999</v>
      </c>
      <c r="E27" s="1">
        <v>63.936257689999998</v>
      </c>
      <c r="F27" s="1">
        <v>-0.61366660900000003</v>
      </c>
      <c r="G27" s="1">
        <v>-0.51162907700000004</v>
      </c>
      <c r="H27" s="1">
        <v>223.70810349999999</v>
      </c>
      <c r="I27" s="1">
        <v>221.59421990000001</v>
      </c>
      <c r="J27" s="1">
        <v>106.5763523</v>
      </c>
      <c r="K27" s="1">
        <v>104.4124781</v>
      </c>
      <c r="L27" s="1">
        <v>0.46359697700000002</v>
      </c>
      <c r="M27" s="1">
        <v>0.45744606300000001</v>
      </c>
      <c r="N27" s="1">
        <v>1.178893609</v>
      </c>
      <c r="O27" s="1">
        <v>1.339989211</v>
      </c>
      <c r="P27" s="1">
        <v>3.7959818830000001</v>
      </c>
      <c r="Q27" s="1">
        <v>3.934700742</v>
      </c>
      <c r="R27" s="1">
        <v>2.2687536805417499</v>
      </c>
      <c r="S27" s="1">
        <v>2.0555713922175598</v>
      </c>
      <c r="T27" s="1">
        <v>66.819918592249707</v>
      </c>
      <c r="U27" s="1">
        <v>67.020386119589304</v>
      </c>
      <c r="V27" s="1">
        <v>-0.46155430986461998</v>
      </c>
      <c r="W27" s="1">
        <v>-0.107040238740075</v>
      </c>
      <c r="X27" s="1">
        <v>152.95774402528301</v>
      </c>
      <c r="Y27" s="1">
        <v>149.461060127107</v>
      </c>
      <c r="Z27" s="1">
        <v>67.025042607741398</v>
      </c>
      <c r="AA27" s="1">
        <v>66.504860080758306</v>
      </c>
      <c r="AB27" s="1">
        <v>0.42486394511248499</v>
      </c>
      <c r="AC27" s="1">
        <v>0.43798587386368198</v>
      </c>
      <c r="AD27" s="1">
        <v>0.86545688139396004</v>
      </c>
      <c r="AE27" s="1">
        <v>0.85385838211962395</v>
      </c>
      <c r="AF27" s="1">
        <v>15.6211832290627</v>
      </c>
      <c r="AG27" s="1">
        <v>17.350040528775502</v>
      </c>
      <c r="AH27" s="1">
        <v>4.02979391658151</v>
      </c>
      <c r="AI27" s="1">
        <v>4.2575704039166196</v>
      </c>
      <c r="AJ27" s="1">
        <v>1.3113408804766999</v>
      </c>
      <c r="AK27" s="1">
        <v>3.45</v>
      </c>
    </row>
    <row r="28" spans="1:37" x14ac:dyDescent="0.3">
      <c r="A28" s="1" t="s">
        <v>107</v>
      </c>
      <c r="B28" s="1">
        <v>5.1071527919999999</v>
      </c>
      <c r="C28" s="1">
        <v>5.05461486</v>
      </c>
      <c r="D28" s="1">
        <v>64.704550479999995</v>
      </c>
      <c r="E28" s="1">
        <v>64.755482130000004</v>
      </c>
      <c r="F28" s="1">
        <v>-0.67490722000000003</v>
      </c>
      <c r="G28" s="1">
        <v>-0.76056327099999999</v>
      </c>
      <c r="H28" s="1">
        <v>226.85882470000001</v>
      </c>
      <c r="I28" s="1">
        <v>232.1062063</v>
      </c>
      <c r="J28" s="1">
        <v>108.54598369999999</v>
      </c>
      <c r="K28" s="1">
        <v>110.738326</v>
      </c>
      <c r="L28" s="1">
        <v>0.46873515700000001</v>
      </c>
      <c r="M28" s="1">
        <v>0.47876316699999999</v>
      </c>
      <c r="N28" s="1">
        <v>1.126953791</v>
      </c>
      <c r="O28" s="1">
        <v>1.1404911659999999</v>
      </c>
      <c r="P28" s="1">
        <v>3.7892295950000001</v>
      </c>
      <c r="Q28" s="1">
        <v>3.911008904</v>
      </c>
      <c r="R28" s="1">
        <v>2.3341948692846399</v>
      </c>
      <c r="S28" s="1">
        <v>2.18378198752742</v>
      </c>
      <c r="T28" s="1">
        <v>67.164802920547899</v>
      </c>
      <c r="U28" s="1">
        <v>67.517824839452601</v>
      </c>
      <c r="V28" s="1">
        <v>-0.43482257034131999</v>
      </c>
      <c r="W28" s="1">
        <v>-0.14342009833796501</v>
      </c>
      <c r="X28" s="1">
        <v>155.07167684866999</v>
      </c>
      <c r="Y28" s="1">
        <v>156.15168135654099</v>
      </c>
      <c r="Z28" s="1">
        <v>67.384339848173695</v>
      </c>
      <c r="AA28" s="1">
        <v>67.882476583839605</v>
      </c>
      <c r="AB28" s="1">
        <v>0.41537885077639097</v>
      </c>
      <c r="AC28" s="1">
        <v>0.419226755856283</v>
      </c>
      <c r="AD28" s="1">
        <v>0.85384908935320103</v>
      </c>
      <c r="AE28" s="1">
        <v>0.81555092974610699</v>
      </c>
      <c r="AF28" s="1">
        <v>15.2800491504888</v>
      </c>
      <c r="AG28" s="1">
        <v>14.0976551040813</v>
      </c>
      <c r="AH28" s="1">
        <v>4.0074504366519799</v>
      </c>
      <c r="AI28" s="1">
        <v>4.0005581828094803</v>
      </c>
      <c r="AJ28" s="1">
        <v>1.52718511449795</v>
      </c>
      <c r="AK28" s="1">
        <v>4.8</v>
      </c>
    </row>
    <row r="29" spans="1:37" x14ac:dyDescent="0.3">
      <c r="A29" s="1" t="s">
        <v>111</v>
      </c>
      <c r="B29" s="1">
        <v>3.667840757</v>
      </c>
      <c r="C29" s="1">
        <v>2.1731733329999998</v>
      </c>
      <c r="D29" s="1">
        <v>65.274139180000006</v>
      </c>
      <c r="E29" s="1">
        <v>65.980965150000003</v>
      </c>
      <c r="F29" s="1">
        <v>-0.55299861500000003</v>
      </c>
      <c r="G29" s="1">
        <v>-0.29747532500000001</v>
      </c>
      <c r="H29" s="1">
        <v>219.53661149999999</v>
      </c>
      <c r="I29" s="1">
        <v>207.3284209</v>
      </c>
      <c r="J29" s="1">
        <v>105.6831086</v>
      </c>
      <c r="K29" s="1">
        <v>103.94709949999999</v>
      </c>
      <c r="L29" s="1">
        <v>0.47438950400000002</v>
      </c>
      <c r="M29" s="1">
        <v>0.491028044</v>
      </c>
      <c r="N29" s="1">
        <v>1.086933734</v>
      </c>
      <c r="O29" s="1">
        <v>1.0037776860000001</v>
      </c>
      <c r="P29" s="1">
        <v>3.8410757769999999</v>
      </c>
      <c r="Q29" s="1">
        <v>4.1102751319999999</v>
      </c>
      <c r="R29" s="1">
        <v>1.7361552297902401</v>
      </c>
      <c r="S29" s="1">
        <v>1.1062992194785</v>
      </c>
      <c r="T29" s="1">
        <v>68.0722687604067</v>
      </c>
      <c r="U29" s="1">
        <v>69.146176696523497</v>
      </c>
      <c r="V29" s="1">
        <v>-0.10809890359841801</v>
      </c>
      <c r="W29" s="1">
        <v>1.8495495109362701</v>
      </c>
      <c r="X29" s="1">
        <v>146.28881263157299</v>
      </c>
      <c r="Y29" s="1">
        <v>131.08896828699901</v>
      </c>
      <c r="Z29" s="1">
        <v>60.990338393310502</v>
      </c>
      <c r="AA29" s="1">
        <v>54.853936730231901</v>
      </c>
      <c r="AB29" s="1">
        <v>0.41045336806178201</v>
      </c>
      <c r="AC29" s="1">
        <v>0.40816244117202</v>
      </c>
      <c r="AD29" s="1">
        <v>0.83273720468100898</v>
      </c>
      <c r="AE29" s="1">
        <v>0.74033642062229899</v>
      </c>
      <c r="AF29" s="1">
        <v>17.010235370343</v>
      </c>
      <c r="AG29" s="1">
        <v>31.211623683932</v>
      </c>
      <c r="AH29" s="1">
        <v>4.1131703024500297</v>
      </c>
      <c r="AI29" s="1">
        <v>5.1877416445075601</v>
      </c>
      <c r="AJ29" s="1">
        <v>1.20341876346607</v>
      </c>
      <c r="AK29" s="1">
        <v>2.7750000000000101</v>
      </c>
    </row>
    <row r="30" spans="1:37" x14ac:dyDescent="0.3">
      <c r="A30" s="1" t="s">
        <v>115</v>
      </c>
      <c r="B30" s="1">
        <v>5.3570544250000003</v>
      </c>
      <c r="C30" s="1">
        <v>5.4084354829999999</v>
      </c>
      <c r="D30" s="1">
        <v>64.435694319999996</v>
      </c>
      <c r="E30" s="1">
        <v>64.402704310000004</v>
      </c>
      <c r="F30" s="1">
        <v>-0.595116176</v>
      </c>
      <c r="G30" s="1">
        <v>-0.424378953</v>
      </c>
      <c r="H30" s="1">
        <v>224.41759640000001</v>
      </c>
      <c r="I30" s="1">
        <v>222.1152113</v>
      </c>
      <c r="J30" s="1">
        <v>108.4671012</v>
      </c>
      <c r="K30" s="1">
        <v>108.7606388</v>
      </c>
      <c r="L30" s="1">
        <v>0.47123989999999999</v>
      </c>
      <c r="M30" s="1">
        <v>0.48239976499999998</v>
      </c>
      <c r="N30" s="1">
        <v>1.1365599749999999</v>
      </c>
      <c r="O30" s="1">
        <v>1.1859580240000001</v>
      </c>
      <c r="P30" s="1">
        <v>3.804029565</v>
      </c>
      <c r="Q30" s="1">
        <v>3.8713591869999999</v>
      </c>
      <c r="R30" s="1">
        <v>2.5907982087877102</v>
      </c>
      <c r="S30" s="1">
        <v>2.64383562228186</v>
      </c>
      <c r="T30" s="1">
        <v>66.597200488176497</v>
      </c>
      <c r="U30" s="1">
        <v>66.688478821142994</v>
      </c>
      <c r="V30" s="1">
        <v>-0.49086508363972903</v>
      </c>
      <c r="W30" s="1">
        <v>-0.41291500000117298</v>
      </c>
      <c r="X30" s="1">
        <v>154.49380811332301</v>
      </c>
      <c r="Y30" s="1">
        <v>153.674259362111</v>
      </c>
      <c r="Z30" s="1">
        <v>69.501377898463005</v>
      </c>
      <c r="AA30" s="1">
        <v>71.482054130053299</v>
      </c>
      <c r="AB30" s="1">
        <v>0.42663552802941501</v>
      </c>
      <c r="AC30" s="1">
        <v>0.44356102715795098</v>
      </c>
      <c r="AD30" s="1">
        <v>0.88579259915955399</v>
      </c>
      <c r="AE30" s="1">
        <v>0.92532321187141697</v>
      </c>
      <c r="AF30" s="1">
        <v>15.602004627007499</v>
      </c>
      <c r="AG30" s="1">
        <v>17.093017447699498</v>
      </c>
      <c r="AH30" s="1">
        <v>3.98424001136928</v>
      </c>
      <c r="AI30" s="1">
        <v>3.7370238094772201</v>
      </c>
      <c r="AJ30" s="1">
        <v>0.75973894908905204</v>
      </c>
      <c r="AK30" s="1">
        <v>6.72071854548525E-15</v>
      </c>
    </row>
    <row r="31" spans="1:37" x14ac:dyDescent="0.3">
      <c r="A31" s="1" t="s">
        <v>119</v>
      </c>
      <c r="B31" s="1">
        <v>4.5418857030000002</v>
      </c>
      <c r="C31" s="1">
        <v>3.9155067899999998</v>
      </c>
      <c r="D31" s="1">
        <v>64.586756840000007</v>
      </c>
      <c r="E31" s="1">
        <v>64.633197690000003</v>
      </c>
      <c r="F31" s="1">
        <v>-0.68165264699999994</v>
      </c>
      <c r="G31" s="1">
        <v>-0.81124162300000002</v>
      </c>
      <c r="H31" s="1">
        <v>225.75653130000001</v>
      </c>
      <c r="I31" s="1">
        <v>226.59214539999999</v>
      </c>
      <c r="J31" s="1">
        <v>104.99333249999999</v>
      </c>
      <c r="K31" s="1">
        <v>102.3967892</v>
      </c>
      <c r="L31" s="1">
        <v>0.44886187399999999</v>
      </c>
      <c r="M31" s="1">
        <v>0.429402167</v>
      </c>
      <c r="N31" s="1">
        <v>1.1402208</v>
      </c>
      <c r="O31" s="1">
        <v>1.194660563</v>
      </c>
      <c r="P31" s="1">
        <v>3.773905541</v>
      </c>
      <c r="Q31" s="1">
        <v>3.810448676</v>
      </c>
      <c r="R31" s="1">
        <v>2.2430460669811998</v>
      </c>
      <c r="S31" s="1">
        <v>2.0131812986176398</v>
      </c>
      <c r="T31" s="1">
        <v>66.546408702383303</v>
      </c>
      <c r="U31" s="1">
        <v>66.480906052628498</v>
      </c>
      <c r="V31" s="1">
        <v>-0.42326687233453503</v>
      </c>
      <c r="W31" s="1">
        <v>1.40329365125175E-2</v>
      </c>
      <c r="X31" s="1">
        <v>154.04394746239001</v>
      </c>
      <c r="Y31" s="1">
        <v>152.404338202557</v>
      </c>
      <c r="Z31" s="1">
        <v>62.129049349002997</v>
      </c>
      <c r="AA31" s="1">
        <v>57.293332387164597</v>
      </c>
      <c r="AB31" s="1">
        <v>0.38791195954615298</v>
      </c>
      <c r="AC31" s="1">
        <v>0.36006105121008303</v>
      </c>
      <c r="AD31" s="1">
        <v>0.86629990388385103</v>
      </c>
      <c r="AE31" s="1">
        <v>0.85817601836450397</v>
      </c>
      <c r="AF31" s="1">
        <v>16.0808146175244</v>
      </c>
      <c r="AG31" s="1">
        <v>21.4658121560947</v>
      </c>
      <c r="AH31" s="1">
        <v>4.0765277350279003</v>
      </c>
      <c r="AI31" s="1">
        <v>4.8151206084581304</v>
      </c>
      <c r="AJ31" s="1">
        <v>1.20341876346607</v>
      </c>
      <c r="AK31" s="1">
        <v>2.7750000000000101</v>
      </c>
    </row>
    <row r="32" spans="1:37" x14ac:dyDescent="0.3">
      <c r="A32" s="1" t="s">
        <v>123</v>
      </c>
      <c r="B32" s="1">
        <v>4.3730244029999996</v>
      </c>
      <c r="C32" s="1">
        <v>3.6465822270000001</v>
      </c>
      <c r="D32" s="1">
        <v>65.404619339999996</v>
      </c>
      <c r="E32" s="1">
        <v>66.15117343</v>
      </c>
      <c r="F32" s="1">
        <v>-0.54399335599999998</v>
      </c>
      <c r="G32" s="1">
        <v>-0.22806916799999999</v>
      </c>
      <c r="H32" s="1">
        <v>222.05739059999999</v>
      </c>
      <c r="I32" s="1">
        <v>214.80025309999999</v>
      </c>
      <c r="J32" s="1">
        <v>104.1130213</v>
      </c>
      <c r="K32" s="1">
        <v>99.840337230000003</v>
      </c>
      <c r="L32" s="1">
        <v>0.45857087200000002</v>
      </c>
      <c r="M32" s="1">
        <v>0.45110430299999998</v>
      </c>
      <c r="N32" s="1">
        <v>1.111585042</v>
      </c>
      <c r="O32" s="1">
        <v>1.079671096</v>
      </c>
      <c r="P32" s="1">
        <v>3.7751930690000002</v>
      </c>
      <c r="Q32" s="1">
        <v>3.7472045239999998</v>
      </c>
      <c r="R32" s="1">
        <v>2.4577906392511499</v>
      </c>
      <c r="S32" s="1">
        <v>2.4085161999688398</v>
      </c>
      <c r="T32" s="1">
        <v>66.845329164289893</v>
      </c>
      <c r="U32" s="1">
        <v>67.005009768675606</v>
      </c>
      <c r="V32" s="1">
        <v>-0.69354038679849095</v>
      </c>
      <c r="W32" s="1">
        <v>-1.65025945554344</v>
      </c>
      <c r="X32" s="1">
        <v>156.65320388658799</v>
      </c>
      <c r="Y32" s="1">
        <v>160.426183510058</v>
      </c>
      <c r="Z32" s="1">
        <v>70.807060056511702</v>
      </c>
      <c r="AA32" s="1">
        <v>74.376718399371995</v>
      </c>
      <c r="AB32" s="1">
        <v>0.43116855475346699</v>
      </c>
      <c r="AC32" s="1">
        <v>0.45466634764806002</v>
      </c>
      <c r="AD32" s="1">
        <v>0.85978079378175798</v>
      </c>
      <c r="AE32" s="1">
        <v>0.83484006837142199</v>
      </c>
      <c r="AF32" s="1">
        <v>15.717511434970399</v>
      </c>
      <c r="AG32" s="1">
        <v>18.0812673843472</v>
      </c>
      <c r="AH32" s="1">
        <v>3.9771585272492702</v>
      </c>
      <c r="AI32" s="1">
        <v>3.6567672008428902</v>
      </c>
      <c r="AJ32" s="1">
        <v>0.75973894908905304</v>
      </c>
      <c r="AK32" s="1">
        <v>5.6441057882071504E-15</v>
      </c>
    </row>
    <row r="33" spans="1:37" x14ac:dyDescent="0.3">
      <c r="A33" s="1" t="s">
        <v>127</v>
      </c>
      <c r="B33" s="1">
        <v>4.8155434880000003</v>
      </c>
      <c r="C33" s="1">
        <v>4.3254564059999998</v>
      </c>
      <c r="D33" s="1">
        <v>64.380043560000004</v>
      </c>
      <c r="E33" s="1">
        <v>64.226858399999998</v>
      </c>
      <c r="F33" s="1">
        <v>-0.60074972299999996</v>
      </c>
      <c r="G33" s="1">
        <v>-0.52238756200000003</v>
      </c>
      <c r="H33" s="1">
        <v>224.924362</v>
      </c>
      <c r="I33" s="1">
        <v>222.94602230000001</v>
      </c>
      <c r="J33" s="1">
        <v>109.42500389999999</v>
      </c>
      <c r="K33" s="1">
        <v>110.41105</v>
      </c>
      <c r="L33" s="1">
        <v>0.46510678</v>
      </c>
      <c r="M33" s="1">
        <v>0.467769347</v>
      </c>
      <c r="N33" s="1">
        <v>1.167331975</v>
      </c>
      <c r="O33" s="1">
        <v>1.297296789</v>
      </c>
      <c r="P33" s="1">
        <v>3.751477097</v>
      </c>
      <c r="Q33" s="1">
        <v>3.5670074199999999</v>
      </c>
      <c r="R33" s="1">
        <v>2.3887039418570399</v>
      </c>
      <c r="S33" s="1">
        <v>2.26106716777144</v>
      </c>
      <c r="T33" s="1">
        <v>66.780669384891695</v>
      </c>
      <c r="U33" s="1">
        <v>66.918531860777094</v>
      </c>
      <c r="V33" s="1">
        <v>-0.57272087900402702</v>
      </c>
      <c r="W33" s="1">
        <v>-0.87769693506973501</v>
      </c>
      <c r="X33" s="1">
        <v>155.32253690893199</v>
      </c>
      <c r="Y33" s="1">
        <v>155.558834378764</v>
      </c>
      <c r="Z33" s="1">
        <v>69.260549549846104</v>
      </c>
      <c r="AA33" s="1">
        <v>70.827728758833601</v>
      </c>
      <c r="AB33" s="1">
        <v>0.43260921220185999</v>
      </c>
      <c r="AC33" s="1">
        <v>0.45561829399706799</v>
      </c>
      <c r="AD33" s="1">
        <v>0.83364198679468204</v>
      </c>
      <c r="AE33" s="1">
        <v>0.74092736953075899</v>
      </c>
      <c r="AF33" s="1">
        <v>16.432251943151702</v>
      </c>
      <c r="AG33" s="1">
        <v>26.307148668453198</v>
      </c>
      <c r="AH33" s="1">
        <v>4.0192875034135396</v>
      </c>
      <c r="AI33" s="1">
        <v>4.1197872734816396</v>
      </c>
      <c r="AJ33" s="1">
        <v>0.99556876033449104</v>
      </c>
      <c r="AK33" s="1">
        <v>1.4750000000000101</v>
      </c>
    </row>
    <row r="34" spans="1:37" x14ac:dyDescent="0.3">
      <c r="A34" s="1" t="s">
        <v>131</v>
      </c>
      <c r="B34" s="1">
        <v>4.5893167090000002</v>
      </c>
      <c r="C34" s="1">
        <v>3.9695302290000001</v>
      </c>
      <c r="D34" s="1">
        <v>64.766117820000005</v>
      </c>
      <c r="E34" s="1">
        <v>64.959429060000005</v>
      </c>
      <c r="F34" s="1">
        <v>-0.53087685200000001</v>
      </c>
      <c r="G34" s="1">
        <v>-0.115196022</v>
      </c>
      <c r="H34" s="1">
        <v>224.640401</v>
      </c>
      <c r="I34" s="1">
        <v>223.7326291</v>
      </c>
      <c r="J34" s="1">
        <v>103.66191000000001</v>
      </c>
      <c r="K34" s="1">
        <v>98.583789859999996</v>
      </c>
      <c r="L34" s="1">
        <v>0.44971469600000002</v>
      </c>
      <c r="M34" s="1">
        <v>0.42747742300000002</v>
      </c>
      <c r="N34" s="1">
        <v>1.0852156559999999</v>
      </c>
      <c r="O34" s="1">
        <v>0.97901205800000002</v>
      </c>
      <c r="P34" s="1">
        <v>3.7779620089999999</v>
      </c>
      <c r="Q34" s="1">
        <v>3.787589987</v>
      </c>
      <c r="R34" s="1">
        <v>2.5304614654861601</v>
      </c>
      <c r="S34" s="1">
        <v>2.5615573051876002</v>
      </c>
      <c r="T34" s="1">
        <v>66.215214164492494</v>
      </c>
      <c r="U34" s="1">
        <v>65.890554205843401</v>
      </c>
      <c r="V34" s="1">
        <v>-0.48884690531616798</v>
      </c>
      <c r="W34" s="1">
        <v>-0.37303992949406101</v>
      </c>
      <c r="X34" s="1">
        <v>155.29235993805401</v>
      </c>
      <c r="Y34" s="1">
        <v>156.92566637526099</v>
      </c>
      <c r="Z34" s="1">
        <v>66.499069522926902</v>
      </c>
      <c r="AA34" s="1">
        <v>65.919017161604501</v>
      </c>
      <c r="AB34" s="1">
        <v>0.40631065086622298</v>
      </c>
      <c r="AC34" s="1">
        <v>0.39863653897867801</v>
      </c>
      <c r="AD34" s="1">
        <v>0.87056492311880795</v>
      </c>
      <c r="AE34" s="1">
        <v>0.87463150542926904</v>
      </c>
      <c r="AF34" s="1">
        <v>15.174797217263601</v>
      </c>
      <c r="AG34" s="1">
        <v>12.9507756073124</v>
      </c>
      <c r="AH34" s="1">
        <v>3.97755846526506</v>
      </c>
      <c r="AI34" s="1">
        <v>3.5905664900661498</v>
      </c>
      <c r="AJ34" s="1">
        <v>0.75973894908905204</v>
      </c>
      <c r="AK34" s="1">
        <v>7.5725694161435407E-15</v>
      </c>
    </row>
    <row r="35" spans="1:37" x14ac:dyDescent="0.3">
      <c r="A35" s="1" t="s">
        <v>135</v>
      </c>
      <c r="B35" s="1">
        <v>4.0546582210000004</v>
      </c>
      <c r="C35" s="1">
        <v>2.9361563839999998</v>
      </c>
      <c r="D35" s="1">
        <v>64.342417819999994</v>
      </c>
      <c r="E35" s="1">
        <v>64.141416199999995</v>
      </c>
      <c r="F35" s="1">
        <v>-0.57577814500000002</v>
      </c>
      <c r="G35" s="1">
        <v>-0.36578565200000002</v>
      </c>
      <c r="H35" s="1">
        <v>221.46256829999999</v>
      </c>
      <c r="I35" s="1">
        <v>211.04882549999999</v>
      </c>
      <c r="J35" s="1">
        <v>103.036114</v>
      </c>
      <c r="K35" s="1">
        <v>96.424450770000007</v>
      </c>
      <c r="L35" s="1">
        <v>0.44910462899999998</v>
      </c>
      <c r="M35" s="1">
        <v>0.425300862</v>
      </c>
      <c r="N35" s="1">
        <v>1.104908488</v>
      </c>
      <c r="O35" s="1">
        <v>1.059081749</v>
      </c>
      <c r="P35" s="1">
        <v>3.740986146</v>
      </c>
      <c r="Q35" s="1">
        <v>3.5464468949999999</v>
      </c>
      <c r="R35" s="1">
        <v>2.31599642959823</v>
      </c>
      <c r="S35" s="1">
        <v>2.1196681655306202</v>
      </c>
      <c r="T35" s="1">
        <v>66.279917832398596</v>
      </c>
      <c r="U35" s="1">
        <v>66.113667886216206</v>
      </c>
      <c r="V35" s="1">
        <v>-0.52921245446949094</v>
      </c>
      <c r="W35" s="1">
        <v>-0.67832184915385796</v>
      </c>
      <c r="X35" s="1">
        <v>154.17996467223199</v>
      </c>
      <c r="Y35" s="1">
        <v>152.03604664353099</v>
      </c>
      <c r="Z35" s="1">
        <v>65.780213764749504</v>
      </c>
      <c r="AA35" s="1">
        <v>63.783097136211197</v>
      </c>
      <c r="AB35" s="1">
        <v>0.41234680274727498</v>
      </c>
      <c r="AC35" s="1">
        <v>0.410354130645321</v>
      </c>
      <c r="AD35" s="1">
        <v>0.84476467368263897</v>
      </c>
      <c r="AE35" s="1">
        <v>0.77965572649445603</v>
      </c>
      <c r="AF35" s="1">
        <v>15.4923122601685</v>
      </c>
      <c r="AG35" s="1">
        <v>16.238534843621299</v>
      </c>
      <c r="AH35" s="1">
        <v>3.9798263847406101</v>
      </c>
      <c r="AI35" s="1">
        <v>3.68923265459448</v>
      </c>
      <c r="AJ35" s="1">
        <v>1.01155722211385</v>
      </c>
      <c r="AK35" s="1">
        <v>1.5750000000000099</v>
      </c>
    </row>
    <row r="36" spans="1:37" x14ac:dyDescent="0.3">
      <c r="A36" s="1" t="s">
        <v>139</v>
      </c>
      <c r="B36" s="1">
        <v>4.6194186320000004</v>
      </c>
      <c r="C36" s="1">
        <v>4.0029998310000003</v>
      </c>
      <c r="D36" s="1">
        <v>64.986686750000004</v>
      </c>
      <c r="E36" s="1">
        <v>65.431992660000006</v>
      </c>
      <c r="F36" s="1">
        <v>-0.63153039399999999</v>
      </c>
      <c r="G36" s="1">
        <v>-0.63495694199999997</v>
      </c>
      <c r="H36" s="1">
        <v>226.0947481</v>
      </c>
      <c r="I36" s="1">
        <v>227.36554419999999</v>
      </c>
      <c r="J36" s="1">
        <v>106.11559939999999</v>
      </c>
      <c r="K36" s="1">
        <v>104.1780543</v>
      </c>
      <c r="L36" s="1">
        <v>0.44646741099999998</v>
      </c>
      <c r="M36" s="1">
        <v>0.41997112599999997</v>
      </c>
      <c r="N36" s="1">
        <v>1.177426718</v>
      </c>
      <c r="O36" s="1">
        <v>1.3316458410000001</v>
      </c>
      <c r="P36" s="1">
        <v>3.7183106709999998</v>
      </c>
      <c r="Q36" s="1">
        <v>3.4079210899999999</v>
      </c>
      <c r="R36" s="1">
        <v>2.1385021951703398</v>
      </c>
      <c r="S36" s="1">
        <v>1.8329607669226</v>
      </c>
      <c r="T36" s="1">
        <v>67.684350017312596</v>
      </c>
      <c r="U36" s="1">
        <v>68.498082838176003</v>
      </c>
      <c r="V36" s="1">
        <v>-0.469149171858809</v>
      </c>
      <c r="W36" s="1">
        <v>-0.27315083960916697</v>
      </c>
      <c r="X36" s="1">
        <v>152.865567382953</v>
      </c>
      <c r="Y36" s="1">
        <v>149.79280615364101</v>
      </c>
      <c r="Z36" s="1">
        <v>63.719964382181203</v>
      </c>
      <c r="AA36" s="1">
        <v>60.563875853549902</v>
      </c>
      <c r="AB36" s="1">
        <v>0.39230859001881202</v>
      </c>
      <c r="AC36" s="1">
        <v>0.36814774266111699</v>
      </c>
      <c r="AD36" s="1">
        <v>0.86857724367954303</v>
      </c>
      <c r="AE36" s="1">
        <v>0.86465731241868804</v>
      </c>
      <c r="AF36" s="1">
        <v>17.109203074546901</v>
      </c>
      <c r="AG36" s="1">
        <v>32.112570079262902</v>
      </c>
      <c r="AH36" s="1">
        <v>4.08658854212322</v>
      </c>
      <c r="AI36" s="1">
        <v>4.8892984402735902</v>
      </c>
      <c r="AJ36" s="1">
        <v>0.75973894908905204</v>
      </c>
      <c r="AK36" s="1">
        <v>6.4447755400605401E-15</v>
      </c>
    </row>
    <row r="37" spans="1:37" x14ac:dyDescent="0.3">
      <c r="A37" s="1" t="s">
        <v>143</v>
      </c>
      <c r="B37" s="1">
        <v>5.230940446</v>
      </c>
      <c r="C37" s="1">
        <v>5.3068009500000004</v>
      </c>
      <c r="D37" s="1">
        <v>65.294320429999999</v>
      </c>
      <c r="E37" s="1">
        <v>65.915864299999996</v>
      </c>
      <c r="F37" s="1">
        <v>-0.54795252800000005</v>
      </c>
      <c r="G37" s="1">
        <v>-0.27294259100000001</v>
      </c>
      <c r="H37" s="1">
        <v>224.829848</v>
      </c>
      <c r="I37" s="1">
        <v>224.50976449999999</v>
      </c>
      <c r="J37" s="1">
        <v>111.239616</v>
      </c>
      <c r="K37" s="1">
        <v>116.0516956</v>
      </c>
      <c r="L37" s="1">
        <v>0.48177118499999999</v>
      </c>
      <c r="M37" s="1">
        <v>0.51300877899999997</v>
      </c>
      <c r="N37" s="1">
        <v>1.0952413160000001</v>
      </c>
      <c r="O37" s="1">
        <v>1.033293488</v>
      </c>
      <c r="P37" s="1">
        <v>3.7766076979999998</v>
      </c>
      <c r="Q37" s="1">
        <v>3.7470348329999998</v>
      </c>
      <c r="R37" s="1">
        <v>2.3707583990871899</v>
      </c>
      <c r="S37" s="1">
        <v>2.2672415107809698</v>
      </c>
      <c r="T37" s="1">
        <v>67.362066641295399</v>
      </c>
      <c r="U37" s="1">
        <v>67.854035570048893</v>
      </c>
      <c r="V37" s="1">
        <v>-0.49765014177494898</v>
      </c>
      <c r="W37" s="1">
        <v>-0.50609899735626696</v>
      </c>
      <c r="X37" s="1">
        <v>152.70445574082001</v>
      </c>
      <c r="Y37" s="1">
        <v>148.98864904817199</v>
      </c>
      <c r="Z37" s="1">
        <v>65.464652810609707</v>
      </c>
      <c r="AA37" s="1">
        <v>63.811859054272801</v>
      </c>
      <c r="AB37" s="1">
        <v>0.40123080693019297</v>
      </c>
      <c r="AC37" s="1">
        <v>0.38653430831195501</v>
      </c>
      <c r="AD37" s="1">
        <v>0.85355650109230596</v>
      </c>
      <c r="AE37" s="1">
        <v>0.81530221769966305</v>
      </c>
      <c r="AF37" s="1">
        <v>15.4809012862333</v>
      </c>
      <c r="AG37" s="1">
        <v>15.8345068837195</v>
      </c>
      <c r="AH37" s="1">
        <v>4.0998748364110096</v>
      </c>
      <c r="AI37" s="1">
        <v>5.0470430212036899</v>
      </c>
      <c r="AJ37" s="1">
        <v>0.75973894908905304</v>
      </c>
      <c r="AK37" s="1">
        <v>6.7685047562375502E-15</v>
      </c>
    </row>
    <row r="38" spans="1:37" x14ac:dyDescent="0.3">
      <c r="A38" s="1" t="s">
        <v>147</v>
      </c>
      <c r="B38" s="1">
        <v>5.3427405339999998</v>
      </c>
      <c r="C38" s="1">
        <v>5.4244272440000003</v>
      </c>
      <c r="D38" s="1">
        <v>64.353699320000004</v>
      </c>
      <c r="E38" s="1">
        <v>64.231831339999999</v>
      </c>
      <c r="F38" s="1">
        <v>-0.54687455500000004</v>
      </c>
      <c r="G38" s="1">
        <v>-0.285881153</v>
      </c>
      <c r="H38" s="1">
        <v>225.6879218</v>
      </c>
      <c r="I38" s="1">
        <v>225.3130132</v>
      </c>
      <c r="J38" s="1">
        <v>107.65708530000001</v>
      </c>
      <c r="K38" s="1">
        <v>108.3441339</v>
      </c>
      <c r="L38" s="1">
        <v>0.456112615</v>
      </c>
      <c r="M38" s="1">
        <v>0.44644210899999998</v>
      </c>
      <c r="N38" s="1">
        <v>1.122646228</v>
      </c>
      <c r="O38" s="1">
        <v>1.1283482899999999</v>
      </c>
      <c r="P38" s="1">
        <v>3.803230734</v>
      </c>
      <c r="Q38" s="1">
        <v>3.9272028309999998</v>
      </c>
      <c r="R38" s="1">
        <v>2.9068890757263399</v>
      </c>
      <c r="S38" s="1">
        <v>3.2265674172691101</v>
      </c>
      <c r="T38" s="1">
        <v>66.475492598951405</v>
      </c>
      <c r="U38" s="1">
        <v>66.401772192425597</v>
      </c>
      <c r="V38" s="1">
        <v>-0.57350323612538601</v>
      </c>
      <c r="W38" s="1">
        <v>-0.82969042570430995</v>
      </c>
      <c r="X38" s="1">
        <v>153.56385798820801</v>
      </c>
      <c r="Y38" s="1">
        <v>151.45928588982699</v>
      </c>
      <c r="Z38" s="1">
        <v>65.915850579579597</v>
      </c>
      <c r="AA38" s="1">
        <v>64.674716184243195</v>
      </c>
      <c r="AB38" s="1">
        <v>0.40948467664933902</v>
      </c>
      <c r="AC38" s="1">
        <v>0.40602372795784097</v>
      </c>
      <c r="AD38" s="1">
        <v>0.90039597614947298</v>
      </c>
      <c r="AE38" s="1">
        <v>0.97454529590863403</v>
      </c>
      <c r="AF38" s="1">
        <v>15.306079622200301</v>
      </c>
      <c r="AG38" s="1">
        <v>13.8690501494166</v>
      </c>
      <c r="AH38" s="1">
        <v>4.0039668253921201</v>
      </c>
      <c r="AI38" s="1">
        <v>3.9724033060526902</v>
      </c>
      <c r="AJ38" s="1">
        <v>0.75973894908904804</v>
      </c>
      <c r="AK38" s="1">
        <v>7.0629672900210399E-15</v>
      </c>
    </row>
    <row r="39" spans="1:37" x14ac:dyDescent="0.3">
      <c r="A39" s="1" t="s">
        <v>151</v>
      </c>
      <c r="B39" s="1">
        <v>4.4794049539999996</v>
      </c>
      <c r="C39" s="1">
        <v>3.8256810620000001</v>
      </c>
      <c r="D39" s="1">
        <v>65.191157570000001</v>
      </c>
      <c r="E39" s="1">
        <v>65.71068846</v>
      </c>
      <c r="F39" s="1">
        <v>-0.54683782000000003</v>
      </c>
      <c r="G39" s="1">
        <v>-0.24873672199999999</v>
      </c>
      <c r="H39" s="1">
        <v>226.1448359</v>
      </c>
      <c r="I39" s="1">
        <v>229.1429483</v>
      </c>
      <c r="J39" s="1">
        <v>107.13066600000001</v>
      </c>
      <c r="K39" s="1">
        <v>106.2546352</v>
      </c>
      <c r="L39" s="1">
        <v>0.45246908699999999</v>
      </c>
      <c r="M39" s="1">
        <v>0.432659185</v>
      </c>
      <c r="N39" s="1">
        <v>1.174693124</v>
      </c>
      <c r="O39" s="1">
        <v>1.331504276</v>
      </c>
      <c r="P39" s="1">
        <v>3.7184727479999999</v>
      </c>
      <c r="Q39" s="1">
        <v>3.4207509589999998</v>
      </c>
      <c r="R39" s="1">
        <v>2.1276875980053598</v>
      </c>
      <c r="S39" s="1">
        <v>1.8172301918320499</v>
      </c>
      <c r="T39" s="1">
        <v>66.999355913079199</v>
      </c>
      <c r="U39" s="1">
        <v>67.290106673510294</v>
      </c>
      <c r="V39" s="1">
        <v>-0.194264187479878</v>
      </c>
      <c r="W39" s="1">
        <v>1.26432228674209</v>
      </c>
      <c r="X39" s="1">
        <v>151.16559736478899</v>
      </c>
      <c r="Y39" s="1">
        <v>145.40864100403999</v>
      </c>
      <c r="Z39" s="1">
        <v>64.716571217804997</v>
      </c>
      <c r="AA39" s="1">
        <v>62.633619191960697</v>
      </c>
      <c r="AB39" s="1">
        <v>0.409716824762344</v>
      </c>
      <c r="AC39" s="1">
        <v>0.406500351060195</v>
      </c>
      <c r="AD39" s="1">
        <v>0.84634083059877396</v>
      </c>
      <c r="AE39" s="1">
        <v>0.78926010976240502</v>
      </c>
      <c r="AF39" s="1">
        <v>15.3942634828439</v>
      </c>
      <c r="AG39" s="1">
        <v>14.6418180599835</v>
      </c>
      <c r="AH39" s="1">
        <v>4.0478032191785704</v>
      </c>
      <c r="AI39" s="1">
        <v>4.4400485968994197</v>
      </c>
      <c r="AJ39" s="1">
        <v>1.6391043469534099</v>
      </c>
      <c r="AK39" s="1">
        <v>5.5000000000000098</v>
      </c>
    </row>
    <row r="40" spans="1:37" x14ac:dyDescent="0.3">
      <c r="A40" s="1" t="s">
        <v>155</v>
      </c>
      <c r="B40" s="1">
        <v>4.8473865500000004</v>
      </c>
      <c r="C40" s="1">
        <v>4.4306584979999997</v>
      </c>
      <c r="D40" s="1">
        <v>64.437296849999996</v>
      </c>
      <c r="E40" s="1">
        <v>64.329480309999994</v>
      </c>
      <c r="F40" s="1">
        <v>-0.435556997</v>
      </c>
      <c r="G40" s="1">
        <v>0.23918102399999999</v>
      </c>
      <c r="H40" s="1">
        <v>224.1069827</v>
      </c>
      <c r="I40" s="1">
        <v>222.04209739999999</v>
      </c>
      <c r="J40" s="1">
        <v>106.95791699999999</v>
      </c>
      <c r="K40" s="1">
        <v>107.0705677</v>
      </c>
      <c r="L40" s="1">
        <v>0.46482686899999998</v>
      </c>
      <c r="M40" s="1">
        <v>0.473449538</v>
      </c>
      <c r="N40" s="1">
        <v>1.079949279</v>
      </c>
      <c r="O40" s="1">
        <v>0.98797808499999995</v>
      </c>
      <c r="P40" s="1">
        <v>3.7586353639999999</v>
      </c>
      <c r="Q40" s="1">
        <v>3.6804742460000002</v>
      </c>
      <c r="R40" s="1">
        <v>2.5988977294096798</v>
      </c>
      <c r="S40" s="1">
        <v>2.6320769114209601</v>
      </c>
      <c r="T40" s="1">
        <v>66.210182797439302</v>
      </c>
      <c r="U40" s="1">
        <v>65.978134239623898</v>
      </c>
      <c r="V40" s="1">
        <v>-0.57688684127087397</v>
      </c>
      <c r="W40" s="1">
        <v>-0.82308664702698997</v>
      </c>
      <c r="X40" s="1">
        <v>154.86824322456599</v>
      </c>
      <c r="Y40" s="1">
        <v>154.622323237074</v>
      </c>
      <c r="Z40" s="1">
        <v>65.6492269578399</v>
      </c>
      <c r="AA40" s="1">
        <v>64.127737071683597</v>
      </c>
      <c r="AB40" s="1">
        <v>0.41390808777300903</v>
      </c>
      <c r="AC40" s="1">
        <v>0.41621043526608298</v>
      </c>
      <c r="AD40" s="1">
        <v>0.87397620389490405</v>
      </c>
      <c r="AE40" s="1">
        <v>0.88407144766381496</v>
      </c>
      <c r="AF40" s="1">
        <v>15.269756149719599</v>
      </c>
      <c r="AG40" s="1">
        <v>14.013525167929799</v>
      </c>
      <c r="AH40" s="1">
        <v>3.9905711613754402</v>
      </c>
      <c r="AI40" s="1">
        <v>3.7874519267366198</v>
      </c>
      <c r="AJ40" s="1">
        <v>1.0275456838932</v>
      </c>
      <c r="AK40" s="1">
        <v>1.675</v>
      </c>
    </row>
    <row r="41" spans="1:37" x14ac:dyDescent="0.3">
      <c r="A41" s="1" t="s">
        <v>159</v>
      </c>
      <c r="B41" s="1">
        <v>5.9770625449999999</v>
      </c>
      <c r="C41" s="1">
        <v>6.7128635450000003</v>
      </c>
      <c r="D41" s="1">
        <v>64.553957199999999</v>
      </c>
      <c r="E41" s="1">
        <v>64.544995659999998</v>
      </c>
      <c r="F41" s="1">
        <v>-0.54344490400000001</v>
      </c>
      <c r="G41" s="1">
        <v>-0.269765015</v>
      </c>
      <c r="H41" s="1">
        <v>227.69756219999999</v>
      </c>
      <c r="I41" s="1">
        <v>234.10192509999999</v>
      </c>
      <c r="J41" s="1">
        <v>111.8195312</v>
      </c>
      <c r="K41" s="1">
        <v>117.469081</v>
      </c>
      <c r="L41" s="1">
        <v>0.472466838</v>
      </c>
      <c r="M41" s="1">
        <v>0.48613250600000002</v>
      </c>
      <c r="N41" s="1">
        <v>1.1486060199999999</v>
      </c>
      <c r="O41" s="1">
        <v>1.2265018809999999</v>
      </c>
      <c r="P41" s="1">
        <v>3.7762759909999999</v>
      </c>
      <c r="Q41" s="1">
        <v>3.824823817</v>
      </c>
      <c r="R41" s="1">
        <v>2.8188595592243901</v>
      </c>
      <c r="S41" s="1">
        <v>3.05183737282732</v>
      </c>
      <c r="T41" s="1">
        <v>66.058802972049406</v>
      </c>
      <c r="U41" s="1">
        <v>65.683815651231797</v>
      </c>
      <c r="V41" s="1">
        <v>-0.49430450736165299</v>
      </c>
      <c r="W41" s="1">
        <v>-0.41278999596351001</v>
      </c>
      <c r="X41" s="1">
        <v>157.85926654089801</v>
      </c>
      <c r="Y41" s="1">
        <v>163.54751483446199</v>
      </c>
      <c r="Z41" s="1">
        <v>67.661519126219403</v>
      </c>
      <c r="AA41" s="1">
        <v>68.309995097474001</v>
      </c>
      <c r="AB41" s="1">
        <v>0.40310118984742199</v>
      </c>
      <c r="AC41" s="1">
        <v>0.39338428288174598</v>
      </c>
      <c r="AD41" s="1">
        <v>0.89377931676111899</v>
      </c>
      <c r="AE41" s="1">
        <v>0.95035666755167403</v>
      </c>
      <c r="AF41" s="1">
        <v>15.1291250922052</v>
      </c>
      <c r="AG41" s="1">
        <v>12.402066430653299</v>
      </c>
      <c r="AH41" s="1">
        <v>4.0321724686887697</v>
      </c>
      <c r="AI41" s="1">
        <v>4.2853675951477497</v>
      </c>
      <c r="AJ41" s="1">
        <v>0.75973894908905404</v>
      </c>
      <c r="AK41" s="1">
        <v>4.8406171107052999E-15</v>
      </c>
    </row>
    <row r="42" spans="1:37" x14ac:dyDescent="0.3">
      <c r="A42" s="1" t="s">
        <v>163</v>
      </c>
      <c r="B42" s="1">
        <v>4.9749600169999999</v>
      </c>
      <c r="C42" s="1">
        <v>4.8042763280000003</v>
      </c>
      <c r="D42" s="1">
        <v>64.693903129999995</v>
      </c>
      <c r="E42" s="1">
        <v>64.802472499999993</v>
      </c>
      <c r="F42" s="1">
        <v>-0.81244017499999999</v>
      </c>
      <c r="G42" s="1">
        <v>-1.39349514</v>
      </c>
      <c r="H42" s="1">
        <v>226.7841296</v>
      </c>
      <c r="I42" s="1">
        <v>230.60302379999999</v>
      </c>
      <c r="J42" s="1">
        <v>110.4275339</v>
      </c>
      <c r="K42" s="1">
        <v>114.4319795</v>
      </c>
      <c r="L42" s="1">
        <v>0.472846673</v>
      </c>
      <c r="M42" s="1">
        <v>0.48769622800000001</v>
      </c>
      <c r="N42" s="1">
        <v>1.1392854210000001</v>
      </c>
      <c r="O42" s="1">
        <v>1.190208127</v>
      </c>
      <c r="P42" s="1">
        <v>3.7406318330000001</v>
      </c>
      <c r="Q42" s="1">
        <v>3.6207286380000001</v>
      </c>
      <c r="R42" s="1">
        <v>2.0156565044357602</v>
      </c>
      <c r="S42" s="1">
        <v>1.56695708976032</v>
      </c>
      <c r="T42" s="1">
        <v>66.987384605486696</v>
      </c>
      <c r="U42" s="1">
        <v>67.404879176256401</v>
      </c>
      <c r="V42" s="1">
        <v>-0.45697742341515002</v>
      </c>
      <c r="W42" s="1">
        <v>-0.21120829136258401</v>
      </c>
      <c r="X42" s="1">
        <v>153.030906111946</v>
      </c>
      <c r="Y42" s="1">
        <v>149.616389509426</v>
      </c>
      <c r="Z42" s="1">
        <v>66.1421913656892</v>
      </c>
      <c r="AA42" s="1">
        <v>64.950210502650606</v>
      </c>
      <c r="AB42" s="1">
        <v>0.40224639202032297</v>
      </c>
      <c r="AC42" s="1">
        <v>0.38790172688736502</v>
      </c>
      <c r="AD42" s="1">
        <v>0.84734543875080603</v>
      </c>
      <c r="AE42" s="1">
        <v>0.78784640786190996</v>
      </c>
      <c r="AF42" s="1">
        <v>14.986200354143</v>
      </c>
      <c r="AG42" s="1">
        <v>11.351766124142699</v>
      </c>
      <c r="AH42" s="1">
        <v>4.0334796710042102</v>
      </c>
      <c r="AI42" s="1">
        <v>4.2901970393578601</v>
      </c>
      <c r="AJ42" s="1">
        <v>1.0914995310106099</v>
      </c>
      <c r="AK42" s="1">
        <v>2.0750000000000002</v>
      </c>
    </row>
    <row r="43" spans="1:37" x14ac:dyDescent="0.3">
      <c r="A43" s="1" t="s">
        <v>167</v>
      </c>
      <c r="B43" s="1">
        <v>5.1643665820000004</v>
      </c>
      <c r="C43" s="1">
        <v>5.1469989710000004</v>
      </c>
      <c r="D43" s="1">
        <v>64.446389460000006</v>
      </c>
      <c r="E43" s="1">
        <v>64.300770560000004</v>
      </c>
      <c r="F43" s="1">
        <v>-0.79439631399999999</v>
      </c>
      <c r="G43" s="1">
        <v>-1.315560133</v>
      </c>
      <c r="H43" s="1">
        <v>223.95275269999999</v>
      </c>
      <c r="I43" s="1">
        <v>221.89207110000001</v>
      </c>
      <c r="J43" s="1">
        <v>104.98800369999999</v>
      </c>
      <c r="K43" s="1">
        <v>101.1714053</v>
      </c>
      <c r="L43" s="1">
        <v>0.45604730799999998</v>
      </c>
      <c r="M43" s="1">
        <v>0.44414805499999999</v>
      </c>
      <c r="N43" s="1">
        <v>1.098781974</v>
      </c>
      <c r="O43" s="1">
        <v>1.0477690319999999</v>
      </c>
      <c r="P43" s="1">
        <v>3.7928611139999999</v>
      </c>
      <c r="Q43" s="1">
        <v>3.8373254430000001</v>
      </c>
      <c r="R43" s="1">
        <v>2.30646814599341</v>
      </c>
      <c r="S43" s="1">
        <v>2.10870711610377</v>
      </c>
      <c r="T43" s="1">
        <v>67.002073961643902</v>
      </c>
      <c r="U43" s="1">
        <v>67.3294411134857</v>
      </c>
      <c r="V43" s="1">
        <v>-0.51028890410494299</v>
      </c>
      <c r="W43" s="1">
        <v>-0.60551485062331201</v>
      </c>
      <c r="X43" s="1">
        <v>152.348742493532</v>
      </c>
      <c r="Y43" s="1">
        <v>147.80258949446801</v>
      </c>
      <c r="Z43" s="1">
        <v>63.0657569173772</v>
      </c>
      <c r="AA43" s="1">
        <v>59.084176070358801</v>
      </c>
      <c r="AB43" s="1">
        <v>0.40523395018360697</v>
      </c>
      <c r="AC43" s="1">
        <v>0.39684892994697102</v>
      </c>
      <c r="AD43" s="1">
        <v>0.84143692239643297</v>
      </c>
      <c r="AE43" s="1">
        <v>0.771220944661</v>
      </c>
      <c r="AF43" s="1">
        <v>14.877390785747499</v>
      </c>
      <c r="AG43" s="1">
        <v>9.6299860847935594</v>
      </c>
      <c r="AH43" s="1">
        <v>4.0230753331751004</v>
      </c>
      <c r="AI43" s="1">
        <v>4.1757112288133102</v>
      </c>
      <c r="AJ43" s="1">
        <v>0.75973894908905404</v>
      </c>
      <c r="AK43" s="1">
        <v>3.0759967598221999E-15</v>
      </c>
    </row>
    <row r="44" spans="1:37" x14ac:dyDescent="0.3">
      <c r="A44" s="1" t="s">
        <v>171</v>
      </c>
      <c r="B44" s="1">
        <v>5.6514097249999997</v>
      </c>
      <c r="C44" s="1">
        <v>6.0211922720000004</v>
      </c>
      <c r="D44" s="1">
        <v>64.697624039999994</v>
      </c>
      <c r="E44" s="1">
        <v>64.876603329999995</v>
      </c>
      <c r="F44" s="1">
        <v>-0.71372293200000003</v>
      </c>
      <c r="G44" s="1">
        <v>-0.94099904199999995</v>
      </c>
      <c r="H44" s="1">
        <v>225.8341216</v>
      </c>
      <c r="I44" s="1">
        <v>227.49810840000001</v>
      </c>
      <c r="J44" s="1">
        <v>108.4179232</v>
      </c>
      <c r="K44" s="1">
        <v>108.7768852</v>
      </c>
      <c r="L44" s="1">
        <v>0.45634122999999999</v>
      </c>
      <c r="M44" s="1">
        <v>0.446442962</v>
      </c>
      <c r="N44" s="1">
        <v>1.141759137</v>
      </c>
      <c r="O44" s="1">
        <v>1.207206862</v>
      </c>
      <c r="P44" s="1">
        <v>3.766374297</v>
      </c>
      <c r="Q44" s="1">
        <v>3.6497688660000001</v>
      </c>
      <c r="R44" s="1">
        <v>2.7638980610396899</v>
      </c>
      <c r="S44" s="1">
        <v>2.9560500566630399</v>
      </c>
      <c r="T44" s="1">
        <v>66.733153327924597</v>
      </c>
      <c r="U44" s="1">
        <v>66.814004007161998</v>
      </c>
      <c r="V44" s="1">
        <v>-0.64685542556271203</v>
      </c>
      <c r="W44" s="1">
        <v>-1.3169160264659601</v>
      </c>
      <c r="X44" s="1">
        <v>153.808920209495</v>
      </c>
      <c r="Y44" s="1">
        <v>152.40068160653499</v>
      </c>
      <c r="Z44" s="1">
        <v>66.260559636084807</v>
      </c>
      <c r="AA44" s="1">
        <v>65.380237007508995</v>
      </c>
      <c r="AB44" s="1">
        <v>0.40559068146671101</v>
      </c>
      <c r="AC44" s="1">
        <v>0.39557224081051601</v>
      </c>
      <c r="AD44" s="1">
        <v>0.88045214436270902</v>
      </c>
      <c r="AE44" s="1">
        <v>0.90411707514922801</v>
      </c>
      <c r="AF44" s="1">
        <v>14.6910585053178</v>
      </c>
      <c r="AG44" s="1">
        <v>7.8228322477407399</v>
      </c>
      <c r="AH44" s="1">
        <v>3.9907006467795898</v>
      </c>
      <c r="AI44" s="1">
        <v>3.7913662064396001</v>
      </c>
      <c r="AJ44" s="1">
        <v>0.75973894908905304</v>
      </c>
      <c r="AK44" s="1">
        <v>3.4643105441614602E-15</v>
      </c>
    </row>
    <row r="45" spans="1:37" x14ac:dyDescent="0.3">
      <c r="A45" s="1" t="s">
        <v>175</v>
      </c>
      <c r="B45" s="1">
        <v>5.5080513360000003</v>
      </c>
      <c r="C45" s="1">
        <v>5.7401242520000002</v>
      </c>
      <c r="D45" s="1">
        <v>64.500306179999995</v>
      </c>
      <c r="E45" s="1">
        <v>64.496207839999997</v>
      </c>
      <c r="F45" s="1">
        <v>-0.60896469200000003</v>
      </c>
      <c r="G45" s="1">
        <v>-0.51433893500000005</v>
      </c>
      <c r="H45" s="1">
        <v>227.4164408</v>
      </c>
      <c r="I45" s="1">
        <v>231.52501659999999</v>
      </c>
      <c r="J45" s="1">
        <v>112.16083999999999</v>
      </c>
      <c r="K45" s="1">
        <v>117.0391022</v>
      </c>
      <c r="L45" s="1">
        <v>0.473446486</v>
      </c>
      <c r="M45" s="1">
        <v>0.490919934</v>
      </c>
      <c r="N45" s="1">
        <v>1.2126305630000001</v>
      </c>
      <c r="O45" s="1">
        <v>1.4520924690000001</v>
      </c>
      <c r="P45" s="1">
        <v>3.8146993789999999</v>
      </c>
      <c r="Q45" s="1">
        <v>4.0134206130000001</v>
      </c>
      <c r="R45" s="1">
        <v>2.5885606146798499</v>
      </c>
      <c r="S45" s="1">
        <v>2.63914766087054</v>
      </c>
      <c r="T45" s="1">
        <v>67.089965069711397</v>
      </c>
      <c r="U45" s="1">
        <v>67.435182441818498</v>
      </c>
      <c r="V45" s="1">
        <v>-0.39049139622831303</v>
      </c>
      <c r="W45" s="1">
        <v>0.24108346683499299</v>
      </c>
      <c r="X45" s="1">
        <v>155.394303701388</v>
      </c>
      <c r="Y45" s="1">
        <v>157.00359332031999</v>
      </c>
      <c r="Z45" s="1">
        <v>69.541121166407507</v>
      </c>
      <c r="AA45" s="1">
        <v>71.969759107026803</v>
      </c>
      <c r="AB45" s="1">
        <v>0.43843832715873299</v>
      </c>
      <c r="AC45" s="1">
        <v>0.46759729568469</v>
      </c>
      <c r="AD45" s="1">
        <v>0.87635257800205002</v>
      </c>
      <c r="AE45" s="1">
        <v>0.89490317078548898</v>
      </c>
      <c r="AF45" s="1">
        <v>14.9913673652793</v>
      </c>
      <c r="AG45" s="1">
        <v>10.666452695346999</v>
      </c>
      <c r="AH45" s="1">
        <v>4.0063440380823199</v>
      </c>
      <c r="AI45" s="1">
        <v>3.98465888632875</v>
      </c>
      <c r="AJ45" s="1">
        <v>0.75973894908905004</v>
      </c>
      <c r="AK45" s="1">
        <v>3.26330623764623E-15</v>
      </c>
    </row>
    <row r="46" spans="1:37" x14ac:dyDescent="0.3">
      <c r="A46" s="1" t="s">
        <v>179</v>
      </c>
      <c r="B46" s="1">
        <v>5.0788341880000001</v>
      </c>
      <c r="C46" s="1">
        <v>4.9284822259999999</v>
      </c>
      <c r="D46" s="1">
        <v>65.288294210000004</v>
      </c>
      <c r="E46" s="1">
        <v>66.082133159999998</v>
      </c>
      <c r="F46" s="1">
        <v>-0.53537454799999995</v>
      </c>
      <c r="G46" s="1">
        <v>-0.24322782600000001</v>
      </c>
      <c r="H46" s="1">
        <v>224.74683139999999</v>
      </c>
      <c r="I46" s="1">
        <v>222.64469940000001</v>
      </c>
      <c r="J46" s="1">
        <v>107.8535778</v>
      </c>
      <c r="K46" s="1">
        <v>106.5655258</v>
      </c>
      <c r="L46" s="1">
        <v>0.47351536700000002</v>
      </c>
      <c r="M46" s="1">
        <v>0.48590947299999998</v>
      </c>
      <c r="N46" s="1">
        <v>1.13211872</v>
      </c>
      <c r="O46" s="1">
        <v>1.164625566</v>
      </c>
      <c r="P46" s="1">
        <v>3.7751580379999998</v>
      </c>
      <c r="Q46" s="1">
        <v>3.7453299100000002</v>
      </c>
      <c r="R46" s="1">
        <v>2.3867676152950801</v>
      </c>
      <c r="S46" s="1">
        <v>2.2450967989058399</v>
      </c>
      <c r="T46" s="1">
        <v>67.329915548565396</v>
      </c>
      <c r="U46" s="1">
        <v>67.933391369795501</v>
      </c>
      <c r="V46" s="1">
        <v>-0.36697256629435898</v>
      </c>
      <c r="W46" s="1">
        <v>0.37299661115437199</v>
      </c>
      <c r="X46" s="1">
        <v>151.96866213914601</v>
      </c>
      <c r="Y46" s="1">
        <v>146.57424347299201</v>
      </c>
      <c r="Z46" s="1">
        <v>63.455326853744303</v>
      </c>
      <c r="AA46" s="1">
        <v>59.555302031079599</v>
      </c>
      <c r="AB46" s="1">
        <v>0.40353897885317502</v>
      </c>
      <c r="AC46" s="1">
        <v>0.39291815596153801</v>
      </c>
      <c r="AD46" s="1">
        <v>0.84732415560283103</v>
      </c>
      <c r="AE46" s="1">
        <v>0.79181214879936301</v>
      </c>
      <c r="AF46" s="1">
        <v>14.923462252533801</v>
      </c>
      <c r="AG46" s="1">
        <v>10.235609502929201</v>
      </c>
      <c r="AH46" s="1">
        <v>3.9888296757473198</v>
      </c>
      <c r="AI46" s="1">
        <v>3.7886365567365998</v>
      </c>
      <c r="AJ46" s="1">
        <v>0.75973894908905104</v>
      </c>
      <c r="AK46" s="1">
        <v>2.6285465232374299E-15</v>
      </c>
    </row>
    <row r="47" spans="1:37" x14ac:dyDescent="0.3">
      <c r="A47" s="1" t="s">
        <v>183</v>
      </c>
      <c r="B47" s="1">
        <v>5.5824531750000004</v>
      </c>
      <c r="C47" s="1">
        <v>5.8539845540000002</v>
      </c>
      <c r="D47" s="1">
        <v>64.39838125</v>
      </c>
      <c r="E47" s="1">
        <v>64.292898780000002</v>
      </c>
      <c r="F47" s="1">
        <v>-0.58142251499999997</v>
      </c>
      <c r="G47" s="1">
        <v>-0.45744469300000001</v>
      </c>
      <c r="H47" s="1">
        <v>224.84394800000001</v>
      </c>
      <c r="I47" s="1">
        <v>222.73106369999999</v>
      </c>
      <c r="J47" s="1">
        <v>106.79119590000001</v>
      </c>
      <c r="K47" s="1">
        <v>104.8357766</v>
      </c>
      <c r="L47" s="1">
        <v>0.46171519500000002</v>
      </c>
      <c r="M47" s="1">
        <v>0.460461124</v>
      </c>
      <c r="N47" s="1">
        <v>1.156584388</v>
      </c>
      <c r="O47" s="1">
        <v>1.249832477</v>
      </c>
      <c r="P47" s="1">
        <v>3.8130860499999999</v>
      </c>
      <c r="Q47" s="1">
        <v>3.9189594890000001</v>
      </c>
      <c r="R47" s="1">
        <v>2.6461578592741399</v>
      </c>
      <c r="S47" s="1">
        <v>2.75492212628185</v>
      </c>
      <c r="T47" s="1">
        <v>66.815901492837895</v>
      </c>
      <c r="U47" s="1">
        <v>66.992807222004004</v>
      </c>
      <c r="V47" s="1">
        <v>-0.57269906199692699</v>
      </c>
      <c r="W47" s="1">
        <v>-0.85472269903824805</v>
      </c>
      <c r="X47" s="1">
        <v>153.690365073978</v>
      </c>
      <c r="Y47" s="1">
        <v>152.66968852456301</v>
      </c>
      <c r="Z47" s="1">
        <v>66.199323997826298</v>
      </c>
      <c r="AA47" s="1">
        <v>66.172921804044194</v>
      </c>
      <c r="AB47" s="1">
        <v>0.42048155256076603</v>
      </c>
      <c r="AC47" s="1">
        <v>0.43357041649657102</v>
      </c>
      <c r="AD47" s="1">
        <v>0.866556395699844</v>
      </c>
      <c r="AE47" s="1">
        <v>0.85904670522482895</v>
      </c>
      <c r="AF47" s="1">
        <v>15.2345671010369</v>
      </c>
      <c r="AG47" s="1">
        <v>13.611475349883699</v>
      </c>
      <c r="AH47" s="1">
        <v>4.0005537406566702</v>
      </c>
      <c r="AI47" s="1">
        <v>3.9243176644037798</v>
      </c>
      <c r="AJ47" s="1">
        <v>0.91162933599289198</v>
      </c>
      <c r="AK47" s="1">
        <v>0.95000000000000095</v>
      </c>
    </row>
    <row r="48" spans="1:37" x14ac:dyDescent="0.3">
      <c r="A48" s="1" t="s">
        <v>187</v>
      </c>
      <c r="B48" s="1">
        <v>5.2278682989999998</v>
      </c>
      <c r="C48" s="1">
        <v>5.2175862229999996</v>
      </c>
      <c r="D48" s="1">
        <v>65.098800760000003</v>
      </c>
      <c r="E48" s="1">
        <v>65.604716510000003</v>
      </c>
      <c r="F48" s="1">
        <v>-0.65047839399999996</v>
      </c>
      <c r="G48" s="1">
        <v>-0.677698315</v>
      </c>
      <c r="H48" s="1">
        <v>226.89281149999999</v>
      </c>
      <c r="I48" s="1">
        <v>229.2786346</v>
      </c>
      <c r="J48" s="1">
        <v>110.0626445</v>
      </c>
      <c r="K48" s="1">
        <v>111.6328343</v>
      </c>
      <c r="L48" s="1">
        <v>0.47173150800000002</v>
      </c>
      <c r="M48" s="1">
        <v>0.48599607</v>
      </c>
      <c r="N48" s="1">
        <v>1.0610994789999999</v>
      </c>
      <c r="O48" s="1">
        <v>0.91012787699999997</v>
      </c>
      <c r="P48" s="1">
        <v>3.6995534320000001</v>
      </c>
      <c r="Q48" s="1">
        <v>3.3875888349999999</v>
      </c>
      <c r="R48" s="1">
        <v>2.6903275786727998</v>
      </c>
      <c r="S48" s="1">
        <v>2.8298757025217398</v>
      </c>
      <c r="T48" s="1">
        <v>66.932802008581305</v>
      </c>
      <c r="U48" s="1">
        <v>67.155801650078203</v>
      </c>
      <c r="V48" s="1">
        <v>-0.55654210505968205</v>
      </c>
      <c r="W48" s="1">
        <v>-0.77120546897511699</v>
      </c>
      <c r="X48" s="1">
        <v>157.09891170821001</v>
      </c>
      <c r="Y48" s="1">
        <v>161.486961219677</v>
      </c>
      <c r="Z48" s="1">
        <v>66.528374172783003</v>
      </c>
      <c r="AA48" s="1">
        <v>66.225985942861698</v>
      </c>
      <c r="AB48" s="1">
        <v>0.40601813178009599</v>
      </c>
      <c r="AC48" s="1">
        <v>0.40058764656648699</v>
      </c>
      <c r="AD48" s="1">
        <v>0.87303026667775396</v>
      </c>
      <c r="AE48" s="1">
        <v>0.88239832086579795</v>
      </c>
      <c r="AF48" s="1">
        <v>15.294033936449299</v>
      </c>
      <c r="AG48" s="1">
        <v>14.1351499293201</v>
      </c>
      <c r="AH48" s="1">
        <v>3.9733773454169401</v>
      </c>
      <c r="AI48" s="1">
        <v>3.5931141125347099</v>
      </c>
      <c r="AJ48" s="1">
        <v>0.75973894908905304</v>
      </c>
      <c r="AK48" s="1">
        <v>1.7594161804551599E-15</v>
      </c>
    </row>
    <row r="49" spans="1:37" x14ac:dyDescent="0.3">
      <c r="A49" s="1" t="s">
        <v>191</v>
      </c>
      <c r="B49" s="1">
        <v>6.1679347919999996</v>
      </c>
      <c r="C49" s="1">
        <v>7.0901725229999997</v>
      </c>
      <c r="D49" s="1">
        <v>64.033895860000001</v>
      </c>
      <c r="E49" s="1">
        <v>63.558409070000003</v>
      </c>
      <c r="F49" s="1">
        <v>-0.61997209799999997</v>
      </c>
      <c r="G49" s="1">
        <v>-0.57745070799999998</v>
      </c>
      <c r="H49" s="1">
        <v>226.66903170000001</v>
      </c>
      <c r="I49" s="1">
        <v>228.9150089</v>
      </c>
      <c r="J49" s="1">
        <v>111.871219</v>
      </c>
      <c r="K49" s="1">
        <v>116.18241</v>
      </c>
      <c r="L49" s="1">
        <v>0.47243872799999997</v>
      </c>
      <c r="M49" s="1">
        <v>0.48613931799999999</v>
      </c>
      <c r="N49" s="1">
        <v>1.153757073</v>
      </c>
      <c r="O49" s="1">
        <v>1.245718715</v>
      </c>
      <c r="P49" s="1">
        <v>3.7872723449999999</v>
      </c>
      <c r="Q49" s="1">
        <v>3.7727484379999998</v>
      </c>
      <c r="R49" s="1">
        <v>2.5316034963173601</v>
      </c>
      <c r="S49" s="1">
        <v>2.5509757999707601</v>
      </c>
      <c r="T49" s="1">
        <v>66.520808895939496</v>
      </c>
      <c r="U49" s="1">
        <v>66.453553006552994</v>
      </c>
      <c r="V49" s="1">
        <v>-0.421688508558347</v>
      </c>
      <c r="W49" s="1">
        <v>5.2863498861923102E-4</v>
      </c>
      <c r="X49" s="1">
        <v>156.68226423010799</v>
      </c>
      <c r="Y49" s="1">
        <v>160.099006685858</v>
      </c>
      <c r="Z49" s="1">
        <v>66.002880727651899</v>
      </c>
      <c r="AA49" s="1">
        <v>64.850302262207705</v>
      </c>
      <c r="AB49" s="1">
        <v>0.39688993515295401</v>
      </c>
      <c r="AC49" s="1">
        <v>0.37651069817077398</v>
      </c>
      <c r="AD49" s="1">
        <v>0.869064501182784</v>
      </c>
      <c r="AE49" s="1">
        <v>0.86801507158476299</v>
      </c>
      <c r="AF49" s="1">
        <v>15.7927014167796</v>
      </c>
      <c r="AG49" s="1">
        <v>19.358091814667699</v>
      </c>
      <c r="AH49" s="1">
        <v>3.99773824243958</v>
      </c>
      <c r="AI49" s="1">
        <v>3.89421238603521</v>
      </c>
      <c r="AJ49" s="1">
        <v>0.75973894908905204</v>
      </c>
      <c r="AK49" s="1">
        <v>1.8380140616967898E-15</v>
      </c>
    </row>
    <row r="50" spans="1:37" x14ac:dyDescent="0.3">
      <c r="A50" s="1" t="s">
        <v>195</v>
      </c>
      <c r="B50" s="1">
        <v>5.541378463</v>
      </c>
      <c r="C50" s="1">
        <v>5.8155323670000003</v>
      </c>
      <c r="D50" s="1">
        <v>63.851665910000001</v>
      </c>
      <c r="E50" s="1">
        <v>63.261892019999998</v>
      </c>
      <c r="F50" s="1">
        <v>-0.61506598099999998</v>
      </c>
      <c r="G50" s="1">
        <v>-0.50063034100000003</v>
      </c>
      <c r="H50" s="1">
        <v>224.57420289999999</v>
      </c>
      <c r="I50" s="1">
        <v>222.1746109</v>
      </c>
      <c r="J50" s="1">
        <v>110.2882103</v>
      </c>
      <c r="K50" s="1">
        <v>112.97203930000001</v>
      </c>
      <c r="L50" s="1">
        <v>0.47659736699999999</v>
      </c>
      <c r="M50" s="1">
        <v>0.49719997199999999</v>
      </c>
      <c r="N50" s="1">
        <v>1.128942766</v>
      </c>
      <c r="O50" s="1">
        <v>1.148446576</v>
      </c>
      <c r="P50" s="1">
        <v>3.7305915199999999</v>
      </c>
      <c r="Q50" s="1">
        <v>3.450234493</v>
      </c>
      <c r="R50" s="1">
        <v>2.7236976333345799</v>
      </c>
      <c r="S50" s="1">
        <v>2.8774242050227299</v>
      </c>
      <c r="T50" s="1">
        <v>65.7107210893397</v>
      </c>
      <c r="U50" s="1">
        <v>65.096372835529706</v>
      </c>
      <c r="V50" s="1">
        <v>-0.608714576276015</v>
      </c>
      <c r="W50" s="1">
        <v>-1.0388607262285701</v>
      </c>
      <c r="X50" s="1">
        <v>157.15490176682999</v>
      </c>
      <c r="Y50" s="1">
        <v>161.497422674886</v>
      </c>
      <c r="Z50" s="1">
        <v>69.431735010605806</v>
      </c>
      <c r="AA50" s="1">
        <v>71.337557448506203</v>
      </c>
      <c r="AB50" s="1">
        <v>0.42054923919558201</v>
      </c>
      <c r="AC50" s="1">
        <v>0.430845269240964</v>
      </c>
      <c r="AD50" s="1">
        <v>0.88065944899625004</v>
      </c>
      <c r="AE50" s="1">
        <v>0.90708943416058796</v>
      </c>
      <c r="AF50" s="1">
        <v>15.1751386408387</v>
      </c>
      <c r="AG50" s="1">
        <v>13.0208133581091</v>
      </c>
      <c r="AH50" s="1">
        <v>4.0160891277672501</v>
      </c>
      <c r="AI50" s="1">
        <v>4.0769347012365103</v>
      </c>
      <c r="AJ50" s="1">
        <v>1.17543895535221</v>
      </c>
      <c r="AK50" s="1">
        <v>2.6</v>
      </c>
    </row>
    <row r="51" spans="1:37" x14ac:dyDescent="0.3">
      <c r="A51" s="1" t="s">
        <v>199</v>
      </c>
      <c r="B51" s="1">
        <v>4.7935255379999999</v>
      </c>
      <c r="C51" s="1">
        <v>4.2729191200000001</v>
      </c>
      <c r="D51" s="1">
        <v>64.401386849999994</v>
      </c>
      <c r="E51" s="1">
        <v>64.296704230000003</v>
      </c>
      <c r="F51" s="1">
        <v>-0.69809099299999999</v>
      </c>
      <c r="G51" s="1">
        <v>-0.90649638700000001</v>
      </c>
      <c r="H51" s="1">
        <v>226.3147683</v>
      </c>
      <c r="I51" s="1">
        <v>226.22917459999999</v>
      </c>
      <c r="J51" s="1">
        <v>111.5897674</v>
      </c>
      <c r="K51" s="1">
        <v>114.22182359999999</v>
      </c>
      <c r="L51" s="1">
        <v>0.47814395199999998</v>
      </c>
      <c r="M51" s="1">
        <v>0.50000691500000005</v>
      </c>
      <c r="N51" s="1">
        <v>1.1496220619999999</v>
      </c>
      <c r="O51" s="1">
        <v>1.2274675589999999</v>
      </c>
      <c r="P51" s="1">
        <v>3.8852115409999999</v>
      </c>
      <c r="Q51" s="1">
        <v>4.3168279749999998</v>
      </c>
      <c r="R51" s="1">
        <v>2.2976078288591002</v>
      </c>
      <c r="S51" s="1">
        <v>2.1369935011002101</v>
      </c>
      <c r="T51" s="1">
        <v>66.401223883314202</v>
      </c>
      <c r="U51" s="1">
        <v>66.224624265025199</v>
      </c>
      <c r="V51" s="1">
        <v>-0.54111671886669599</v>
      </c>
      <c r="W51" s="1">
        <v>-0.69422363645691898</v>
      </c>
      <c r="X51" s="1">
        <v>156.099753073611</v>
      </c>
      <c r="Y51" s="1">
        <v>158.46961249513899</v>
      </c>
      <c r="Z51" s="1">
        <v>70.389302211879894</v>
      </c>
      <c r="AA51" s="1">
        <v>73.007316842773704</v>
      </c>
      <c r="AB51" s="1">
        <v>0.433484095120789</v>
      </c>
      <c r="AC51" s="1">
        <v>0.456540739978534</v>
      </c>
      <c r="AD51" s="1">
        <v>0.88499517234876901</v>
      </c>
      <c r="AE51" s="1">
        <v>0.92289564795234003</v>
      </c>
      <c r="AF51" s="1">
        <v>14.8135809430797</v>
      </c>
      <c r="AG51" s="1">
        <v>8.8251874133908395</v>
      </c>
      <c r="AH51" s="1">
        <v>4.0288106789572398</v>
      </c>
      <c r="AI51" s="1">
        <v>4.2264313913176403</v>
      </c>
      <c r="AJ51" s="1">
        <v>0.75973894908905504</v>
      </c>
      <c r="AK51" s="1">
        <v>4.0405843276282399E-15</v>
      </c>
    </row>
    <row r="52" spans="1:37" x14ac:dyDescent="0.3">
      <c r="A52" s="1" t="s">
        <v>203</v>
      </c>
      <c r="B52" s="1">
        <v>4.9694455260000003</v>
      </c>
      <c r="C52" s="1">
        <v>4.7367503080000004</v>
      </c>
      <c r="D52" s="1">
        <v>64.278361750000002</v>
      </c>
      <c r="E52" s="1">
        <v>64.014828820000005</v>
      </c>
      <c r="F52" s="1">
        <v>-0.51823489300000003</v>
      </c>
      <c r="G52" s="1">
        <v>-0.16491035900000001</v>
      </c>
      <c r="H52" s="1">
        <v>223.00991869999999</v>
      </c>
      <c r="I52" s="1">
        <v>217.73502869999999</v>
      </c>
      <c r="J52" s="1">
        <v>104.13378520000001</v>
      </c>
      <c r="K52" s="1">
        <v>99.435869719999999</v>
      </c>
      <c r="L52" s="1">
        <v>0.45623122199999999</v>
      </c>
      <c r="M52" s="1">
        <v>0.44428851400000002</v>
      </c>
      <c r="N52" s="1">
        <v>1.092543126</v>
      </c>
      <c r="O52" s="1">
        <v>1.01685088</v>
      </c>
      <c r="P52" s="1">
        <v>3.8840509480000001</v>
      </c>
      <c r="Q52" s="1">
        <v>4.3604683419999999</v>
      </c>
      <c r="R52" s="1">
        <v>2.6103623040463799</v>
      </c>
      <c r="S52" s="1">
        <v>2.7062725065887001</v>
      </c>
      <c r="T52" s="1">
        <v>65.827353806009697</v>
      </c>
      <c r="U52" s="1">
        <v>65.220628055255702</v>
      </c>
      <c r="V52" s="1">
        <v>-0.54540230787287503</v>
      </c>
      <c r="W52" s="1">
        <v>-0.605176015730162</v>
      </c>
      <c r="X52" s="1">
        <v>155.79357865708499</v>
      </c>
      <c r="Y52" s="1">
        <v>158.268854200303</v>
      </c>
      <c r="Z52" s="1">
        <v>67.538820509381907</v>
      </c>
      <c r="AA52" s="1">
        <v>68.123206650935899</v>
      </c>
      <c r="AB52" s="1">
        <v>0.40587812797070899</v>
      </c>
      <c r="AC52" s="1">
        <v>0.39702687855414498</v>
      </c>
      <c r="AD52" s="1">
        <v>0.88092672125190996</v>
      </c>
      <c r="AE52" s="1">
        <v>0.90774087570743101</v>
      </c>
      <c r="AF52" s="1">
        <v>14.8852055048874</v>
      </c>
      <c r="AG52" s="1">
        <v>9.8439496837269704</v>
      </c>
      <c r="AH52" s="1">
        <v>4.0440544929214903</v>
      </c>
      <c r="AI52" s="1">
        <v>4.4038307110015804</v>
      </c>
      <c r="AJ52" s="1">
        <v>0.75973894908905004</v>
      </c>
      <c r="AK52" s="1">
        <v>3.5536759082285802E-15</v>
      </c>
    </row>
    <row r="53" spans="1:37" x14ac:dyDescent="0.3">
      <c r="A53" s="1" t="s">
        <v>207</v>
      </c>
      <c r="B53" s="1">
        <v>4.9869059580000004</v>
      </c>
      <c r="C53" s="1">
        <v>4.7679024559999998</v>
      </c>
      <c r="D53" s="1">
        <v>63.907928669999997</v>
      </c>
      <c r="E53" s="1">
        <v>63.273801499999998</v>
      </c>
      <c r="F53" s="1">
        <v>-0.73024148099999997</v>
      </c>
      <c r="G53" s="1">
        <v>-1.041624616</v>
      </c>
      <c r="H53" s="1">
        <v>224.12583230000001</v>
      </c>
      <c r="I53" s="1">
        <v>223.24286319999999</v>
      </c>
      <c r="J53" s="1">
        <v>107.2796919</v>
      </c>
      <c r="K53" s="1">
        <v>105.9621253</v>
      </c>
      <c r="L53" s="1">
        <v>0.46962471700000002</v>
      </c>
      <c r="M53" s="1">
        <v>0.47370141799999999</v>
      </c>
      <c r="N53" s="1">
        <v>1.0851043950000001</v>
      </c>
      <c r="O53" s="1">
        <v>0.99041616099999996</v>
      </c>
      <c r="P53" s="1">
        <v>3.7821827149999998</v>
      </c>
      <c r="Q53" s="1">
        <v>3.7863083660000001</v>
      </c>
      <c r="R53" s="1">
        <v>2.46066767295852</v>
      </c>
      <c r="S53" s="1">
        <v>2.44007455638598</v>
      </c>
      <c r="T53" s="1">
        <v>65.932097234616506</v>
      </c>
      <c r="U53" s="1">
        <v>65.439641040922993</v>
      </c>
      <c r="V53" s="1">
        <v>-0.54616803250594403</v>
      </c>
      <c r="W53" s="1">
        <v>-0.66100246523609296</v>
      </c>
      <c r="X53" s="1">
        <v>153.36467803978701</v>
      </c>
      <c r="Y53" s="1">
        <v>151.41966753825599</v>
      </c>
      <c r="Z53" s="1">
        <v>65.337152871062699</v>
      </c>
      <c r="AA53" s="1">
        <v>63.4467775980727</v>
      </c>
      <c r="AB53" s="1">
        <v>0.40542090480652099</v>
      </c>
      <c r="AC53" s="1">
        <v>0.39561671468833498</v>
      </c>
      <c r="AD53" s="1">
        <v>0.88921724081026599</v>
      </c>
      <c r="AE53" s="1">
        <v>0.93987712914170896</v>
      </c>
      <c r="AF53" s="1">
        <v>15.244463476880499</v>
      </c>
      <c r="AG53" s="1">
        <v>13.15611619395</v>
      </c>
      <c r="AH53" s="1">
        <v>4.0029736850844904</v>
      </c>
      <c r="AI53" s="1">
        <v>3.9005440421386601</v>
      </c>
      <c r="AJ53" s="1">
        <v>0.75973894908905404</v>
      </c>
      <c r="AK53" s="1">
        <v>3.8052989036717301E-15</v>
      </c>
    </row>
    <row r="54" spans="1:37" x14ac:dyDescent="0.3">
      <c r="A54" s="1" t="s">
        <v>211</v>
      </c>
      <c r="B54" s="1">
        <v>4.3087586240000002</v>
      </c>
      <c r="C54" s="1">
        <v>3.431457365</v>
      </c>
      <c r="D54" s="1">
        <v>64.517197909999993</v>
      </c>
      <c r="E54" s="1">
        <v>64.531214739999996</v>
      </c>
      <c r="F54" s="1">
        <v>-0.41335803700000001</v>
      </c>
      <c r="G54" s="1">
        <v>0.29591963599999999</v>
      </c>
      <c r="H54" s="1">
        <v>223.88907810000001</v>
      </c>
      <c r="I54" s="1">
        <v>219.89065400000001</v>
      </c>
      <c r="J54" s="1">
        <v>108.761619</v>
      </c>
      <c r="K54" s="1">
        <v>109.0121827</v>
      </c>
      <c r="L54" s="1">
        <v>0.48173165800000001</v>
      </c>
      <c r="M54" s="1">
        <v>0.50858899499999999</v>
      </c>
      <c r="N54" s="1">
        <v>1.088980482</v>
      </c>
      <c r="O54" s="1">
        <v>1.0144736519999999</v>
      </c>
      <c r="P54" s="1">
        <v>3.7549253409999999</v>
      </c>
      <c r="Q54" s="1">
        <v>3.611516301</v>
      </c>
      <c r="R54" s="1">
        <v>2.2208171772491698</v>
      </c>
      <c r="S54" s="1">
        <v>1.9806481657914901</v>
      </c>
      <c r="T54" s="1">
        <v>66.352105445775607</v>
      </c>
      <c r="U54" s="1">
        <v>66.252493250673695</v>
      </c>
      <c r="V54" s="1">
        <v>-0.43856880111830598</v>
      </c>
      <c r="W54" s="1">
        <v>-6.4467969719721296E-2</v>
      </c>
      <c r="X54" s="1">
        <v>153.61226695195501</v>
      </c>
      <c r="Y54" s="1">
        <v>151.43757125961901</v>
      </c>
      <c r="Z54" s="1">
        <v>61.4643576506597</v>
      </c>
      <c r="AA54" s="1">
        <v>55.640470506615102</v>
      </c>
      <c r="AB54" s="1">
        <v>0.38416435435020102</v>
      </c>
      <c r="AC54" s="1">
        <v>0.34944102195122301</v>
      </c>
      <c r="AD54" s="1">
        <v>0.83592706209446799</v>
      </c>
      <c r="AE54" s="1">
        <v>0.75360309813466897</v>
      </c>
      <c r="AF54" s="1">
        <v>15.4521636298639</v>
      </c>
      <c r="AG54" s="1">
        <v>16.152395452092801</v>
      </c>
      <c r="AH54" s="1">
        <v>4.0658511169953604</v>
      </c>
      <c r="AI54" s="1">
        <v>4.6709755148222998</v>
      </c>
      <c r="AJ54" s="1">
        <v>0.75973894908904804</v>
      </c>
      <c r="AK54" s="1">
        <v>3.24336369393607E-15</v>
      </c>
    </row>
    <row r="55" spans="1:37" x14ac:dyDescent="0.3">
      <c r="A55" s="1" t="s">
        <v>215</v>
      </c>
      <c r="B55" s="1">
        <v>5.2733450380000004</v>
      </c>
      <c r="C55" s="1">
        <v>5.3410980639999996</v>
      </c>
      <c r="D55" s="1">
        <v>64.166636699999998</v>
      </c>
      <c r="E55" s="1">
        <v>63.71655458</v>
      </c>
      <c r="F55" s="1">
        <v>-0.65287227400000003</v>
      </c>
      <c r="G55" s="1">
        <v>-0.63687476200000004</v>
      </c>
      <c r="H55" s="1">
        <v>226.81583939999999</v>
      </c>
      <c r="I55" s="1">
        <v>231.58107480000001</v>
      </c>
      <c r="J55" s="1">
        <v>109.1442303</v>
      </c>
      <c r="K55" s="1">
        <v>110.6621025</v>
      </c>
      <c r="L55" s="1">
        <v>0.46656779900000001</v>
      </c>
      <c r="M55" s="1">
        <v>0.47154237300000001</v>
      </c>
      <c r="N55" s="1">
        <v>1.081568799</v>
      </c>
      <c r="O55" s="1">
        <v>0.97230008599999995</v>
      </c>
      <c r="P55" s="1">
        <v>3.8406511160000001</v>
      </c>
      <c r="Q55" s="1">
        <v>4.1398740859999998</v>
      </c>
      <c r="R55" s="1">
        <v>2.60548460303457</v>
      </c>
      <c r="S55" s="1">
        <v>2.6759583188667802</v>
      </c>
      <c r="T55" s="1">
        <v>66.120453775483099</v>
      </c>
      <c r="U55" s="1">
        <v>65.828576754018101</v>
      </c>
      <c r="V55" s="1">
        <v>-0.589555240103255</v>
      </c>
      <c r="W55" s="1">
        <v>-1.02432358382473</v>
      </c>
      <c r="X55" s="1">
        <v>153.89778565337701</v>
      </c>
      <c r="Y55" s="1">
        <v>152.28432598401201</v>
      </c>
      <c r="Z55" s="1">
        <v>66.307480502690794</v>
      </c>
      <c r="AA55" s="1">
        <v>65.361830882215799</v>
      </c>
      <c r="AB55" s="1">
        <v>0.40525280504364197</v>
      </c>
      <c r="AC55" s="1">
        <v>0.396768305343977</v>
      </c>
      <c r="AD55" s="1">
        <v>0.87687653503436502</v>
      </c>
      <c r="AE55" s="1">
        <v>0.89471976708447998</v>
      </c>
      <c r="AF55" s="1">
        <v>14.937463933553699</v>
      </c>
      <c r="AG55" s="1">
        <v>9.8665006053181905</v>
      </c>
      <c r="AH55" s="1">
        <v>4.0221351444481002</v>
      </c>
      <c r="AI55" s="1">
        <v>4.1309403063672301</v>
      </c>
      <c r="AJ55" s="1">
        <v>0.97158606766546196</v>
      </c>
      <c r="AK55" s="1">
        <v>1.325</v>
      </c>
    </row>
    <row r="56" spans="1:37" x14ac:dyDescent="0.3">
      <c r="A56" s="1" t="s">
        <v>219</v>
      </c>
      <c r="B56" s="1">
        <v>4.6133355460000001</v>
      </c>
      <c r="C56" s="1">
        <v>4.0032444460000001</v>
      </c>
      <c r="D56" s="1">
        <v>64.707138369999996</v>
      </c>
      <c r="E56" s="1">
        <v>64.832108360000007</v>
      </c>
      <c r="F56" s="1">
        <v>-0.53884808399999995</v>
      </c>
      <c r="G56" s="1">
        <v>-0.21660038700000001</v>
      </c>
      <c r="H56" s="1">
        <v>226.35465579999999</v>
      </c>
      <c r="I56" s="1">
        <v>229.0033789</v>
      </c>
      <c r="J56" s="1">
        <v>112.9537572</v>
      </c>
      <c r="K56" s="1">
        <v>119.3866317</v>
      </c>
      <c r="L56" s="1">
        <v>0.48591454699999997</v>
      </c>
      <c r="M56" s="1">
        <v>0.520320161</v>
      </c>
      <c r="N56" s="1">
        <v>1.080534111</v>
      </c>
      <c r="O56" s="1">
        <v>0.98297970300000004</v>
      </c>
      <c r="P56" s="1">
        <v>3.9441128650000001</v>
      </c>
      <c r="Q56" s="1">
        <v>4.7375617310000004</v>
      </c>
      <c r="R56" s="1">
        <v>2.0051687778042502</v>
      </c>
      <c r="S56" s="1">
        <v>1.5572088411874201</v>
      </c>
      <c r="T56" s="1">
        <v>67.560574849655097</v>
      </c>
      <c r="U56" s="1">
        <v>68.287221945767996</v>
      </c>
      <c r="V56" s="1">
        <v>-0.57990672535783105</v>
      </c>
      <c r="W56" s="1">
        <v>-0.86476404121221195</v>
      </c>
      <c r="X56" s="1">
        <v>154.15228720830501</v>
      </c>
      <c r="Y56" s="1">
        <v>152.601253486106</v>
      </c>
      <c r="Z56" s="1">
        <v>68.5528250271487</v>
      </c>
      <c r="AA56" s="1">
        <v>69.793813356450698</v>
      </c>
      <c r="AB56" s="1">
        <v>0.41691194326404701</v>
      </c>
      <c r="AC56" s="1">
        <v>0.42255078964121801</v>
      </c>
      <c r="AD56" s="1">
        <v>0.84127927320940299</v>
      </c>
      <c r="AE56" s="1">
        <v>0.76800785094408297</v>
      </c>
      <c r="AF56" s="1">
        <v>15.5786482135094</v>
      </c>
      <c r="AG56" s="1">
        <v>17.4723588389128</v>
      </c>
      <c r="AH56" s="1">
        <v>4.0250650103227699</v>
      </c>
      <c r="AI56" s="1">
        <v>4.2024241304573202</v>
      </c>
      <c r="AJ56" s="1">
        <v>0.75973894908905204</v>
      </c>
      <c r="AK56" s="1">
        <v>2.36843286953101E-15</v>
      </c>
    </row>
    <row r="57" spans="1:37" x14ac:dyDescent="0.3">
      <c r="A57" s="1" t="s">
        <v>223</v>
      </c>
      <c r="B57" s="1">
        <v>5.2993159629999997</v>
      </c>
      <c r="C57" s="1">
        <v>5.3857058760000003</v>
      </c>
      <c r="D57" s="1">
        <v>65.362583369999996</v>
      </c>
      <c r="E57" s="1">
        <v>66.043329389999997</v>
      </c>
      <c r="F57" s="1">
        <v>-0.57417581299999998</v>
      </c>
      <c r="G57" s="1">
        <v>-0.39668943899999998</v>
      </c>
      <c r="H57" s="1">
        <v>223.7910622</v>
      </c>
      <c r="I57" s="1">
        <v>220.62735989999999</v>
      </c>
      <c r="J57" s="1">
        <v>106.7720113</v>
      </c>
      <c r="K57" s="1">
        <v>106.0727989</v>
      </c>
      <c r="L57" s="1">
        <v>0.46684655200000003</v>
      </c>
      <c r="M57" s="1">
        <v>0.476369985</v>
      </c>
      <c r="N57" s="1">
        <v>1.165359311</v>
      </c>
      <c r="O57" s="1">
        <v>1.286173045</v>
      </c>
      <c r="P57" s="1">
        <v>3.7529120040000001</v>
      </c>
      <c r="Q57" s="1">
        <v>3.603219282</v>
      </c>
      <c r="R57" s="1">
        <v>2.7657239578766299</v>
      </c>
      <c r="S57" s="1">
        <v>2.9557286447511002</v>
      </c>
      <c r="T57" s="1">
        <v>66.079493946152695</v>
      </c>
      <c r="U57" s="1">
        <v>65.807051691145105</v>
      </c>
      <c r="V57" s="1">
        <v>-0.52102911339963998</v>
      </c>
      <c r="W57" s="1">
        <v>-0.49275643505308597</v>
      </c>
      <c r="X57" s="1">
        <v>155.38144207898799</v>
      </c>
      <c r="Y57" s="1">
        <v>156.561095845051</v>
      </c>
      <c r="Z57" s="1">
        <v>68.585498624291105</v>
      </c>
      <c r="AA57" s="1">
        <v>69.991928319571599</v>
      </c>
      <c r="AB57" s="1">
        <v>0.41084856250701901</v>
      </c>
      <c r="AC57" s="1">
        <v>0.40850632609619397</v>
      </c>
      <c r="AD57" s="1">
        <v>0.86009639884321998</v>
      </c>
      <c r="AE57" s="1">
        <v>0.83395935111397301</v>
      </c>
      <c r="AF57" s="1">
        <v>15.1186056410234</v>
      </c>
      <c r="AG57" s="1">
        <v>12.089557188472501</v>
      </c>
      <c r="AH57" s="1">
        <v>4.0234074343658701</v>
      </c>
      <c r="AI57" s="1">
        <v>4.1781837323505497</v>
      </c>
      <c r="AJ57" s="1">
        <v>0.75973894908904804</v>
      </c>
      <c r="AK57" s="1">
        <v>2.1046397047017101E-16</v>
      </c>
    </row>
    <row r="58" spans="1:37" x14ac:dyDescent="0.3">
      <c r="A58" s="1" t="s">
        <v>227</v>
      </c>
      <c r="B58" s="1">
        <v>5.5093227330000003</v>
      </c>
      <c r="C58" s="1">
        <v>5.8078396809999999</v>
      </c>
      <c r="D58" s="1">
        <v>64.7314705</v>
      </c>
      <c r="E58" s="1">
        <v>64.888850829999996</v>
      </c>
      <c r="F58" s="1">
        <v>-0.59562895100000002</v>
      </c>
      <c r="G58" s="1">
        <v>-0.44574487600000001</v>
      </c>
      <c r="H58" s="1">
        <v>225.8936745</v>
      </c>
      <c r="I58" s="1">
        <v>226.1438919</v>
      </c>
      <c r="J58" s="1">
        <v>108.8636577</v>
      </c>
      <c r="K58" s="1">
        <v>110.1804228</v>
      </c>
      <c r="L58" s="1">
        <v>0.46222342</v>
      </c>
      <c r="M58" s="1">
        <v>0.45950103199999998</v>
      </c>
      <c r="N58" s="1">
        <v>1.1425663559999999</v>
      </c>
      <c r="O58" s="1">
        <v>1.2058706320000001</v>
      </c>
      <c r="P58" s="1">
        <v>3.738133479</v>
      </c>
      <c r="Q58" s="1">
        <v>3.5837888329999998</v>
      </c>
      <c r="R58" s="1">
        <v>2.8122699379194902</v>
      </c>
      <c r="S58" s="1">
        <v>3.05194551591774</v>
      </c>
      <c r="T58" s="1">
        <v>66.757326878098596</v>
      </c>
      <c r="U58" s="1">
        <v>66.821597034416698</v>
      </c>
      <c r="V58" s="1">
        <v>-0.376802293687655</v>
      </c>
      <c r="W58" s="1">
        <v>0.37733795359471001</v>
      </c>
      <c r="X58" s="1">
        <v>158.16840335536801</v>
      </c>
      <c r="Y58" s="1">
        <v>164.771714425965</v>
      </c>
      <c r="Z58" s="1">
        <v>73.602177174706895</v>
      </c>
      <c r="AA58" s="1">
        <v>79.888099835780096</v>
      </c>
      <c r="AB58" s="1">
        <v>0.43731658155401099</v>
      </c>
      <c r="AC58" s="1">
        <v>0.46460072314529</v>
      </c>
      <c r="AD58" s="1">
        <v>0.89124550621329601</v>
      </c>
      <c r="AE58" s="1">
        <v>0.94383200512044596</v>
      </c>
      <c r="AF58" s="1">
        <v>14.686926362755001</v>
      </c>
      <c r="AG58" s="1">
        <v>7.66005481653138</v>
      </c>
      <c r="AH58" s="1">
        <v>4.01170535896898</v>
      </c>
      <c r="AI58" s="1">
        <v>4.0363931506191504</v>
      </c>
      <c r="AJ58" s="1">
        <v>0.75973894908905304</v>
      </c>
      <c r="AK58" s="1">
        <v>2.5661100306294299E-15</v>
      </c>
    </row>
    <row r="59" spans="1:37" x14ac:dyDescent="0.3">
      <c r="A59" s="1" t="s">
        <v>231</v>
      </c>
      <c r="B59" s="1">
        <v>5.7751980669999998</v>
      </c>
      <c r="C59" s="1">
        <v>6.3339752620000001</v>
      </c>
      <c r="D59" s="1">
        <v>64.510674839999993</v>
      </c>
      <c r="E59" s="1">
        <v>64.459400990000006</v>
      </c>
      <c r="F59" s="1">
        <v>-0.741479322</v>
      </c>
      <c r="G59" s="1">
        <v>-1.0469723479999999</v>
      </c>
      <c r="H59" s="1">
        <v>227.27518810000001</v>
      </c>
      <c r="I59" s="1">
        <v>231.89846170000001</v>
      </c>
      <c r="J59" s="1">
        <v>108.3748143</v>
      </c>
      <c r="K59" s="1">
        <v>109.8337263</v>
      </c>
      <c r="L59" s="1">
        <v>0.46254194199999998</v>
      </c>
      <c r="M59" s="1">
        <v>0.46022779600000002</v>
      </c>
      <c r="N59" s="1">
        <v>1.1379432469999999</v>
      </c>
      <c r="O59" s="1">
        <v>1.191907249</v>
      </c>
      <c r="P59" s="1">
        <v>3.7708078390000002</v>
      </c>
      <c r="Q59" s="1">
        <v>3.6923093100000002</v>
      </c>
      <c r="R59" s="1">
        <v>2.68042880298208</v>
      </c>
      <c r="S59" s="1">
        <v>2.8129707057651498</v>
      </c>
      <c r="T59" s="1">
        <v>66.595545227658803</v>
      </c>
      <c r="U59" s="1">
        <v>66.558005677589605</v>
      </c>
      <c r="V59" s="1">
        <v>-0.56507899245918802</v>
      </c>
      <c r="W59" s="1">
        <v>-0.89828985281765295</v>
      </c>
      <c r="X59" s="1">
        <v>157.609583690497</v>
      </c>
      <c r="Y59" s="1">
        <v>163.13881666595199</v>
      </c>
      <c r="Z59" s="1">
        <v>68.622926022546494</v>
      </c>
      <c r="AA59" s="1">
        <v>70.209120571824798</v>
      </c>
      <c r="AB59" s="1">
        <v>0.40994382834136001</v>
      </c>
      <c r="AC59" s="1">
        <v>0.40771485810937003</v>
      </c>
      <c r="AD59" s="1">
        <v>0.88836703899354796</v>
      </c>
      <c r="AE59" s="1">
        <v>0.93416332143346303</v>
      </c>
      <c r="AF59" s="1">
        <v>15.578471824307799</v>
      </c>
      <c r="AG59" s="1">
        <v>16.593287232351202</v>
      </c>
      <c r="AH59" s="1">
        <v>4.0040246054836102</v>
      </c>
      <c r="AI59" s="1">
        <v>3.9726668522458302</v>
      </c>
      <c r="AJ59" s="1">
        <v>0.99556876033449304</v>
      </c>
      <c r="AK59" s="1">
        <v>1.4750000000000101</v>
      </c>
    </row>
    <row r="60" spans="1:37" x14ac:dyDescent="0.3">
      <c r="A60" s="1" t="s">
        <v>235</v>
      </c>
      <c r="B60" s="1">
        <v>5.1035617430000002</v>
      </c>
      <c r="C60" s="1">
        <v>4.9962975329999999</v>
      </c>
      <c r="D60" s="1">
        <v>64.308414569999997</v>
      </c>
      <c r="E60" s="1">
        <v>64.021217250000007</v>
      </c>
      <c r="F60" s="1">
        <v>-0.68283111299999999</v>
      </c>
      <c r="G60" s="1">
        <v>-0.82546476599999996</v>
      </c>
      <c r="H60" s="1">
        <v>226.0764106</v>
      </c>
      <c r="I60" s="1">
        <v>226.95140689999999</v>
      </c>
      <c r="J60" s="1">
        <v>110.191103</v>
      </c>
      <c r="K60" s="1">
        <v>111.7157615</v>
      </c>
      <c r="L60" s="1">
        <v>0.47354079199999999</v>
      </c>
      <c r="M60" s="1">
        <v>0.48611160199999998</v>
      </c>
      <c r="N60" s="1">
        <v>1.091462739</v>
      </c>
      <c r="O60" s="1">
        <v>1.0116398579999999</v>
      </c>
      <c r="P60" s="1">
        <v>3.814774195</v>
      </c>
      <c r="Q60" s="1">
        <v>3.9101187070000001</v>
      </c>
      <c r="R60" s="1">
        <v>2.2823855258121202</v>
      </c>
      <c r="S60" s="1">
        <v>2.1179114183846699</v>
      </c>
      <c r="T60" s="1">
        <v>66.428402794091198</v>
      </c>
      <c r="U60" s="1">
        <v>66.2786963686044</v>
      </c>
      <c r="V60" s="1">
        <v>-0.54293272263778003</v>
      </c>
      <c r="W60" s="1">
        <v>-0.72887957608693199</v>
      </c>
      <c r="X60" s="1">
        <v>154.45856118769001</v>
      </c>
      <c r="Y60" s="1">
        <v>154.61895631447001</v>
      </c>
      <c r="Z60" s="1">
        <v>67.514449165324194</v>
      </c>
      <c r="AA60" s="1">
        <v>68.226880585654698</v>
      </c>
      <c r="AB60" s="1">
        <v>0.41240108772085399</v>
      </c>
      <c r="AC60" s="1">
        <v>0.41064561937675598</v>
      </c>
      <c r="AD60" s="1">
        <v>0.85751592297704704</v>
      </c>
      <c r="AE60" s="1">
        <v>0.82534013893118796</v>
      </c>
      <c r="AF60" s="1">
        <v>15.764802406560101</v>
      </c>
      <c r="AG60" s="1">
        <v>18.278942311614799</v>
      </c>
      <c r="AH60" s="1">
        <v>4.01648472880838</v>
      </c>
      <c r="AI60" s="1">
        <v>4.1044645508150301</v>
      </c>
      <c r="AJ60" s="1">
        <v>0.75973894908905504</v>
      </c>
      <c r="AK60" s="1">
        <v>6.3001158651966601E-15</v>
      </c>
    </row>
    <row r="61" spans="1:37" x14ac:dyDescent="0.3">
      <c r="A61" s="1" t="s">
        <v>239</v>
      </c>
      <c r="B61" s="1">
        <v>5.5368688580000001</v>
      </c>
      <c r="C61" s="1">
        <v>5.8889336769999998</v>
      </c>
      <c r="D61" s="1">
        <v>64.276154460000001</v>
      </c>
      <c r="E61" s="1">
        <v>63.933813190000002</v>
      </c>
      <c r="F61" s="1">
        <v>-0.77885104800000005</v>
      </c>
      <c r="G61" s="1">
        <v>-1.2214198110000001</v>
      </c>
      <c r="H61" s="1">
        <v>223.92950289999999</v>
      </c>
      <c r="I61" s="1">
        <v>221.47074129999999</v>
      </c>
      <c r="J61" s="1">
        <v>109.9028847</v>
      </c>
      <c r="K61" s="1">
        <v>112.84967589999999</v>
      </c>
      <c r="L61" s="1">
        <v>0.48110441100000001</v>
      </c>
      <c r="M61" s="1">
        <v>0.509193958</v>
      </c>
      <c r="N61" s="1">
        <v>1.115604324</v>
      </c>
      <c r="O61" s="1">
        <v>1.1112716069999999</v>
      </c>
      <c r="P61" s="1">
        <v>3.9097630990000001</v>
      </c>
      <c r="Q61" s="1">
        <v>4.4947285780000001</v>
      </c>
      <c r="R61" s="1">
        <v>2.6551922169206299</v>
      </c>
      <c r="S61" s="1">
        <v>2.79079543105457</v>
      </c>
      <c r="T61" s="1">
        <v>65.951867355198303</v>
      </c>
      <c r="U61" s="1">
        <v>65.492045898210407</v>
      </c>
      <c r="V61" s="1">
        <v>-0.54484259532331003</v>
      </c>
      <c r="W61" s="1">
        <v>-0.59574745102010696</v>
      </c>
      <c r="X61" s="1">
        <v>152.62754868981</v>
      </c>
      <c r="Y61" s="1">
        <v>150.21619864034099</v>
      </c>
      <c r="Z61" s="1">
        <v>66.759469906691194</v>
      </c>
      <c r="AA61" s="1">
        <v>66.985369684095204</v>
      </c>
      <c r="AB61" s="1">
        <v>0.41280028936777602</v>
      </c>
      <c r="AC61" s="1">
        <v>0.41408990450319899</v>
      </c>
      <c r="AD61" s="1">
        <v>0.87541041078439297</v>
      </c>
      <c r="AE61" s="1">
        <v>0.89116755133647396</v>
      </c>
      <c r="AF61" s="1">
        <v>14.9485507588058</v>
      </c>
      <c r="AG61" s="1">
        <v>9.6004224665534093</v>
      </c>
      <c r="AH61" s="1">
        <v>4.01356512146375</v>
      </c>
      <c r="AI61" s="1">
        <v>4.0393683412970196</v>
      </c>
      <c r="AJ61" s="1">
        <v>0.75973894908905404</v>
      </c>
      <c r="AK61" s="1">
        <v>6.6497846183503898E-15</v>
      </c>
    </row>
    <row r="62" spans="1:37" x14ac:dyDescent="0.3">
      <c r="A62" s="1" t="s">
        <v>243</v>
      </c>
      <c r="B62" s="1">
        <v>5.6130521050000004</v>
      </c>
      <c r="C62" s="1">
        <v>6.014046564</v>
      </c>
      <c r="D62" s="1">
        <v>64.166353560000005</v>
      </c>
      <c r="E62" s="1">
        <v>63.790073919999998</v>
      </c>
      <c r="F62" s="1">
        <v>-0.76084037199999999</v>
      </c>
      <c r="G62" s="1">
        <v>-1.17965601</v>
      </c>
      <c r="H62" s="1">
        <v>225.65026130000001</v>
      </c>
      <c r="I62" s="1">
        <v>226.55018870000001</v>
      </c>
      <c r="J62" s="1">
        <v>106.5717233</v>
      </c>
      <c r="K62" s="1">
        <v>104.4915498</v>
      </c>
      <c r="L62" s="1">
        <v>0.45632305299999998</v>
      </c>
      <c r="M62" s="1">
        <v>0.44302328099999999</v>
      </c>
      <c r="N62" s="1">
        <v>1.1216536290000001</v>
      </c>
      <c r="O62" s="1">
        <v>1.125434136</v>
      </c>
      <c r="P62" s="1">
        <v>3.823988801</v>
      </c>
      <c r="Q62" s="1">
        <v>4.1244236809999997</v>
      </c>
      <c r="R62" s="1">
        <v>2.5759165877377299</v>
      </c>
      <c r="S62" s="1">
        <v>2.6468859368752602</v>
      </c>
      <c r="T62" s="1">
        <v>66.420347451990395</v>
      </c>
      <c r="U62" s="1">
        <v>66.274035866395593</v>
      </c>
      <c r="V62" s="1">
        <v>-0.538715921814933</v>
      </c>
      <c r="W62" s="1">
        <v>-0.64617027594499099</v>
      </c>
      <c r="X62" s="1">
        <v>155.929491247643</v>
      </c>
      <c r="Y62" s="1">
        <v>158.507833684909</v>
      </c>
      <c r="Z62" s="1">
        <v>66.082684721522995</v>
      </c>
      <c r="AA62" s="1">
        <v>65.358896280453394</v>
      </c>
      <c r="AB62" s="1">
        <v>0.40320778569786803</v>
      </c>
      <c r="AC62" s="1">
        <v>0.39337083251168797</v>
      </c>
      <c r="AD62" s="1">
        <v>0.88155363385354102</v>
      </c>
      <c r="AE62" s="1">
        <v>0.91143623655010897</v>
      </c>
      <c r="AF62" s="1">
        <v>15.101798684315201</v>
      </c>
      <c r="AG62" s="1">
        <v>11.655813991792099</v>
      </c>
      <c r="AH62" s="1">
        <v>3.9938974191063501</v>
      </c>
      <c r="AI62" s="1">
        <v>3.8198159631815898</v>
      </c>
      <c r="AJ62" s="1">
        <v>0.91962356688257396</v>
      </c>
      <c r="AK62" s="1">
        <v>1.00000000000001</v>
      </c>
    </row>
    <row r="63" spans="1:37" x14ac:dyDescent="0.3">
      <c r="A63" s="1" t="s">
        <v>247</v>
      </c>
      <c r="B63" s="1">
        <v>6.1986129050000001</v>
      </c>
      <c r="C63" s="1">
        <v>7.1497765710000003</v>
      </c>
      <c r="D63" s="1">
        <v>64.229387650000007</v>
      </c>
      <c r="E63" s="1">
        <v>63.950244220000002</v>
      </c>
      <c r="F63" s="1">
        <v>-0.92328507299999996</v>
      </c>
      <c r="G63" s="1">
        <v>-1.819982472</v>
      </c>
      <c r="H63" s="1">
        <v>227.4769685</v>
      </c>
      <c r="I63" s="1">
        <v>232.93421180000001</v>
      </c>
      <c r="J63" s="1">
        <v>108.28632899999999</v>
      </c>
      <c r="K63" s="1">
        <v>109.6107337</v>
      </c>
      <c r="L63" s="1">
        <v>0.45858874199999999</v>
      </c>
      <c r="M63" s="1">
        <v>0.45040059300000002</v>
      </c>
      <c r="N63" s="1">
        <v>1.1865512869999999</v>
      </c>
      <c r="O63" s="1">
        <v>1.3545736349999999</v>
      </c>
      <c r="P63" s="1">
        <v>3.7803696389999999</v>
      </c>
      <c r="Q63" s="1">
        <v>3.7896882180000002</v>
      </c>
      <c r="R63" s="1">
        <v>2.6796209501433399</v>
      </c>
      <c r="S63" s="1">
        <v>2.8314865398945099</v>
      </c>
      <c r="T63" s="1">
        <v>65.627230950667496</v>
      </c>
      <c r="U63" s="1">
        <v>64.900071584310993</v>
      </c>
      <c r="V63" s="1">
        <v>-0.86609625635117005</v>
      </c>
      <c r="W63" s="1">
        <v>-2.6575390990767702</v>
      </c>
      <c r="X63" s="1">
        <v>155.690778210361</v>
      </c>
      <c r="Y63" s="1">
        <v>158.19860499549301</v>
      </c>
      <c r="Z63" s="1">
        <v>67.321112938630307</v>
      </c>
      <c r="AA63" s="1">
        <v>67.712977888346501</v>
      </c>
      <c r="AB63" s="1">
        <v>0.40581347235281301</v>
      </c>
      <c r="AC63" s="1">
        <v>0.399310212830853</v>
      </c>
      <c r="AD63" s="1">
        <v>0.86537378498935502</v>
      </c>
      <c r="AE63" s="1">
        <v>0.85581667885291102</v>
      </c>
      <c r="AF63" s="1">
        <v>15.772400772705</v>
      </c>
      <c r="AG63" s="1">
        <v>18.536728310274999</v>
      </c>
      <c r="AH63" s="1">
        <v>4.0001208046477998</v>
      </c>
      <c r="AI63" s="1">
        <v>3.8630932390774002</v>
      </c>
      <c r="AJ63" s="1">
        <v>1.3872860739286199</v>
      </c>
      <c r="AK63" s="1">
        <v>3.9249999999999998</v>
      </c>
    </row>
    <row r="64" spans="1:37" x14ac:dyDescent="0.3">
      <c r="A64" s="1" t="s">
        <v>251</v>
      </c>
      <c r="B64" s="1">
        <v>5.4063637059999996</v>
      </c>
      <c r="C64" s="1">
        <v>5.5636222560000004</v>
      </c>
      <c r="D64" s="1">
        <v>63.749044050000002</v>
      </c>
      <c r="E64" s="1">
        <v>62.917313450000002</v>
      </c>
      <c r="F64" s="1">
        <v>-0.62629712900000001</v>
      </c>
      <c r="G64" s="1">
        <v>-0.54919752899999996</v>
      </c>
      <c r="H64" s="1">
        <v>223.448522</v>
      </c>
      <c r="I64" s="1">
        <v>221.5826868</v>
      </c>
      <c r="J64" s="1">
        <v>104.3449416</v>
      </c>
      <c r="K64" s="1">
        <v>99.754253180000006</v>
      </c>
      <c r="L64" s="1">
        <v>0.46248466599999999</v>
      </c>
      <c r="M64" s="1">
        <v>0.459618517</v>
      </c>
      <c r="N64" s="1">
        <v>1.1362420150000001</v>
      </c>
      <c r="O64" s="1">
        <v>1.1738665429999999</v>
      </c>
      <c r="P64" s="1">
        <v>3.7044529339999999</v>
      </c>
      <c r="Q64" s="1">
        <v>3.2985822100000002</v>
      </c>
      <c r="R64" s="1">
        <v>2.4744825348558002</v>
      </c>
      <c r="S64" s="1">
        <v>2.4068140725226899</v>
      </c>
      <c r="T64" s="1">
        <v>66.283072135393397</v>
      </c>
      <c r="U64" s="1">
        <v>66.125400826718206</v>
      </c>
      <c r="V64" s="1">
        <v>-0.54616800030250501</v>
      </c>
      <c r="W64" s="1">
        <v>-0.64610544815137805</v>
      </c>
      <c r="X64" s="1">
        <v>156.77096367827599</v>
      </c>
      <c r="Y64" s="1">
        <v>159.78877062238601</v>
      </c>
      <c r="Z64" s="1">
        <v>66.592235255723395</v>
      </c>
      <c r="AA64" s="1">
        <v>65.889801813779499</v>
      </c>
      <c r="AB64" s="1">
        <v>0.410217049228843</v>
      </c>
      <c r="AC64" s="1">
        <v>0.40777817517100801</v>
      </c>
      <c r="AD64" s="1">
        <v>0.88926480611310998</v>
      </c>
      <c r="AE64" s="1">
        <v>0.93220050270352195</v>
      </c>
      <c r="AF64" s="1">
        <v>15.3317165543095</v>
      </c>
      <c r="AG64" s="1">
        <v>14.683361385300801</v>
      </c>
      <c r="AH64" s="1">
        <v>4.0259009079880697</v>
      </c>
      <c r="AI64" s="1">
        <v>4.2248910900435197</v>
      </c>
      <c r="AJ64" s="1">
        <v>1.3712976121492699</v>
      </c>
      <c r="AK64" s="1">
        <v>3.8250000000000002</v>
      </c>
    </row>
    <row r="65" spans="1:37" x14ac:dyDescent="0.3">
      <c r="A65" s="1" t="s">
        <v>255</v>
      </c>
      <c r="B65" s="1">
        <v>4.9398340279999999</v>
      </c>
      <c r="C65" s="1">
        <v>4.7260352489999997</v>
      </c>
      <c r="D65" s="1">
        <v>64.513006509999997</v>
      </c>
      <c r="E65" s="1">
        <v>64.377044999999995</v>
      </c>
      <c r="F65" s="1">
        <v>-0.71969586100000005</v>
      </c>
      <c r="G65" s="1">
        <v>-0.92696603099999997</v>
      </c>
      <c r="H65" s="1">
        <v>223.9761992</v>
      </c>
      <c r="I65" s="1">
        <v>222.68682699999999</v>
      </c>
      <c r="J65" s="1">
        <v>106.5256005</v>
      </c>
      <c r="K65" s="1">
        <v>105.2115854</v>
      </c>
      <c r="L65" s="1">
        <v>0.46180045400000003</v>
      </c>
      <c r="M65" s="1">
        <v>0.45855554500000001</v>
      </c>
      <c r="N65" s="1">
        <v>1.1168964400000001</v>
      </c>
      <c r="O65" s="1">
        <v>1.1075456450000001</v>
      </c>
      <c r="P65" s="1">
        <v>3.7570283010000001</v>
      </c>
      <c r="Q65" s="1">
        <v>3.6853346619999998</v>
      </c>
      <c r="R65" s="1">
        <v>2.5076603575273202</v>
      </c>
      <c r="S65" s="1">
        <v>2.5232392884505601</v>
      </c>
      <c r="T65" s="1">
        <v>65.774924537306106</v>
      </c>
      <c r="U65" s="1">
        <v>65.156514658622299</v>
      </c>
      <c r="V65" s="1">
        <v>-0.68950258009157395</v>
      </c>
      <c r="W65" s="1">
        <v>-1.60625030405895</v>
      </c>
      <c r="X65" s="1">
        <v>155.79194083307701</v>
      </c>
      <c r="Y65" s="1">
        <v>157.631004160733</v>
      </c>
      <c r="Z65" s="1">
        <v>66.836111516846699</v>
      </c>
      <c r="AA65" s="1">
        <v>66.504335103966596</v>
      </c>
      <c r="AB65" s="1">
        <v>0.41018595536081498</v>
      </c>
      <c r="AC65" s="1">
        <v>0.40724598900148601</v>
      </c>
      <c r="AD65" s="1">
        <v>0.87381477508663097</v>
      </c>
      <c r="AE65" s="1">
        <v>0.88312174505690999</v>
      </c>
      <c r="AF65" s="1">
        <v>15.7889953890576</v>
      </c>
      <c r="AG65" s="1">
        <v>18.2525229117105</v>
      </c>
      <c r="AH65" s="1">
        <v>4.0238889533783597</v>
      </c>
      <c r="AI65" s="1">
        <v>4.1943073663119304</v>
      </c>
      <c r="AJ65" s="1">
        <v>0.75973894908905404</v>
      </c>
      <c r="AK65" s="1">
        <v>5.4421189234731001E-15</v>
      </c>
    </row>
    <row r="66" spans="1:37" x14ac:dyDescent="0.3">
      <c r="A66" s="1" t="s">
        <v>259</v>
      </c>
      <c r="B66" s="1">
        <v>5.8309849509999996</v>
      </c>
      <c r="C66" s="1">
        <v>6.3878461919999996</v>
      </c>
      <c r="D66" s="1">
        <v>64.300662430000003</v>
      </c>
      <c r="E66" s="1">
        <v>64.003984130000006</v>
      </c>
      <c r="F66" s="1">
        <v>-0.530890627</v>
      </c>
      <c r="G66" s="1">
        <v>-0.194267311</v>
      </c>
      <c r="H66" s="1">
        <v>226.5424567</v>
      </c>
      <c r="I66" s="1">
        <v>229.69994120000001</v>
      </c>
      <c r="J66" s="1">
        <v>108.86410770000001</v>
      </c>
      <c r="K66" s="1">
        <v>109.5362106</v>
      </c>
      <c r="L66" s="1">
        <v>0.45906902700000002</v>
      </c>
      <c r="M66" s="1">
        <v>0.449463106</v>
      </c>
      <c r="N66" s="1">
        <v>1.1274986520000001</v>
      </c>
      <c r="O66" s="1">
        <v>1.1449772039999999</v>
      </c>
      <c r="P66" s="1">
        <v>3.7849076190000002</v>
      </c>
      <c r="Q66" s="1">
        <v>3.8331489730000001</v>
      </c>
      <c r="R66" s="1">
        <v>2.3966234540278899</v>
      </c>
      <c r="S66" s="1">
        <v>2.2888233945971299</v>
      </c>
      <c r="T66" s="1">
        <v>67.111448790045998</v>
      </c>
      <c r="U66" s="1">
        <v>67.550636816667605</v>
      </c>
      <c r="V66" s="1">
        <v>-0.42768227723151298</v>
      </c>
      <c r="W66" s="1">
        <v>-4.6586510867557697E-2</v>
      </c>
      <c r="X66" s="1">
        <v>156.81119209200099</v>
      </c>
      <c r="Y66" s="1">
        <v>160.30952565408899</v>
      </c>
      <c r="Z66" s="1">
        <v>68.207216598143901</v>
      </c>
      <c r="AA66" s="1">
        <v>69.067901265565794</v>
      </c>
      <c r="AB66" s="1">
        <v>0.41621863614936699</v>
      </c>
      <c r="AC66" s="1">
        <v>0.422013418074694</v>
      </c>
      <c r="AD66" s="1">
        <v>0.86528426022999405</v>
      </c>
      <c r="AE66" s="1">
        <v>0.85624838516423896</v>
      </c>
      <c r="AF66" s="1">
        <v>14.9353995883548</v>
      </c>
      <c r="AG66" s="1">
        <v>10.23509791101</v>
      </c>
      <c r="AH66" s="1">
        <v>3.9774736874621799</v>
      </c>
      <c r="AI66" s="1">
        <v>3.68001811484327</v>
      </c>
      <c r="AJ66" s="1">
        <v>0.75973894908904904</v>
      </c>
      <c r="AK66" s="1">
        <v>6.2384857479544404E-15</v>
      </c>
    </row>
    <row r="67" spans="1:37" x14ac:dyDescent="0.3">
      <c r="A67" s="1" t="s">
        <v>263</v>
      </c>
      <c r="B67" s="1">
        <v>4.6505022880000002</v>
      </c>
      <c r="C67" s="1">
        <v>4.0529167470000003</v>
      </c>
      <c r="D67" s="1">
        <v>65.066957950000003</v>
      </c>
      <c r="E67" s="1">
        <v>65.616392390000001</v>
      </c>
      <c r="F67" s="1">
        <v>-0.74907779299999999</v>
      </c>
      <c r="G67" s="1">
        <v>-1.0797944129999999</v>
      </c>
      <c r="H67" s="1">
        <v>221.96158370000001</v>
      </c>
      <c r="I67" s="1">
        <v>213.22221569999999</v>
      </c>
      <c r="J67" s="1">
        <v>104.04793410000001</v>
      </c>
      <c r="K67" s="1">
        <v>99.433969489999996</v>
      </c>
      <c r="L67" s="1">
        <v>0.46580526999999999</v>
      </c>
      <c r="M67" s="1">
        <v>0.468524092</v>
      </c>
      <c r="N67" s="1">
        <v>1.081301477</v>
      </c>
      <c r="O67" s="1">
        <v>0.974062961</v>
      </c>
      <c r="P67" s="1">
        <v>3.7495028650000002</v>
      </c>
      <c r="Q67" s="1">
        <v>3.6183182920000001</v>
      </c>
      <c r="R67" s="1">
        <v>2.3939157816324599</v>
      </c>
      <c r="S67" s="1">
        <v>2.2871700663636898</v>
      </c>
      <c r="T67" s="1">
        <v>66.923880938209393</v>
      </c>
      <c r="U67" s="1">
        <v>67.202335772245306</v>
      </c>
      <c r="V67" s="1">
        <v>-0.55371680751939401</v>
      </c>
      <c r="W67" s="1">
        <v>-0.67597534915657598</v>
      </c>
      <c r="X67" s="1">
        <v>152.634709985493</v>
      </c>
      <c r="Y67" s="1">
        <v>148.61720137448199</v>
      </c>
      <c r="Z67" s="1">
        <v>62.833371015017804</v>
      </c>
      <c r="AA67" s="1">
        <v>58.6079557423175</v>
      </c>
      <c r="AB67" s="1">
        <v>0.38832039165788002</v>
      </c>
      <c r="AC67" s="1">
        <v>0.35896618073768</v>
      </c>
      <c r="AD67" s="1">
        <v>0.86954491366890796</v>
      </c>
      <c r="AE67" s="1">
        <v>0.86910998758948299</v>
      </c>
      <c r="AF67" s="1">
        <v>14.8400897451682</v>
      </c>
      <c r="AG67" s="1">
        <v>9.4792665096103192</v>
      </c>
      <c r="AH67" s="1">
        <v>3.9635482635510302</v>
      </c>
      <c r="AI67" s="1">
        <v>3.4668013529634099</v>
      </c>
      <c r="AJ67" s="1">
        <v>1.01155722211384</v>
      </c>
      <c r="AK67" s="1">
        <v>1.5750000000000099</v>
      </c>
    </row>
    <row r="68" spans="1:37" x14ac:dyDescent="0.3">
      <c r="A68" s="1" t="s">
        <v>267</v>
      </c>
      <c r="B68" s="1">
        <v>5.1936241289999998</v>
      </c>
      <c r="C68" s="1">
        <v>5.1591344689999996</v>
      </c>
      <c r="D68" s="1">
        <v>65.036499280000001</v>
      </c>
      <c r="E68" s="1">
        <v>65.407981680000006</v>
      </c>
      <c r="F68" s="1">
        <v>-0.31358832599999997</v>
      </c>
      <c r="G68" s="1">
        <v>0.769623324</v>
      </c>
      <c r="H68" s="1">
        <v>227.35312039999999</v>
      </c>
      <c r="I68" s="1">
        <v>232.66699299999999</v>
      </c>
      <c r="J68" s="1">
        <v>111.87906769999999</v>
      </c>
      <c r="K68" s="1">
        <v>117.4644243</v>
      </c>
      <c r="L68" s="1">
        <v>0.47545713099999998</v>
      </c>
      <c r="M68" s="1">
        <v>0.49241930099999998</v>
      </c>
      <c r="N68" s="1">
        <v>1.0937933200000001</v>
      </c>
      <c r="O68" s="1">
        <v>1.0306880190000001</v>
      </c>
      <c r="P68" s="1">
        <v>3.7374217399999998</v>
      </c>
      <c r="Q68" s="1">
        <v>3.640072515</v>
      </c>
      <c r="R68" s="1">
        <v>2.4732079700087</v>
      </c>
      <c r="S68" s="1">
        <v>2.42788190795248</v>
      </c>
      <c r="T68" s="1">
        <v>67.177543996089199</v>
      </c>
      <c r="U68" s="1">
        <v>67.592260180333696</v>
      </c>
      <c r="V68" s="1">
        <v>-0.35531705728631802</v>
      </c>
      <c r="W68" s="1">
        <v>0.39156148191377699</v>
      </c>
      <c r="X68" s="1">
        <v>156.10719841934801</v>
      </c>
      <c r="Y68" s="1">
        <v>158.133553674589</v>
      </c>
      <c r="Z68" s="1">
        <v>69.556271951187398</v>
      </c>
      <c r="AA68" s="1">
        <v>71.4155739896798</v>
      </c>
      <c r="AB68" s="1">
        <v>0.41933830459775101</v>
      </c>
      <c r="AC68" s="1">
        <v>0.42517320470720799</v>
      </c>
      <c r="AD68" s="1">
        <v>0.87934979113568201</v>
      </c>
      <c r="AE68" s="1">
        <v>0.90299022171740495</v>
      </c>
      <c r="AF68" s="1">
        <v>15.0600628922769</v>
      </c>
      <c r="AG68" s="1">
        <v>12.002583164541001</v>
      </c>
      <c r="AH68" s="1">
        <v>3.9955851547908798</v>
      </c>
      <c r="AI68" s="1">
        <v>3.8761261928147599</v>
      </c>
      <c r="AJ68" s="1">
        <v>0.95959472133095003</v>
      </c>
      <c r="AK68" s="1">
        <v>1.25000000000001</v>
      </c>
    </row>
    <row r="69" spans="1:37" x14ac:dyDescent="0.3">
      <c r="A69" s="1" t="s">
        <v>271</v>
      </c>
      <c r="B69" s="1">
        <v>5.4152004890000001</v>
      </c>
      <c r="C69" s="1">
        <v>5.5427433419999996</v>
      </c>
      <c r="D69" s="1">
        <v>64.974830879999999</v>
      </c>
      <c r="E69" s="1">
        <v>65.355080299999997</v>
      </c>
      <c r="F69" s="1">
        <v>-0.73025984499999996</v>
      </c>
      <c r="G69" s="1">
        <v>-0.99077660400000001</v>
      </c>
      <c r="H69" s="1">
        <v>230.24218540000001</v>
      </c>
      <c r="I69" s="1">
        <v>240.533546</v>
      </c>
      <c r="J69" s="1">
        <v>113.80653529999999</v>
      </c>
      <c r="K69" s="1">
        <v>120.80635940000001</v>
      </c>
      <c r="L69" s="1">
        <v>0.46947898399999999</v>
      </c>
      <c r="M69" s="1">
        <v>0.48292689500000002</v>
      </c>
      <c r="N69" s="1">
        <v>1.1185881339999999</v>
      </c>
      <c r="O69" s="1">
        <v>1.1215101919999999</v>
      </c>
      <c r="P69" s="1">
        <v>3.7978274270000001</v>
      </c>
      <c r="Q69" s="1">
        <v>3.7937633640000001</v>
      </c>
      <c r="R69" s="1">
        <v>2.4418416600981199</v>
      </c>
      <c r="S69" s="1">
        <v>2.3932620240731501</v>
      </c>
      <c r="T69" s="1">
        <v>67.529572880928498</v>
      </c>
      <c r="U69" s="1">
        <v>68.236650768513798</v>
      </c>
      <c r="V69" s="1">
        <v>-0.36800836926210601</v>
      </c>
      <c r="W69" s="1">
        <v>0.34214534949043701</v>
      </c>
      <c r="X69" s="1">
        <v>156.20657607152501</v>
      </c>
      <c r="Y69" s="1">
        <v>158.921739157936</v>
      </c>
      <c r="Z69" s="1">
        <v>67.901104589128394</v>
      </c>
      <c r="AA69" s="1">
        <v>68.638349303458796</v>
      </c>
      <c r="AB69" s="1">
        <v>0.40551332184933803</v>
      </c>
      <c r="AC69" s="1">
        <v>0.39755542666447902</v>
      </c>
      <c r="AD69" s="1">
        <v>0.84933275448641199</v>
      </c>
      <c r="AE69" s="1">
        <v>0.80001502893575305</v>
      </c>
      <c r="AF69" s="1">
        <v>15.7252982230759</v>
      </c>
      <c r="AG69" s="1">
        <v>18.2477428156628</v>
      </c>
      <c r="AH69" s="1">
        <v>3.9934109433921399</v>
      </c>
      <c r="AI69" s="1">
        <v>3.8142139175563101</v>
      </c>
      <c r="AJ69" s="1">
        <v>0.95959472133095303</v>
      </c>
      <c r="AK69" s="1">
        <v>1.25000000000001</v>
      </c>
    </row>
    <row r="70" spans="1:37" x14ac:dyDescent="0.3">
      <c r="A70" s="1" t="s">
        <v>275</v>
      </c>
      <c r="B70" s="1">
        <v>4.8457323429999999</v>
      </c>
      <c r="C70" s="1">
        <v>4.4558939559999997</v>
      </c>
      <c r="D70" s="1">
        <v>64.263981099999995</v>
      </c>
      <c r="E70" s="1">
        <v>63.970074080000003</v>
      </c>
      <c r="F70" s="1">
        <v>-0.60860492399999999</v>
      </c>
      <c r="G70" s="1">
        <v>-0.53894448500000003</v>
      </c>
      <c r="H70" s="1">
        <v>224.9843822</v>
      </c>
      <c r="I70" s="1">
        <v>223.0068498</v>
      </c>
      <c r="J70" s="1">
        <v>105.89272819999999</v>
      </c>
      <c r="K70" s="1">
        <v>103.0359201</v>
      </c>
      <c r="L70" s="1">
        <v>0.455736733</v>
      </c>
      <c r="M70" s="1">
        <v>0.44291155199999999</v>
      </c>
      <c r="N70" s="1">
        <v>1.082892867</v>
      </c>
      <c r="O70" s="1">
        <v>0.98262723299999999</v>
      </c>
      <c r="P70" s="1">
        <v>3.7558332189999999</v>
      </c>
      <c r="Q70" s="1">
        <v>3.6034867070000001</v>
      </c>
      <c r="R70" s="1">
        <v>2.4326797839004102</v>
      </c>
      <c r="S70" s="1">
        <v>2.3587734129348701</v>
      </c>
      <c r="T70" s="1">
        <v>67.076030159293097</v>
      </c>
      <c r="U70" s="1">
        <v>67.424146959574998</v>
      </c>
      <c r="V70" s="1">
        <v>-0.50003840235977104</v>
      </c>
      <c r="W70" s="1">
        <v>-0.48039544333599998</v>
      </c>
      <c r="X70" s="1">
        <v>154.29807521960501</v>
      </c>
      <c r="Y70" s="1">
        <v>153.72372645402999</v>
      </c>
      <c r="Z70" s="1">
        <v>66.822468077497604</v>
      </c>
      <c r="AA70" s="1">
        <v>67.062047928191006</v>
      </c>
      <c r="AB70" s="1">
        <v>0.40911713704936098</v>
      </c>
      <c r="AC70" s="1">
        <v>0.40596056278535703</v>
      </c>
      <c r="AD70" s="1">
        <v>0.87081261406377897</v>
      </c>
      <c r="AE70" s="1">
        <v>0.87353717095982597</v>
      </c>
      <c r="AF70" s="1">
        <v>14.764097627434101</v>
      </c>
      <c r="AG70" s="1">
        <v>8.6081419596859607</v>
      </c>
      <c r="AH70" s="1">
        <v>4.0027103681418899</v>
      </c>
      <c r="AI70" s="1">
        <v>3.9466888305730898</v>
      </c>
      <c r="AJ70" s="1">
        <v>0.75973894908905004</v>
      </c>
      <c r="AK70" s="1">
        <v>6.4144178792309397E-15</v>
      </c>
    </row>
    <row r="71" spans="1:37" x14ac:dyDescent="0.3">
      <c r="A71" s="1" t="s">
        <v>279</v>
      </c>
      <c r="B71" s="1">
        <v>5.4671128209999997</v>
      </c>
      <c r="C71" s="1">
        <v>5.7304542569999999</v>
      </c>
      <c r="D71" s="1">
        <v>65.202266699999996</v>
      </c>
      <c r="E71" s="1">
        <v>65.7881201</v>
      </c>
      <c r="F71" s="1">
        <v>-0.86826092200000005</v>
      </c>
      <c r="G71" s="1">
        <v>-1.596099886</v>
      </c>
      <c r="H71" s="1">
        <v>226.92885899999999</v>
      </c>
      <c r="I71" s="1">
        <v>230.71371439999999</v>
      </c>
      <c r="J71" s="1">
        <v>110.167642</v>
      </c>
      <c r="K71" s="1">
        <v>112.25531410000001</v>
      </c>
      <c r="L71" s="1">
        <v>0.45613810900000001</v>
      </c>
      <c r="M71" s="1">
        <v>0.44162300300000001</v>
      </c>
      <c r="N71" s="1">
        <v>1.1453160440000001</v>
      </c>
      <c r="O71" s="1">
        <v>1.207099258</v>
      </c>
      <c r="P71" s="1">
        <v>3.7668823709999999</v>
      </c>
      <c r="Q71" s="1">
        <v>3.7562816140000002</v>
      </c>
      <c r="R71" s="1">
        <v>2.96002918756388</v>
      </c>
      <c r="S71" s="1">
        <v>3.3033597596975999</v>
      </c>
      <c r="T71" s="1">
        <v>66.774300395553595</v>
      </c>
      <c r="U71" s="1">
        <v>66.976092959714805</v>
      </c>
      <c r="V71" s="1">
        <v>-0.80002728616031704</v>
      </c>
      <c r="W71" s="1">
        <v>-2.2045939975239999</v>
      </c>
      <c r="X71" s="1">
        <v>157.20254400629801</v>
      </c>
      <c r="Y71" s="1">
        <v>162.37041769418701</v>
      </c>
      <c r="Z71" s="1">
        <v>69.636739663382102</v>
      </c>
      <c r="AA71" s="1">
        <v>72.636025071445701</v>
      </c>
      <c r="AB71" s="1">
        <v>0.40353278709085399</v>
      </c>
      <c r="AC71" s="1">
        <v>0.39389609170519102</v>
      </c>
      <c r="AD71" s="1">
        <v>0.86691745142395504</v>
      </c>
      <c r="AE71" s="1">
        <v>0.85798402076827596</v>
      </c>
      <c r="AF71" s="1">
        <v>15.1909507696689</v>
      </c>
      <c r="AG71" s="1">
        <v>13.1755633161865</v>
      </c>
      <c r="AH71" s="1">
        <v>4.0515120316219901</v>
      </c>
      <c r="AI71" s="1">
        <v>4.4591369070213398</v>
      </c>
      <c r="AJ71" s="1">
        <v>0.939609144106758</v>
      </c>
      <c r="AK71" s="1">
        <v>1.12500000000001</v>
      </c>
    </row>
    <row r="72" spans="1:37" x14ac:dyDescent="0.3">
      <c r="A72" s="1" t="s">
        <v>283</v>
      </c>
      <c r="B72" s="1">
        <v>5.8086517750000004</v>
      </c>
      <c r="C72" s="1">
        <v>6.4113134589999996</v>
      </c>
      <c r="D72" s="1">
        <v>64.204127249999999</v>
      </c>
      <c r="E72" s="1">
        <v>63.880265199999997</v>
      </c>
      <c r="F72" s="1">
        <v>-0.58617646899999998</v>
      </c>
      <c r="G72" s="1">
        <v>-0.42021086000000002</v>
      </c>
      <c r="H72" s="1">
        <v>227.42564659999999</v>
      </c>
      <c r="I72" s="1">
        <v>233.2031269</v>
      </c>
      <c r="J72" s="1">
        <v>110.9960351</v>
      </c>
      <c r="K72" s="1">
        <v>114.48806310000001</v>
      </c>
      <c r="L72" s="1">
        <v>0.46998524200000003</v>
      </c>
      <c r="M72" s="1">
        <v>0.47893712599999999</v>
      </c>
      <c r="N72" s="1">
        <v>1.120913075</v>
      </c>
      <c r="O72" s="1">
        <v>1.129149577</v>
      </c>
      <c r="P72" s="1">
        <v>3.8285365730000001</v>
      </c>
      <c r="Q72" s="1">
        <v>3.9986154030000001</v>
      </c>
      <c r="R72" s="1">
        <v>2.6415208390306</v>
      </c>
      <c r="S72" s="1">
        <v>2.75140557167953</v>
      </c>
      <c r="T72" s="1">
        <v>66.349148604987903</v>
      </c>
      <c r="U72" s="1">
        <v>66.202169626642103</v>
      </c>
      <c r="V72" s="1">
        <v>-0.45870070366413801</v>
      </c>
      <c r="W72" s="1">
        <v>-0.24820984695826501</v>
      </c>
      <c r="X72" s="1">
        <v>152.688108600519</v>
      </c>
      <c r="Y72" s="1">
        <v>149.53946015578299</v>
      </c>
      <c r="Z72" s="1">
        <v>66.218701158349702</v>
      </c>
      <c r="AA72" s="1">
        <v>65.683722659651195</v>
      </c>
      <c r="AB72" s="1">
        <v>0.41460517625834897</v>
      </c>
      <c r="AC72" s="1">
        <v>0.41826303987061902</v>
      </c>
      <c r="AD72" s="1">
        <v>0.88927235940952198</v>
      </c>
      <c r="AE72" s="1">
        <v>0.93743148985319802</v>
      </c>
      <c r="AF72" s="1">
        <v>15.163527013145099</v>
      </c>
      <c r="AG72" s="1">
        <v>12.412275543361</v>
      </c>
      <c r="AH72" s="1">
        <v>4.0349254883122496</v>
      </c>
      <c r="AI72" s="1">
        <v>4.30373604257613</v>
      </c>
      <c r="AJ72" s="1">
        <v>0.75973894908905004</v>
      </c>
      <c r="AK72" s="1">
        <v>5.1669009782512297E-15</v>
      </c>
    </row>
    <row r="73" spans="1:37" x14ac:dyDescent="0.3">
      <c r="A73" s="1" t="s">
        <v>287</v>
      </c>
      <c r="B73" s="1">
        <v>4.8306641929999996</v>
      </c>
      <c r="C73" s="1">
        <v>4.494227682</v>
      </c>
      <c r="D73" s="1">
        <v>65.067209730000002</v>
      </c>
      <c r="E73" s="1">
        <v>65.472496160000006</v>
      </c>
      <c r="F73" s="1">
        <v>-0.57636326100000002</v>
      </c>
      <c r="G73" s="1">
        <v>-0.37853796200000001</v>
      </c>
      <c r="H73" s="1">
        <v>223.60176849999999</v>
      </c>
      <c r="I73" s="1">
        <v>220.3166186</v>
      </c>
      <c r="J73" s="1">
        <v>106.2781257</v>
      </c>
      <c r="K73" s="1">
        <v>104.5988866</v>
      </c>
      <c r="L73" s="1">
        <v>0.46608387299999998</v>
      </c>
      <c r="M73" s="1">
        <v>0.46990683799999999</v>
      </c>
      <c r="N73" s="1">
        <v>1.140418613</v>
      </c>
      <c r="O73" s="1">
        <v>1.1958401439999999</v>
      </c>
      <c r="P73" s="1">
        <v>3.747189766</v>
      </c>
      <c r="Q73" s="1">
        <v>3.638520266</v>
      </c>
      <c r="R73" s="1">
        <v>2.2706428717643399</v>
      </c>
      <c r="S73" s="1">
        <v>2.0624582103867399</v>
      </c>
      <c r="T73" s="1">
        <v>65.861742462077103</v>
      </c>
      <c r="U73" s="1">
        <v>65.3683015666779</v>
      </c>
      <c r="V73" s="1">
        <v>-0.40929151254993301</v>
      </c>
      <c r="W73" s="1">
        <v>5.0260354366520703E-2</v>
      </c>
      <c r="X73" s="1">
        <v>151.249281769845</v>
      </c>
      <c r="Y73" s="1">
        <v>145.574412119577</v>
      </c>
      <c r="Z73" s="1">
        <v>62.728906070820003</v>
      </c>
      <c r="AA73" s="1">
        <v>58.698036871174303</v>
      </c>
      <c r="AB73" s="1">
        <v>0.40093014040813602</v>
      </c>
      <c r="AC73" s="1">
        <v>0.38956949431408799</v>
      </c>
      <c r="AD73" s="1">
        <v>0.86944924932803003</v>
      </c>
      <c r="AE73" s="1">
        <v>0.868356147099417</v>
      </c>
      <c r="AF73" s="1">
        <v>15.130123030709299</v>
      </c>
      <c r="AG73" s="1">
        <v>12.4230377484351</v>
      </c>
      <c r="AH73" s="1">
        <v>4.00863852317734</v>
      </c>
      <c r="AI73" s="1">
        <v>4.0090886865617099</v>
      </c>
      <c r="AJ73" s="1">
        <v>0.75973894908905304</v>
      </c>
      <c r="AK73" s="1">
        <v>4.0303792746797201E-15</v>
      </c>
    </row>
    <row r="74" spans="1:37" x14ac:dyDescent="0.3">
      <c r="A74" s="1" t="s">
        <v>291</v>
      </c>
      <c r="B74" s="1">
        <v>5.3173330639999996</v>
      </c>
      <c r="C74" s="1">
        <v>5.4157084619999996</v>
      </c>
      <c r="D74" s="1">
        <v>64.51033425</v>
      </c>
      <c r="E74" s="1">
        <v>64.481831150000005</v>
      </c>
      <c r="F74" s="1">
        <v>-0.64848441400000001</v>
      </c>
      <c r="G74" s="1">
        <v>-0.73282441399999998</v>
      </c>
      <c r="H74" s="1">
        <v>224.26143640000001</v>
      </c>
      <c r="I74" s="1">
        <v>221.08722499999999</v>
      </c>
      <c r="J74" s="1">
        <v>109.2163036</v>
      </c>
      <c r="K74" s="1">
        <v>110.4403622</v>
      </c>
      <c r="L74" s="1">
        <v>0.46937151999999999</v>
      </c>
      <c r="M74" s="1">
        <v>0.47615211400000002</v>
      </c>
      <c r="N74" s="1">
        <v>1.1233279309999999</v>
      </c>
      <c r="O74" s="1">
        <v>1.1318623109999999</v>
      </c>
      <c r="P74" s="1">
        <v>3.8438830749999999</v>
      </c>
      <c r="Q74" s="1">
        <v>4.0506408540000001</v>
      </c>
      <c r="R74" s="1">
        <v>2.5369652180155802</v>
      </c>
      <c r="S74" s="1">
        <v>2.5475189041867199</v>
      </c>
      <c r="T74" s="1">
        <v>66.829962991373506</v>
      </c>
      <c r="U74" s="1">
        <v>67.030178922267396</v>
      </c>
      <c r="V74" s="1">
        <v>-0.45039192241151799</v>
      </c>
      <c r="W74" s="1">
        <v>-9.2023687885478198E-2</v>
      </c>
      <c r="X74" s="1">
        <v>154.40454629187099</v>
      </c>
      <c r="Y74" s="1">
        <v>154.22925699932401</v>
      </c>
      <c r="Z74" s="1">
        <v>65.947288506073306</v>
      </c>
      <c r="AA74" s="1">
        <v>64.923740178292405</v>
      </c>
      <c r="AB74" s="1">
        <v>0.40881005761400102</v>
      </c>
      <c r="AC74" s="1">
        <v>0.40499821079054699</v>
      </c>
      <c r="AD74" s="1">
        <v>0.892149882154607</v>
      </c>
      <c r="AE74" s="1">
        <v>0.94377449540272995</v>
      </c>
      <c r="AF74" s="1">
        <v>15.6286114300369</v>
      </c>
      <c r="AG74" s="1">
        <v>16.945191784471</v>
      </c>
      <c r="AH74" s="1">
        <v>3.99894386380209</v>
      </c>
      <c r="AI74" s="1">
        <v>3.9249018502321702</v>
      </c>
      <c r="AJ74" s="1">
        <v>0.75973894908905104</v>
      </c>
      <c r="AK74" s="1">
        <v>4.06173304625529E-15</v>
      </c>
    </row>
    <row r="75" spans="1:37" x14ac:dyDescent="0.3">
      <c r="A75" s="1" t="s">
        <v>295</v>
      </c>
      <c r="B75" s="1">
        <v>5.1126576039999998</v>
      </c>
      <c r="C75" s="1">
        <v>4.9891928090000004</v>
      </c>
      <c r="D75" s="1">
        <v>64.597774279999996</v>
      </c>
      <c r="E75" s="1">
        <v>64.668971940000006</v>
      </c>
      <c r="F75" s="1">
        <v>-0.53895936799999999</v>
      </c>
      <c r="G75" s="1">
        <v>-0.24436607399999999</v>
      </c>
      <c r="H75" s="1">
        <v>226.0444741</v>
      </c>
      <c r="I75" s="1">
        <v>227.81360559999999</v>
      </c>
      <c r="J75" s="1">
        <v>109.4877943</v>
      </c>
      <c r="K75" s="1">
        <v>111.36857240000001</v>
      </c>
      <c r="L75" s="1">
        <v>0.47366507299999999</v>
      </c>
      <c r="M75" s="1">
        <v>0.4884291</v>
      </c>
      <c r="N75" s="1">
        <v>1.141098688</v>
      </c>
      <c r="O75" s="1">
        <v>1.1965547919999999</v>
      </c>
      <c r="P75" s="1">
        <v>3.8087130999999999</v>
      </c>
      <c r="Q75" s="1">
        <v>4.0014699409999999</v>
      </c>
      <c r="R75" s="1">
        <v>2.6940998700765402</v>
      </c>
      <c r="S75" s="1">
        <v>2.87914536794319</v>
      </c>
      <c r="T75" s="1">
        <v>66.555372209284101</v>
      </c>
      <c r="U75" s="1">
        <v>66.563841070606003</v>
      </c>
      <c r="V75" s="1">
        <v>-0.50957859768960201</v>
      </c>
      <c r="W75" s="1">
        <v>-0.44216568025044301</v>
      </c>
      <c r="X75" s="1">
        <v>155.131865141617</v>
      </c>
      <c r="Y75" s="1">
        <v>156.95467886913701</v>
      </c>
      <c r="Z75" s="1">
        <v>65.895612698375203</v>
      </c>
      <c r="AA75" s="1">
        <v>65.152322443034095</v>
      </c>
      <c r="AB75" s="1">
        <v>0.40938294008695802</v>
      </c>
      <c r="AC75" s="1">
        <v>0.406770545508783</v>
      </c>
      <c r="AD75" s="1">
        <v>0.87887181381794299</v>
      </c>
      <c r="AE75" s="1">
        <v>0.90419101542307201</v>
      </c>
      <c r="AF75" s="1">
        <v>15.1619135339911</v>
      </c>
      <c r="AG75" s="1">
        <v>12.6644505310064</v>
      </c>
      <c r="AH75" s="1">
        <v>4.0377711811481101</v>
      </c>
      <c r="AI75" s="1">
        <v>4.2778616066337403</v>
      </c>
      <c r="AJ75" s="1">
        <v>1.15945049357285</v>
      </c>
      <c r="AK75" s="1">
        <v>2.5</v>
      </c>
    </row>
    <row r="76" spans="1:37" x14ac:dyDescent="0.3">
      <c r="A76" s="1" t="s">
        <v>299</v>
      </c>
      <c r="B76" s="1">
        <v>5.5087926359999999</v>
      </c>
      <c r="C76" s="1">
        <v>5.8139343730000004</v>
      </c>
      <c r="D76" s="1">
        <v>64.157581370000003</v>
      </c>
      <c r="E76" s="1">
        <v>63.721766330000001</v>
      </c>
      <c r="F76" s="1">
        <v>-0.65401642800000004</v>
      </c>
      <c r="G76" s="1">
        <v>-0.65355158800000002</v>
      </c>
      <c r="H76" s="1">
        <v>224.8203158</v>
      </c>
      <c r="I76" s="1">
        <v>223.98002819999999</v>
      </c>
      <c r="J76" s="1">
        <v>105.8459976</v>
      </c>
      <c r="K76" s="1">
        <v>102.99142070000001</v>
      </c>
      <c r="L76" s="1">
        <v>0.46370507799999999</v>
      </c>
      <c r="M76" s="1">
        <v>0.461195348</v>
      </c>
      <c r="N76" s="1">
        <v>1.076799617</v>
      </c>
      <c r="O76" s="1">
        <v>0.96145753199999995</v>
      </c>
      <c r="P76" s="1">
        <v>3.7671619619999999</v>
      </c>
      <c r="Q76" s="1">
        <v>3.7436925460000001</v>
      </c>
      <c r="R76" s="1">
        <v>2.78789216509877</v>
      </c>
      <c r="S76" s="1">
        <v>2.9909597986411498</v>
      </c>
      <c r="T76" s="1">
        <v>65.819458308697605</v>
      </c>
      <c r="U76" s="1">
        <v>65.319471579098703</v>
      </c>
      <c r="V76" s="1">
        <v>-0.61703431403744102</v>
      </c>
      <c r="W76" s="1">
        <v>-1.08955432317729</v>
      </c>
      <c r="X76" s="1">
        <v>153.13634087398299</v>
      </c>
      <c r="Y76" s="1">
        <v>150.69189436043601</v>
      </c>
      <c r="Z76" s="1">
        <v>66.662685898336505</v>
      </c>
      <c r="AA76" s="1">
        <v>66.302017600327204</v>
      </c>
      <c r="AB76" s="1">
        <v>0.41199785908958098</v>
      </c>
      <c r="AC76" s="1">
        <v>0.41282857023359798</v>
      </c>
      <c r="AD76" s="1">
        <v>0.88801653934571201</v>
      </c>
      <c r="AE76" s="1">
        <v>0.93288612820119698</v>
      </c>
      <c r="AF76" s="1">
        <v>15.0649345809748</v>
      </c>
      <c r="AG76" s="1">
        <v>11.7192574646173</v>
      </c>
      <c r="AH76" s="1">
        <v>4.0105380564918303</v>
      </c>
      <c r="AI76" s="1">
        <v>4.0116836272600898</v>
      </c>
      <c r="AJ76" s="1">
        <v>0.75973894908905004</v>
      </c>
      <c r="AK76" s="1">
        <v>2.8797087327572801E-15</v>
      </c>
    </row>
    <row r="77" spans="1:37" x14ac:dyDescent="0.3">
      <c r="A77" s="1" t="s">
        <v>303</v>
      </c>
      <c r="B77" s="1">
        <v>4.8807285179999997</v>
      </c>
      <c r="C77" s="1">
        <v>4.6133109110000001</v>
      </c>
      <c r="D77" s="1">
        <v>64.864682590000001</v>
      </c>
      <c r="E77" s="1">
        <v>65.112844280000004</v>
      </c>
      <c r="F77" s="1">
        <v>-0.49862855299999997</v>
      </c>
      <c r="G77" s="1">
        <v>-6.0131337999999999E-2</v>
      </c>
      <c r="H77" s="1">
        <v>223.57595499999999</v>
      </c>
      <c r="I77" s="1">
        <v>221.6310556</v>
      </c>
      <c r="J77" s="1">
        <v>107.0306817</v>
      </c>
      <c r="K77" s="1">
        <v>107.034375</v>
      </c>
      <c r="L77" s="1">
        <v>0.45689732199999999</v>
      </c>
      <c r="M77" s="1">
        <v>0.44577603199999999</v>
      </c>
      <c r="N77" s="1">
        <v>1.1242565470000001</v>
      </c>
      <c r="O77" s="1">
        <v>1.1338291579999999</v>
      </c>
      <c r="P77" s="1">
        <v>3.7025453370000001</v>
      </c>
      <c r="Q77" s="1">
        <v>3.4077905350000002</v>
      </c>
      <c r="R77" s="1">
        <v>2.4071837486224199</v>
      </c>
      <c r="S77" s="1">
        <v>2.3301973983867601</v>
      </c>
      <c r="T77" s="1">
        <v>66.612207121908597</v>
      </c>
      <c r="U77" s="1">
        <v>66.560529237690005</v>
      </c>
      <c r="V77" s="1">
        <v>-0.524235738335323</v>
      </c>
      <c r="W77" s="1">
        <v>-0.52425873005306201</v>
      </c>
      <c r="X77" s="1">
        <v>152.990728734219</v>
      </c>
      <c r="Y77" s="1">
        <v>151.071722296986</v>
      </c>
      <c r="Z77" s="1">
        <v>66.944726856627199</v>
      </c>
      <c r="AA77" s="1">
        <v>67.530925613192196</v>
      </c>
      <c r="AB77" s="1">
        <v>0.41775035395799298</v>
      </c>
      <c r="AC77" s="1">
        <v>0.42705624090036898</v>
      </c>
      <c r="AD77" s="1">
        <v>0.86033147537495902</v>
      </c>
      <c r="AE77" s="1">
        <v>0.839705320847143</v>
      </c>
      <c r="AF77" s="1">
        <v>15.493299514870801</v>
      </c>
      <c r="AG77" s="1">
        <v>15.3954077110185</v>
      </c>
      <c r="AH77" s="1">
        <v>4.0176279410966904</v>
      </c>
      <c r="AI77" s="1">
        <v>4.0844883301740396</v>
      </c>
      <c r="AJ77" s="1">
        <v>0.95959472133095403</v>
      </c>
      <c r="AK77" s="1">
        <v>1.25</v>
      </c>
    </row>
    <row r="78" spans="1:37" x14ac:dyDescent="0.3">
      <c r="A78" s="1" t="s">
        <v>307</v>
      </c>
      <c r="B78" s="1">
        <v>4.885594599</v>
      </c>
      <c r="C78" s="1">
        <v>4.5868431660000004</v>
      </c>
      <c r="D78" s="1">
        <v>64.575887050000006</v>
      </c>
      <c r="E78" s="1">
        <v>64.584763620000004</v>
      </c>
      <c r="F78" s="1">
        <v>-0.61855568000000005</v>
      </c>
      <c r="G78" s="1">
        <v>-0.49784749099999998</v>
      </c>
      <c r="H78" s="1">
        <v>224.705127</v>
      </c>
      <c r="I78" s="1">
        <v>224.09497579999999</v>
      </c>
      <c r="J78" s="1">
        <v>107.332109</v>
      </c>
      <c r="K78" s="1">
        <v>106.561831</v>
      </c>
      <c r="L78" s="1">
        <v>0.46820145499999999</v>
      </c>
      <c r="M78" s="1">
        <v>0.47427117299999999</v>
      </c>
      <c r="N78" s="1">
        <v>1.099087323</v>
      </c>
      <c r="O78" s="1">
        <v>1.0394208380000001</v>
      </c>
      <c r="P78" s="1">
        <v>3.744160758</v>
      </c>
      <c r="Q78" s="1">
        <v>3.6015523960000002</v>
      </c>
      <c r="R78" s="1">
        <v>2.6787893554462099</v>
      </c>
      <c r="S78" s="1">
        <v>2.78683389857337</v>
      </c>
      <c r="T78" s="1">
        <v>66.499478233947301</v>
      </c>
      <c r="U78" s="1">
        <v>66.462382394278194</v>
      </c>
      <c r="V78" s="1">
        <v>-0.48249849133556399</v>
      </c>
      <c r="W78" s="1">
        <v>-0.34347646897545597</v>
      </c>
      <c r="X78" s="1">
        <v>152.22233276205699</v>
      </c>
      <c r="Y78" s="1">
        <v>147.44437660351201</v>
      </c>
      <c r="Z78" s="1">
        <v>64.945501923274705</v>
      </c>
      <c r="AA78" s="1">
        <v>62.504921576733103</v>
      </c>
      <c r="AB78" s="1">
        <v>0.40965685177285399</v>
      </c>
      <c r="AC78" s="1">
        <v>0.40408785861609497</v>
      </c>
      <c r="AD78" s="1">
        <v>0.87735859092694501</v>
      </c>
      <c r="AE78" s="1">
        <v>0.89483026748069605</v>
      </c>
      <c r="AF78" s="1">
        <v>15.3555415076797</v>
      </c>
      <c r="AG78" s="1">
        <v>14.819701246558999</v>
      </c>
      <c r="AH78" s="1">
        <v>4.0429630749028496</v>
      </c>
      <c r="AI78" s="1">
        <v>4.3724904099755202</v>
      </c>
      <c r="AJ78" s="1">
        <v>1.4032745357079699</v>
      </c>
      <c r="AK78" s="1">
        <v>4.0250000000000004</v>
      </c>
    </row>
    <row r="79" spans="1:37" x14ac:dyDescent="0.3">
      <c r="A79" s="1" t="s">
        <v>311</v>
      </c>
      <c r="B79" s="1">
        <v>5.5087635800000001</v>
      </c>
      <c r="C79" s="1">
        <v>5.697468207</v>
      </c>
      <c r="D79" s="1">
        <v>64.099060010000002</v>
      </c>
      <c r="E79" s="1">
        <v>63.744974509999999</v>
      </c>
      <c r="F79" s="1">
        <v>-0.76922363199999999</v>
      </c>
      <c r="G79" s="1">
        <v>-1.1576310670000001</v>
      </c>
      <c r="H79" s="1">
        <v>225.50240210000001</v>
      </c>
      <c r="I79" s="1">
        <v>225.9286395</v>
      </c>
      <c r="J79" s="1">
        <v>105.196071</v>
      </c>
      <c r="K79" s="1">
        <v>102.0251047</v>
      </c>
      <c r="L79" s="1">
        <v>0.44849794100000001</v>
      </c>
      <c r="M79" s="1">
        <v>0.42487264499999999</v>
      </c>
      <c r="N79" s="1">
        <v>1.1121925269999999</v>
      </c>
      <c r="O79" s="1">
        <v>1.092037261</v>
      </c>
      <c r="P79" s="1">
        <v>3.8948298110000001</v>
      </c>
      <c r="Q79" s="1">
        <v>4.420650191</v>
      </c>
      <c r="R79" s="1">
        <v>2.6894156622309402</v>
      </c>
      <c r="S79" s="1">
        <v>2.8319413213364002</v>
      </c>
      <c r="T79" s="1">
        <v>65.649893601559398</v>
      </c>
      <c r="U79" s="1">
        <v>64.976076047457298</v>
      </c>
      <c r="V79" s="1">
        <v>-0.61187161246584598</v>
      </c>
      <c r="W79" s="1">
        <v>-1.1887321202113801</v>
      </c>
      <c r="X79" s="1">
        <v>153.36816834993499</v>
      </c>
      <c r="Y79" s="1">
        <v>151.18746118239301</v>
      </c>
      <c r="Z79" s="1">
        <v>65.832257190609894</v>
      </c>
      <c r="AA79" s="1">
        <v>64.900433387544197</v>
      </c>
      <c r="AB79" s="1">
        <v>0.408197631717234</v>
      </c>
      <c r="AC79" s="1">
        <v>0.40333694018866201</v>
      </c>
      <c r="AD79" s="1">
        <v>0.89260005848133295</v>
      </c>
      <c r="AE79" s="1">
        <v>0.95123459589750603</v>
      </c>
      <c r="AF79" s="1">
        <v>15.8690979896491</v>
      </c>
      <c r="AG79" s="1">
        <v>20.216211622347501</v>
      </c>
      <c r="AH79" s="1">
        <v>3.9907151946432902</v>
      </c>
      <c r="AI79" s="1">
        <v>3.8221554222081</v>
      </c>
      <c r="AJ79" s="1">
        <v>0.75973894908905204</v>
      </c>
      <c r="AK79" s="1">
        <v>2.7213000190935699E-15</v>
      </c>
    </row>
    <row r="80" spans="1:37" x14ac:dyDescent="0.3">
      <c r="A80" s="1" t="s">
        <v>315</v>
      </c>
      <c r="B80" s="1">
        <v>5.2938106500000002</v>
      </c>
      <c r="C80" s="1">
        <v>5.4228614430000004</v>
      </c>
      <c r="D80" s="1">
        <v>63.938512619999997</v>
      </c>
      <c r="E80" s="1">
        <v>63.434579450000001</v>
      </c>
      <c r="F80" s="1">
        <v>-0.70361314699999999</v>
      </c>
      <c r="G80" s="1">
        <v>-0.90922844999999997</v>
      </c>
      <c r="H80" s="1">
        <v>225.7022173</v>
      </c>
      <c r="I80" s="1">
        <v>227.3074239</v>
      </c>
      <c r="J80" s="1">
        <v>104.15848370000001</v>
      </c>
      <c r="K80" s="1">
        <v>100.6939027</v>
      </c>
      <c r="L80" s="1">
        <v>0.44161814900000002</v>
      </c>
      <c r="M80" s="1">
        <v>0.40979773899999999</v>
      </c>
      <c r="N80" s="1">
        <v>1.115964639</v>
      </c>
      <c r="O80" s="1">
        <v>1.104669347</v>
      </c>
      <c r="P80" s="1">
        <v>3.821899964</v>
      </c>
      <c r="Q80" s="1">
        <v>4.0477107339999998</v>
      </c>
      <c r="R80" s="1">
        <v>2.4087368803627398</v>
      </c>
      <c r="S80" s="1">
        <v>2.3474131443521098</v>
      </c>
      <c r="T80" s="1">
        <v>66.227789651327697</v>
      </c>
      <c r="U80" s="1">
        <v>65.934538247906602</v>
      </c>
      <c r="V80" s="1">
        <v>-0.49931696883719801</v>
      </c>
      <c r="W80" s="1">
        <v>-0.39301179448867402</v>
      </c>
      <c r="X80" s="1">
        <v>154.147607273745</v>
      </c>
      <c r="Y80" s="1">
        <v>153.61676459892399</v>
      </c>
      <c r="Z80" s="1">
        <v>63.899449069684898</v>
      </c>
      <c r="AA80" s="1">
        <v>61.0524997532209</v>
      </c>
      <c r="AB80" s="1">
        <v>0.39571773419564199</v>
      </c>
      <c r="AC80" s="1">
        <v>0.37595668256724402</v>
      </c>
      <c r="AD80" s="1">
        <v>0.87697828642279496</v>
      </c>
      <c r="AE80" s="1">
        <v>0.89583820755575605</v>
      </c>
      <c r="AF80" s="1">
        <v>16.5008425686866</v>
      </c>
      <c r="AG80" s="1">
        <v>26.387710694027799</v>
      </c>
      <c r="AH80" s="1">
        <v>4.0339728389484497</v>
      </c>
      <c r="AI80" s="1">
        <v>4.2770430486255204</v>
      </c>
      <c r="AJ80" s="1">
        <v>0.75973894908905404</v>
      </c>
      <c r="AK80" s="1">
        <v>3.6753504970357699E-15</v>
      </c>
    </row>
    <row r="81" spans="1:37" x14ac:dyDescent="0.3">
      <c r="A81" s="1" t="s">
        <v>319</v>
      </c>
      <c r="B81" s="1">
        <v>4.6642059769999999</v>
      </c>
      <c r="C81" s="1">
        <v>4.2016295770000003</v>
      </c>
      <c r="D81" s="1">
        <v>64.120668960000003</v>
      </c>
      <c r="E81" s="1">
        <v>63.725918620000002</v>
      </c>
      <c r="F81" s="1">
        <v>-0.54621353800000005</v>
      </c>
      <c r="G81" s="1">
        <v>-0.22651712299999999</v>
      </c>
      <c r="H81" s="1">
        <v>223.9808621</v>
      </c>
      <c r="I81" s="1">
        <v>221.88143729999999</v>
      </c>
      <c r="J81" s="1">
        <v>106.20576990000001</v>
      </c>
      <c r="K81" s="1">
        <v>104.13209070000001</v>
      </c>
      <c r="L81" s="1">
        <v>0.46285837899999999</v>
      </c>
      <c r="M81" s="1">
        <v>0.45839890799999999</v>
      </c>
      <c r="N81" s="1">
        <v>1.118788997</v>
      </c>
      <c r="O81" s="1">
        <v>1.121898643</v>
      </c>
      <c r="P81" s="1">
        <v>3.7544080009999998</v>
      </c>
      <c r="Q81" s="1">
        <v>3.6715945630000002</v>
      </c>
      <c r="R81" s="1">
        <v>2.25369814182325</v>
      </c>
      <c r="S81" s="1">
        <v>2.0289389391307102</v>
      </c>
      <c r="T81" s="1">
        <v>65.958602638195103</v>
      </c>
      <c r="U81" s="1">
        <v>65.521765530939007</v>
      </c>
      <c r="V81" s="1">
        <v>-0.54288225075459495</v>
      </c>
      <c r="W81" s="1">
        <v>-0.63669384262620798</v>
      </c>
      <c r="X81" s="1">
        <v>149.83017611815899</v>
      </c>
      <c r="Y81" s="1">
        <v>140.33775179966801</v>
      </c>
      <c r="Z81" s="1">
        <v>64.020363265498901</v>
      </c>
      <c r="AA81" s="1">
        <v>60.962259733930999</v>
      </c>
      <c r="AB81" s="1">
        <v>0.41693426282900797</v>
      </c>
      <c r="AC81" s="1">
        <v>0.42243852166902202</v>
      </c>
      <c r="AD81" s="1">
        <v>0.83387176510310002</v>
      </c>
      <c r="AE81" s="1">
        <v>0.74403373843320797</v>
      </c>
      <c r="AF81" s="1">
        <v>16.4593621623141</v>
      </c>
      <c r="AG81" s="1">
        <v>26.380589359286699</v>
      </c>
      <c r="AH81" s="1">
        <v>4.0652639405643898</v>
      </c>
      <c r="AI81" s="1">
        <v>4.6892086862559799</v>
      </c>
      <c r="AJ81" s="1">
        <v>0.75973894908905104</v>
      </c>
      <c r="AK81" s="1">
        <v>5.4495321558274698E-15</v>
      </c>
    </row>
    <row r="82" spans="1:37" x14ac:dyDescent="0.3">
      <c r="A82" s="1" t="s">
        <v>323</v>
      </c>
      <c r="B82" s="1">
        <v>4.7849855789999998</v>
      </c>
      <c r="C82" s="1">
        <v>4.3088293020000004</v>
      </c>
      <c r="D82" s="1">
        <v>65.287444019999995</v>
      </c>
      <c r="E82" s="1">
        <v>66.015448230000004</v>
      </c>
      <c r="F82" s="1">
        <v>-0.72330258000000003</v>
      </c>
      <c r="G82" s="1">
        <v>-0.96551419699999996</v>
      </c>
      <c r="H82" s="1">
        <v>222.0538828</v>
      </c>
      <c r="I82" s="1">
        <v>214.40570099999999</v>
      </c>
      <c r="J82" s="1">
        <v>106.0896597</v>
      </c>
      <c r="K82" s="1">
        <v>104.2732942</v>
      </c>
      <c r="L82" s="1">
        <v>0.46119463999999999</v>
      </c>
      <c r="M82" s="1">
        <v>0.45783168400000002</v>
      </c>
      <c r="N82" s="1">
        <v>1.126571719</v>
      </c>
      <c r="O82" s="1">
        <v>1.1383520970000001</v>
      </c>
      <c r="P82" s="1">
        <v>3.7306290180000001</v>
      </c>
      <c r="Q82" s="1">
        <v>3.3848642130000002</v>
      </c>
      <c r="R82" s="1">
        <v>2.6132393987204598</v>
      </c>
      <c r="S82" s="1">
        <v>2.6876041250112599</v>
      </c>
      <c r="T82" s="1">
        <v>66.799350181166403</v>
      </c>
      <c r="U82" s="1">
        <v>66.949382509900701</v>
      </c>
      <c r="V82" s="1">
        <v>-0.47675754800998199</v>
      </c>
      <c r="W82" s="1">
        <v>-0.41802904574538702</v>
      </c>
      <c r="X82" s="1">
        <v>155.62732665053301</v>
      </c>
      <c r="Y82" s="1">
        <v>157.001080137142</v>
      </c>
      <c r="Z82" s="1">
        <v>69.682321605745997</v>
      </c>
      <c r="AA82" s="1">
        <v>71.817722029354101</v>
      </c>
      <c r="AB82" s="1">
        <v>0.42975811627544702</v>
      </c>
      <c r="AC82" s="1">
        <v>0.44990035311134202</v>
      </c>
      <c r="AD82" s="1">
        <v>0.891569144699771</v>
      </c>
      <c r="AE82" s="1">
        <v>0.94557475014340897</v>
      </c>
      <c r="AF82" s="1">
        <v>15.072214480422</v>
      </c>
      <c r="AG82" s="1">
        <v>11.2079088408821</v>
      </c>
      <c r="AH82" s="1">
        <v>3.9784284865874802</v>
      </c>
      <c r="AI82" s="1">
        <v>3.64822408817514</v>
      </c>
      <c r="AJ82" s="1">
        <v>1.6391043469534099</v>
      </c>
      <c r="AK82" s="1">
        <v>5.5000000000000098</v>
      </c>
    </row>
    <row r="83" spans="1:37" x14ac:dyDescent="0.3">
      <c r="A83" s="1" t="s">
        <v>327</v>
      </c>
      <c r="B83" s="1">
        <v>5.2943094159999999</v>
      </c>
      <c r="C83" s="1">
        <v>5.3919930669999996</v>
      </c>
      <c r="D83" s="1">
        <v>64.741354860000001</v>
      </c>
      <c r="E83" s="1">
        <v>64.862292060000001</v>
      </c>
      <c r="F83" s="1">
        <v>-0.59975183799999998</v>
      </c>
      <c r="G83" s="1">
        <v>-0.44770069899999998</v>
      </c>
      <c r="H83" s="1">
        <v>224.80209640000001</v>
      </c>
      <c r="I83" s="1">
        <v>224.1876833</v>
      </c>
      <c r="J83" s="1">
        <v>104.3710256</v>
      </c>
      <c r="K83" s="1">
        <v>100.869525</v>
      </c>
      <c r="L83" s="1">
        <v>0.45541853999999998</v>
      </c>
      <c r="M83" s="1">
        <v>0.44378838999999998</v>
      </c>
      <c r="N83" s="1">
        <v>1.123863039</v>
      </c>
      <c r="O83" s="1">
        <v>1.1381092370000001</v>
      </c>
      <c r="P83" s="1">
        <v>3.8311673320000001</v>
      </c>
      <c r="Q83" s="1">
        <v>4.0217825459999998</v>
      </c>
      <c r="R83" s="1">
        <v>2.4055324307635102</v>
      </c>
      <c r="S83" s="1">
        <v>2.30588785378061</v>
      </c>
      <c r="T83" s="1">
        <v>66.827498965777707</v>
      </c>
      <c r="U83" s="1">
        <v>67.085478922660798</v>
      </c>
      <c r="V83" s="1">
        <v>-0.53922890611386998</v>
      </c>
      <c r="W83" s="1">
        <v>-0.63378511924138203</v>
      </c>
      <c r="X83" s="1">
        <v>156.05244751820399</v>
      </c>
      <c r="Y83" s="1">
        <v>158.99115424767001</v>
      </c>
      <c r="Z83" s="1">
        <v>66.341365919787705</v>
      </c>
      <c r="AA83" s="1">
        <v>65.849768235566998</v>
      </c>
      <c r="AB83" s="1">
        <v>0.40989496563334099</v>
      </c>
      <c r="AC83" s="1">
        <v>0.407483874538485</v>
      </c>
      <c r="AD83" s="1">
        <v>0.86622108344337301</v>
      </c>
      <c r="AE83" s="1">
        <v>0.85692135793369395</v>
      </c>
      <c r="AF83" s="1">
        <v>15.5198631864048</v>
      </c>
      <c r="AG83" s="1">
        <v>16.110437245920998</v>
      </c>
      <c r="AH83" s="1">
        <v>4.0056879858674801</v>
      </c>
      <c r="AI83" s="1">
        <v>3.9183013158663198</v>
      </c>
      <c r="AJ83" s="1">
        <v>1.0275456838932</v>
      </c>
      <c r="AK83" s="1">
        <v>1.675</v>
      </c>
    </row>
    <row r="84" spans="1:37" x14ac:dyDescent="0.3">
      <c r="A84" s="1" t="s">
        <v>331</v>
      </c>
      <c r="B84" s="1">
        <v>5.0346092980000003</v>
      </c>
      <c r="C84" s="1">
        <v>4.8856406190000001</v>
      </c>
      <c r="D84" s="1">
        <v>64.219740889999997</v>
      </c>
      <c r="E84" s="1">
        <v>63.952333410000001</v>
      </c>
      <c r="F84" s="1">
        <v>-0.61937792199999997</v>
      </c>
      <c r="G84" s="1">
        <v>-0.56690597600000003</v>
      </c>
      <c r="H84" s="1">
        <v>224.9947789</v>
      </c>
      <c r="I84" s="1">
        <v>226.35561670000001</v>
      </c>
      <c r="J84" s="1">
        <v>109.9030814</v>
      </c>
      <c r="K84" s="1">
        <v>112.5340884</v>
      </c>
      <c r="L84" s="1">
        <v>0.47482090599999999</v>
      </c>
      <c r="M84" s="1">
        <v>0.49048411400000003</v>
      </c>
      <c r="N84" s="1">
        <v>1.120080744</v>
      </c>
      <c r="O84" s="1">
        <v>1.110326216</v>
      </c>
      <c r="P84" s="1">
        <v>3.8056261830000002</v>
      </c>
      <c r="Q84" s="1">
        <v>3.9381998980000001</v>
      </c>
      <c r="R84" s="1">
        <v>2.6172189958814398</v>
      </c>
      <c r="S84" s="1">
        <v>2.6987727160374502</v>
      </c>
      <c r="T84" s="1">
        <v>65.975418430138504</v>
      </c>
      <c r="U84" s="1">
        <v>65.576255167400106</v>
      </c>
      <c r="V84" s="1">
        <v>-0.48081119188778398</v>
      </c>
      <c r="W84" s="1">
        <v>-0.40671864577954903</v>
      </c>
      <c r="X84" s="1">
        <v>156.275590874774</v>
      </c>
      <c r="Y84" s="1">
        <v>158.916392335816</v>
      </c>
      <c r="Z84" s="1">
        <v>68.976685149601906</v>
      </c>
      <c r="AA84" s="1">
        <v>70.656624394757003</v>
      </c>
      <c r="AB84" s="1">
        <v>0.41574830554472803</v>
      </c>
      <c r="AC84" s="1">
        <v>0.41956508588274699</v>
      </c>
      <c r="AD84" s="1">
        <v>0.87335867479106999</v>
      </c>
      <c r="AE84" s="1">
        <v>0.88247902249869603</v>
      </c>
      <c r="AF84" s="1">
        <v>15.0636408379539</v>
      </c>
      <c r="AG84" s="1">
        <v>11.2563774196058</v>
      </c>
      <c r="AH84" s="1">
        <v>4.0213709529822799</v>
      </c>
      <c r="AI84" s="1">
        <v>4.1788843095689296</v>
      </c>
      <c r="AJ84" s="1">
        <v>1.1394649163486601</v>
      </c>
      <c r="AK84" s="1">
        <v>2.375</v>
      </c>
    </row>
    <row r="85" spans="1:37" x14ac:dyDescent="0.3">
      <c r="A85" s="1" t="s">
        <v>335</v>
      </c>
      <c r="B85" s="1">
        <v>5.132167419</v>
      </c>
      <c r="C85" s="1">
        <v>5.0303935900000001</v>
      </c>
      <c r="D85" s="1">
        <v>64.212991279999997</v>
      </c>
      <c r="E85" s="1">
        <v>63.87231886</v>
      </c>
      <c r="F85" s="1">
        <v>-0.68191436599999999</v>
      </c>
      <c r="G85" s="1">
        <v>-0.81035897999999995</v>
      </c>
      <c r="H85" s="1">
        <v>223.00491529999999</v>
      </c>
      <c r="I85" s="1">
        <v>217.8021636</v>
      </c>
      <c r="J85" s="1">
        <v>108.0669714</v>
      </c>
      <c r="K85" s="1">
        <v>108.86038139999999</v>
      </c>
      <c r="L85" s="1">
        <v>0.47030417200000002</v>
      </c>
      <c r="M85" s="1">
        <v>0.47954282199999998</v>
      </c>
      <c r="N85" s="1">
        <v>1.1533343410000001</v>
      </c>
      <c r="O85" s="1">
        <v>1.2363831540000001</v>
      </c>
      <c r="P85" s="1">
        <v>3.7918457249999999</v>
      </c>
      <c r="Q85" s="1">
        <v>3.8240035790000002</v>
      </c>
      <c r="R85" s="1">
        <v>2.7493552632505498</v>
      </c>
      <c r="S85" s="1">
        <v>2.9275172622153098</v>
      </c>
      <c r="T85" s="1">
        <v>65.837980352491101</v>
      </c>
      <c r="U85" s="1">
        <v>65.267487949154599</v>
      </c>
      <c r="V85" s="1">
        <v>-0.55158098828342805</v>
      </c>
      <c r="W85" s="1">
        <v>-0.70192916523503601</v>
      </c>
      <c r="X85" s="1">
        <v>156.38843138327599</v>
      </c>
      <c r="Y85" s="1">
        <v>158.86570476299499</v>
      </c>
      <c r="Z85" s="1">
        <v>69.783987359154906</v>
      </c>
      <c r="AA85" s="1">
        <v>71.9450647947222</v>
      </c>
      <c r="AB85" s="1">
        <v>0.42173221671016098</v>
      </c>
      <c r="AC85" s="1">
        <v>0.431699654820691</v>
      </c>
      <c r="AD85" s="1">
        <v>0.92844306190376602</v>
      </c>
      <c r="AE85" s="1">
        <v>1.0716865044620201</v>
      </c>
      <c r="AF85" s="1">
        <v>15.327725914882</v>
      </c>
      <c r="AG85" s="1">
        <v>14.1148551874051</v>
      </c>
      <c r="AH85" s="1">
        <v>3.9977077632990299</v>
      </c>
      <c r="AI85" s="1">
        <v>3.8761352418055601</v>
      </c>
      <c r="AJ85" s="1">
        <v>1.3593062658147601</v>
      </c>
      <c r="AK85" s="1">
        <v>3.75</v>
      </c>
    </row>
    <row r="86" spans="1:37" x14ac:dyDescent="0.3">
      <c r="A86" s="1" t="s">
        <v>339</v>
      </c>
      <c r="B86" s="1">
        <v>5.2641958400000002</v>
      </c>
      <c r="C86" s="1">
        <v>5.2889162189999999</v>
      </c>
      <c r="D86" s="1">
        <v>64.463051109999995</v>
      </c>
      <c r="E86" s="1">
        <v>64.439445309999996</v>
      </c>
      <c r="F86" s="1">
        <v>-0.69887709600000003</v>
      </c>
      <c r="G86" s="1">
        <v>-0.92390949300000003</v>
      </c>
      <c r="H86" s="1">
        <v>223.41895690000001</v>
      </c>
      <c r="I86" s="1">
        <v>221.03837100000001</v>
      </c>
      <c r="J86" s="1">
        <v>103.5320803</v>
      </c>
      <c r="K86" s="1">
        <v>98.024688440000006</v>
      </c>
      <c r="L86" s="1">
        <v>0.45340234800000001</v>
      </c>
      <c r="M86" s="1">
        <v>0.43224528899999998</v>
      </c>
      <c r="N86" s="1">
        <v>1.117466877</v>
      </c>
      <c r="O86" s="1">
        <v>1.114994925</v>
      </c>
      <c r="P86" s="1">
        <v>3.8688888779999999</v>
      </c>
      <c r="Q86" s="1">
        <v>4.2899450879999996</v>
      </c>
      <c r="R86" s="1">
        <v>2.4510529191119401</v>
      </c>
      <c r="S86" s="1">
        <v>2.3891967413618702</v>
      </c>
      <c r="T86" s="1">
        <v>66.986089559076206</v>
      </c>
      <c r="U86" s="1">
        <v>67.221525576129594</v>
      </c>
      <c r="V86" s="1">
        <v>-0.19619910535149501</v>
      </c>
      <c r="W86" s="1">
        <v>1.3356492850141699</v>
      </c>
      <c r="X86" s="1">
        <v>151.841415375906</v>
      </c>
      <c r="Y86" s="1">
        <v>146.33268316634999</v>
      </c>
      <c r="Z86" s="1">
        <v>64.477898297522103</v>
      </c>
      <c r="AA86" s="1">
        <v>61.530388120645597</v>
      </c>
      <c r="AB86" s="1">
        <v>0.40050645077598601</v>
      </c>
      <c r="AC86" s="1">
        <v>0.38490383299796799</v>
      </c>
      <c r="AD86" s="1">
        <v>0.86335406414518101</v>
      </c>
      <c r="AE86" s="1">
        <v>0.84738396669066995</v>
      </c>
      <c r="AF86" s="1">
        <v>15.369244160552601</v>
      </c>
      <c r="AG86" s="1">
        <v>15.093583251716099</v>
      </c>
      <c r="AH86" s="1">
        <v>4.0575801080355696</v>
      </c>
      <c r="AI86" s="1">
        <v>4.6004429243693403</v>
      </c>
      <c r="AJ86" s="1">
        <v>1.15945049357285</v>
      </c>
      <c r="AK86" s="1">
        <v>2.5</v>
      </c>
    </row>
    <row r="87" spans="1:37" x14ac:dyDescent="0.3">
      <c r="A87" s="1" t="s">
        <v>343</v>
      </c>
      <c r="B87" s="1">
        <v>4.5542837220000001</v>
      </c>
      <c r="C87" s="1">
        <v>3.911531841</v>
      </c>
      <c r="D87" s="1">
        <v>64.550553899999997</v>
      </c>
      <c r="E87" s="1">
        <v>64.565473389999994</v>
      </c>
      <c r="F87" s="1">
        <v>-0.73463848099999995</v>
      </c>
      <c r="G87" s="1">
        <v>-1.0698526930000001</v>
      </c>
      <c r="H87" s="1">
        <v>224.9192582</v>
      </c>
      <c r="I87" s="1">
        <v>224.8671181</v>
      </c>
      <c r="J87" s="1">
        <v>106.82257730000001</v>
      </c>
      <c r="K87" s="1">
        <v>106.1148243</v>
      </c>
      <c r="L87" s="1">
        <v>0.455785363</v>
      </c>
      <c r="M87" s="1">
        <v>0.44213767399999998</v>
      </c>
      <c r="N87" s="1">
        <v>1.1207688339999999</v>
      </c>
      <c r="O87" s="1">
        <v>1.1068834460000001</v>
      </c>
      <c r="P87" s="1">
        <v>3.7201682890000001</v>
      </c>
      <c r="Q87" s="1">
        <v>3.4262633500000002</v>
      </c>
      <c r="R87" s="1">
        <v>2.2023913058248699</v>
      </c>
      <c r="S87" s="1">
        <v>1.9725571836021201</v>
      </c>
      <c r="T87" s="1">
        <v>67.993331963779298</v>
      </c>
      <c r="U87" s="1">
        <v>68.9370182713741</v>
      </c>
      <c r="V87" s="1">
        <v>-0.52647746853400701</v>
      </c>
      <c r="W87" s="1">
        <v>-0.68290795950433003</v>
      </c>
      <c r="X87" s="1">
        <v>154.22550124378299</v>
      </c>
      <c r="Y87" s="1">
        <v>152.981053125415</v>
      </c>
      <c r="Z87" s="1">
        <v>65.392975896684305</v>
      </c>
      <c r="AA87" s="1">
        <v>63.4251676259493</v>
      </c>
      <c r="AB87" s="1">
        <v>0.406088014158141</v>
      </c>
      <c r="AC87" s="1">
        <v>0.39691124622082202</v>
      </c>
      <c r="AD87" s="1">
        <v>0.85834855118085296</v>
      </c>
      <c r="AE87" s="1">
        <v>0.832952800118968</v>
      </c>
      <c r="AF87" s="1">
        <v>16.230469265669701</v>
      </c>
      <c r="AG87" s="1">
        <v>23.208286281546499</v>
      </c>
      <c r="AH87" s="1">
        <v>4.0161161591124399</v>
      </c>
      <c r="AI87" s="1">
        <v>4.0748176025036598</v>
      </c>
      <c r="AJ87" s="1">
        <v>1.47122549827022</v>
      </c>
      <c r="AK87" s="1">
        <v>4.45</v>
      </c>
    </row>
    <row r="88" spans="1:37" x14ac:dyDescent="0.3">
      <c r="A88" s="1" t="s">
        <v>347</v>
      </c>
      <c r="B88" s="1">
        <v>5.4007376669999996</v>
      </c>
      <c r="C88" s="1">
        <v>5.5662788719999998</v>
      </c>
      <c r="D88" s="1">
        <v>65.004084520000006</v>
      </c>
      <c r="E88" s="1">
        <v>65.448031599999993</v>
      </c>
      <c r="F88" s="1">
        <v>-0.70943791899999997</v>
      </c>
      <c r="G88" s="1">
        <v>-0.962534683</v>
      </c>
      <c r="H88" s="1">
        <v>225.4523696</v>
      </c>
      <c r="I88" s="1">
        <v>227.25923280000001</v>
      </c>
      <c r="J88" s="1">
        <v>106.9977025</v>
      </c>
      <c r="K88" s="1">
        <v>105.96549159999999</v>
      </c>
      <c r="L88" s="1">
        <v>0.46058252399999999</v>
      </c>
      <c r="M88" s="1">
        <v>0.456683701</v>
      </c>
      <c r="N88" s="1">
        <v>1.1263285590000001</v>
      </c>
      <c r="O88" s="1">
        <v>1.139118568</v>
      </c>
      <c r="P88" s="1">
        <v>3.7559559390000001</v>
      </c>
      <c r="Q88" s="1">
        <v>3.623400052</v>
      </c>
      <c r="R88" s="1">
        <v>2.6510789490576099</v>
      </c>
      <c r="S88" s="1">
        <v>2.74370602243502</v>
      </c>
      <c r="T88" s="1">
        <v>66.651048824415597</v>
      </c>
      <c r="U88" s="1">
        <v>66.7074312932276</v>
      </c>
      <c r="V88" s="1">
        <v>-0.50233087099570894</v>
      </c>
      <c r="W88" s="1">
        <v>-0.35196706768554098</v>
      </c>
      <c r="X88" s="1">
        <v>153.31669736639799</v>
      </c>
      <c r="Y88" s="1">
        <v>150.28895429383601</v>
      </c>
      <c r="Z88" s="1">
        <v>64.996294354561201</v>
      </c>
      <c r="AA88" s="1">
        <v>62.729031650452001</v>
      </c>
      <c r="AB88" s="1">
        <v>0.411139984949008</v>
      </c>
      <c r="AC88" s="1">
        <v>0.41100319882177</v>
      </c>
      <c r="AD88" s="1">
        <v>0.88567685181380895</v>
      </c>
      <c r="AE88" s="1">
        <v>0.92649996868122697</v>
      </c>
      <c r="AF88" s="1">
        <v>14.8394235737155</v>
      </c>
      <c r="AG88" s="1">
        <v>9.6276882520792704</v>
      </c>
      <c r="AH88" s="1">
        <v>3.9910602885670698</v>
      </c>
      <c r="AI88" s="1">
        <v>3.8040769677915902</v>
      </c>
      <c r="AJ88" s="1">
        <v>0.75973894908905404</v>
      </c>
      <c r="AK88" s="1">
        <v>5.65561866002623E-15</v>
      </c>
    </row>
    <row r="89" spans="1:37" x14ac:dyDescent="0.3">
      <c r="A89" s="1" t="s">
        <v>351</v>
      </c>
      <c r="B89" s="1">
        <v>5.27625426</v>
      </c>
      <c r="C89" s="1">
        <v>5.374663623</v>
      </c>
      <c r="D89" s="1">
        <v>64.190724709999998</v>
      </c>
      <c r="E89" s="1">
        <v>63.734009229999998</v>
      </c>
      <c r="F89" s="1">
        <v>-0.50428533900000005</v>
      </c>
      <c r="G89" s="1">
        <v>-0.11397493</v>
      </c>
      <c r="H89" s="1">
        <v>223.58901839999999</v>
      </c>
      <c r="I89" s="1">
        <v>219.701832</v>
      </c>
      <c r="J89" s="1">
        <v>102.3019475</v>
      </c>
      <c r="K89" s="1">
        <v>95.772180919999997</v>
      </c>
      <c r="L89" s="1">
        <v>0.44460345600000001</v>
      </c>
      <c r="M89" s="1">
        <v>0.41465645299999998</v>
      </c>
      <c r="N89" s="1">
        <v>1.0978892119999999</v>
      </c>
      <c r="O89" s="1">
        <v>1.042117647</v>
      </c>
      <c r="P89" s="1">
        <v>3.6983082089999999</v>
      </c>
      <c r="Q89" s="1">
        <v>3.3341383279999999</v>
      </c>
      <c r="R89" s="1">
        <v>2.8451368256043099</v>
      </c>
      <c r="S89" s="1">
        <v>3.0999259505475698</v>
      </c>
      <c r="T89" s="1">
        <v>65.704705777101594</v>
      </c>
      <c r="U89" s="1">
        <v>65.0842588579508</v>
      </c>
      <c r="V89" s="1">
        <v>-0.44708460707217501</v>
      </c>
      <c r="W89" s="1">
        <v>-0.107004335973541</v>
      </c>
      <c r="X89" s="1">
        <v>154.890464175565</v>
      </c>
      <c r="Y89" s="1">
        <v>155.14962404680901</v>
      </c>
      <c r="Z89" s="1">
        <v>67.095930099453</v>
      </c>
      <c r="AA89" s="1">
        <v>66.867153560176206</v>
      </c>
      <c r="AB89" s="1">
        <v>0.40372679923875998</v>
      </c>
      <c r="AC89" s="1">
        <v>0.39195721875855499</v>
      </c>
      <c r="AD89" s="1">
        <v>0.88743139648889902</v>
      </c>
      <c r="AE89" s="1">
        <v>0.92928833490115303</v>
      </c>
      <c r="AF89" s="1">
        <v>15.2008663347916</v>
      </c>
      <c r="AG89" s="1">
        <v>13.2206106104952</v>
      </c>
      <c r="AH89" s="1">
        <v>3.9933469749998398</v>
      </c>
      <c r="AI89" s="1">
        <v>3.8646278756308998</v>
      </c>
      <c r="AJ89" s="1">
        <v>0.75973894908905204</v>
      </c>
      <c r="AK89" s="1">
        <v>5.07210105079453E-15</v>
      </c>
    </row>
    <row r="90" spans="1:37" x14ac:dyDescent="0.3">
      <c r="A90" s="1" t="s">
        <v>355</v>
      </c>
      <c r="B90" s="1">
        <v>4.6573694720000001</v>
      </c>
      <c r="C90" s="1">
        <v>4.2295252640000003</v>
      </c>
      <c r="D90" s="1">
        <v>64.962390650000003</v>
      </c>
      <c r="E90" s="1">
        <v>65.281678490000004</v>
      </c>
      <c r="F90" s="1">
        <v>-0.64218878599999996</v>
      </c>
      <c r="G90" s="1">
        <v>-0.64530239599999994</v>
      </c>
      <c r="H90" s="1">
        <v>224.68763970000001</v>
      </c>
      <c r="I90" s="1">
        <v>224.29069089999999</v>
      </c>
      <c r="J90" s="1">
        <v>105.7425068</v>
      </c>
      <c r="K90" s="1">
        <v>103.90370780000001</v>
      </c>
      <c r="L90" s="1">
        <v>0.46078355999999998</v>
      </c>
      <c r="M90" s="1">
        <v>0.45691781300000001</v>
      </c>
      <c r="N90" s="1">
        <v>1.0808692799999999</v>
      </c>
      <c r="O90" s="1">
        <v>0.98351333500000004</v>
      </c>
      <c r="P90" s="1">
        <v>3.717105804</v>
      </c>
      <c r="Q90" s="1">
        <v>3.502990719</v>
      </c>
      <c r="R90" s="1">
        <v>2.0391101011472799</v>
      </c>
      <c r="S90" s="1">
        <v>1.6606393687199299</v>
      </c>
      <c r="T90" s="1">
        <v>66.925065926768895</v>
      </c>
      <c r="U90" s="1">
        <v>67.197967880497899</v>
      </c>
      <c r="V90" s="1">
        <v>-0.45807258545364199</v>
      </c>
      <c r="W90" s="1">
        <v>-0.15657993300659601</v>
      </c>
      <c r="X90" s="1">
        <v>153.10655989289901</v>
      </c>
      <c r="Y90" s="1">
        <v>150.97423295193201</v>
      </c>
      <c r="Z90" s="1">
        <v>66.425767910995802</v>
      </c>
      <c r="AA90" s="1">
        <v>66.254835918989897</v>
      </c>
      <c r="AB90" s="1">
        <v>0.415468234192228</v>
      </c>
      <c r="AC90" s="1">
        <v>0.419567259907208</v>
      </c>
      <c r="AD90" s="1">
        <v>0.840436600016635</v>
      </c>
      <c r="AE90" s="1">
        <v>0.77069154618020497</v>
      </c>
      <c r="AF90" s="1">
        <v>16.129446439110001</v>
      </c>
      <c r="AG90" s="1">
        <v>22.0797472777796</v>
      </c>
      <c r="AH90" s="1">
        <v>3.9774354215174998</v>
      </c>
      <c r="AI90" s="1">
        <v>3.6136348351851901</v>
      </c>
      <c r="AJ90" s="1">
        <v>0.75973894908904205</v>
      </c>
      <c r="AK90" s="1">
        <v>5.3343831088459304E-15</v>
      </c>
    </row>
    <row r="91" spans="1:37" x14ac:dyDescent="0.3">
      <c r="A91" s="1" t="s">
        <v>359</v>
      </c>
      <c r="B91" s="1">
        <v>5.5773864319999999</v>
      </c>
      <c r="C91" s="1">
        <v>5.9349249730000002</v>
      </c>
      <c r="D91" s="1">
        <v>63.966829130000001</v>
      </c>
      <c r="E91" s="1">
        <v>63.374517900000001</v>
      </c>
      <c r="F91" s="1">
        <v>-0.60438301500000002</v>
      </c>
      <c r="G91" s="1">
        <v>-0.48633466199999997</v>
      </c>
      <c r="H91" s="1">
        <v>226.18351680000001</v>
      </c>
      <c r="I91" s="1">
        <v>229.11062889999999</v>
      </c>
      <c r="J91" s="1">
        <v>110.6237088</v>
      </c>
      <c r="K91" s="1">
        <v>114.81124389999999</v>
      </c>
      <c r="L91" s="1">
        <v>0.47426530500000003</v>
      </c>
      <c r="M91" s="1">
        <v>0.49464394900000003</v>
      </c>
      <c r="N91" s="1">
        <v>1.141587838</v>
      </c>
      <c r="O91" s="1">
        <v>1.1972930390000001</v>
      </c>
      <c r="P91" s="1">
        <v>3.7580390499999998</v>
      </c>
      <c r="Q91" s="1">
        <v>3.7293006979999999</v>
      </c>
      <c r="R91" s="1">
        <v>2.6385204217651101</v>
      </c>
      <c r="S91" s="1">
        <v>2.7415591605018501</v>
      </c>
      <c r="T91" s="1">
        <v>66.131454286682796</v>
      </c>
      <c r="U91" s="1">
        <v>65.843650714698001</v>
      </c>
      <c r="V91" s="1">
        <v>-0.62348029410115402</v>
      </c>
      <c r="W91" s="1">
        <v>-1.0174001866587199</v>
      </c>
      <c r="X91" s="1">
        <v>156.786289514103</v>
      </c>
      <c r="Y91" s="1">
        <v>161.204623015577</v>
      </c>
      <c r="Z91" s="1">
        <v>68.156193279712397</v>
      </c>
      <c r="AA91" s="1">
        <v>69.628962630560096</v>
      </c>
      <c r="AB91" s="1">
        <v>0.41885821824261499</v>
      </c>
      <c r="AC91" s="1">
        <v>0.425739058204117</v>
      </c>
      <c r="AD91" s="1">
        <v>0.85155628891396595</v>
      </c>
      <c r="AE91" s="1">
        <v>0.80528632809379597</v>
      </c>
      <c r="AF91" s="1">
        <v>16.023018619317799</v>
      </c>
      <c r="AG91" s="1">
        <v>21.702745494718101</v>
      </c>
      <c r="AH91" s="1">
        <v>4.0088927539741102</v>
      </c>
      <c r="AI91" s="1">
        <v>4.0284118425217104</v>
      </c>
      <c r="AJ91" s="1">
        <v>0.97158606766546596</v>
      </c>
      <c r="AK91" s="1">
        <v>1.325</v>
      </c>
    </row>
    <row r="92" spans="1:37" x14ac:dyDescent="0.3">
      <c r="A92" s="1" t="s">
        <v>363</v>
      </c>
      <c r="B92" s="1">
        <v>5.3587684629999996</v>
      </c>
      <c r="C92" s="1">
        <v>5.504500996</v>
      </c>
      <c r="D92" s="1">
        <v>63.846474450000002</v>
      </c>
      <c r="E92" s="1">
        <v>63.218214150000001</v>
      </c>
      <c r="F92" s="1">
        <v>-0.53671912700000002</v>
      </c>
      <c r="G92" s="1">
        <v>-0.174601215</v>
      </c>
      <c r="H92" s="1">
        <v>225.7270536</v>
      </c>
      <c r="I92" s="1">
        <v>227.08462800000001</v>
      </c>
      <c r="J92" s="1">
        <v>107.29738949999999</v>
      </c>
      <c r="K92" s="1">
        <v>107.62014360000001</v>
      </c>
      <c r="L92" s="1">
        <v>0.45923977100000002</v>
      </c>
      <c r="M92" s="1">
        <v>0.45426467199999998</v>
      </c>
      <c r="N92" s="1">
        <v>1.1210117879999999</v>
      </c>
      <c r="O92" s="1">
        <v>1.124292469</v>
      </c>
      <c r="P92" s="1">
        <v>3.7367862629999999</v>
      </c>
      <c r="Q92" s="1">
        <v>3.523715143</v>
      </c>
      <c r="R92" s="1">
        <v>2.5581293617219001</v>
      </c>
      <c r="S92" s="1">
        <v>2.5628631453755601</v>
      </c>
      <c r="T92" s="1">
        <v>66.240152946424899</v>
      </c>
      <c r="U92" s="1">
        <v>66.010912757629498</v>
      </c>
      <c r="V92" s="1">
        <v>-0.65695966633743696</v>
      </c>
      <c r="W92" s="1">
        <v>-1.33893305100486</v>
      </c>
      <c r="X92" s="1">
        <v>156.115937200621</v>
      </c>
      <c r="Y92" s="1">
        <v>157.42198818038099</v>
      </c>
      <c r="Z92" s="1">
        <v>69.658319702134307</v>
      </c>
      <c r="AA92" s="1">
        <v>71.5117750823173</v>
      </c>
      <c r="AB92" s="1">
        <v>0.41848923824142997</v>
      </c>
      <c r="AC92" s="1">
        <v>0.42554577797200999</v>
      </c>
      <c r="AD92" s="1">
        <v>0.85868837988083502</v>
      </c>
      <c r="AE92" s="1">
        <v>0.83068007868807003</v>
      </c>
      <c r="AF92" s="1">
        <v>15.2700658411154</v>
      </c>
      <c r="AG92" s="1">
        <v>14.2029111524696</v>
      </c>
      <c r="AH92" s="1">
        <v>4.00485572732447</v>
      </c>
      <c r="AI92" s="1">
        <v>3.96420037347464</v>
      </c>
      <c r="AJ92" s="1">
        <v>0.75973894908905004</v>
      </c>
      <c r="AK92" s="1">
        <v>4.03194459156625E-15</v>
      </c>
    </row>
    <row r="93" spans="1:37" x14ac:dyDescent="0.3">
      <c r="A93" s="1" t="s">
        <v>367</v>
      </c>
      <c r="B93" s="1">
        <v>5.9754942660000001</v>
      </c>
      <c r="C93" s="1">
        <v>6.6085193750000002</v>
      </c>
      <c r="D93" s="1">
        <v>64.082630499999993</v>
      </c>
      <c r="E93" s="1">
        <v>63.696992520000002</v>
      </c>
      <c r="F93" s="1">
        <v>-0.79379285399999999</v>
      </c>
      <c r="G93" s="1">
        <v>-1.2988201450000001</v>
      </c>
      <c r="H93" s="1">
        <v>228.7683341</v>
      </c>
      <c r="I93" s="1">
        <v>235.8576022</v>
      </c>
      <c r="J93" s="1">
        <v>109.96902249999999</v>
      </c>
      <c r="K93" s="1">
        <v>111.7647568</v>
      </c>
      <c r="L93" s="1">
        <v>0.46044961000000001</v>
      </c>
      <c r="M93" s="1">
        <v>0.45417055200000001</v>
      </c>
      <c r="N93" s="1">
        <v>1.1145937640000001</v>
      </c>
      <c r="O93" s="1">
        <v>1.0833916459999999</v>
      </c>
      <c r="P93" s="1">
        <v>3.8461268500000001</v>
      </c>
      <c r="Q93" s="1">
        <v>4.2519741980000001</v>
      </c>
      <c r="R93" s="1">
        <v>2.8984367973321898</v>
      </c>
      <c r="S93" s="1">
        <v>3.1918905905622701</v>
      </c>
      <c r="T93" s="1">
        <v>65.951895540004102</v>
      </c>
      <c r="U93" s="1">
        <v>65.635593221901999</v>
      </c>
      <c r="V93" s="1">
        <v>-0.58940309036458305</v>
      </c>
      <c r="W93" s="1">
        <v>-0.93729698714309395</v>
      </c>
      <c r="X93" s="1">
        <v>155.54082498797899</v>
      </c>
      <c r="Y93" s="1">
        <v>157.54838006067601</v>
      </c>
      <c r="Z93" s="1">
        <v>68.770436639370999</v>
      </c>
      <c r="AA93" s="1">
        <v>70.528688670756196</v>
      </c>
      <c r="AB93" s="1">
        <v>0.41228459641162502</v>
      </c>
      <c r="AC93" s="1">
        <v>0.41232675685373099</v>
      </c>
      <c r="AD93" s="1">
        <v>0.87562419236949196</v>
      </c>
      <c r="AE93" s="1">
        <v>0.88797637816225305</v>
      </c>
      <c r="AF93" s="1">
        <v>14.244446307238601</v>
      </c>
      <c r="AG93" s="1">
        <v>4.10480502139505</v>
      </c>
      <c r="AH93" s="1">
        <v>3.9872063028298501</v>
      </c>
      <c r="AI93" s="1">
        <v>3.7679799393431099</v>
      </c>
      <c r="AJ93" s="1">
        <v>1.1714418399073701</v>
      </c>
      <c r="AK93" s="1">
        <v>2.5750000000000099</v>
      </c>
    </row>
    <row r="94" spans="1:37" x14ac:dyDescent="0.3">
      <c r="A94" s="1" t="s">
        <v>371</v>
      </c>
      <c r="B94" s="1">
        <v>4.8867017930000003</v>
      </c>
      <c r="C94" s="1">
        <v>4.5451299450000002</v>
      </c>
      <c r="D94" s="1">
        <v>64.230402830000003</v>
      </c>
      <c r="E94" s="1">
        <v>64.001594900000001</v>
      </c>
      <c r="F94" s="1">
        <v>-0.41260183299999997</v>
      </c>
      <c r="G94" s="1">
        <v>0.313479703</v>
      </c>
      <c r="H94" s="1">
        <v>225.26838609999999</v>
      </c>
      <c r="I94" s="1">
        <v>225.7535043</v>
      </c>
      <c r="J94" s="1">
        <v>107.1676246</v>
      </c>
      <c r="K94" s="1">
        <v>106.6241745</v>
      </c>
      <c r="L94" s="1">
        <v>0.45651343500000002</v>
      </c>
      <c r="M94" s="1">
        <v>0.44383344000000002</v>
      </c>
      <c r="N94" s="1">
        <v>1.071935079</v>
      </c>
      <c r="O94" s="1">
        <v>0.93568581500000003</v>
      </c>
      <c r="P94" s="1">
        <v>3.8968650789999999</v>
      </c>
      <c r="Q94" s="1">
        <v>4.4794980259999999</v>
      </c>
      <c r="R94" s="1">
        <v>2.1885316195122999</v>
      </c>
      <c r="S94" s="1">
        <v>1.8813474249158599</v>
      </c>
      <c r="T94" s="1">
        <v>66.821019130496595</v>
      </c>
      <c r="U94" s="1">
        <v>66.938019058352694</v>
      </c>
      <c r="V94" s="1">
        <v>-0.39800532658737298</v>
      </c>
      <c r="W94" s="1">
        <v>0.16830624484642601</v>
      </c>
      <c r="X94" s="1">
        <v>156.92381972284701</v>
      </c>
      <c r="Y94" s="1">
        <v>159.65149353028701</v>
      </c>
      <c r="Z94" s="1">
        <v>69.821824300135304</v>
      </c>
      <c r="AA94" s="1">
        <v>71.559843370198905</v>
      </c>
      <c r="AB94" s="1">
        <v>0.41631297839193898</v>
      </c>
      <c r="AC94" s="1">
        <v>0.41870530323941002</v>
      </c>
      <c r="AD94" s="1">
        <v>0.85177573273391605</v>
      </c>
      <c r="AE94" s="1">
        <v>0.80659482549964701</v>
      </c>
      <c r="AF94" s="1">
        <v>15.3948761765479</v>
      </c>
      <c r="AG94" s="1">
        <v>15.1704293912808</v>
      </c>
      <c r="AH94" s="1">
        <v>4.0249855032171702</v>
      </c>
      <c r="AI94" s="1">
        <v>4.2090952042690502</v>
      </c>
      <c r="AJ94" s="1">
        <v>0.75973894908904704</v>
      </c>
      <c r="AK94" s="1">
        <v>6.2550875937206199E-15</v>
      </c>
    </row>
    <row r="95" spans="1:37" x14ac:dyDescent="0.3">
      <c r="A95" s="1" t="s">
        <v>375</v>
      </c>
      <c r="B95" s="1">
        <v>5.4321876759999999</v>
      </c>
      <c r="C95" s="1">
        <v>5.6245510249999997</v>
      </c>
      <c r="D95" s="1">
        <v>65.063042890000006</v>
      </c>
      <c r="E95" s="1">
        <v>65.609075619999999</v>
      </c>
      <c r="F95" s="1">
        <v>-0.61169364599999998</v>
      </c>
      <c r="G95" s="1">
        <v>-0.57965960699999997</v>
      </c>
      <c r="H95" s="1">
        <v>227.99416740000001</v>
      </c>
      <c r="I95" s="1">
        <v>234.2213016</v>
      </c>
      <c r="J95" s="1">
        <v>110.9485188</v>
      </c>
      <c r="K95" s="1">
        <v>113.6211315</v>
      </c>
      <c r="L95" s="1">
        <v>0.46438286899999998</v>
      </c>
      <c r="M95" s="1">
        <v>0.46123017100000002</v>
      </c>
      <c r="N95" s="1">
        <v>1.1006839610000001</v>
      </c>
      <c r="O95" s="1">
        <v>1.038846543</v>
      </c>
      <c r="P95" s="1">
        <v>3.7543718419999998</v>
      </c>
      <c r="Q95" s="1">
        <v>3.644718959</v>
      </c>
      <c r="R95" s="1">
        <v>2.7759360466716601</v>
      </c>
      <c r="S95" s="1">
        <v>2.9942831146683302</v>
      </c>
      <c r="T95" s="1">
        <v>66.307724581854501</v>
      </c>
      <c r="U95" s="1">
        <v>66.160764768350703</v>
      </c>
      <c r="V95" s="1">
        <v>-0.59288787679766897</v>
      </c>
      <c r="W95" s="1">
        <v>-1.0572181707349699</v>
      </c>
      <c r="X95" s="1">
        <v>157.38784468680501</v>
      </c>
      <c r="Y95" s="1">
        <v>163.07744509831701</v>
      </c>
      <c r="Z95" s="1">
        <v>70.354462139048195</v>
      </c>
      <c r="AA95" s="1">
        <v>74.064989677647802</v>
      </c>
      <c r="AB95" s="1">
        <v>0.42210838829059999</v>
      </c>
      <c r="AC95" s="1">
        <v>0.43766450020896103</v>
      </c>
      <c r="AD95" s="1">
        <v>0.86681864142380904</v>
      </c>
      <c r="AE95" s="1">
        <v>0.86027588305029701</v>
      </c>
      <c r="AF95" s="1">
        <v>15.0599355625399</v>
      </c>
      <c r="AG95" s="1">
        <v>11.9285787658812</v>
      </c>
      <c r="AH95" s="1">
        <v>3.9823576100062201</v>
      </c>
      <c r="AI95" s="1">
        <v>3.6813481005480799</v>
      </c>
      <c r="AJ95" s="1">
        <v>0.75973894908905104</v>
      </c>
      <c r="AK95" s="1">
        <v>6.3898200424426803E-15</v>
      </c>
    </row>
    <row r="96" spans="1:37" x14ac:dyDescent="0.3">
      <c r="A96" s="1" t="s">
        <v>379</v>
      </c>
      <c r="B96" s="1">
        <v>5.6948632080000001</v>
      </c>
      <c r="C96" s="1">
        <v>6.1591376909999997</v>
      </c>
      <c r="D96" s="1">
        <v>64.618899220000003</v>
      </c>
      <c r="E96" s="1">
        <v>64.613722960000004</v>
      </c>
      <c r="F96" s="1">
        <v>-0.56994680099999995</v>
      </c>
      <c r="G96" s="1">
        <v>-0.409365482</v>
      </c>
      <c r="H96" s="1">
        <v>223.5672592</v>
      </c>
      <c r="I96" s="1">
        <v>219.4193966</v>
      </c>
      <c r="J96" s="1">
        <v>107.530401</v>
      </c>
      <c r="K96" s="1">
        <v>107.25526429999999</v>
      </c>
      <c r="L96" s="1">
        <v>0.46885775600000001</v>
      </c>
      <c r="M96" s="1">
        <v>0.47614547299999999</v>
      </c>
      <c r="N96" s="1">
        <v>1.1204073990000001</v>
      </c>
      <c r="O96" s="1">
        <v>1.1313763139999999</v>
      </c>
      <c r="P96" s="1">
        <v>3.7512796509999999</v>
      </c>
      <c r="Q96" s="1">
        <v>3.6674104910000001</v>
      </c>
      <c r="R96" s="1">
        <v>2.74653455777253</v>
      </c>
      <c r="S96" s="1">
        <v>2.94143450522582</v>
      </c>
      <c r="T96" s="1">
        <v>66.308728791875296</v>
      </c>
      <c r="U96" s="1">
        <v>66.078807977814606</v>
      </c>
      <c r="V96" s="1">
        <v>-0.47336922443376001</v>
      </c>
      <c r="W96" s="1">
        <v>-0.28849173482941998</v>
      </c>
      <c r="X96" s="1">
        <v>158.484034787681</v>
      </c>
      <c r="Y96" s="1">
        <v>164.881495124705</v>
      </c>
      <c r="Z96" s="1">
        <v>71.198520947774895</v>
      </c>
      <c r="AA96" s="1">
        <v>75.094851220438699</v>
      </c>
      <c r="AB96" s="1">
        <v>0.41596643142706702</v>
      </c>
      <c r="AC96" s="1">
        <v>0.41983922652845101</v>
      </c>
      <c r="AD96" s="1">
        <v>0.88280618301150005</v>
      </c>
      <c r="AE96" s="1">
        <v>0.91448046985797604</v>
      </c>
      <c r="AF96" s="1">
        <v>15.3042171320692</v>
      </c>
      <c r="AG96" s="1">
        <v>13.677966602062501</v>
      </c>
      <c r="AH96" s="1">
        <v>4.0066142210479203</v>
      </c>
      <c r="AI96" s="1">
        <v>3.9689511648595199</v>
      </c>
      <c r="AJ96" s="1">
        <v>0.75973894908905004</v>
      </c>
      <c r="AK96" s="1">
        <v>5.8356978646124904E-15</v>
      </c>
    </row>
    <row r="97" spans="1:37" x14ac:dyDescent="0.3">
      <c r="A97" s="1" t="s">
        <v>383</v>
      </c>
      <c r="B97" s="1">
        <v>4.4417907640000003</v>
      </c>
      <c r="C97" s="1">
        <v>3.6866295610000002</v>
      </c>
      <c r="D97" s="1">
        <v>65.461980729999993</v>
      </c>
      <c r="E97" s="1">
        <v>66.367237669999994</v>
      </c>
      <c r="F97" s="1">
        <v>-0.790964789</v>
      </c>
      <c r="G97" s="1">
        <v>-1.2715606719999999</v>
      </c>
      <c r="H97" s="1">
        <v>225.0903132</v>
      </c>
      <c r="I97" s="1">
        <v>224.70082729999999</v>
      </c>
      <c r="J97" s="1">
        <v>105.91086850000001</v>
      </c>
      <c r="K97" s="1">
        <v>103.42575789999999</v>
      </c>
      <c r="L97" s="1">
        <v>0.45768577199999999</v>
      </c>
      <c r="M97" s="1">
        <v>0.44679095699999999</v>
      </c>
      <c r="N97" s="1">
        <v>1.1247673309999999</v>
      </c>
      <c r="O97" s="1">
        <v>1.132110986</v>
      </c>
      <c r="P97" s="1">
        <v>3.7391401229999999</v>
      </c>
      <c r="Q97" s="1">
        <v>3.6259498159999999</v>
      </c>
      <c r="R97" s="1">
        <v>2.3793563476216999</v>
      </c>
      <c r="S97" s="1">
        <v>2.2371053365595301</v>
      </c>
      <c r="T97" s="1">
        <v>66.868119813035904</v>
      </c>
      <c r="U97" s="1">
        <v>67.1941657420453</v>
      </c>
      <c r="V97" s="1">
        <v>-0.28512197165754699</v>
      </c>
      <c r="W97" s="1">
        <v>0.78544300706821202</v>
      </c>
      <c r="X97" s="1">
        <v>152.673116629774</v>
      </c>
      <c r="Y97" s="1">
        <v>148.42619698453299</v>
      </c>
      <c r="Z97" s="1">
        <v>65.580738671624701</v>
      </c>
      <c r="AA97" s="1">
        <v>63.992679980173897</v>
      </c>
      <c r="AB97" s="1">
        <v>0.41061596750489698</v>
      </c>
      <c r="AC97" s="1">
        <v>0.40783666704208899</v>
      </c>
      <c r="AD97" s="1">
        <v>0.87828682945404302</v>
      </c>
      <c r="AE97" s="1">
        <v>0.896440153616202</v>
      </c>
      <c r="AF97" s="1">
        <v>15.0676680092068</v>
      </c>
      <c r="AG97" s="1">
        <v>12.1606719226011</v>
      </c>
      <c r="AH97" s="1">
        <v>4.0180479140455203</v>
      </c>
      <c r="AI97" s="1">
        <v>4.1105022506393301</v>
      </c>
      <c r="AJ97" s="1">
        <v>1.0675168383415801</v>
      </c>
      <c r="AK97" s="1">
        <v>1.92500000000001</v>
      </c>
    </row>
    <row r="98" spans="1:37" x14ac:dyDescent="0.3">
      <c r="A98" s="1" t="s">
        <v>387</v>
      </c>
      <c r="B98" s="1">
        <v>4.9127863339999998</v>
      </c>
      <c r="C98" s="1">
        <v>4.6674627800000001</v>
      </c>
      <c r="D98" s="1">
        <v>65.151676030000004</v>
      </c>
      <c r="E98" s="1">
        <v>65.701651900000002</v>
      </c>
      <c r="F98" s="1">
        <v>-0.68406663199999995</v>
      </c>
      <c r="G98" s="1">
        <v>-0.84800999099999996</v>
      </c>
      <c r="H98" s="1">
        <v>224.5458204</v>
      </c>
      <c r="I98" s="1">
        <v>222.3959993</v>
      </c>
      <c r="J98" s="1">
        <v>108.4526784</v>
      </c>
      <c r="K98" s="1">
        <v>108.8389494</v>
      </c>
      <c r="L98" s="1">
        <v>0.46410754100000001</v>
      </c>
      <c r="M98" s="1">
        <v>0.46491574299999999</v>
      </c>
      <c r="N98" s="1">
        <v>1.09823012</v>
      </c>
      <c r="O98" s="1">
        <v>1.04218272</v>
      </c>
      <c r="P98" s="1">
        <v>3.7210554739999999</v>
      </c>
      <c r="Q98" s="1">
        <v>3.442956782</v>
      </c>
      <c r="R98" s="1">
        <v>2.2895208208600502</v>
      </c>
      <c r="S98" s="1">
        <v>2.08321087528084</v>
      </c>
      <c r="T98" s="1">
        <v>66.901332224423399</v>
      </c>
      <c r="U98" s="1">
        <v>67.100989208643497</v>
      </c>
      <c r="V98" s="1">
        <v>-0.35336324842461098</v>
      </c>
      <c r="W98" s="1">
        <v>0.402253453444332</v>
      </c>
      <c r="X98" s="1">
        <v>152.788673877739</v>
      </c>
      <c r="Y98" s="1">
        <v>148.54943790205999</v>
      </c>
      <c r="Z98" s="1">
        <v>64.348556752905907</v>
      </c>
      <c r="AA98" s="1">
        <v>61.259789927302997</v>
      </c>
      <c r="AB98" s="1">
        <v>0.407901844757879</v>
      </c>
      <c r="AC98" s="1">
        <v>0.402503239373113</v>
      </c>
      <c r="AD98" s="1">
        <v>0.84510743299302804</v>
      </c>
      <c r="AE98" s="1">
        <v>0.78653124590026302</v>
      </c>
      <c r="AF98" s="1">
        <v>15.138555974726501</v>
      </c>
      <c r="AG98" s="1">
        <v>13.0897530611929</v>
      </c>
      <c r="AH98" s="1">
        <v>4.00486656275947</v>
      </c>
      <c r="AI98" s="1">
        <v>3.9759595912485</v>
      </c>
      <c r="AJ98" s="1">
        <v>0.75973894908905304</v>
      </c>
      <c r="AK98" s="1">
        <v>5.9083665152233297E-15</v>
      </c>
    </row>
    <row r="99" spans="1:37" x14ac:dyDescent="0.3">
      <c r="A99" s="1" t="s">
        <v>391</v>
      </c>
      <c r="B99" s="1">
        <v>3.519500275</v>
      </c>
      <c r="C99" s="1">
        <v>1.8314796019999999</v>
      </c>
      <c r="D99" s="1">
        <v>65.142298629999999</v>
      </c>
      <c r="E99" s="1">
        <v>65.777887629999995</v>
      </c>
      <c r="F99" s="1">
        <v>-0.68715489699999999</v>
      </c>
      <c r="G99" s="1">
        <v>-0.85352936099999999</v>
      </c>
      <c r="H99" s="1">
        <v>217.44042229999999</v>
      </c>
      <c r="I99" s="1">
        <v>198.21517639999999</v>
      </c>
      <c r="J99" s="1">
        <v>103.2630801</v>
      </c>
      <c r="K99" s="1">
        <v>98.095160870000001</v>
      </c>
      <c r="L99" s="1">
        <v>0.46675103800000001</v>
      </c>
      <c r="M99" s="1">
        <v>0.47524512200000002</v>
      </c>
      <c r="N99" s="1">
        <v>1.329024164</v>
      </c>
      <c r="O99" s="1">
        <v>1.8715490960000001</v>
      </c>
      <c r="P99" s="1">
        <v>3.7155443240000001</v>
      </c>
      <c r="Q99" s="1">
        <v>3.4115266000000002</v>
      </c>
      <c r="R99" s="1">
        <v>1.6600487645706701</v>
      </c>
      <c r="S99" s="1">
        <v>0.94361106729355004</v>
      </c>
      <c r="T99" s="1">
        <v>67.006563826411394</v>
      </c>
      <c r="U99" s="1">
        <v>67.380999314731199</v>
      </c>
      <c r="V99" s="1">
        <v>-0.49864930453339401</v>
      </c>
      <c r="W99" s="1">
        <v>-0.42070035983489801</v>
      </c>
      <c r="X99" s="1">
        <v>153.34294782236699</v>
      </c>
      <c r="Y99" s="1">
        <v>151.09551542420499</v>
      </c>
      <c r="Z99" s="1">
        <v>67.367726547652396</v>
      </c>
      <c r="AA99" s="1">
        <v>68.101488442687199</v>
      </c>
      <c r="AB99" s="1">
        <v>0.41859427591167803</v>
      </c>
      <c r="AC99" s="1">
        <v>0.42749803922079399</v>
      </c>
      <c r="AD99" s="1">
        <v>0.83203473059857003</v>
      </c>
      <c r="AE99" s="1">
        <v>0.73781061885565102</v>
      </c>
      <c r="AF99" s="1">
        <v>15.962465073183401</v>
      </c>
      <c r="AG99" s="1">
        <v>20.735614311404699</v>
      </c>
      <c r="AH99" s="1">
        <v>4.0885720753596901</v>
      </c>
      <c r="AI99" s="1">
        <v>4.9197966557819797</v>
      </c>
      <c r="AJ99" s="1">
        <v>1.15945049357285</v>
      </c>
      <c r="AK99" s="1">
        <v>2.5000000000000102</v>
      </c>
    </row>
    <row r="100" spans="1:37" x14ac:dyDescent="0.3">
      <c r="A100" s="1" t="s">
        <v>395</v>
      </c>
      <c r="B100" s="1">
        <v>5.153242541</v>
      </c>
      <c r="C100" s="1">
        <v>5.003766744</v>
      </c>
      <c r="D100" s="1">
        <v>65.106916990000002</v>
      </c>
      <c r="E100" s="1">
        <v>65.744564940000004</v>
      </c>
      <c r="F100" s="1">
        <v>-0.56634086100000003</v>
      </c>
      <c r="G100" s="1">
        <v>-0.331131073</v>
      </c>
      <c r="H100" s="1">
        <v>225.99000369999999</v>
      </c>
      <c r="I100" s="1">
        <v>227.0064065</v>
      </c>
      <c r="J100" s="1">
        <v>109.9833369</v>
      </c>
      <c r="K100" s="1">
        <v>112.02955439999999</v>
      </c>
      <c r="L100" s="1">
        <v>0.47318384899999999</v>
      </c>
      <c r="M100" s="1">
        <v>0.48588206</v>
      </c>
      <c r="N100" s="1">
        <v>1.111720869</v>
      </c>
      <c r="O100" s="1">
        <v>1.090861664</v>
      </c>
      <c r="P100" s="1">
        <v>3.7087180929999999</v>
      </c>
      <c r="Q100" s="1">
        <v>3.4240621120000001</v>
      </c>
      <c r="R100" s="1">
        <v>2.4979817248731901</v>
      </c>
      <c r="S100" s="1">
        <v>2.4953916491047901</v>
      </c>
      <c r="T100" s="1">
        <v>67.217190958580701</v>
      </c>
      <c r="U100" s="1">
        <v>67.588377692253204</v>
      </c>
      <c r="V100" s="1">
        <v>-0.27760008341576198</v>
      </c>
      <c r="W100" s="1">
        <v>0.82323537696052596</v>
      </c>
      <c r="X100" s="1">
        <v>154.30555245076101</v>
      </c>
      <c r="Y100" s="1">
        <v>153.40810327575801</v>
      </c>
      <c r="Z100" s="1">
        <v>65.994568000496997</v>
      </c>
      <c r="AA100" s="1">
        <v>64.910204658777701</v>
      </c>
      <c r="AB100" s="1">
        <v>0.41284555029096998</v>
      </c>
      <c r="AC100" s="1">
        <v>0.41242674092564002</v>
      </c>
      <c r="AD100" s="1">
        <v>0.86750269387010204</v>
      </c>
      <c r="AE100" s="1">
        <v>0.86197251379165196</v>
      </c>
      <c r="AF100" s="1">
        <v>15.072579408122699</v>
      </c>
      <c r="AG100" s="1">
        <v>10.962620054164599</v>
      </c>
      <c r="AH100" s="1">
        <v>3.9836760256998001</v>
      </c>
      <c r="AI100" s="1">
        <v>3.6903085355227798</v>
      </c>
      <c r="AJ100" s="1">
        <v>0.75973894908905004</v>
      </c>
      <c r="AK100" s="1">
        <v>3.7300891542191302E-15</v>
      </c>
    </row>
    <row r="101" spans="1:37" x14ac:dyDescent="0.3">
      <c r="A101" s="1" t="s">
        <v>399</v>
      </c>
      <c r="B101" s="1">
        <v>5.2836890179999996</v>
      </c>
      <c r="C101" s="1">
        <v>5.3533211300000003</v>
      </c>
      <c r="D101" s="1">
        <v>64.349095779999999</v>
      </c>
      <c r="E101" s="1">
        <v>64.074841809999995</v>
      </c>
      <c r="F101" s="1">
        <v>-0.66109019599999996</v>
      </c>
      <c r="G101" s="1">
        <v>-0.72785001900000001</v>
      </c>
      <c r="H101" s="1">
        <v>225.19438299999999</v>
      </c>
      <c r="I101" s="1">
        <v>225.6469338</v>
      </c>
      <c r="J101" s="1">
        <v>107.9594613</v>
      </c>
      <c r="K101" s="1">
        <v>107.6720054</v>
      </c>
      <c r="L101" s="1">
        <v>0.46351131699999998</v>
      </c>
      <c r="M101" s="1">
        <v>0.46312307000000003</v>
      </c>
      <c r="N101" s="1">
        <v>1.1290815869999999</v>
      </c>
      <c r="O101" s="1">
        <v>1.1390597899999999</v>
      </c>
      <c r="P101" s="1">
        <v>3.7990065880000001</v>
      </c>
      <c r="Q101" s="1">
        <v>3.9429991109999998</v>
      </c>
      <c r="R101" s="1">
        <v>2.42684564494642</v>
      </c>
      <c r="S101" s="1">
        <v>2.3364927335583001</v>
      </c>
      <c r="T101" s="1">
        <v>67.255515396434504</v>
      </c>
      <c r="U101" s="1">
        <v>67.763191641944204</v>
      </c>
      <c r="V101" s="1">
        <v>-0.52384028489365797</v>
      </c>
      <c r="W101" s="1">
        <v>-0.50561648096322498</v>
      </c>
      <c r="X101" s="1">
        <v>154.56932699820999</v>
      </c>
      <c r="Y101" s="1">
        <v>153.57780872933199</v>
      </c>
      <c r="Z101" s="1">
        <v>67.639419728350205</v>
      </c>
      <c r="AA101" s="1">
        <v>68.013504946633802</v>
      </c>
      <c r="AB101" s="1">
        <v>0.41914109053194698</v>
      </c>
      <c r="AC101" s="1">
        <v>0.42661857678263199</v>
      </c>
      <c r="AD101" s="1">
        <v>0.87143628330887102</v>
      </c>
      <c r="AE101" s="1">
        <v>0.87323062591661205</v>
      </c>
      <c r="AF101" s="1">
        <v>15.5398169047188</v>
      </c>
      <c r="AG101" s="1">
        <v>16.530974367500299</v>
      </c>
      <c r="AH101" s="1">
        <v>4.0275404960412304</v>
      </c>
      <c r="AI101" s="1">
        <v>4.2628346351744</v>
      </c>
      <c r="AJ101" s="1">
        <v>0.95959472133094803</v>
      </c>
      <c r="AK101" s="1">
        <v>1.25</v>
      </c>
    </row>
    <row r="102" spans="1:37" x14ac:dyDescent="0.3">
      <c r="A102" s="1" t="s">
        <v>403</v>
      </c>
      <c r="B102" s="1">
        <v>4.869960313</v>
      </c>
      <c r="C102" s="1">
        <v>4.5872568569999999</v>
      </c>
      <c r="D102" s="1">
        <v>65.237575649999997</v>
      </c>
      <c r="E102" s="1">
        <v>65.897407560000005</v>
      </c>
      <c r="F102" s="1">
        <v>-0.45435758700000001</v>
      </c>
      <c r="G102" s="1">
        <v>0.13875832099999999</v>
      </c>
      <c r="H102" s="1">
        <v>221.7378587</v>
      </c>
      <c r="I102" s="1">
        <v>213.04673080000001</v>
      </c>
      <c r="J102" s="1">
        <v>103.19310040000001</v>
      </c>
      <c r="K102" s="1">
        <v>97.181173849999993</v>
      </c>
      <c r="L102" s="1">
        <v>0.44949287999999998</v>
      </c>
      <c r="M102" s="1">
        <v>0.42679394700000001</v>
      </c>
      <c r="N102" s="1">
        <v>1.141392006</v>
      </c>
      <c r="O102" s="1">
        <v>1.19322978</v>
      </c>
      <c r="P102" s="1">
        <v>3.7181962639999999</v>
      </c>
      <c r="Q102" s="1">
        <v>3.3820875969999999</v>
      </c>
      <c r="R102" s="1">
        <v>2.3592110319380502</v>
      </c>
      <c r="S102" s="1">
        <v>2.2539716365011402</v>
      </c>
      <c r="T102" s="1">
        <v>66.254090251364801</v>
      </c>
      <c r="U102" s="1">
        <v>66.007022131904804</v>
      </c>
      <c r="V102" s="1">
        <v>-0.40200110964235602</v>
      </c>
      <c r="W102" s="1">
        <v>0.12629388725190199</v>
      </c>
      <c r="X102" s="1">
        <v>153.600975645978</v>
      </c>
      <c r="Y102" s="1">
        <v>152.220588410283</v>
      </c>
      <c r="Z102" s="1">
        <v>64.445268248925501</v>
      </c>
      <c r="AA102" s="1">
        <v>62.565349351864</v>
      </c>
      <c r="AB102" s="1">
        <v>0.40527100608226801</v>
      </c>
      <c r="AC102" s="1">
        <v>0.39878160202427598</v>
      </c>
      <c r="AD102" s="1">
        <v>0.85104374895234403</v>
      </c>
      <c r="AE102" s="1">
        <v>0.80584922081153298</v>
      </c>
      <c r="AF102" s="1">
        <v>15.504596633288999</v>
      </c>
      <c r="AG102" s="1">
        <v>15.9415698118226</v>
      </c>
      <c r="AH102" s="1">
        <v>3.98774324398341</v>
      </c>
      <c r="AI102" s="1">
        <v>3.7549794742381</v>
      </c>
      <c r="AJ102" s="1">
        <v>0.75973894908905004</v>
      </c>
      <c r="AK102" s="1">
        <v>3.1397139662464602E-15</v>
      </c>
    </row>
    <row r="103" spans="1:37" x14ac:dyDescent="0.3">
      <c r="A103" s="1" t="s">
        <v>407</v>
      </c>
      <c r="B103" s="1">
        <v>4.9420869820000002</v>
      </c>
      <c r="C103" s="1">
        <v>4.6801704739999996</v>
      </c>
      <c r="D103" s="1">
        <v>64.190315049999995</v>
      </c>
      <c r="E103" s="1">
        <v>63.813574160000002</v>
      </c>
      <c r="F103" s="1">
        <v>-0.61530691000000004</v>
      </c>
      <c r="G103" s="1">
        <v>-0.54894268300000004</v>
      </c>
      <c r="H103" s="1">
        <v>228.5844835</v>
      </c>
      <c r="I103" s="1">
        <v>236.20747320000001</v>
      </c>
      <c r="J103" s="1">
        <v>111.0796218</v>
      </c>
      <c r="K103" s="1">
        <v>114.34722290000001</v>
      </c>
      <c r="L103" s="1">
        <v>0.46635247099999999</v>
      </c>
      <c r="M103" s="1">
        <v>0.47138064899999998</v>
      </c>
      <c r="N103" s="1">
        <v>1.1207536469999999</v>
      </c>
      <c r="O103" s="1">
        <v>1.116657496</v>
      </c>
      <c r="P103" s="1">
        <v>3.7048735690000001</v>
      </c>
      <c r="Q103" s="1">
        <v>3.3463523030000002</v>
      </c>
      <c r="R103" s="1">
        <v>2.3226527935233001</v>
      </c>
      <c r="S103" s="1">
        <v>2.17199168059628</v>
      </c>
      <c r="T103" s="1">
        <v>66.831299247677094</v>
      </c>
      <c r="U103" s="1">
        <v>67.010778185465398</v>
      </c>
      <c r="V103" s="1">
        <v>-0.59820006112678104</v>
      </c>
      <c r="W103" s="1">
        <v>-1.0841989980808699</v>
      </c>
      <c r="X103" s="1">
        <v>153.769154666113</v>
      </c>
      <c r="Y103" s="1">
        <v>151.77376832841699</v>
      </c>
      <c r="Z103" s="1">
        <v>67.435602688697102</v>
      </c>
      <c r="AA103" s="1">
        <v>67.588573265521205</v>
      </c>
      <c r="AB103" s="1">
        <v>0.42388108426487803</v>
      </c>
      <c r="AC103" s="1">
        <v>0.437445299607224</v>
      </c>
      <c r="AD103" s="1">
        <v>0.85727221582333601</v>
      </c>
      <c r="AE103" s="1">
        <v>0.82966763722596704</v>
      </c>
      <c r="AF103" s="1">
        <v>14.8101901106238</v>
      </c>
      <c r="AG103" s="1">
        <v>9.2661877329604696</v>
      </c>
      <c r="AH103" s="1">
        <v>4.0010261693405402</v>
      </c>
      <c r="AI103" s="1">
        <v>3.9178552090334802</v>
      </c>
      <c r="AJ103" s="1">
        <v>0.75973894908905304</v>
      </c>
      <c r="AK103" s="1">
        <v>3.4804583802679201E-15</v>
      </c>
    </row>
    <row r="104" spans="1:37" x14ac:dyDescent="0.3">
      <c r="A104" s="1" t="s">
        <v>411</v>
      </c>
      <c r="B104" s="1">
        <v>5.1199732429999996</v>
      </c>
      <c r="C104" s="1">
        <v>5.0440318519999998</v>
      </c>
      <c r="D104" s="1">
        <v>64.477486089999999</v>
      </c>
      <c r="E104" s="1">
        <v>64.40176314</v>
      </c>
      <c r="F104" s="1">
        <v>-0.565152612</v>
      </c>
      <c r="G104" s="1">
        <v>-0.325929313</v>
      </c>
      <c r="H104" s="1">
        <v>224.7361047</v>
      </c>
      <c r="I104" s="1">
        <v>224.02840670000001</v>
      </c>
      <c r="J104" s="1">
        <v>106.46464090000001</v>
      </c>
      <c r="K104" s="1">
        <v>104.9546318</v>
      </c>
      <c r="L104" s="1">
        <v>0.46749485200000002</v>
      </c>
      <c r="M104" s="1">
        <v>0.47229918700000001</v>
      </c>
      <c r="N104" s="1">
        <v>1.0918509789999999</v>
      </c>
      <c r="O104" s="1">
        <v>1.0109027269999999</v>
      </c>
      <c r="P104" s="1">
        <v>3.8336897759999999</v>
      </c>
      <c r="Q104" s="1">
        <v>4.0391956699999998</v>
      </c>
      <c r="R104" s="1">
        <v>2.38695783339623</v>
      </c>
      <c r="S104" s="1">
        <v>2.2473563248763599</v>
      </c>
      <c r="T104" s="1">
        <v>67.265560454469394</v>
      </c>
      <c r="U104" s="1">
        <v>67.803616896287195</v>
      </c>
      <c r="V104" s="1">
        <v>-0.34322119163181702</v>
      </c>
      <c r="W104" s="1">
        <v>0.47000703135183902</v>
      </c>
      <c r="X104" s="1">
        <v>155.58225559026801</v>
      </c>
      <c r="Y104" s="1">
        <v>156.979922013454</v>
      </c>
      <c r="Z104" s="1">
        <v>68.7048390832812</v>
      </c>
      <c r="AA104" s="1">
        <v>70.347545777965706</v>
      </c>
      <c r="AB104" s="1">
        <v>0.41831792919983901</v>
      </c>
      <c r="AC104" s="1">
        <v>0.428648567166032</v>
      </c>
      <c r="AD104" s="1">
        <v>0.88035930611243596</v>
      </c>
      <c r="AE104" s="1">
        <v>0.90394034899475995</v>
      </c>
      <c r="AF104" s="1">
        <v>15.2056250493238</v>
      </c>
      <c r="AG104" s="1">
        <v>13.8947853128265</v>
      </c>
      <c r="AH104" s="1">
        <v>3.9888899012916901</v>
      </c>
      <c r="AI104" s="1">
        <v>3.8034580541821699</v>
      </c>
      <c r="AJ104" s="1">
        <v>1.0275456838932</v>
      </c>
      <c r="AK104" s="1">
        <v>1.675</v>
      </c>
    </row>
    <row r="105" spans="1:37" x14ac:dyDescent="0.3">
      <c r="A105" s="1" t="s">
        <v>415</v>
      </c>
      <c r="B105" s="1">
        <v>5.2944703879999997</v>
      </c>
      <c r="C105" s="1">
        <v>5.4142568119999996</v>
      </c>
      <c r="D105" s="1">
        <v>64.316178730000004</v>
      </c>
      <c r="E105" s="1">
        <v>64.116795819999993</v>
      </c>
      <c r="F105" s="1">
        <v>-0.60832817500000003</v>
      </c>
      <c r="G105" s="1">
        <v>-0.52767037800000005</v>
      </c>
      <c r="H105" s="1">
        <v>222.70723050000001</v>
      </c>
      <c r="I105" s="1">
        <v>220.11102980000001</v>
      </c>
      <c r="J105" s="1">
        <v>104.0826905</v>
      </c>
      <c r="K105" s="1">
        <v>99.627673119999997</v>
      </c>
      <c r="L105" s="1">
        <v>0.45427962900000002</v>
      </c>
      <c r="M105" s="1">
        <v>0.43504721099999999</v>
      </c>
      <c r="N105" s="1">
        <v>1.08463441</v>
      </c>
      <c r="O105" s="1">
        <v>0.99222111400000002</v>
      </c>
      <c r="P105" s="1">
        <v>3.833499786</v>
      </c>
      <c r="Q105" s="1">
        <v>4.1098870840000004</v>
      </c>
      <c r="R105" s="1">
        <v>2.5129863655092799</v>
      </c>
      <c r="S105" s="1">
        <v>2.5147357224481</v>
      </c>
      <c r="T105" s="1">
        <v>65.821868958032397</v>
      </c>
      <c r="U105" s="1">
        <v>65.263394649639494</v>
      </c>
      <c r="V105" s="1">
        <v>-0.44023482056601299</v>
      </c>
      <c r="W105" s="1">
        <v>-0.107441401723907</v>
      </c>
      <c r="X105" s="1">
        <v>153.333345324665</v>
      </c>
      <c r="Y105" s="1">
        <v>151.15722045135499</v>
      </c>
      <c r="Z105" s="1">
        <v>68.143612993620806</v>
      </c>
      <c r="AA105" s="1">
        <v>69.2224265038314</v>
      </c>
      <c r="AB105" s="1">
        <v>0.421474060505934</v>
      </c>
      <c r="AC105" s="1">
        <v>0.43352464677278901</v>
      </c>
      <c r="AD105" s="1">
        <v>0.87376802346197602</v>
      </c>
      <c r="AE105" s="1">
        <v>0.88575234582132101</v>
      </c>
      <c r="AF105" s="1">
        <v>15.2666007520615</v>
      </c>
      <c r="AG105" s="1">
        <v>13.7253451228232</v>
      </c>
      <c r="AH105" s="1">
        <v>4.0068558472051397</v>
      </c>
      <c r="AI105" s="1">
        <v>3.97730355015252</v>
      </c>
      <c r="AJ105" s="1">
        <v>0.97158606766546796</v>
      </c>
      <c r="AK105" s="1">
        <v>1.325</v>
      </c>
    </row>
    <row r="106" spans="1:37" x14ac:dyDescent="0.3">
      <c r="A106" s="1" t="s">
        <v>419</v>
      </c>
      <c r="B106" s="1">
        <v>5.2842278519999999</v>
      </c>
      <c r="C106" s="1">
        <v>5.4098671219999996</v>
      </c>
      <c r="D106" s="1">
        <v>63.847495240000001</v>
      </c>
      <c r="E106" s="1">
        <v>63.107857860000003</v>
      </c>
      <c r="F106" s="1">
        <v>-0.68831195000000001</v>
      </c>
      <c r="G106" s="1">
        <v>-0.86367667199999998</v>
      </c>
      <c r="H106" s="1">
        <v>226.02386200000001</v>
      </c>
      <c r="I106" s="1">
        <v>229.7544307</v>
      </c>
      <c r="J106" s="1">
        <v>106.688329</v>
      </c>
      <c r="K106" s="1">
        <v>106.43539939999999</v>
      </c>
      <c r="L106" s="1">
        <v>0.46358506500000002</v>
      </c>
      <c r="M106" s="1">
        <v>0.461932599</v>
      </c>
      <c r="N106" s="1">
        <v>1.0836989269999999</v>
      </c>
      <c r="O106" s="1">
        <v>0.98196400699999997</v>
      </c>
      <c r="P106" s="1">
        <v>3.7461075909999999</v>
      </c>
      <c r="Q106" s="1">
        <v>3.5653205950000002</v>
      </c>
      <c r="R106" s="1">
        <v>2.7776937480689998</v>
      </c>
      <c r="S106" s="1">
        <v>2.95972833193873</v>
      </c>
      <c r="T106" s="1">
        <v>66.033876655161293</v>
      </c>
      <c r="U106" s="1">
        <v>65.700918234494097</v>
      </c>
      <c r="V106" s="1">
        <v>-0.53981093111615797</v>
      </c>
      <c r="W106" s="1">
        <v>-0.56142772932699903</v>
      </c>
      <c r="X106" s="1">
        <v>156.54961309456601</v>
      </c>
      <c r="Y106" s="1">
        <v>159.43751352204501</v>
      </c>
      <c r="Z106" s="1">
        <v>69.921917651201198</v>
      </c>
      <c r="AA106" s="1">
        <v>72.257600007293206</v>
      </c>
      <c r="AB106" s="1">
        <v>0.423299469583725</v>
      </c>
      <c r="AC106" s="1">
        <v>0.43573924559937</v>
      </c>
      <c r="AD106" s="1">
        <v>0.87106795748611099</v>
      </c>
      <c r="AE106" s="1">
        <v>0.87273193671055804</v>
      </c>
      <c r="AF106" s="1">
        <v>14.9447500049789</v>
      </c>
      <c r="AG106" s="1">
        <v>10.913331559329301</v>
      </c>
      <c r="AH106" s="1">
        <v>3.9610743841063201</v>
      </c>
      <c r="AI106" s="1">
        <v>3.4847176484931599</v>
      </c>
      <c r="AJ106" s="1">
        <v>0.75973894908904904</v>
      </c>
      <c r="AK106" s="1">
        <v>4.83580596356489E-15</v>
      </c>
    </row>
    <row r="107" spans="1:37" x14ac:dyDescent="0.3">
      <c r="A107" s="1" t="s">
        <v>423</v>
      </c>
      <c r="B107" s="1">
        <v>5.8230662940000002</v>
      </c>
      <c r="C107" s="1">
        <v>6.4608573680000001</v>
      </c>
      <c r="D107" s="1">
        <v>64.142902070000005</v>
      </c>
      <c r="E107" s="1">
        <v>63.725759709999998</v>
      </c>
      <c r="F107" s="1">
        <v>-0.59654779499999999</v>
      </c>
      <c r="G107" s="1">
        <v>-0.38709942400000003</v>
      </c>
      <c r="H107" s="1">
        <v>224.97436010000001</v>
      </c>
      <c r="I107" s="1">
        <v>225.46461919999999</v>
      </c>
      <c r="J107" s="1">
        <v>107.29607</v>
      </c>
      <c r="K107" s="1">
        <v>106.80612979999999</v>
      </c>
      <c r="L107" s="1">
        <v>0.46331307999999999</v>
      </c>
      <c r="M107" s="1">
        <v>0.46320383399999998</v>
      </c>
      <c r="N107" s="1">
        <v>1.1294596320000001</v>
      </c>
      <c r="O107" s="1">
        <v>1.150053175</v>
      </c>
      <c r="P107" s="1">
        <v>3.75403106</v>
      </c>
      <c r="Q107" s="1">
        <v>3.644503051</v>
      </c>
      <c r="R107" s="1">
        <v>2.7390992025297898</v>
      </c>
      <c r="S107" s="1">
        <v>2.8945017029837898</v>
      </c>
      <c r="T107" s="1">
        <v>65.898578045342703</v>
      </c>
      <c r="U107" s="1">
        <v>65.450860480814299</v>
      </c>
      <c r="V107" s="1">
        <v>-0.36401379826558899</v>
      </c>
      <c r="W107" s="1">
        <v>0.32797619403009798</v>
      </c>
      <c r="X107" s="1">
        <v>154.97454987420301</v>
      </c>
      <c r="Y107" s="1">
        <v>154.610124792953</v>
      </c>
      <c r="Z107" s="1">
        <v>66.492050335729004</v>
      </c>
      <c r="AA107" s="1">
        <v>65.448056375209902</v>
      </c>
      <c r="AB107" s="1">
        <v>0.41695476534361903</v>
      </c>
      <c r="AC107" s="1">
        <v>0.42177448224494801</v>
      </c>
      <c r="AD107" s="1">
        <v>0.873993344189823</v>
      </c>
      <c r="AE107" s="1">
        <v>0.88293589743923095</v>
      </c>
      <c r="AF107" s="1">
        <v>15.691841849706799</v>
      </c>
      <c r="AG107" s="1">
        <v>18.477872003248098</v>
      </c>
      <c r="AH107" s="1">
        <v>3.97908492132632</v>
      </c>
      <c r="AI107" s="1">
        <v>3.6736881556947201</v>
      </c>
      <c r="AJ107" s="1">
        <v>0.75973894908905404</v>
      </c>
      <c r="AK107" s="1">
        <v>4.5317685693456503E-15</v>
      </c>
    </row>
    <row r="108" spans="1:37" x14ac:dyDescent="0.3">
      <c r="A108" s="1" t="s">
        <v>427</v>
      </c>
      <c r="B108" s="1">
        <v>4.8494786970000003</v>
      </c>
      <c r="C108" s="1">
        <v>4.4572012250000004</v>
      </c>
      <c r="D108" s="1">
        <v>64.420257579999998</v>
      </c>
      <c r="E108" s="1">
        <v>64.349369960000004</v>
      </c>
      <c r="F108" s="1">
        <v>-0.56798948800000004</v>
      </c>
      <c r="G108" s="1">
        <v>-0.36063268700000001</v>
      </c>
      <c r="H108" s="1">
        <v>224.76504069999999</v>
      </c>
      <c r="I108" s="1">
        <v>223.29782270000001</v>
      </c>
      <c r="J108" s="1">
        <v>105.64516279999999</v>
      </c>
      <c r="K108" s="1">
        <v>103.43439100000001</v>
      </c>
      <c r="L108" s="1">
        <v>0.45395651199999998</v>
      </c>
      <c r="M108" s="1">
        <v>0.43743352000000002</v>
      </c>
      <c r="N108" s="1">
        <v>1.109538329</v>
      </c>
      <c r="O108" s="1">
        <v>1.0844060179999999</v>
      </c>
      <c r="P108" s="1">
        <v>3.7071806939999998</v>
      </c>
      <c r="Q108" s="1">
        <v>3.3266185699999999</v>
      </c>
      <c r="R108" s="1">
        <v>2.39418184892331</v>
      </c>
      <c r="S108" s="1">
        <v>2.3030619403301</v>
      </c>
      <c r="T108" s="1">
        <v>66.7312647928334</v>
      </c>
      <c r="U108" s="1">
        <v>66.812838481484604</v>
      </c>
      <c r="V108" s="1">
        <v>-0.38282002786986302</v>
      </c>
      <c r="W108" s="1">
        <v>0.17991299924505899</v>
      </c>
      <c r="X108" s="1">
        <v>156.80574494362</v>
      </c>
      <c r="Y108" s="1">
        <v>160.70006527295499</v>
      </c>
      <c r="Z108" s="1">
        <v>66.212115698140494</v>
      </c>
      <c r="AA108" s="1">
        <v>65.495256753930207</v>
      </c>
      <c r="AB108" s="1">
        <v>0.39693569469052398</v>
      </c>
      <c r="AC108" s="1">
        <v>0.37822723065155001</v>
      </c>
      <c r="AD108" s="1">
        <v>0.89162167824931604</v>
      </c>
      <c r="AE108" s="1">
        <v>0.94618927368082195</v>
      </c>
      <c r="AF108" s="1">
        <v>15.252115609724299</v>
      </c>
      <c r="AG108" s="1">
        <v>13.461379888069301</v>
      </c>
      <c r="AH108" s="1">
        <v>4.0129535196833901</v>
      </c>
      <c r="AI108" s="1">
        <v>4.0569684200396496</v>
      </c>
      <c r="AJ108" s="1">
        <v>0.75973894908905404</v>
      </c>
      <c r="AK108" s="1">
        <v>4.2250003409044501E-15</v>
      </c>
    </row>
    <row r="109" spans="1:37" x14ac:dyDescent="0.3">
      <c r="A109" s="1" t="s">
        <v>431</v>
      </c>
      <c r="B109" s="1">
        <v>5.5500397550000002</v>
      </c>
      <c r="C109" s="1">
        <v>5.8705820710000003</v>
      </c>
      <c r="D109" s="1">
        <v>64.587640730000004</v>
      </c>
      <c r="E109" s="1">
        <v>64.682892359999997</v>
      </c>
      <c r="F109" s="1">
        <v>-0.671844628</v>
      </c>
      <c r="G109" s="1">
        <v>-0.74833167199999995</v>
      </c>
      <c r="H109" s="1">
        <v>228.08430010000001</v>
      </c>
      <c r="I109" s="1">
        <v>234.78277800000001</v>
      </c>
      <c r="J109" s="1">
        <v>108.2503335</v>
      </c>
      <c r="K109" s="1">
        <v>108.5646022</v>
      </c>
      <c r="L109" s="1">
        <v>0.45441947799999999</v>
      </c>
      <c r="M109" s="1">
        <v>0.440852038</v>
      </c>
      <c r="N109" s="1">
        <v>1.1146166070000001</v>
      </c>
      <c r="O109" s="1">
        <v>1.0929728919999999</v>
      </c>
      <c r="P109" s="1">
        <v>3.7728415380000002</v>
      </c>
      <c r="Q109" s="1">
        <v>3.775194055</v>
      </c>
      <c r="R109" s="1">
        <v>3.0074400568290298</v>
      </c>
      <c r="S109" s="1">
        <v>3.3933603243225798</v>
      </c>
      <c r="T109" s="1">
        <v>66.652588034378894</v>
      </c>
      <c r="U109" s="1">
        <v>66.657025748765903</v>
      </c>
      <c r="V109" s="1">
        <v>-0.579897689875843</v>
      </c>
      <c r="W109" s="1">
        <v>-0.94490592168453802</v>
      </c>
      <c r="X109" s="1">
        <v>155.034097866693</v>
      </c>
      <c r="Y109" s="1">
        <v>154.87729773267299</v>
      </c>
      <c r="Z109" s="1">
        <v>67.233449046027005</v>
      </c>
      <c r="AA109" s="1">
        <v>66.978838963101396</v>
      </c>
      <c r="AB109" s="1">
        <v>0.40346444321640501</v>
      </c>
      <c r="AC109" s="1">
        <v>0.39112319263499901</v>
      </c>
      <c r="AD109" s="1">
        <v>0.896126714850218</v>
      </c>
      <c r="AE109" s="1">
        <v>0.96063673523651705</v>
      </c>
      <c r="AF109" s="1">
        <v>15.2064977666979</v>
      </c>
      <c r="AG109" s="1">
        <v>12.6003171390188</v>
      </c>
      <c r="AH109" s="1">
        <v>4.0023722537942401</v>
      </c>
      <c r="AI109" s="1">
        <v>3.9473782412829101</v>
      </c>
      <c r="AJ109" s="1">
        <v>0.75973894908905004</v>
      </c>
      <c r="AK109" s="1">
        <v>3.8239539573020596E-15</v>
      </c>
    </row>
    <row r="110" spans="1:37" x14ac:dyDescent="0.3">
      <c r="A110" s="1" t="s">
        <v>435</v>
      </c>
      <c r="B110" s="1">
        <v>3.9464720560000002</v>
      </c>
      <c r="C110" s="1">
        <v>2.725326339</v>
      </c>
      <c r="D110" s="1">
        <v>64.980513040000005</v>
      </c>
      <c r="E110" s="1">
        <v>65.400039039999996</v>
      </c>
      <c r="F110" s="1">
        <v>-0.68610747599999999</v>
      </c>
      <c r="G110" s="1">
        <v>-0.83976993</v>
      </c>
      <c r="H110" s="1">
        <v>221.95911359999999</v>
      </c>
      <c r="I110" s="1">
        <v>214.74368039999999</v>
      </c>
      <c r="J110" s="1">
        <v>105.6605706</v>
      </c>
      <c r="K110" s="1">
        <v>104.6783291</v>
      </c>
      <c r="L110" s="1">
        <v>0.46341514299999997</v>
      </c>
      <c r="M110" s="1">
        <v>0.46980339799999998</v>
      </c>
      <c r="N110" s="1">
        <v>1.1086191160000001</v>
      </c>
      <c r="O110" s="1">
        <v>1.0890528450000001</v>
      </c>
      <c r="P110" s="1">
        <v>3.7681175320000002</v>
      </c>
      <c r="Q110" s="1">
        <v>3.7164885440000002</v>
      </c>
      <c r="R110" s="1">
        <v>2.11684907775778</v>
      </c>
      <c r="S110" s="1">
        <v>1.77493668505039</v>
      </c>
      <c r="T110" s="1">
        <v>67.586345784065699</v>
      </c>
      <c r="U110" s="1">
        <v>68.279501863255106</v>
      </c>
      <c r="V110" s="1">
        <v>-0.59011650597933796</v>
      </c>
      <c r="W110" s="1">
        <v>-0.95972746948953103</v>
      </c>
      <c r="X110" s="1">
        <v>148.818724799433</v>
      </c>
      <c r="Y110" s="1">
        <v>138.526397661071</v>
      </c>
      <c r="Z110" s="1">
        <v>62.316646097197598</v>
      </c>
      <c r="AA110" s="1">
        <v>57.428309800987599</v>
      </c>
      <c r="AB110" s="1">
        <v>0.39847526956145701</v>
      </c>
      <c r="AC110" s="1">
        <v>0.38228733603383303</v>
      </c>
      <c r="AD110" s="1">
        <v>0.83992901881614401</v>
      </c>
      <c r="AE110" s="1">
        <v>0.76655980688195702</v>
      </c>
      <c r="AF110" s="1">
        <v>15.880099794679801</v>
      </c>
      <c r="AG110" s="1">
        <v>19.991145023657101</v>
      </c>
      <c r="AH110" s="1">
        <v>4.0692573995762302</v>
      </c>
      <c r="AI110" s="1">
        <v>4.6741052567590096</v>
      </c>
      <c r="AJ110" s="1">
        <v>0.75973894908905604</v>
      </c>
      <c r="AK110" s="1">
        <v>2.63560061362217E-15</v>
      </c>
    </row>
    <row r="111" spans="1:37" x14ac:dyDescent="0.3">
      <c r="A111" s="1" t="s">
        <v>439</v>
      </c>
      <c r="B111" s="1">
        <v>4.5574061349999999</v>
      </c>
      <c r="C111" s="1">
        <v>3.9943687329999999</v>
      </c>
      <c r="D111" s="1">
        <v>64.457580739999997</v>
      </c>
      <c r="E111" s="1">
        <v>64.287115290000003</v>
      </c>
      <c r="F111" s="1">
        <v>-0.533668798</v>
      </c>
      <c r="G111" s="1">
        <v>-0.153550249</v>
      </c>
      <c r="H111" s="1">
        <v>222.95558969999999</v>
      </c>
      <c r="I111" s="1">
        <v>219.5225078</v>
      </c>
      <c r="J111" s="1">
        <v>104.200419</v>
      </c>
      <c r="K111" s="1">
        <v>101.96410779999999</v>
      </c>
      <c r="L111" s="1">
        <v>0.46402311099999999</v>
      </c>
      <c r="M111" s="1">
        <v>0.471882091</v>
      </c>
      <c r="N111" s="1">
        <v>1.1156495850000001</v>
      </c>
      <c r="O111" s="1">
        <v>1.1063244029999999</v>
      </c>
      <c r="P111" s="1">
        <v>3.7660703359999999</v>
      </c>
      <c r="Q111" s="1">
        <v>3.7957474819999999</v>
      </c>
      <c r="R111" s="1">
        <v>2.1407125766650199</v>
      </c>
      <c r="S111" s="1">
        <v>1.8321643330578301</v>
      </c>
      <c r="T111" s="1">
        <v>66.846143556667499</v>
      </c>
      <c r="U111" s="1">
        <v>67.044298975538695</v>
      </c>
      <c r="V111" s="1">
        <v>-0.46138538084666603</v>
      </c>
      <c r="W111" s="1">
        <v>-0.240905790047625</v>
      </c>
      <c r="X111" s="1">
        <v>153.33010603822501</v>
      </c>
      <c r="Y111" s="1">
        <v>151.060868264167</v>
      </c>
      <c r="Z111" s="1">
        <v>68.208782168210504</v>
      </c>
      <c r="AA111" s="1">
        <v>69.034772943114803</v>
      </c>
      <c r="AB111" s="1">
        <v>0.43226528453739299</v>
      </c>
      <c r="AC111" s="1">
        <v>0.45429404236254101</v>
      </c>
      <c r="AD111" s="1">
        <v>0.84941834455203402</v>
      </c>
      <c r="AE111" s="1">
        <v>0.799784226926326</v>
      </c>
      <c r="AF111" s="1">
        <v>15.633135415605601</v>
      </c>
      <c r="AG111" s="1">
        <v>17.0482338862981</v>
      </c>
      <c r="AH111" s="1">
        <v>3.9860519104238801</v>
      </c>
      <c r="AI111" s="1">
        <v>3.77026437554481</v>
      </c>
      <c r="AJ111" s="1">
        <v>1.0675168383415801</v>
      </c>
      <c r="AK111" s="1">
        <v>1.92500000000001</v>
      </c>
    </row>
    <row r="112" spans="1:37" x14ac:dyDescent="0.3">
      <c r="A112" s="1" t="s">
        <v>443</v>
      </c>
      <c r="B112" s="1">
        <v>5.8906471720000004</v>
      </c>
      <c r="C112" s="1">
        <v>6.5043346240000002</v>
      </c>
      <c r="D112" s="1">
        <v>64.323820740000002</v>
      </c>
      <c r="E112" s="1">
        <v>64.021760549999996</v>
      </c>
      <c r="F112" s="1">
        <v>-0.46017718099999999</v>
      </c>
      <c r="G112" s="1">
        <v>0.129388855</v>
      </c>
      <c r="H112" s="1">
        <v>226.1938778</v>
      </c>
      <c r="I112" s="1">
        <v>227.70519340000001</v>
      </c>
      <c r="J112" s="1">
        <v>109.3093787</v>
      </c>
      <c r="K112" s="1">
        <v>110.2315401</v>
      </c>
      <c r="L112" s="1">
        <v>0.47075758499999998</v>
      </c>
      <c r="M112" s="1">
        <v>0.48122869899999998</v>
      </c>
      <c r="N112" s="1">
        <v>1.102345071</v>
      </c>
      <c r="O112" s="1">
        <v>1.0559859359999999</v>
      </c>
      <c r="P112" s="1">
        <v>3.7961073679999999</v>
      </c>
      <c r="Q112" s="1">
        <v>3.9324158090000001</v>
      </c>
      <c r="R112" s="1">
        <v>2.7200340849534799</v>
      </c>
      <c r="S112" s="1">
        <v>2.8879746764467402</v>
      </c>
      <c r="T112" s="1">
        <v>67.051790371030506</v>
      </c>
      <c r="U112" s="1">
        <v>67.365612118817296</v>
      </c>
      <c r="V112" s="1">
        <v>-0.45706890471881401</v>
      </c>
      <c r="W112" s="1">
        <v>-0.10665359020632401</v>
      </c>
      <c r="X112" s="1">
        <v>156.52299514192299</v>
      </c>
      <c r="Y112" s="1">
        <v>159.907863760537</v>
      </c>
      <c r="Z112" s="1">
        <v>66.062025250884105</v>
      </c>
      <c r="AA112" s="1">
        <v>65.398537336086605</v>
      </c>
      <c r="AB112" s="1">
        <v>0.39739252209978598</v>
      </c>
      <c r="AC112" s="1">
        <v>0.37976002867296998</v>
      </c>
      <c r="AD112" s="1">
        <v>0.89584883375415703</v>
      </c>
      <c r="AE112" s="1">
        <v>0.97056248419012603</v>
      </c>
      <c r="AF112" s="1">
        <v>15.215094855349999</v>
      </c>
      <c r="AG112" s="1">
        <v>12.8339243503563</v>
      </c>
      <c r="AH112" s="1">
        <v>4.0043018026246999</v>
      </c>
      <c r="AI112" s="1">
        <v>3.9181572405282901</v>
      </c>
      <c r="AJ112" s="1">
        <v>0.75973894908905404</v>
      </c>
      <c r="AK112" s="1">
        <v>5.4708909386254303E-15</v>
      </c>
    </row>
    <row r="113" spans="1:37" x14ac:dyDescent="0.3">
      <c r="A113" s="1" t="s">
        <v>447</v>
      </c>
      <c r="B113" s="1">
        <v>4.623926215</v>
      </c>
      <c r="C113" s="1">
        <v>4.026331184</v>
      </c>
      <c r="D113" s="1">
        <v>64.413543950000005</v>
      </c>
      <c r="E113" s="1">
        <v>64.393953159999995</v>
      </c>
      <c r="F113" s="1">
        <v>-0.78254243999999995</v>
      </c>
      <c r="G113" s="1">
        <v>-1.25768159</v>
      </c>
      <c r="H113" s="1">
        <v>224.42597739999999</v>
      </c>
      <c r="I113" s="1">
        <v>222.5745537</v>
      </c>
      <c r="J113" s="1">
        <v>104.614656</v>
      </c>
      <c r="K113" s="1">
        <v>100.92192129999999</v>
      </c>
      <c r="L113" s="1">
        <v>0.46215824300000002</v>
      </c>
      <c r="M113" s="1">
        <v>0.45928868299999998</v>
      </c>
      <c r="N113" s="1">
        <v>1.1851423160000001</v>
      </c>
      <c r="O113" s="1">
        <v>1.362964032</v>
      </c>
      <c r="P113" s="1">
        <v>3.8019594329999999</v>
      </c>
      <c r="Q113" s="1">
        <v>3.893375523</v>
      </c>
      <c r="R113" s="1">
        <v>2.48061584105487</v>
      </c>
      <c r="S113" s="1">
        <v>2.41729471575076</v>
      </c>
      <c r="T113" s="1">
        <v>66.171131283346199</v>
      </c>
      <c r="U113" s="1">
        <v>65.920639002255101</v>
      </c>
      <c r="V113" s="1">
        <v>-0.619256911594533</v>
      </c>
      <c r="W113" s="1">
        <v>-1.03009254753501</v>
      </c>
      <c r="X113" s="1">
        <v>155.315300648884</v>
      </c>
      <c r="Y113" s="1">
        <v>155.214650703909</v>
      </c>
      <c r="Z113" s="1">
        <v>64.111200820970794</v>
      </c>
      <c r="AA113" s="1">
        <v>60.721578313020999</v>
      </c>
      <c r="AB113" s="1">
        <v>0.40221166425689903</v>
      </c>
      <c r="AC113" s="1">
        <v>0.38914045140881398</v>
      </c>
      <c r="AD113" s="1">
        <v>0.85161533736251904</v>
      </c>
      <c r="AE113" s="1">
        <v>0.80549200261372</v>
      </c>
      <c r="AF113" s="1">
        <v>16.167080839864798</v>
      </c>
      <c r="AG113" s="1">
        <v>23.920583242666499</v>
      </c>
      <c r="AH113" s="1">
        <v>4.0092794044731903</v>
      </c>
      <c r="AI113" s="1">
        <v>4.0623651027306797</v>
      </c>
      <c r="AJ113" s="1">
        <v>0.75973894908905104</v>
      </c>
      <c r="AK113" s="1">
        <v>5.2429645369146698E-15</v>
      </c>
    </row>
    <row r="114" spans="1:37" x14ac:dyDescent="0.3">
      <c r="A114" s="1" t="s">
        <v>451</v>
      </c>
      <c r="B114" s="1">
        <v>5.2909193339999998</v>
      </c>
      <c r="C114" s="1">
        <v>5.363359268</v>
      </c>
      <c r="D114" s="1">
        <v>65.093788860000004</v>
      </c>
      <c r="E114" s="1">
        <v>65.649862990000003</v>
      </c>
      <c r="F114" s="1">
        <v>-0.568941374</v>
      </c>
      <c r="G114" s="1">
        <v>-0.36800456199999998</v>
      </c>
      <c r="H114" s="1">
        <v>223.39713929999999</v>
      </c>
      <c r="I114" s="1">
        <v>219.14838750000001</v>
      </c>
      <c r="J114" s="1">
        <v>105.07694360000001</v>
      </c>
      <c r="K114" s="1">
        <v>101.8027477</v>
      </c>
      <c r="L114" s="1">
        <v>0.451971226</v>
      </c>
      <c r="M114" s="1">
        <v>0.431477</v>
      </c>
      <c r="N114" s="1">
        <v>1.1817809370000001</v>
      </c>
      <c r="O114" s="1">
        <v>1.3432030129999999</v>
      </c>
      <c r="P114" s="1">
        <v>3.6819516440000002</v>
      </c>
      <c r="Q114" s="1">
        <v>3.2972526019999999</v>
      </c>
      <c r="R114" s="1">
        <v>2.4421783378130701</v>
      </c>
      <c r="S114" s="1">
        <v>2.3768518928534399</v>
      </c>
      <c r="T114" s="1">
        <v>66.138130912481003</v>
      </c>
      <c r="U114" s="1">
        <v>65.823754202893596</v>
      </c>
      <c r="V114" s="1">
        <v>-0.23264473843352401</v>
      </c>
      <c r="W114" s="1">
        <v>1.1178550923791599</v>
      </c>
      <c r="X114" s="1">
        <v>155.77446081687401</v>
      </c>
      <c r="Y114" s="1">
        <v>157.281435089496</v>
      </c>
      <c r="Z114" s="1">
        <v>67.783617392945104</v>
      </c>
      <c r="AA114" s="1">
        <v>68.312873232093807</v>
      </c>
      <c r="AB114" s="1">
        <v>0.41771841529970299</v>
      </c>
      <c r="AC114" s="1">
        <v>0.425176710905038</v>
      </c>
      <c r="AD114" s="1">
        <v>0.88192579428647899</v>
      </c>
      <c r="AE114" s="1">
        <v>0.91044149562266796</v>
      </c>
      <c r="AF114" s="1">
        <v>15.7102506834196</v>
      </c>
      <c r="AG114" s="1">
        <v>18.061169888223102</v>
      </c>
      <c r="AH114" s="1">
        <v>3.9846883852775901</v>
      </c>
      <c r="AI114" s="1">
        <v>3.7738151363317298</v>
      </c>
      <c r="AJ114" s="1">
        <v>0.75973894908904904</v>
      </c>
      <c r="AK114" s="1">
        <v>4.0738964393778602E-15</v>
      </c>
    </row>
    <row r="115" spans="1:37" x14ac:dyDescent="0.3">
      <c r="A115" s="1" t="s">
        <v>455</v>
      </c>
      <c r="B115" s="1">
        <v>4.3606602539999999</v>
      </c>
      <c r="C115" s="1">
        <v>3.5665059010000002</v>
      </c>
      <c r="D115" s="1">
        <v>64.928372199999998</v>
      </c>
      <c r="E115" s="1">
        <v>65.235101099999994</v>
      </c>
      <c r="F115" s="1">
        <v>-0.70207831099999995</v>
      </c>
      <c r="G115" s="1">
        <v>-0.88639857</v>
      </c>
      <c r="H115" s="1">
        <v>225.05810719999999</v>
      </c>
      <c r="I115" s="1">
        <v>226.073352</v>
      </c>
      <c r="J115" s="1">
        <v>107.52492290000001</v>
      </c>
      <c r="K115" s="1">
        <v>107.8106732</v>
      </c>
      <c r="L115" s="1">
        <v>0.45748687700000001</v>
      </c>
      <c r="M115" s="1">
        <v>0.45208135999999999</v>
      </c>
      <c r="N115" s="1">
        <v>1.0973194289999999</v>
      </c>
      <c r="O115" s="1">
        <v>1.0318159760000001</v>
      </c>
      <c r="P115" s="1">
        <v>3.7476741740000001</v>
      </c>
      <c r="Q115" s="1">
        <v>3.6119559319999999</v>
      </c>
      <c r="R115" s="1">
        <v>2.3510840878222998</v>
      </c>
      <c r="S115" s="1">
        <v>2.1868821094019402</v>
      </c>
      <c r="T115" s="1">
        <v>66.314395224393607</v>
      </c>
      <c r="U115" s="1">
        <v>66.147664096700495</v>
      </c>
      <c r="V115" s="1">
        <v>-0.45298772700279499</v>
      </c>
      <c r="W115" s="1">
        <v>-0.109722730244941</v>
      </c>
      <c r="X115" s="1">
        <v>153.16583854023901</v>
      </c>
      <c r="Y115" s="1">
        <v>149.84337627569599</v>
      </c>
      <c r="Z115" s="1">
        <v>66.278389420485894</v>
      </c>
      <c r="AA115" s="1">
        <v>64.928657596104799</v>
      </c>
      <c r="AB115" s="1">
        <v>0.40571093728844998</v>
      </c>
      <c r="AC115" s="1">
        <v>0.39814654670569399</v>
      </c>
      <c r="AD115" s="1">
        <v>0.86506570789189996</v>
      </c>
      <c r="AE115" s="1">
        <v>0.85226520896950497</v>
      </c>
      <c r="AF115" s="1">
        <v>15.6011351537481</v>
      </c>
      <c r="AG115" s="1">
        <v>17.5538643414462</v>
      </c>
      <c r="AH115" s="1">
        <v>3.97986218898926</v>
      </c>
      <c r="AI115" s="1">
        <v>3.6826524964995699</v>
      </c>
      <c r="AJ115" s="1">
        <v>1.20341876346607</v>
      </c>
      <c r="AK115" s="1">
        <v>2.7750000000000101</v>
      </c>
    </row>
    <row r="116" spans="1:37" x14ac:dyDescent="0.3">
      <c r="A116" s="1" t="s">
        <v>459</v>
      </c>
      <c r="B116" s="1">
        <v>5.2246819709999999</v>
      </c>
      <c r="C116" s="1">
        <v>5.2675002019999999</v>
      </c>
      <c r="D116" s="1">
        <v>64.307710619999995</v>
      </c>
      <c r="E116" s="1">
        <v>64.063512470000006</v>
      </c>
      <c r="F116" s="1">
        <v>-0.66462219</v>
      </c>
      <c r="G116" s="1">
        <v>-0.73277286799999997</v>
      </c>
      <c r="H116" s="1">
        <v>227.4120757</v>
      </c>
      <c r="I116" s="1">
        <v>233.08132380000001</v>
      </c>
      <c r="J116" s="1">
        <v>110.4546027</v>
      </c>
      <c r="K116" s="1">
        <v>113.6383647</v>
      </c>
      <c r="L116" s="1">
        <v>0.470509434</v>
      </c>
      <c r="M116" s="1">
        <v>0.47871881700000002</v>
      </c>
      <c r="N116" s="1">
        <v>1.1051502120000001</v>
      </c>
      <c r="O116" s="1">
        <v>1.0773104389999999</v>
      </c>
      <c r="P116" s="1">
        <v>3.7677518829999999</v>
      </c>
      <c r="Q116" s="1">
        <v>3.6493694259999998</v>
      </c>
      <c r="R116" s="1">
        <v>2.58502707992186</v>
      </c>
      <c r="S116" s="1">
        <v>2.6553613380646799</v>
      </c>
      <c r="T116" s="1">
        <v>66.005333212150006</v>
      </c>
      <c r="U116" s="1">
        <v>65.570122644450194</v>
      </c>
      <c r="V116" s="1">
        <v>-0.54550849423928105</v>
      </c>
      <c r="W116" s="1">
        <v>-0.65813644064356103</v>
      </c>
      <c r="X116" s="1">
        <v>157.114521812211</v>
      </c>
      <c r="Y116" s="1">
        <v>162.09031674663299</v>
      </c>
      <c r="Z116" s="1">
        <v>69.922505020985696</v>
      </c>
      <c r="AA116" s="1">
        <v>73.094224653250905</v>
      </c>
      <c r="AB116" s="1">
        <v>0.41424020521474902</v>
      </c>
      <c r="AC116" s="1">
        <v>0.41651603814002403</v>
      </c>
      <c r="AD116" s="1">
        <v>0.86827126377063502</v>
      </c>
      <c r="AE116" s="1">
        <v>0.86555244768772999</v>
      </c>
      <c r="AF116" s="1">
        <v>14.901993904440801</v>
      </c>
      <c r="AG116" s="1">
        <v>10.094192333036901</v>
      </c>
      <c r="AH116" s="1">
        <v>3.99903145162064</v>
      </c>
      <c r="AI116" s="1">
        <v>3.8633433319672901</v>
      </c>
      <c r="AJ116" s="1">
        <v>0.99556876033449504</v>
      </c>
      <c r="AK116" s="1">
        <v>1.4750000000000101</v>
      </c>
    </row>
    <row r="117" spans="1:37" x14ac:dyDescent="0.3">
      <c r="A117" s="1" t="s">
        <v>463</v>
      </c>
      <c r="B117" s="1">
        <v>5.3394538980000004</v>
      </c>
      <c r="C117" s="1">
        <v>5.436080531</v>
      </c>
      <c r="D117" s="1">
        <v>64.175648769999995</v>
      </c>
      <c r="E117" s="1">
        <v>63.83559211</v>
      </c>
      <c r="F117" s="1">
        <v>-0.73004387800000003</v>
      </c>
      <c r="G117" s="1">
        <v>-1.012973197</v>
      </c>
      <c r="H117" s="1">
        <v>223.76388249999999</v>
      </c>
      <c r="I117" s="1">
        <v>220.41833149999999</v>
      </c>
      <c r="J117" s="1">
        <v>102.7603613</v>
      </c>
      <c r="K117" s="1">
        <v>96.305730199999999</v>
      </c>
      <c r="L117" s="1">
        <v>0.44446746799999998</v>
      </c>
      <c r="M117" s="1">
        <v>0.41468619800000001</v>
      </c>
      <c r="N117" s="1">
        <v>1.106598245</v>
      </c>
      <c r="O117" s="1">
        <v>1.084110557</v>
      </c>
      <c r="P117" s="1">
        <v>3.8484843190000002</v>
      </c>
      <c r="Q117" s="1">
        <v>4.1460467809999999</v>
      </c>
      <c r="R117" s="1">
        <v>2.4842167970094899</v>
      </c>
      <c r="S117" s="1">
        <v>2.4396876593403598</v>
      </c>
      <c r="T117" s="1">
        <v>65.908014965034297</v>
      </c>
      <c r="U117" s="1">
        <v>65.492446831978398</v>
      </c>
      <c r="V117" s="1">
        <v>-0.47885127088467599</v>
      </c>
      <c r="W117" s="1">
        <v>-0.25522250071049302</v>
      </c>
      <c r="X117" s="1">
        <v>152.40896663458801</v>
      </c>
      <c r="Y117" s="1">
        <v>148.205844978947</v>
      </c>
      <c r="Z117" s="1">
        <v>64.246171304369199</v>
      </c>
      <c r="AA117" s="1">
        <v>61.173739373605599</v>
      </c>
      <c r="AB117" s="1">
        <v>0.40142851292350301</v>
      </c>
      <c r="AC117" s="1">
        <v>0.386417013101511</v>
      </c>
      <c r="AD117" s="1">
        <v>0.85941467179858899</v>
      </c>
      <c r="AE117" s="1">
        <v>0.83234326697178596</v>
      </c>
      <c r="AF117" s="1">
        <v>15.5933035215585</v>
      </c>
      <c r="AG117" s="1">
        <v>17.420198174848199</v>
      </c>
      <c r="AH117" s="1">
        <v>4.0135978626061997</v>
      </c>
      <c r="AI117" s="1">
        <v>4.0900210112903199</v>
      </c>
      <c r="AJ117" s="1">
        <v>0.75973894908905404</v>
      </c>
      <c r="AK117" s="1">
        <v>5.6599080348711298E-15</v>
      </c>
    </row>
    <row r="118" spans="1:37" x14ac:dyDescent="0.3">
      <c r="A118" s="1" t="s">
        <v>467</v>
      </c>
      <c r="B118" s="1">
        <v>4.9612793289999999</v>
      </c>
      <c r="C118" s="1">
        <v>4.7519223850000003</v>
      </c>
      <c r="D118" s="1">
        <v>64.700686340000004</v>
      </c>
      <c r="E118" s="1">
        <v>64.809655800000002</v>
      </c>
      <c r="F118" s="1">
        <v>-0.774796386</v>
      </c>
      <c r="G118" s="1">
        <v>-1.2271847929999999</v>
      </c>
      <c r="H118" s="1">
        <v>225.05457430000001</v>
      </c>
      <c r="I118" s="1">
        <v>223.77823140000001</v>
      </c>
      <c r="J118" s="1">
        <v>107.5894768</v>
      </c>
      <c r="K118" s="1">
        <v>106.3379147</v>
      </c>
      <c r="L118" s="1">
        <v>0.46660639399999998</v>
      </c>
      <c r="M118" s="1">
        <v>0.46934800399999999</v>
      </c>
      <c r="N118" s="1">
        <v>1.1498312939999999</v>
      </c>
      <c r="O118" s="1">
        <v>1.23208217</v>
      </c>
      <c r="P118" s="1">
        <v>3.7091775710000001</v>
      </c>
      <c r="Q118" s="1">
        <v>3.44415805</v>
      </c>
      <c r="R118" s="1">
        <v>2.30791016411469</v>
      </c>
      <c r="S118" s="1">
        <v>2.1396666531949902</v>
      </c>
      <c r="T118" s="1">
        <v>67.116052475841201</v>
      </c>
      <c r="U118" s="1">
        <v>67.474152541585397</v>
      </c>
      <c r="V118" s="1">
        <v>-0.62592477787079503</v>
      </c>
      <c r="W118" s="1">
        <v>-1.1105152352088801</v>
      </c>
      <c r="X118" s="1">
        <v>151.740403703076</v>
      </c>
      <c r="Y118" s="1">
        <v>146.00238679627199</v>
      </c>
      <c r="Z118" s="1">
        <v>62.864909713436198</v>
      </c>
      <c r="AA118" s="1">
        <v>58.357928570832897</v>
      </c>
      <c r="AB118" s="1">
        <v>0.40194010819437098</v>
      </c>
      <c r="AC118" s="1">
        <v>0.38741301442245402</v>
      </c>
      <c r="AD118" s="1">
        <v>0.87345148960645702</v>
      </c>
      <c r="AE118" s="1">
        <v>0.88258843205362603</v>
      </c>
      <c r="AF118" s="1">
        <v>15.51186609713</v>
      </c>
      <c r="AG118" s="1">
        <v>16.202290719142599</v>
      </c>
      <c r="AH118" s="1">
        <v>3.9976780838043502</v>
      </c>
      <c r="AI118" s="1">
        <v>3.8718659973113398</v>
      </c>
      <c r="AJ118" s="1">
        <v>0.75973894908905404</v>
      </c>
      <c r="AK118" s="1">
        <v>5.9283158351970701E-15</v>
      </c>
    </row>
    <row r="119" spans="1:37" x14ac:dyDescent="0.3">
      <c r="A119" s="1" t="s">
        <v>471</v>
      </c>
      <c r="B119" s="1">
        <v>4.8053935399999999</v>
      </c>
      <c r="C119" s="1">
        <v>4.4075470470000004</v>
      </c>
      <c r="D119" s="1">
        <v>64.535548410000004</v>
      </c>
      <c r="E119" s="1">
        <v>64.481154619999998</v>
      </c>
      <c r="F119" s="1">
        <v>-0.59409269499999995</v>
      </c>
      <c r="G119" s="1">
        <v>-0.45917913700000001</v>
      </c>
      <c r="H119" s="1">
        <v>225.74734480000001</v>
      </c>
      <c r="I119" s="1">
        <v>226.8674479</v>
      </c>
      <c r="J119" s="1">
        <v>110.9248118</v>
      </c>
      <c r="K119" s="1">
        <v>113.70968139999999</v>
      </c>
      <c r="L119" s="1">
        <v>0.47413658800000003</v>
      </c>
      <c r="M119" s="1">
        <v>0.49172702000000001</v>
      </c>
      <c r="N119" s="1">
        <v>1.1260503550000001</v>
      </c>
      <c r="O119" s="1">
        <v>1.151653875</v>
      </c>
      <c r="P119" s="1">
        <v>3.8691204300000002</v>
      </c>
      <c r="Q119" s="1">
        <v>4.2639384629999997</v>
      </c>
      <c r="R119" s="1">
        <v>2.7386300809702</v>
      </c>
      <c r="S119" s="1">
        <v>2.9262933293576201</v>
      </c>
      <c r="T119" s="1">
        <v>65.896208958592993</v>
      </c>
      <c r="U119" s="1">
        <v>65.358593614262404</v>
      </c>
      <c r="V119" s="1">
        <v>-0.58599706726089695</v>
      </c>
      <c r="W119" s="1">
        <v>-0.955473575639189</v>
      </c>
      <c r="X119" s="1">
        <v>156.65154892285901</v>
      </c>
      <c r="Y119" s="1">
        <v>160.317730485402</v>
      </c>
      <c r="Z119" s="1">
        <v>68.1744472059911</v>
      </c>
      <c r="AA119" s="1">
        <v>69.280149649399704</v>
      </c>
      <c r="AB119" s="1">
        <v>0.417071944609197</v>
      </c>
      <c r="AC119" s="1">
        <v>0.42267054376551899</v>
      </c>
      <c r="AD119" s="1">
        <v>0.88961552435341595</v>
      </c>
      <c r="AE119" s="1">
        <v>0.93644748439361303</v>
      </c>
      <c r="AF119" s="1">
        <v>15.1531150403677</v>
      </c>
      <c r="AG119" s="1">
        <v>12.6854811330217</v>
      </c>
      <c r="AH119" s="1">
        <v>4.0195713513052498</v>
      </c>
      <c r="AI119" s="1">
        <v>4.1495116984415201</v>
      </c>
      <c r="AJ119" s="1">
        <v>0.97158606766546696</v>
      </c>
      <c r="AK119" s="1">
        <v>1.3250000000000099</v>
      </c>
    </row>
    <row r="120" spans="1:37" x14ac:dyDescent="0.3">
      <c r="A120" s="1" t="s">
        <v>475</v>
      </c>
      <c r="B120" s="1">
        <v>5.0061140389999998</v>
      </c>
      <c r="C120" s="1">
        <v>4.8546778740000001</v>
      </c>
      <c r="D120" s="1">
        <v>64.765335120000003</v>
      </c>
      <c r="E120" s="1">
        <v>64.928392930000001</v>
      </c>
      <c r="F120" s="1">
        <v>-0.62583936200000001</v>
      </c>
      <c r="G120" s="1">
        <v>-0.63108695000000004</v>
      </c>
      <c r="H120" s="1">
        <v>224.4017494</v>
      </c>
      <c r="I120" s="1">
        <v>223.43567580000001</v>
      </c>
      <c r="J120" s="1">
        <v>107.69606690000001</v>
      </c>
      <c r="K120" s="1">
        <v>107.674064</v>
      </c>
      <c r="L120" s="1">
        <v>0.45826929599999999</v>
      </c>
      <c r="M120" s="1">
        <v>0.44623920900000003</v>
      </c>
      <c r="N120" s="1">
        <v>1.1891051159999999</v>
      </c>
      <c r="O120" s="1">
        <v>1.37326646</v>
      </c>
      <c r="P120" s="1">
        <v>3.7094658040000001</v>
      </c>
      <c r="Q120" s="1">
        <v>3.4083296669999998</v>
      </c>
      <c r="R120" s="1">
        <v>2.6178326563020602</v>
      </c>
      <c r="S120" s="1">
        <v>2.70827682239001</v>
      </c>
      <c r="T120" s="1">
        <v>66.307265656244596</v>
      </c>
      <c r="U120" s="1">
        <v>66.054561600362803</v>
      </c>
      <c r="V120" s="1">
        <v>-0.58155971773327697</v>
      </c>
      <c r="W120" s="1">
        <v>-0.88928048637103696</v>
      </c>
      <c r="X120" s="1">
        <v>155.95133699777</v>
      </c>
      <c r="Y120" s="1">
        <v>158.18638423549399</v>
      </c>
      <c r="Z120" s="1">
        <v>66.729977055718507</v>
      </c>
      <c r="AA120" s="1">
        <v>66.427348615252896</v>
      </c>
      <c r="AB120" s="1">
        <v>0.40609894702279897</v>
      </c>
      <c r="AC120" s="1">
        <v>0.400430821716523</v>
      </c>
      <c r="AD120" s="1">
        <v>0.875235918738417</v>
      </c>
      <c r="AE120" s="1">
        <v>0.89006447150828205</v>
      </c>
      <c r="AF120" s="1">
        <v>15.5926836990357</v>
      </c>
      <c r="AG120" s="1">
        <v>16.6087384025221</v>
      </c>
      <c r="AH120" s="1">
        <v>4.0028161116497101</v>
      </c>
      <c r="AI120" s="1">
        <v>3.9103997781538</v>
      </c>
      <c r="AJ120" s="1">
        <v>1.01155722211385</v>
      </c>
      <c r="AK120" s="1">
        <v>1.575</v>
      </c>
    </row>
    <row r="121" spans="1:37" x14ac:dyDescent="0.3">
      <c r="A121" s="1" t="s">
        <v>479</v>
      </c>
      <c r="B121" s="1">
        <v>5.4820497909999997</v>
      </c>
      <c r="C121" s="1">
        <v>5.7192771530000002</v>
      </c>
      <c r="D121" s="1">
        <v>64.099359289999995</v>
      </c>
      <c r="E121" s="1">
        <v>63.724138420000003</v>
      </c>
      <c r="F121" s="1">
        <v>-0.57366704800000001</v>
      </c>
      <c r="G121" s="1">
        <v>-0.358221605</v>
      </c>
      <c r="H121" s="1">
        <v>226.6965999</v>
      </c>
      <c r="I121" s="1">
        <v>230.07025949999999</v>
      </c>
      <c r="J121" s="1">
        <v>107.6818026</v>
      </c>
      <c r="K121" s="1">
        <v>107.8487416</v>
      </c>
      <c r="L121" s="1">
        <v>0.46144871399999998</v>
      </c>
      <c r="M121" s="1">
        <v>0.45892097500000001</v>
      </c>
      <c r="N121" s="1">
        <v>1.189047237</v>
      </c>
      <c r="O121" s="1">
        <v>1.3678707480000001</v>
      </c>
      <c r="P121" s="1">
        <v>3.7462116499999998</v>
      </c>
      <c r="Q121" s="1">
        <v>3.58861696</v>
      </c>
      <c r="R121" s="1">
        <v>2.7478512592601301</v>
      </c>
      <c r="S121" s="1">
        <v>2.92249818432408</v>
      </c>
      <c r="T121" s="1">
        <v>65.935422706521095</v>
      </c>
      <c r="U121" s="1">
        <v>65.523776244223598</v>
      </c>
      <c r="V121" s="1">
        <v>-0.58406235197804801</v>
      </c>
      <c r="W121" s="1">
        <v>-0.99721548475280897</v>
      </c>
      <c r="X121" s="1">
        <v>157.380718021365</v>
      </c>
      <c r="Y121" s="1">
        <v>162.51852691138299</v>
      </c>
      <c r="Z121" s="1">
        <v>68.165665491292103</v>
      </c>
      <c r="AA121" s="1">
        <v>69.456218607132399</v>
      </c>
      <c r="AB121" s="1">
        <v>0.40723531469219498</v>
      </c>
      <c r="AC121" s="1">
        <v>0.40148308156962598</v>
      </c>
      <c r="AD121" s="1">
        <v>0.89791927333136001</v>
      </c>
      <c r="AE121" s="1">
        <v>0.97342493250471196</v>
      </c>
      <c r="AF121" s="1">
        <v>14.722153305632</v>
      </c>
      <c r="AG121" s="1">
        <v>7.9897955961258598</v>
      </c>
      <c r="AH121" s="1">
        <v>4.0239987290283299</v>
      </c>
      <c r="AI121" s="1">
        <v>4.1566774725846596</v>
      </c>
      <c r="AJ121" s="1">
        <v>0.95160049044127504</v>
      </c>
      <c r="AK121" s="1">
        <v>1.2</v>
      </c>
    </row>
    <row r="122" spans="1:37" x14ac:dyDescent="0.3">
      <c r="A122" s="1" t="s">
        <v>483</v>
      </c>
      <c r="B122" s="1">
        <v>5.0006747870000003</v>
      </c>
      <c r="C122" s="1">
        <v>4.8092008310000001</v>
      </c>
      <c r="D122" s="1">
        <v>64.834001909999998</v>
      </c>
      <c r="E122" s="1">
        <v>65.019105229999994</v>
      </c>
      <c r="F122" s="1">
        <v>-0.79115596700000002</v>
      </c>
      <c r="G122" s="1">
        <v>-1.3103363299999999</v>
      </c>
      <c r="H122" s="1">
        <v>225.31918189999999</v>
      </c>
      <c r="I122" s="1">
        <v>224.78383909999999</v>
      </c>
      <c r="J122" s="1">
        <v>110.2783022</v>
      </c>
      <c r="K122" s="1">
        <v>113.1028948</v>
      </c>
      <c r="L122" s="1">
        <v>0.469402239</v>
      </c>
      <c r="M122" s="1">
        <v>0.48197280300000001</v>
      </c>
      <c r="N122" s="1">
        <v>1.1838585589999999</v>
      </c>
      <c r="O122" s="1">
        <v>1.3448372040000001</v>
      </c>
      <c r="P122" s="1">
        <v>3.6978822079999998</v>
      </c>
      <c r="Q122" s="1">
        <v>3.352230563</v>
      </c>
      <c r="R122" s="1">
        <v>2.30100976845549</v>
      </c>
      <c r="S122" s="1">
        <v>2.1185882180025102</v>
      </c>
      <c r="T122" s="1">
        <v>67.742657349435405</v>
      </c>
      <c r="U122" s="1">
        <v>68.624115293423799</v>
      </c>
      <c r="V122" s="1">
        <v>-0.58135389475868704</v>
      </c>
      <c r="W122" s="1">
        <v>-1.00092195057998</v>
      </c>
      <c r="X122" s="1">
        <v>153.50306934761699</v>
      </c>
      <c r="Y122" s="1">
        <v>151.00509921813901</v>
      </c>
      <c r="Z122" s="1">
        <v>67.616504095642995</v>
      </c>
      <c r="AA122" s="1">
        <v>67.660308536968003</v>
      </c>
      <c r="AB122" s="1">
        <v>0.42220626637144398</v>
      </c>
      <c r="AC122" s="1">
        <v>0.43290498362569402</v>
      </c>
      <c r="AD122" s="1">
        <v>0.85845389974413899</v>
      </c>
      <c r="AE122" s="1">
        <v>0.83154509072452498</v>
      </c>
      <c r="AF122" s="1">
        <v>15.8264475172082</v>
      </c>
      <c r="AG122" s="1">
        <v>19.245242159076799</v>
      </c>
      <c r="AH122" s="1">
        <v>4.0063550502903604</v>
      </c>
      <c r="AI122" s="1">
        <v>3.9897336854385501</v>
      </c>
      <c r="AJ122" s="1">
        <v>1.1794360707970499</v>
      </c>
      <c r="AK122" s="1">
        <v>2.625</v>
      </c>
    </row>
    <row r="123" spans="1:37" x14ac:dyDescent="0.3">
      <c r="A123" s="1" t="s">
        <v>487</v>
      </c>
      <c r="B123" s="1">
        <v>5.0788440560000003</v>
      </c>
      <c r="C123" s="1">
        <v>4.9158363740000004</v>
      </c>
      <c r="D123" s="1">
        <v>65.296332230000004</v>
      </c>
      <c r="E123" s="1">
        <v>65.956465609999995</v>
      </c>
      <c r="F123" s="1">
        <v>-1.000742638</v>
      </c>
      <c r="G123" s="1">
        <v>-2.2461343820000002</v>
      </c>
      <c r="H123" s="1">
        <v>224.25836140000001</v>
      </c>
      <c r="I123" s="1">
        <v>221.7422814</v>
      </c>
      <c r="J123" s="1">
        <v>110.73437749999999</v>
      </c>
      <c r="K123" s="1">
        <v>113.7269357</v>
      </c>
      <c r="L123" s="1">
        <v>0.477138283</v>
      </c>
      <c r="M123" s="1">
        <v>0.49419796399999999</v>
      </c>
      <c r="N123" s="1">
        <v>1.140369164</v>
      </c>
      <c r="O123" s="1">
        <v>1.1989749089999999</v>
      </c>
      <c r="P123" s="1">
        <v>3.7713544090000002</v>
      </c>
      <c r="Q123" s="1">
        <v>3.6485584750000002</v>
      </c>
      <c r="R123" s="1">
        <v>2.4320285102159498</v>
      </c>
      <c r="S123" s="1">
        <v>2.3543929996953801</v>
      </c>
      <c r="T123" s="1">
        <v>66.687057093611301</v>
      </c>
      <c r="U123" s="1">
        <v>66.780496773232898</v>
      </c>
      <c r="V123" s="1">
        <v>-0.47481080499941403</v>
      </c>
      <c r="W123" s="1">
        <v>-0.331185031935747</v>
      </c>
      <c r="X123" s="1">
        <v>152.78008156184299</v>
      </c>
      <c r="Y123" s="1">
        <v>149.52461077863401</v>
      </c>
      <c r="Z123" s="1">
        <v>65.645180561650704</v>
      </c>
      <c r="AA123" s="1">
        <v>64.196324276057197</v>
      </c>
      <c r="AB123" s="1">
        <v>0.41314589175365402</v>
      </c>
      <c r="AC123" s="1">
        <v>0.41456614704320299</v>
      </c>
      <c r="AD123" s="1">
        <v>0.86603220056283903</v>
      </c>
      <c r="AE123" s="1">
        <v>0.85750873227978697</v>
      </c>
      <c r="AF123" s="1">
        <v>15.1050531257684</v>
      </c>
      <c r="AG123" s="1">
        <v>12.3470811464592</v>
      </c>
      <c r="AH123" s="1">
        <v>4.0427107898517702</v>
      </c>
      <c r="AI123" s="1">
        <v>4.3668931150066097</v>
      </c>
      <c r="AJ123" s="1">
        <v>0.75973894908905004</v>
      </c>
      <c r="AK123" s="1">
        <v>3.0966169298901602E-15</v>
      </c>
    </row>
    <row r="124" spans="1:37" x14ac:dyDescent="0.3">
      <c r="A124" s="1" t="s">
        <v>491</v>
      </c>
      <c r="B124" s="1">
        <v>5.135477646</v>
      </c>
      <c r="C124" s="1">
        <v>5.131979104</v>
      </c>
      <c r="D124" s="1">
        <v>64.772268409999995</v>
      </c>
      <c r="E124" s="1">
        <v>64.925424000000007</v>
      </c>
      <c r="F124" s="1">
        <v>-0.60465955500000002</v>
      </c>
      <c r="G124" s="1">
        <v>-0.50436455899999999</v>
      </c>
      <c r="H124" s="1">
        <v>225.83332419999999</v>
      </c>
      <c r="I124" s="1">
        <v>228.4958561</v>
      </c>
      <c r="J124" s="1">
        <v>105.5665036</v>
      </c>
      <c r="K124" s="1">
        <v>103.93735030000001</v>
      </c>
      <c r="L124" s="1">
        <v>0.457897418</v>
      </c>
      <c r="M124" s="1">
        <v>0.44967122599999998</v>
      </c>
      <c r="N124" s="1">
        <v>1.108974066</v>
      </c>
      <c r="O124" s="1">
        <v>1.0716457180000001</v>
      </c>
      <c r="P124" s="1">
        <v>3.699533808</v>
      </c>
      <c r="Q124" s="1">
        <v>3.3642252539999999</v>
      </c>
      <c r="R124" s="1">
        <v>2.4175462872531099</v>
      </c>
      <c r="S124" s="1">
        <v>2.33571989221638</v>
      </c>
      <c r="T124" s="1">
        <v>66.710590758139404</v>
      </c>
      <c r="U124" s="1">
        <v>66.832370064864904</v>
      </c>
      <c r="V124" s="1">
        <v>-0.62911870737130504</v>
      </c>
      <c r="W124" s="1">
        <v>-1.2006604542194499</v>
      </c>
      <c r="X124" s="1">
        <v>152.34166045290701</v>
      </c>
      <c r="Y124" s="1">
        <v>148.84328360524299</v>
      </c>
      <c r="Z124" s="1">
        <v>63.819307863420804</v>
      </c>
      <c r="AA124" s="1">
        <v>61.031583722518</v>
      </c>
      <c r="AB124" s="1">
        <v>0.39474845285065902</v>
      </c>
      <c r="AC124" s="1">
        <v>0.37414231343361898</v>
      </c>
      <c r="AD124" s="1">
        <v>0.85893370360087495</v>
      </c>
      <c r="AE124" s="1">
        <v>0.83059691080562204</v>
      </c>
      <c r="AF124" s="1">
        <v>14.8902359502965</v>
      </c>
      <c r="AG124" s="1">
        <v>9.8510026146320797</v>
      </c>
      <c r="AH124" s="1">
        <v>3.9866835947664501</v>
      </c>
      <c r="AI124" s="1">
        <v>3.72002828524499</v>
      </c>
      <c r="AJ124" s="1">
        <v>0.75973894908905104</v>
      </c>
      <c r="AK124" s="1">
        <v>3.5684413865651204E-15</v>
      </c>
    </row>
    <row r="125" spans="1:37" x14ac:dyDescent="0.3">
      <c r="A125" s="1" t="s">
        <v>495</v>
      </c>
      <c r="B125" s="1">
        <v>5.5341472009999997</v>
      </c>
      <c r="C125" s="1">
        <v>5.6861555729999997</v>
      </c>
      <c r="D125" s="1">
        <v>64.32157574</v>
      </c>
      <c r="E125" s="1">
        <v>64.231896759999998</v>
      </c>
      <c r="F125" s="1">
        <v>-0.71106703000000004</v>
      </c>
      <c r="G125" s="1">
        <v>-0.92480438200000004</v>
      </c>
      <c r="H125" s="1">
        <v>225.43587299999999</v>
      </c>
      <c r="I125" s="1">
        <v>224.99930839999999</v>
      </c>
      <c r="J125" s="1">
        <v>106.47886339999999</v>
      </c>
      <c r="K125" s="1">
        <v>104.58260540000001</v>
      </c>
      <c r="L125" s="1">
        <v>0.45360926800000001</v>
      </c>
      <c r="M125" s="1">
        <v>0.43722836700000001</v>
      </c>
      <c r="N125" s="1">
        <v>1.162646354</v>
      </c>
      <c r="O125" s="1">
        <v>1.266284373</v>
      </c>
      <c r="P125" s="1">
        <v>3.7291307819999999</v>
      </c>
      <c r="Q125" s="1">
        <v>3.5193878509999998</v>
      </c>
      <c r="R125" s="1">
        <v>2.6088133325700902</v>
      </c>
      <c r="S125" s="1">
        <v>2.6752406476283199</v>
      </c>
      <c r="T125" s="1">
        <v>66.379523003592496</v>
      </c>
      <c r="U125" s="1">
        <v>66.223652430791802</v>
      </c>
      <c r="V125" s="1">
        <v>-0.48662090806296898</v>
      </c>
      <c r="W125" s="1">
        <v>-0.38747634523785301</v>
      </c>
      <c r="X125" s="1">
        <v>154.17218591728999</v>
      </c>
      <c r="Y125" s="1">
        <v>153.69069314033399</v>
      </c>
      <c r="Z125" s="1">
        <v>65.886230094992101</v>
      </c>
      <c r="AA125" s="1">
        <v>64.933747844495002</v>
      </c>
      <c r="AB125" s="1">
        <v>0.40655698161214998</v>
      </c>
      <c r="AC125" s="1">
        <v>0.40069599116124299</v>
      </c>
      <c r="AD125" s="1">
        <v>0.893026584937194</v>
      </c>
      <c r="AE125" s="1">
        <v>0.95054157009858797</v>
      </c>
      <c r="AF125" s="1">
        <v>14.825305262499599</v>
      </c>
      <c r="AG125" s="1">
        <v>9.5983710462131402</v>
      </c>
      <c r="AH125" s="1">
        <v>4.0124389576435</v>
      </c>
      <c r="AI125" s="1">
        <v>4.0370745358012403</v>
      </c>
      <c r="AJ125" s="1">
        <v>0.75973894908905204</v>
      </c>
      <c r="AK125" s="1">
        <v>3.1979288466453502E-15</v>
      </c>
    </row>
    <row r="126" spans="1:37" x14ac:dyDescent="0.3">
      <c r="A126" s="1" t="s">
        <v>499</v>
      </c>
      <c r="B126" s="1">
        <v>4.9845926970000001</v>
      </c>
      <c r="C126" s="1">
        <v>4.7349115700000004</v>
      </c>
      <c r="D126" s="1">
        <v>64.54474578</v>
      </c>
      <c r="E126" s="1">
        <v>64.589692560000003</v>
      </c>
      <c r="F126" s="1">
        <v>-0.67292831500000005</v>
      </c>
      <c r="G126" s="1">
        <v>-0.79443284199999997</v>
      </c>
      <c r="H126" s="1">
        <v>220.78448639999999</v>
      </c>
      <c r="I126" s="1">
        <v>209.44626400000001</v>
      </c>
      <c r="J126" s="1">
        <v>104.2873125</v>
      </c>
      <c r="K126" s="1">
        <v>99.489527839999994</v>
      </c>
      <c r="L126" s="1">
        <v>0.45421207800000002</v>
      </c>
      <c r="M126" s="1">
        <v>0.43780893599999998</v>
      </c>
      <c r="N126" s="1">
        <v>1.067129183</v>
      </c>
      <c r="O126" s="1">
        <v>0.92495007299999998</v>
      </c>
      <c r="P126" s="1">
        <v>3.7726377439999998</v>
      </c>
      <c r="Q126" s="1">
        <v>3.6764139010000001</v>
      </c>
      <c r="R126" s="1">
        <v>2.5536051664335502</v>
      </c>
      <c r="S126" s="1">
        <v>2.55820736525291</v>
      </c>
      <c r="T126" s="1">
        <v>66.260377973421697</v>
      </c>
      <c r="U126" s="1">
        <v>66.0296015286619</v>
      </c>
      <c r="V126" s="1">
        <v>-0.53166551176464205</v>
      </c>
      <c r="W126" s="1">
        <v>-0.63356684444515798</v>
      </c>
      <c r="X126" s="1">
        <v>154.317545617256</v>
      </c>
      <c r="Y126" s="1">
        <v>153.77033045933601</v>
      </c>
      <c r="Z126" s="1">
        <v>68.913035452997704</v>
      </c>
      <c r="AA126" s="1">
        <v>70.956507429400304</v>
      </c>
      <c r="AB126" s="1">
        <v>0.42833310332058999</v>
      </c>
      <c r="AC126" s="1">
        <v>0.44819241620985201</v>
      </c>
      <c r="AD126" s="1">
        <v>0.88857030874820997</v>
      </c>
      <c r="AE126" s="1">
        <v>0.93756988657298901</v>
      </c>
      <c r="AF126" s="1">
        <v>14.8407286524047</v>
      </c>
      <c r="AG126" s="1">
        <v>9.3123781351658899</v>
      </c>
      <c r="AH126" s="1">
        <v>4.0221110370032402</v>
      </c>
      <c r="AI126" s="1">
        <v>4.1555009486056296</v>
      </c>
      <c r="AJ126" s="1">
        <v>0.75973894908905504</v>
      </c>
      <c r="AK126" s="1">
        <v>4.6348761959490202E-15</v>
      </c>
    </row>
    <row r="127" spans="1:37" x14ac:dyDescent="0.3">
      <c r="A127" s="1" t="s">
        <v>503</v>
      </c>
      <c r="B127" s="1">
        <v>4.7766479640000004</v>
      </c>
      <c r="C127" s="1">
        <v>4.4038248150000001</v>
      </c>
      <c r="D127" s="1">
        <v>64.903590309999998</v>
      </c>
      <c r="E127" s="1">
        <v>65.284675960000001</v>
      </c>
      <c r="F127" s="1">
        <v>-0.78932724300000001</v>
      </c>
      <c r="G127" s="1">
        <v>-1.321899658</v>
      </c>
      <c r="H127" s="1">
        <v>224.21858710000001</v>
      </c>
      <c r="I127" s="1">
        <v>222.71667400000001</v>
      </c>
      <c r="J127" s="1">
        <v>107.6839126</v>
      </c>
      <c r="K127" s="1">
        <v>107.285858</v>
      </c>
      <c r="L127" s="1">
        <v>0.464835634</v>
      </c>
      <c r="M127" s="1">
        <v>0.466720464</v>
      </c>
      <c r="N127" s="1">
        <v>1.166637396</v>
      </c>
      <c r="O127" s="1">
        <v>1.294499549</v>
      </c>
      <c r="P127" s="1">
        <v>3.7370957969999998</v>
      </c>
      <c r="Q127" s="1">
        <v>3.5983769830000001</v>
      </c>
      <c r="R127" s="1">
        <v>2.2292773040633098</v>
      </c>
      <c r="S127" s="1">
        <v>1.9749090441119199</v>
      </c>
      <c r="T127" s="1">
        <v>66.792803780562906</v>
      </c>
      <c r="U127" s="1">
        <v>67.021685679913901</v>
      </c>
      <c r="V127" s="1">
        <v>-0.66254343421533901</v>
      </c>
      <c r="W127" s="1">
        <v>-1.39065387342977</v>
      </c>
      <c r="X127" s="1">
        <v>155.341364071474</v>
      </c>
      <c r="Y127" s="1">
        <v>156.52944586830699</v>
      </c>
      <c r="Z127" s="1">
        <v>67.808956910793995</v>
      </c>
      <c r="AA127" s="1">
        <v>68.636032536443295</v>
      </c>
      <c r="AB127" s="1">
        <v>0.40784446861439899</v>
      </c>
      <c r="AC127" s="1">
        <v>0.40407824776517398</v>
      </c>
      <c r="AD127" s="1">
        <v>0.87043407489807201</v>
      </c>
      <c r="AE127" s="1">
        <v>0.87169418107704699</v>
      </c>
      <c r="AF127" s="1">
        <v>16.191919514100999</v>
      </c>
      <c r="AG127" s="1">
        <v>23.645912945027401</v>
      </c>
      <c r="AH127" s="1">
        <v>4.00576659915827</v>
      </c>
      <c r="AI127" s="1">
        <v>3.9704658000465698</v>
      </c>
      <c r="AJ127" s="1">
        <v>1.1234764545693099</v>
      </c>
      <c r="AK127" s="1">
        <v>2.2750000000000101</v>
      </c>
    </row>
    <row r="128" spans="1:37" x14ac:dyDescent="0.3">
      <c r="A128" s="1" t="s">
        <v>507</v>
      </c>
      <c r="B128" s="1">
        <v>5.6905398930000004</v>
      </c>
      <c r="C128" s="1">
        <v>6.1468468649999997</v>
      </c>
      <c r="D128" s="1">
        <v>64.346832149999997</v>
      </c>
      <c r="E128" s="1">
        <v>64.113126609999995</v>
      </c>
      <c r="F128" s="1">
        <v>-0.66062804799999997</v>
      </c>
      <c r="G128" s="1">
        <v>-0.72515743499999996</v>
      </c>
      <c r="H128" s="1">
        <v>226.42873739999999</v>
      </c>
      <c r="I128" s="1">
        <v>229.8352337</v>
      </c>
      <c r="J128" s="1">
        <v>108.474135</v>
      </c>
      <c r="K128" s="1">
        <v>108.9899707</v>
      </c>
      <c r="L128" s="1">
        <v>0.46225924099999999</v>
      </c>
      <c r="M128" s="1">
        <v>0.461215545</v>
      </c>
      <c r="N128" s="1">
        <v>1.1188644590000001</v>
      </c>
      <c r="O128" s="1">
        <v>1.1147064879999999</v>
      </c>
      <c r="P128" s="1">
        <v>3.786754594</v>
      </c>
      <c r="Q128" s="1">
        <v>3.875326313</v>
      </c>
      <c r="R128" s="1">
        <v>2.5931073132628999</v>
      </c>
      <c r="S128" s="1">
        <v>2.6615938878840599</v>
      </c>
      <c r="T128" s="1">
        <v>66.331208317074498</v>
      </c>
      <c r="U128" s="1">
        <v>66.099517275990607</v>
      </c>
      <c r="V128" s="1">
        <v>-0.55615520324969603</v>
      </c>
      <c r="W128" s="1">
        <v>-0.77668260019398905</v>
      </c>
      <c r="X128" s="1">
        <v>154.129968560946</v>
      </c>
      <c r="Y128" s="1">
        <v>153.15177563164801</v>
      </c>
      <c r="Z128" s="1">
        <v>65.719189169304997</v>
      </c>
      <c r="AA128" s="1">
        <v>64.274470960588005</v>
      </c>
      <c r="AB128" s="1">
        <v>0.397420990125397</v>
      </c>
      <c r="AC128" s="1">
        <v>0.37814450397029897</v>
      </c>
      <c r="AD128" s="1">
        <v>0.85447258669012405</v>
      </c>
      <c r="AE128" s="1">
        <v>0.81578958097057996</v>
      </c>
      <c r="AF128" s="1">
        <v>14.610876864902099</v>
      </c>
      <c r="AG128" s="1">
        <v>6.8028316460270899</v>
      </c>
      <c r="AH128" s="1">
        <v>3.9835881179497199</v>
      </c>
      <c r="AI128" s="1">
        <v>3.7047523439801502</v>
      </c>
      <c r="AJ128" s="1">
        <v>0.95160049044127404</v>
      </c>
      <c r="AK128" s="1">
        <v>1.2</v>
      </c>
    </row>
    <row r="129" spans="1:37" x14ac:dyDescent="0.3">
      <c r="A129" s="1" t="s">
        <v>511</v>
      </c>
      <c r="B129" s="1">
        <v>5.3850943610000002</v>
      </c>
      <c r="C129" s="1">
        <v>5.5530132209999996</v>
      </c>
      <c r="D129" s="1">
        <v>64.763881319999996</v>
      </c>
      <c r="E129" s="1">
        <v>65.001843170000001</v>
      </c>
      <c r="F129" s="1">
        <v>-0.60687676700000004</v>
      </c>
      <c r="G129" s="1">
        <v>-0.52022511800000004</v>
      </c>
      <c r="H129" s="1">
        <v>225.97076709999999</v>
      </c>
      <c r="I129" s="1">
        <v>227.6300081</v>
      </c>
      <c r="J129" s="1">
        <v>109.0637795</v>
      </c>
      <c r="K129" s="1">
        <v>110.3320892</v>
      </c>
      <c r="L129" s="1">
        <v>0.46917458200000001</v>
      </c>
      <c r="M129" s="1">
        <v>0.478713585</v>
      </c>
      <c r="N129" s="1">
        <v>1.0913455240000001</v>
      </c>
      <c r="O129" s="1">
        <v>1.013723511</v>
      </c>
      <c r="P129" s="1">
        <v>3.7927976330000002</v>
      </c>
      <c r="Q129" s="1">
        <v>3.835724624</v>
      </c>
      <c r="R129" s="1">
        <v>2.4001752748536398</v>
      </c>
      <c r="S129" s="1">
        <v>2.29870578057632</v>
      </c>
      <c r="T129" s="1">
        <v>66.896797257295304</v>
      </c>
      <c r="U129" s="1">
        <v>67.112432156828106</v>
      </c>
      <c r="V129" s="1">
        <v>-0.36441804595737798</v>
      </c>
      <c r="W129" s="1">
        <v>0.42602222248764599</v>
      </c>
      <c r="X129" s="1">
        <v>154.47163988319201</v>
      </c>
      <c r="Y129" s="1">
        <v>153.24525304431401</v>
      </c>
      <c r="Z129" s="1">
        <v>66.517928555245206</v>
      </c>
      <c r="AA129" s="1">
        <v>65.485328609975198</v>
      </c>
      <c r="AB129" s="1">
        <v>0.40941636005701898</v>
      </c>
      <c r="AC129" s="1">
        <v>0.405818011775259</v>
      </c>
      <c r="AD129" s="1">
        <v>0.86415307243310402</v>
      </c>
      <c r="AE129" s="1">
        <v>0.84777701897504898</v>
      </c>
      <c r="AF129" s="1">
        <v>15.1035570971405</v>
      </c>
      <c r="AG129" s="1">
        <v>11.9108754342907</v>
      </c>
      <c r="AH129" s="1">
        <v>3.9860437893660401</v>
      </c>
      <c r="AI129" s="1">
        <v>3.7384155431766</v>
      </c>
      <c r="AJ129" s="1">
        <v>0.95959472133094903</v>
      </c>
      <c r="AK129" s="1">
        <v>1.25</v>
      </c>
    </row>
    <row r="130" spans="1:37" x14ac:dyDescent="0.3">
      <c r="A130" s="1" t="s">
        <v>515</v>
      </c>
      <c r="B130" s="1">
        <v>5.6212693360000001</v>
      </c>
      <c r="C130" s="1">
        <v>6.0039475900000001</v>
      </c>
      <c r="D130" s="1">
        <v>64.12853509</v>
      </c>
      <c r="E130" s="1">
        <v>63.653460799999998</v>
      </c>
      <c r="F130" s="1">
        <v>-0.704863507</v>
      </c>
      <c r="G130" s="1">
        <v>-0.88359421100000002</v>
      </c>
      <c r="H130" s="1">
        <v>224.6306587</v>
      </c>
      <c r="I130" s="1">
        <v>223.28166469999999</v>
      </c>
      <c r="J130" s="1">
        <v>107.79948570000001</v>
      </c>
      <c r="K130" s="1">
        <v>107.8894179</v>
      </c>
      <c r="L130" s="1">
        <v>0.46116980099999999</v>
      </c>
      <c r="M130" s="1">
        <v>0.45704265300000002</v>
      </c>
      <c r="N130" s="1">
        <v>1.156313667</v>
      </c>
      <c r="O130" s="1">
        <v>1.2611343049999999</v>
      </c>
      <c r="P130" s="1">
        <v>3.7204587679999999</v>
      </c>
      <c r="Q130" s="1">
        <v>3.5266866530000001</v>
      </c>
      <c r="R130" s="1">
        <v>2.56848835355725</v>
      </c>
      <c r="S130" s="1">
        <v>2.5807771539281599</v>
      </c>
      <c r="T130" s="1">
        <v>65.995331257341505</v>
      </c>
      <c r="U130" s="1">
        <v>65.704759248003398</v>
      </c>
      <c r="V130" s="1">
        <v>-0.642667505483835</v>
      </c>
      <c r="W130" s="1">
        <v>-1.23033208320305</v>
      </c>
      <c r="X130" s="1">
        <v>156.05007790272501</v>
      </c>
      <c r="Y130" s="1">
        <v>157.63829237482199</v>
      </c>
      <c r="Z130" s="1">
        <v>67.6605778468099</v>
      </c>
      <c r="AA130" s="1">
        <v>67.734703586235398</v>
      </c>
      <c r="AB130" s="1">
        <v>0.41788561231809901</v>
      </c>
      <c r="AC130" s="1">
        <v>0.42370226582714698</v>
      </c>
      <c r="AD130" s="1">
        <v>0.86452462369097305</v>
      </c>
      <c r="AE130" s="1">
        <v>0.84909790840875099</v>
      </c>
      <c r="AF130" s="1">
        <v>14.840548780701599</v>
      </c>
      <c r="AG130" s="1">
        <v>9.8573453844886103</v>
      </c>
      <c r="AH130" s="1">
        <v>4.0000636766759197</v>
      </c>
      <c r="AI130" s="1">
        <v>3.9134704235900402</v>
      </c>
      <c r="AJ130" s="1">
        <v>0.983577413999978</v>
      </c>
      <c r="AK130" s="1">
        <v>1.4</v>
      </c>
    </row>
    <row r="131" spans="1:37" x14ac:dyDescent="0.3">
      <c r="A131" s="1" t="s">
        <v>519</v>
      </c>
      <c r="B131" s="1">
        <v>5.0848101740000002</v>
      </c>
      <c r="C131" s="1">
        <v>5.0168879850000003</v>
      </c>
      <c r="D131" s="1">
        <v>65.139627959999999</v>
      </c>
      <c r="E131" s="1">
        <v>65.645197809999999</v>
      </c>
      <c r="F131" s="1">
        <v>-0.73090913000000002</v>
      </c>
      <c r="G131" s="1">
        <v>-1.021571043</v>
      </c>
      <c r="H131" s="1">
        <v>221.5374898</v>
      </c>
      <c r="I131" s="1">
        <v>212.8531687</v>
      </c>
      <c r="J131" s="1">
        <v>104.3614778</v>
      </c>
      <c r="K131" s="1">
        <v>99.916915919999994</v>
      </c>
      <c r="L131" s="1">
        <v>0.45774459699999998</v>
      </c>
      <c r="M131" s="1">
        <v>0.44830418599999999</v>
      </c>
      <c r="N131" s="1">
        <v>1.0871006219999999</v>
      </c>
      <c r="O131" s="1">
        <v>1.004967492</v>
      </c>
      <c r="P131" s="1">
        <v>3.7998173849999999</v>
      </c>
      <c r="Q131" s="1">
        <v>3.8617447789999999</v>
      </c>
      <c r="R131" s="1">
        <v>2.3781755370687701</v>
      </c>
      <c r="S131" s="1">
        <v>2.2518703755850402</v>
      </c>
      <c r="T131" s="1">
        <v>67.024975264380103</v>
      </c>
      <c r="U131" s="1">
        <v>67.309460547607998</v>
      </c>
      <c r="V131" s="1">
        <v>-0.47969004640586299</v>
      </c>
      <c r="W131" s="1">
        <v>-0.275980966423434</v>
      </c>
      <c r="X131" s="1">
        <v>153.295090438633</v>
      </c>
      <c r="Y131" s="1">
        <v>151.033041475955</v>
      </c>
      <c r="Z131" s="1">
        <v>65.036820536443599</v>
      </c>
      <c r="AA131" s="1">
        <v>62.901986502370498</v>
      </c>
      <c r="AB131" s="1">
        <v>0.40313255017605598</v>
      </c>
      <c r="AC131" s="1">
        <v>0.39105622428579401</v>
      </c>
      <c r="AD131" s="1">
        <v>0.88742154000045004</v>
      </c>
      <c r="AE131" s="1">
        <v>0.92973324779170496</v>
      </c>
      <c r="AF131" s="1">
        <v>15.373506661475201</v>
      </c>
      <c r="AG131" s="1">
        <v>14.554925811419499</v>
      </c>
      <c r="AH131" s="1">
        <v>3.9908672681936102</v>
      </c>
      <c r="AI131" s="1">
        <v>3.7795136246580401</v>
      </c>
      <c r="AJ131" s="1">
        <v>0.75973894908905404</v>
      </c>
      <c r="AK131" s="1">
        <v>4.9840638343887102E-15</v>
      </c>
    </row>
    <row r="132" spans="1:37" x14ac:dyDescent="0.3">
      <c r="A132" s="1" t="s">
        <v>523</v>
      </c>
      <c r="B132" s="1">
        <v>5.23154846</v>
      </c>
      <c r="C132" s="1">
        <v>5.2580883399999996</v>
      </c>
      <c r="D132" s="1">
        <v>65.599846920000005</v>
      </c>
      <c r="E132" s="1">
        <v>66.648892759999995</v>
      </c>
      <c r="F132" s="1">
        <v>-0.54454625999999995</v>
      </c>
      <c r="G132" s="1">
        <v>-0.21732570600000001</v>
      </c>
      <c r="H132" s="1">
        <v>223.67091540000001</v>
      </c>
      <c r="I132" s="1">
        <v>219.01037439999999</v>
      </c>
      <c r="J132" s="1">
        <v>106.5152051</v>
      </c>
      <c r="K132" s="1">
        <v>103.8170875</v>
      </c>
      <c r="L132" s="1">
        <v>0.45274941600000002</v>
      </c>
      <c r="M132" s="1">
        <v>0.43133142699999999</v>
      </c>
      <c r="N132" s="1">
        <v>1.1260375629999999</v>
      </c>
      <c r="O132" s="1">
        <v>1.1343999060000001</v>
      </c>
      <c r="P132" s="1">
        <v>3.6936968979999998</v>
      </c>
      <c r="Q132" s="1">
        <v>3.2998567759999999</v>
      </c>
      <c r="R132" s="1">
        <v>2.4689135111932199</v>
      </c>
      <c r="S132" s="1">
        <v>2.3965160965855801</v>
      </c>
      <c r="T132" s="1">
        <v>66.845164489899702</v>
      </c>
      <c r="U132" s="1">
        <v>67.091195884735697</v>
      </c>
      <c r="V132" s="1">
        <v>-0.442582001820152</v>
      </c>
      <c r="W132" s="1">
        <v>-0.173301754226899</v>
      </c>
      <c r="X132" s="1">
        <v>153.46433617898401</v>
      </c>
      <c r="Y132" s="1">
        <v>149.976269601735</v>
      </c>
      <c r="Z132" s="1">
        <v>67.161643009711796</v>
      </c>
      <c r="AA132" s="1">
        <v>66.406750957699302</v>
      </c>
      <c r="AB132" s="1">
        <v>0.42420031677742298</v>
      </c>
      <c r="AC132" s="1">
        <v>0.435796745654906</v>
      </c>
      <c r="AD132" s="1">
        <v>0.862504942346491</v>
      </c>
      <c r="AE132" s="1">
        <v>0.84380680195482105</v>
      </c>
      <c r="AF132" s="1">
        <v>15.4092985652041</v>
      </c>
      <c r="AG132" s="1">
        <v>16.103189045853799</v>
      </c>
      <c r="AH132" s="1">
        <v>3.9529494982059599</v>
      </c>
      <c r="AI132" s="1">
        <v>3.4272666229423998</v>
      </c>
      <c r="AJ132" s="1">
        <v>0.75973894908905204</v>
      </c>
      <c r="AK132" s="1">
        <v>4.7657393981680198E-15</v>
      </c>
    </row>
    <row r="133" spans="1:37" x14ac:dyDescent="0.3">
      <c r="A133" s="1" t="s">
        <v>527</v>
      </c>
      <c r="B133" s="1">
        <v>5.1614982879999998</v>
      </c>
      <c r="C133" s="1">
        <v>5.0933154470000002</v>
      </c>
      <c r="D133" s="1">
        <v>64.567121479999997</v>
      </c>
      <c r="E133" s="1">
        <v>64.539102150000005</v>
      </c>
      <c r="F133" s="1">
        <v>-0.69986139700000005</v>
      </c>
      <c r="G133" s="1">
        <v>-0.83525335700000003</v>
      </c>
      <c r="H133" s="1">
        <v>224.7373053</v>
      </c>
      <c r="I133" s="1">
        <v>224.20287590000001</v>
      </c>
      <c r="J133" s="1">
        <v>106.1179624</v>
      </c>
      <c r="K133" s="1">
        <v>104.22399160000001</v>
      </c>
      <c r="L133" s="1">
        <v>0.460915344</v>
      </c>
      <c r="M133" s="1">
        <v>0.45689563999999999</v>
      </c>
      <c r="N133" s="1">
        <v>1.1606189309999999</v>
      </c>
      <c r="O133" s="1">
        <v>1.2736824099999999</v>
      </c>
      <c r="P133" s="1">
        <v>3.7552985269999999</v>
      </c>
      <c r="Q133" s="1">
        <v>3.6595661000000002</v>
      </c>
      <c r="R133" s="1">
        <v>2.3628697418877902</v>
      </c>
      <c r="S133" s="1">
        <v>2.2427447386110799</v>
      </c>
      <c r="T133" s="1">
        <v>66.633399179708604</v>
      </c>
      <c r="U133" s="1">
        <v>66.698311814531905</v>
      </c>
      <c r="V133" s="1">
        <v>-0.65758178940879897</v>
      </c>
      <c r="W133" s="1">
        <v>-1.3731638341501</v>
      </c>
      <c r="X133" s="1">
        <v>154.59511789969</v>
      </c>
      <c r="Y133" s="1">
        <v>154.36856317623401</v>
      </c>
      <c r="Z133" s="1">
        <v>66.855152917460501</v>
      </c>
      <c r="AA133" s="1">
        <v>66.376477838887695</v>
      </c>
      <c r="AB133" s="1">
        <v>0.40884486098183898</v>
      </c>
      <c r="AC133" s="1">
        <v>0.40444765514592301</v>
      </c>
      <c r="AD133" s="1">
        <v>0.87759704032450203</v>
      </c>
      <c r="AE133" s="1">
        <v>0.89716387730628799</v>
      </c>
      <c r="AF133" s="1">
        <v>15.0889095323916</v>
      </c>
      <c r="AG133" s="1">
        <v>11.3810602252974</v>
      </c>
      <c r="AH133" s="1">
        <v>3.9969714005278201</v>
      </c>
      <c r="AI133" s="1">
        <v>3.8734680022355001</v>
      </c>
      <c r="AJ133" s="1">
        <v>0.75973894908904704</v>
      </c>
      <c r="AK133" s="1">
        <v>4.3835242510489901E-15</v>
      </c>
    </row>
    <row r="134" spans="1:37" x14ac:dyDescent="0.3">
      <c r="A134" s="1" t="s">
        <v>531</v>
      </c>
      <c r="B134" s="1">
        <v>5.7415586479999998</v>
      </c>
      <c r="C134" s="1">
        <v>6.2006968259999997</v>
      </c>
      <c r="D134" s="1">
        <v>65.078364550000003</v>
      </c>
      <c r="E134" s="1">
        <v>65.623751319999997</v>
      </c>
      <c r="F134" s="1">
        <v>-0.67564581000000001</v>
      </c>
      <c r="G134" s="1">
        <v>-0.791265475</v>
      </c>
      <c r="H134" s="1">
        <v>228.3288441</v>
      </c>
      <c r="I134" s="1">
        <v>235.7486059</v>
      </c>
      <c r="J134" s="1">
        <v>113.0402581</v>
      </c>
      <c r="K134" s="1">
        <v>118.2941673</v>
      </c>
      <c r="L134" s="1">
        <v>0.46770525400000001</v>
      </c>
      <c r="M134" s="1">
        <v>0.47126609000000003</v>
      </c>
      <c r="N134" s="1">
        <v>1.183693042</v>
      </c>
      <c r="O134" s="1">
        <v>1.3466355889999999</v>
      </c>
      <c r="P134" s="1">
        <v>3.8706658209999998</v>
      </c>
      <c r="Q134" s="1">
        <v>4.2657906670000001</v>
      </c>
      <c r="R134" s="1">
        <v>2.75577121421078</v>
      </c>
      <c r="S134" s="1">
        <v>2.9620893396200398</v>
      </c>
      <c r="T134" s="1">
        <v>66.884388644485099</v>
      </c>
      <c r="U134" s="1">
        <v>67.078404002315693</v>
      </c>
      <c r="V134" s="1">
        <v>-0.62075280199151694</v>
      </c>
      <c r="W134" s="1">
        <v>-1.1938534328002699</v>
      </c>
      <c r="X134" s="1">
        <v>158.821934477127</v>
      </c>
      <c r="Y134" s="1">
        <v>166.36251992488201</v>
      </c>
      <c r="Z134" s="1">
        <v>71.618551828016606</v>
      </c>
      <c r="AA134" s="1">
        <v>76.481241648689405</v>
      </c>
      <c r="AB134" s="1">
        <v>0.42866539045194002</v>
      </c>
      <c r="AC134" s="1">
        <v>0.45069794534580698</v>
      </c>
      <c r="AD134" s="1">
        <v>0.89338883195298102</v>
      </c>
      <c r="AE134" s="1">
        <v>0.95059507789682196</v>
      </c>
      <c r="AF134" s="1">
        <v>15.3928273917506</v>
      </c>
      <c r="AG134" s="1">
        <v>15.009327755898701</v>
      </c>
      <c r="AH134" s="1">
        <v>3.9880015711360701</v>
      </c>
      <c r="AI134" s="1">
        <v>3.7598305484190702</v>
      </c>
      <c r="AJ134" s="1">
        <v>1.0275456838932</v>
      </c>
      <c r="AK134" s="1">
        <v>1.675</v>
      </c>
    </row>
    <row r="135" spans="1:37" x14ac:dyDescent="0.3">
      <c r="A135" s="1" t="s">
        <v>535</v>
      </c>
      <c r="B135" s="1">
        <v>4.5922237350000001</v>
      </c>
      <c r="C135" s="1">
        <v>3.992798413</v>
      </c>
      <c r="D135" s="1">
        <v>64.792672499999995</v>
      </c>
      <c r="E135" s="1">
        <v>64.971692129999994</v>
      </c>
      <c r="F135" s="1">
        <v>-0.45510642299999998</v>
      </c>
      <c r="G135" s="1">
        <v>0.17504651099999999</v>
      </c>
      <c r="H135" s="1">
        <v>223.13591529999999</v>
      </c>
      <c r="I135" s="1">
        <v>219.11410530000001</v>
      </c>
      <c r="J135" s="1">
        <v>107.8507302</v>
      </c>
      <c r="K135" s="1">
        <v>107.98378510000001</v>
      </c>
      <c r="L135" s="1">
        <v>0.46179507800000003</v>
      </c>
      <c r="M135" s="1">
        <v>0.45921032000000001</v>
      </c>
      <c r="N135" s="1">
        <v>1.0924801879999999</v>
      </c>
      <c r="O135" s="1">
        <v>1.0388486910000001</v>
      </c>
      <c r="P135" s="1">
        <v>3.8000020879999998</v>
      </c>
      <c r="Q135" s="1">
        <v>3.8933835979999998</v>
      </c>
      <c r="R135" s="1">
        <v>2.4231404158374801</v>
      </c>
      <c r="S135" s="1">
        <v>2.3301765930829301</v>
      </c>
      <c r="T135" s="1">
        <v>66.7133089364971</v>
      </c>
      <c r="U135" s="1">
        <v>66.825499497282394</v>
      </c>
      <c r="V135" s="1">
        <v>-0.42738694111383302</v>
      </c>
      <c r="W135" s="1">
        <v>-3.3406682303590902E-2</v>
      </c>
      <c r="X135" s="1">
        <v>153.00904053363701</v>
      </c>
      <c r="Y135" s="1">
        <v>149.59349939068801</v>
      </c>
      <c r="Z135" s="1">
        <v>67.074969222518007</v>
      </c>
      <c r="AA135" s="1">
        <v>66.754815049196395</v>
      </c>
      <c r="AB135" s="1">
        <v>0.41284988510019299</v>
      </c>
      <c r="AC135" s="1">
        <v>0.41198398568140498</v>
      </c>
      <c r="AD135" s="1">
        <v>0.87866832531734795</v>
      </c>
      <c r="AE135" s="1">
        <v>0.89855212226664805</v>
      </c>
      <c r="AF135" s="1">
        <v>15.490428062244399</v>
      </c>
      <c r="AG135" s="1">
        <v>15.8803233661083</v>
      </c>
      <c r="AH135" s="1">
        <v>4.0087090811873898</v>
      </c>
      <c r="AI135" s="1">
        <v>3.9999507323131902</v>
      </c>
      <c r="AJ135" s="1">
        <v>0.75973894908905104</v>
      </c>
      <c r="AK135" s="1">
        <v>6.0357060603817601E-15</v>
      </c>
    </row>
    <row r="136" spans="1:37" x14ac:dyDescent="0.3">
      <c r="A136" s="1" t="s">
        <v>539</v>
      </c>
      <c r="B136" s="1">
        <v>4.9752748630000001</v>
      </c>
      <c r="C136" s="1">
        <v>4.7688345659999998</v>
      </c>
      <c r="D136" s="1">
        <v>64.199735649999994</v>
      </c>
      <c r="E136" s="1">
        <v>63.858732250000003</v>
      </c>
      <c r="F136" s="1">
        <v>-0.642494169</v>
      </c>
      <c r="G136" s="1">
        <v>-0.69392556400000005</v>
      </c>
      <c r="H136" s="1">
        <v>224.28576000000001</v>
      </c>
      <c r="I136" s="1">
        <v>220.92098379999999</v>
      </c>
      <c r="J136" s="1">
        <v>103.8299042</v>
      </c>
      <c r="K136" s="1">
        <v>98.479243850000003</v>
      </c>
      <c r="L136" s="1">
        <v>0.45212222200000002</v>
      </c>
      <c r="M136" s="1">
        <v>0.433959914</v>
      </c>
      <c r="N136" s="1">
        <v>1.1028123970000001</v>
      </c>
      <c r="O136" s="1">
        <v>1.0531603940000001</v>
      </c>
      <c r="P136" s="1">
        <v>3.7188513169999999</v>
      </c>
      <c r="Q136" s="1">
        <v>3.425883341</v>
      </c>
      <c r="R136" s="1">
        <v>2.2930572112696201</v>
      </c>
      <c r="S136" s="1">
        <v>2.0853172198902801</v>
      </c>
      <c r="T136" s="1">
        <v>66.831094304908405</v>
      </c>
      <c r="U136" s="1">
        <v>67.018041254303895</v>
      </c>
      <c r="V136" s="1">
        <v>-0.54227729982557205</v>
      </c>
      <c r="W136" s="1">
        <v>-0.66842180286517705</v>
      </c>
      <c r="X136" s="1">
        <v>149.90441928589101</v>
      </c>
      <c r="Y136" s="1">
        <v>141.097767274928</v>
      </c>
      <c r="Z136" s="1">
        <v>64.209300944765801</v>
      </c>
      <c r="AA136" s="1">
        <v>61.174033157553097</v>
      </c>
      <c r="AB136" s="1">
        <v>0.40891408776937699</v>
      </c>
      <c r="AC136" s="1">
        <v>0.405118261226246</v>
      </c>
      <c r="AD136" s="1">
        <v>0.86577287614746001</v>
      </c>
      <c r="AE136" s="1">
        <v>0.85554256781425297</v>
      </c>
      <c r="AF136" s="1">
        <v>15.960832618723099</v>
      </c>
      <c r="AG136" s="1">
        <v>20.8072534019763</v>
      </c>
      <c r="AH136" s="1">
        <v>4.01190435849644</v>
      </c>
      <c r="AI136" s="1">
        <v>4.0716440399361602</v>
      </c>
      <c r="AJ136" s="1">
        <v>1.01155722211384</v>
      </c>
      <c r="AK136" s="1">
        <v>1.5750000000000099</v>
      </c>
    </row>
    <row r="137" spans="1:37" x14ac:dyDescent="0.3">
      <c r="A137" s="1" t="s">
        <v>543</v>
      </c>
      <c r="B137" s="1">
        <v>5.5993540319999999</v>
      </c>
      <c r="C137" s="1">
        <v>5.9711880669999999</v>
      </c>
      <c r="D137" s="1">
        <v>64.260605510000005</v>
      </c>
      <c r="E137" s="1">
        <v>63.900407749999999</v>
      </c>
      <c r="F137" s="1">
        <v>-0.61783791200000004</v>
      </c>
      <c r="G137" s="1">
        <v>-0.54195000500000001</v>
      </c>
      <c r="H137" s="1">
        <v>225.58383319999999</v>
      </c>
      <c r="I137" s="1">
        <v>227.13737549999999</v>
      </c>
      <c r="J137" s="1">
        <v>107.0498001</v>
      </c>
      <c r="K137" s="1">
        <v>106.2793221</v>
      </c>
      <c r="L137" s="1">
        <v>0.46188259700000001</v>
      </c>
      <c r="M137" s="1">
        <v>0.45624980799999998</v>
      </c>
      <c r="N137" s="1">
        <v>1.118409231</v>
      </c>
      <c r="O137" s="1">
        <v>1.1174089199999999</v>
      </c>
      <c r="P137" s="1">
        <v>3.755045113</v>
      </c>
      <c r="Q137" s="1">
        <v>3.595655979</v>
      </c>
      <c r="R137" s="1">
        <v>2.6143883079917698</v>
      </c>
      <c r="S137" s="1">
        <v>2.6817920483731701</v>
      </c>
      <c r="T137" s="1">
        <v>66.344429316046302</v>
      </c>
      <c r="U137" s="1">
        <v>66.186703020307505</v>
      </c>
      <c r="V137" s="1">
        <v>-0.69154565002783897</v>
      </c>
      <c r="W137" s="1">
        <v>-1.6062634034954</v>
      </c>
      <c r="X137" s="1">
        <v>153.778782551646</v>
      </c>
      <c r="Y137" s="1">
        <v>152.476874304577</v>
      </c>
      <c r="Z137" s="1">
        <v>66.0819391560062</v>
      </c>
      <c r="AA137" s="1">
        <v>65.060206426499306</v>
      </c>
      <c r="AB137" s="1">
        <v>0.40942887346169099</v>
      </c>
      <c r="AC137" s="1">
        <v>0.40524677366918399</v>
      </c>
      <c r="AD137" s="1">
        <v>0.86508336801144403</v>
      </c>
      <c r="AE137" s="1">
        <v>0.85515537409161202</v>
      </c>
      <c r="AF137" s="1">
        <v>14.9373955405747</v>
      </c>
      <c r="AG137" s="1">
        <v>10.804383770370899</v>
      </c>
      <c r="AH137" s="1">
        <v>3.9695163813356702</v>
      </c>
      <c r="AI137" s="1">
        <v>3.5292149287587402</v>
      </c>
      <c r="AJ137" s="1">
        <v>0.75973894908905204</v>
      </c>
      <c r="AK137" s="1">
        <v>5.4564710497313801E-15</v>
      </c>
    </row>
    <row r="138" spans="1:37" x14ac:dyDescent="0.3">
      <c r="A138" s="1" t="s">
        <v>547</v>
      </c>
      <c r="B138" s="1">
        <v>4.8378092229999998</v>
      </c>
      <c r="C138" s="1">
        <v>4.4768371829999998</v>
      </c>
      <c r="D138" s="1">
        <v>64.685512529999997</v>
      </c>
      <c r="E138" s="1">
        <v>64.777536749999996</v>
      </c>
      <c r="F138" s="1">
        <v>-0.69439931799999999</v>
      </c>
      <c r="G138" s="1">
        <v>-0.88373028099999995</v>
      </c>
      <c r="H138" s="1">
        <v>223.31145509999999</v>
      </c>
      <c r="I138" s="1">
        <v>219.14575170000001</v>
      </c>
      <c r="J138" s="1">
        <v>102.4334865</v>
      </c>
      <c r="K138" s="1">
        <v>95.376494300000005</v>
      </c>
      <c r="L138" s="1">
        <v>0.44326058899999998</v>
      </c>
      <c r="M138" s="1">
        <v>0.40855292500000001</v>
      </c>
      <c r="N138" s="1">
        <v>1.117741173</v>
      </c>
      <c r="O138" s="1">
        <v>1.1085686589999999</v>
      </c>
      <c r="P138" s="1">
        <v>3.79029346</v>
      </c>
      <c r="Q138" s="1">
        <v>3.8080752580000001</v>
      </c>
      <c r="R138" s="1">
        <v>2.4956787187313401</v>
      </c>
      <c r="S138" s="1">
        <v>2.4790332104124801</v>
      </c>
      <c r="T138" s="1">
        <v>66.894713454837301</v>
      </c>
      <c r="U138" s="1">
        <v>67.083690218203699</v>
      </c>
      <c r="V138" s="1">
        <v>-0.45326514366172599</v>
      </c>
      <c r="W138" s="1">
        <v>-0.12777153071497699</v>
      </c>
      <c r="X138" s="1">
        <v>150.877025627417</v>
      </c>
      <c r="Y138" s="1">
        <v>143.57171546277701</v>
      </c>
      <c r="Z138" s="1">
        <v>64.358073306196403</v>
      </c>
      <c r="AA138" s="1">
        <v>61.360567951440899</v>
      </c>
      <c r="AB138" s="1">
        <v>0.39212562099229997</v>
      </c>
      <c r="AC138" s="1">
        <v>0.36634771117866399</v>
      </c>
      <c r="AD138" s="1">
        <v>0.87821031866261401</v>
      </c>
      <c r="AE138" s="1">
        <v>0.89901041923601099</v>
      </c>
      <c r="AF138" s="1">
        <v>15.329671579100699</v>
      </c>
      <c r="AG138" s="1">
        <v>14.7116730627934</v>
      </c>
      <c r="AH138" s="1">
        <v>4.0059115642178602</v>
      </c>
      <c r="AI138" s="1">
        <v>3.9501734518391598</v>
      </c>
      <c r="AJ138" s="1">
        <v>0.75973894908905604</v>
      </c>
      <c r="AK138" s="1">
        <v>5.1265957624890803E-15</v>
      </c>
    </row>
    <row r="139" spans="1:37" x14ac:dyDescent="0.3">
      <c r="A139" s="1" t="s">
        <v>551</v>
      </c>
      <c r="B139" s="1">
        <v>5.4045239250000003</v>
      </c>
      <c r="C139" s="1">
        <v>5.5514523980000003</v>
      </c>
      <c r="D139" s="1">
        <v>64.239544080000002</v>
      </c>
      <c r="E139" s="1">
        <v>63.978652789999998</v>
      </c>
      <c r="F139" s="1">
        <v>-0.40914137900000003</v>
      </c>
      <c r="G139" s="1">
        <v>0.32855478999999999</v>
      </c>
      <c r="H139" s="1">
        <v>225.84687650000001</v>
      </c>
      <c r="I139" s="1">
        <v>225.01871510000001</v>
      </c>
      <c r="J139" s="1">
        <v>111.25848879999999</v>
      </c>
      <c r="K139" s="1">
        <v>113.614237</v>
      </c>
      <c r="L139" s="1">
        <v>0.48080532399999998</v>
      </c>
      <c r="M139" s="1">
        <v>0.50509037899999998</v>
      </c>
      <c r="N139" s="1">
        <v>1.1028714820000001</v>
      </c>
      <c r="O139" s="1">
        <v>1.047385528</v>
      </c>
      <c r="P139" s="1">
        <v>3.8097609270000001</v>
      </c>
      <c r="Q139" s="1">
        <v>3.9027845069999998</v>
      </c>
      <c r="R139" s="1">
        <v>2.4619463282662499</v>
      </c>
      <c r="S139" s="1">
        <v>2.4055602106046501</v>
      </c>
      <c r="T139" s="1">
        <v>65.997981801426704</v>
      </c>
      <c r="U139" s="1">
        <v>65.616501425657404</v>
      </c>
      <c r="V139" s="1">
        <v>-0.44029426483381701</v>
      </c>
      <c r="W139" s="1">
        <v>-0.119503163284029</v>
      </c>
      <c r="X139" s="1">
        <v>156.17922326566901</v>
      </c>
      <c r="Y139" s="1">
        <v>158.532910504635</v>
      </c>
      <c r="Z139" s="1">
        <v>69.429287662848694</v>
      </c>
      <c r="AA139" s="1">
        <v>71.348670542551702</v>
      </c>
      <c r="AB139" s="1">
        <v>0.421238519042969</v>
      </c>
      <c r="AC139" s="1">
        <v>0.43114679652249799</v>
      </c>
      <c r="AD139" s="1">
        <v>0.85030481611824804</v>
      </c>
      <c r="AE139" s="1">
        <v>0.80219619689411903</v>
      </c>
      <c r="AF139" s="1">
        <v>15.429024838942899</v>
      </c>
      <c r="AG139" s="1">
        <v>15.504241071769799</v>
      </c>
      <c r="AH139" s="1">
        <v>4.0168727139643803</v>
      </c>
      <c r="AI139" s="1">
        <v>4.0959543780893002</v>
      </c>
      <c r="AJ139" s="1">
        <v>0.75973894908904505</v>
      </c>
      <c r="AK139" s="1">
        <v>4.31323406895404E-15</v>
      </c>
    </row>
    <row r="140" spans="1:37" x14ac:dyDescent="0.3">
      <c r="A140" s="1" t="s">
        <v>555</v>
      </c>
      <c r="B140" s="1">
        <v>5.46358896</v>
      </c>
      <c r="C140" s="1">
        <v>5.721973974</v>
      </c>
      <c r="D140" s="1">
        <v>64.881071809999995</v>
      </c>
      <c r="E140" s="1">
        <v>65.112122690000007</v>
      </c>
      <c r="F140" s="1">
        <v>-0.57666427399999998</v>
      </c>
      <c r="G140" s="1">
        <v>-0.376236823</v>
      </c>
      <c r="H140" s="1">
        <v>228.1126721</v>
      </c>
      <c r="I140" s="1">
        <v>234.93894409999999</v>
      </c>
      <c r="J140" s="1">
        <v>111.3615142</v>
      </c>
      <c r="K140" s="1">
        <v>115.8145341</v>
      </c>
      <c r="L140" s="1">
        <v>0.47091513899999998</v>
      </c>
      <c r="M140" s="1">
        <v>0.48352268999999998</v>
      </c>
      <c r="N140" s="1">
        <v>1.1216421649999999</v>
      </c>
      <c r="O140" s="1">
        <v>1.127121518</v>
      </c>
      <c r="P140" s="1">
        <v>3.7074796339999998</v>
      </c>
      <c r="Q140" s="1">
        <v>3.5093461760000002</v>
      </c>
      <c r="R140" s="1">
        <v>2.5125857551136699</v>
      </c>
      <c r="S140" s="1">
        <v>2.5125803500063699</v>
      </c>
      <c r="T140" s="1">
        <v>67.051606685863106</v>
      </c>
      <c r="U140" s="1">
        <v>67.396795710838703</v>
      </c>
      <c r="V140" s="1">
        <v>-0.37912961008795099</v>
      </c>
      <c r="W140" s="1">
        <v>0.202443795150724</v>
      </c>
      <c r="X140" s="1">
        <v>158.382540436238</v>
      </c>
      <c r="Y140" s="1">
        <v>165.18216526203599</v>
      </c>
      <c r="Z140" s="1">
        <v>72.092855517161098</v>
      </c>
      <c r="AA140" s="1">
        <v>77.201122523287296</v>
      </c>
      <c r="AB140" s="1">
        <v>0.42355083355408102</v>
      </c>
      <c r="AC140" s="1">
        <v>0.43628964955941801</v>
      </c>
      <c r="AD140" s="1">
        <v>0.86905855054667602</v>
      </c>
      <c r="AE140" s="1">
        <v>0.86497789258504398</v>
      </c>
      <c r="AF140" s="1">
        <v>15.328580165745899</v>
      </c>
      <c r="AG140" s="1">
        <v>14.171697356441699</v>
      </c>
      <c r="AH140" s="1">
        <v>3.9941062781414902</v>
      </c>
      <c r="AI140" s="1">
        <v>3.7828922174375101</v>
      </c>
      <c r="AJ140" s="1">
        <v>1.1794360707970399</v>
      </c>
      <c r="AK140" s="1">
        <v>2.625</v>
      </c>
    </row>
    <row r="141" spans="1:37" x14ac:dyDescent="0.3">
      <c r="A141" s="1" t="s">
        <v>559</v>
      </c>
      <c r="B141" s="1">
        <v>4.5578560960000001</v>
      </c>
      <c r="C141" s="1">
        <v>3.9998418060000001</v>
      </c>
      <c r="D141" s="1">
        <v>65.244089540000004</v>
      </c>
      <c r="E141" s="1">
        <v>65.847783579999998</v>
      </c>
      <c r="F141" s="1">
        <v>-0.49320892799999999</v>
      </c>
      <c r="G141" s="1">
        <v>3.7587299999999998E-4</v>
      </c>
      <c r="H141" s="1">
        <v>223.99222760000001</v>
      </c>
      <c r="I141" s="1">
        <v>222.2916065</v>
      </c>
      <c r="J141" s="1">
        <v>105.1996544</v>
      </c>
      <c r="K141" s="1">
        <v>102.34224089999999</v>
      </c>
      <c r="L141" s="1">
        <v>0.46176465999999999</v>
      </c>
      <c r="M141" s="1">
        <v>0.45883957199999997</v>
      </c>
      <c r="N141" s="1">
        <v>1.105614093</v>
      </c>
      <c r="O141" s="1">
        <v>1.065545486</v>
      </c>
      <c r="P141" s="1">
        <v>3.8139834869999998</v>
      </c>
      <c r="Q141" s="1">
        <v>3.9700733750000001</v>
      </c>
      <c r="R141" s="1">
        <v>2.2924540602007899</v>
      </c>
      <c r="S141" s="1">
        <v>2.0901867901487399</v>
      </c>
      <c r="T141" s="1">
        <v>66.548062759592</v>
      </c>
      <c r="U141" s="1">
        <v>66.537095913141101</v>
      </c>
      <c r="V141" s="1">
        <v>-0.50261305853427096</v>
      </c>
      <c r="W141" s="1">
        <v>-0.44924756706830499</v>
      </c>
      <c r="X141" s="1">
        <v>150.24454795430299</v>
      </c>
      <c r="Y141" s="1">
        <v>142.446249079122</v>
      </c>
      <c r="Z141" s="1">
        <v>62.042419200200897</v>
      </c>
      <c r="AA141" s="1">
        <v>57.1319418730384</v>
      </c>
      <c r="AB141" s="1">
        <v>0.40322943110980702</v>
      </c>
      <c r="AC141" s="1">
        <v>0.39076323003694702</v>
      </c>
      <c r="AD141" s="1">
        <v>0.86808133432951595</v>
      </c>
      <c r="AE141" s="1">
        <v>0.86305799514463899</v>
      </c>
      <c r="AF141" s="1">
        <v>16.1459638057304</v>
      </c>
      <c r="AG141" s="1">
        <v>23.291928813956702</v>
      </c>
      <c r="AH141" s="1">
        <v>4.0625078515688502</v>
      </c>
      <c r="AI141" s="1">
        <v>4.61968994469692</v>
      </c>
      <c r="AJ141" s="1">
        <v>0.99556876033449604</v>
      </c>
      <c r="AK141" s="1">
        <v>1.4750000000000001</v>
      </c>
    </row>
    <row r="142" spans="1:37" x14ac:dyDescent="0.3">
      <c r="A142" s="1" t="s">
        <v>563</v>
      </c>
      <c r="B142" s="1">
        <v>6.2764919829999997</v>
      </c>
      <c r="C142" s="1">
        <v>7.3128770349999996</v>
      </c>
      <c r="D142" s="1">
        <v>64.688819969999997</v>
      </c>
      <c r="E142" s="1">
        <v>64.72767211</v>
      </c>
      <c r="F142" s="1">
        <v>-0.44252459199999999</v>
      </c>
      <c r="G142" s="1">
        <v>0.171374578</v>
      </c>
      <c r="H142" s="1">
        <v>228.09073710000001</v>
      </c>
      <c r="I142" s="1">
        <v>233.58891399999999</v>
      </c>
      <c r="J142" s="1">
        <v>109.6395045</v>
      </c>
      <c r="K142" s="1">
        <v>111.17142819999999</v>
      </c>
      <c r="L142" s="1">
        <v>0.46082136899999998</v>
      </c>
      <c r="M142" s="1">
        <v>0.454192871</v>
      </c>
      <c r="N142" s="1">
        <v>1.126732987</v>
      </c>
      <c r="O142" s="1">
        <v>1.1482785799999999</v>
      </c>
      <c r="P142" s="1">
        <v>3.8233711769999998</v>
      </c>
      <c r="Q142" s="1">
        <v>4.0348024999999996</v>
      </c>
      <c r="R142" s="1">
        <v>2.6976038686869499</v>
      </c>
      <c r="S142" s="1">
        <v>2.8365209891729002</v>
      </c>
      <c r="T142" s="1">
        <v>67.194594935251104</v>
      </c>
      <c r="U142" s="1">
        <v>67.639096608736395</v>
      </c>
      <c r="V142" s="1">
        <v>-0.56234322825868799</v>
      </c>
      <c r="W142" s="1">
        <v>-0.832413658888698</v>
      </c>
      <c r="X142" s="1">
        <v>157.92495796634699</v>
      </c>
      <c r="Y142" s="1">
        <v>163.329924696115</v>
      </c>
      <c r="Z142" s="1">
        <v>69.556350755822393</v>
      </c>
      <c r="AA142" s="1">
        <v>71.775239847910299</v>
      </c>
      <c r="AB142" s="1">
        <v>0.41361601195654202</v>
      </c>
      <c r="AC142" s="1">
        <v>0.41479038034044602</v>
      </c>
      <c r="AD142" s="1">
        <v>0.89972649624421197</v>
      </c>
      <c r="AE142" s="1">
        <v>0.97118704461348604</v>
      </c>
      <c r="AF142" s="1">
        <v>15.293025879033801</v>
      </c>
      <c r="AG142" s="1">
        <v>14.2715945186608</v>
      </c>
      <c r="AH142" s="1">
        <v>3.98645586196518</v>
      </c>
      <c r="AI142" s="1">
        <v>3.76059535800698</v>
      </c>
      <c r="AJ142" s="1">
        <v>0.97158606766546796</v>
      </c>
      <c r="AK142" s="1">
        <v>1.325</v>
      </c>
    </row>
    <row r="143" spans="1:37" x14ac:dyDescent="0.3">
      <c r="A143" s="1" t="s">
        <v>567</v>
      </c>
      <c r="B143" s="1">
        <v>5.171932483</v>
      </c>
      <c r="C143" s="1">
        <v>5.1405088650000001</v>
      </c>
      <c r="D143" s="1">
        <v>64.461919190000003</v>
      </c>
      <c r="E143" s="1">
        <v>64.466657850000004</v>
      </c>
      <c r="F143" s="1">
        <v>-0.69353308400000002</v>
      </c>
      <c r="G143" s="1">
        <v>-0.82492776199999995</v>
      </c>
      <c r="H143" s="1">
        <v>224.8177604</v>
      </c>
      <c r="I143" s="1">
        <v>223.1706677</v>
      </c>
      <c r="J143" s="1">
        <v>107.1846425</v>
      </c>
      <c r="K143" s="1">
        <v>105.3868636</v>
      </c>
      <c r="L143" s="1">
        <v>0.45079560699999999</v>
      </c>
      <c r="M143" s="1">
        <v>0.42744794200000003</v>
      </c>
      <c r="N143" s="1">
        <v>1.1167122890000001</v>
      </c>
      <c r="O143" s="1">
        <v>1.0968765490000001</v>
      </c>
      <c r="P143" s="1">
        <v>3.8261310700000002</v>
      </c>
      <c r="Q143" s="1">
        <v>4.1173149379999998</v>
      </c>
      <c r="R143" s="1">
        <v>2.5872056092565701</v>
      </c>
      <c r="S143" s="1">
        <v>2.6572921836641199</v>
      </c>
      <c r="T143" s="1">
        <v>66.435248861959707</v>
      </c>
      <c r="U143" s="1">
        <v>66.340382092651794</v>
      </c>
      <c r="V143" s="1">
        <v>-0.57288663921162497</v>
      </c>
      <c r="W143" s="1">
        <v>-0.93160056646558498</v>
      </c>
      <c r="X143" s="1">
        <v>154.138592275821</v>
      </c>
      <c r="Y143" s="1">
        <v>153.350816816861</v>
      </c>
      <c r="Z143" s="1">
        <v>66.641467819047804</v>
      </c>
      <c r="AA143" s="1">
        <v>66.146888869915301</v>
      </c>
      <c r="AB143" s="1">
        <v>0.406300158860678</v>
      </c>
      <c r="AC143" s="1">
        <v>0.39884744101429398</v>
      </c>
      <c r="AD143" s="1">
        <v>0.92383625343017695</v>
      </c>
      <c r="AE143" s="1">
        <v>1.05699220531532</v>
      </c>
      <c r="AF143" s="1">
        <v>15.095212425847899</v>
      </c>
      <c r="AG143" s="1">
        <v>11.3080833858905</v>
      </c>
      <c r="AH143" s="1">
        <v>4.0275496732010598</v>
      </c>
      <c r="AI143" s="1">
        <v>4.1658347254905097</v>
      </c>
      <c r="AJ143" s="1">
        <v>0.75973894908904505</v>
      </c>
      <c r="AK143" s="1">
        <v>3.6021465216022603E-15</v>
      </c>
    </row>
    <row r="144" spans="1:37" x14ac:dyDescent="0.3">
      <c r="A144" s="1" t="s">
        <v>571</v>
      </c>
      <c r="B144" s="1">
        <v>5.3040894219999997</v>
      </c>
      <c r="C144" s="1">
        <v>5.3163813180000004</v>
      </c>
      <c r="D144" s="1">
        <v>64.599944629999996</v>
      </c>
      <c r="E144" s="1">
        <v>64.688681160000002</v>
      </c>
      <c r="F144" s="1">
        <v>-0.76700499499999997</v>
      </c>
      <c r="G144" s="1">
        <v>-1.171254292</v>
      </c>
      <c r="H144" s="1">
        <v>224.14708719999999</v>
      </c>
      <c r="I144" s="1">
        <v>221.32225579999999</v>
      </c>
      <c r="J144" s="1">
        <v>107.78751680000001</v>
      </c>
      <c r="K144" s="1">
        <v>107.320539</v>
      </c>
      <c r="L144" s="1">
        <v>0.46864545000000002</v>
      </c>
      <c r="M144" s="1">
        <v>0.473097728</v>
      </c>
      <c r="N144" s="1">
        <v>1.1019079000000001</v>
      </c>
      <c r="O144" s="1">
        <v>1.0605408030000001</v>
      </c>
      <c r="P144" s="1">
        <v>3.791459331</v>
      </c>
      <c r="Q144" s="1">
        <v>3.7721524689999999</v>
      </c>
      <c r="R144" s="1">
        <v>2.69708481177596</v>
      </c>
      <c r="S144" s="1">
        <v>2.84549304137597</v>
      </c>
      <c r="T144" s="1">
        <v>66.540478037117495</v>
      </c>
      <c r="U144" s="1">
        <v>66.548507070398202</v>
      </c>
      <c r="V144" s="1">
        <v>-0.50480866521788903</v>
      </c>
      <c r="W144" s="1">
        <v>-0.51155981135092699</v>
      </c>
      <c r="X144" s="1">
        <v>154.79798563732399</v>
      </c>
      <c r="Y144" s="1">
        <v>155.432303434332</v>
      </c>
      <c r="Z144" s="1">
        <v>68.084135218117495</v>
      </c>
      <c r="AA144" s="1">
        <v>69.696817191926201</v>
      </c>
      <c r="AB144" s="1">
        <v>0.41817637744692299</v>
      </c>
      <c r="AC144" s="1">
        <v>0.42757548868537698</v>
      </c>
      <c r="AD144" s="1">
        <v>0.86901117924070503</v>
      </c>
      <c r="AE144" s="1">
        <v>0.86929109729488396</v>
      </c>
      <c r="AF144" s="1">
        <v>16.3870866178199</v>
      </c>
      <c r="AG144" s="1">
        <v>25.279635546145901</v>
      </c>
      <c r="AH144" s="1">
        <v>3.9842909307590499</v>
      </c>
      <c r="AI144" s="1">
        <v>3.7291252278095199</v>
      </c>
      <c r="AJ144" s="1">
        <v>0.91962356688256497</v>
      </c>
      <c r="AK144" s="1">
        <v>1</v>
      </c>
    </row>
    <row r="145" spans="1:37" x14ac:dyDescent="0.3">
      <c r="A145" s="1" t="s">
        <v>575</v>
      </c>
      <c r="B145" s="1">
        <v>5.9929233640000001</v>
      </c>
      <c r="C145" s="1">
        <v>6.7223001169999996</v>
      </c>
      <c r="D145" s="1">
        <v>63.990623739999997</v>
      </c>
      <c r="E145" s="1">
        <v>63.450600489999999</v>
      </c>
      <c r="F145" s="1">
        <v>-0.82429022600000001</v>
      </c>
      <c r="G145" s="1">
        <v>-1.416096714</v>
      </c>
      <c r="H145" s="1">
        <v>225.4333475</v>
      </c>
      <c r="I145" s="1">
        <v>225.1113521</v>
      </c>
      <c r="J145" s="1">
        <v>109.017612</v>
      </c>
      <c r="K145" s="1">
        <v>110.9794267</v>
      </c>
      <c r="L145" s="1">
        <v>0.46633145599999998</v>
      </c>
      <c r="M145" s="1">
        <v>0.47380414700000001</v>
      </c>
      <c r="N145" s="1">
        <v>1.117668224</v>
      </c>
      <c r="O145" s="1">
        <v>1.105817244</v>
      </c>
      <c r="P145" s="1">
        <v>3.859228039</v>
      </c>
      <c r="Q145" s="1">
        <v>4.255926434</v>
      </c>
      <c r="R145" s="1">
        <v>3.06242931970703</v>
      </c>
      <c r="S145" s="1">
        <v>3.4962885735724898</v>
      </c>
      <c r="T145" s="1">
        <v>65.992692331925795</v>
      </c>
      <c r="U145" s="1">
        <v>65.570977006054207</v>
      </c>
      <c r="V145" s="1">
        <v>-0.74565655278651499</v>
      </c>
      <c r="W145" s="1">
        <v>-1.90890182643995</v>
      </c>
      <c r="X145" s="1">
        <v>155.68600328539799</v>
      </c>
      <c r="Y145" s="1">
        <v>158.070955014784</v>
      </c>
      <c r="Z145" s="1">
        <v>66.464834253924295</v>
      </c>
      <c r="AA145" s="1">
        <v>65.652514024199206</v>
      </c>
      <c r="AB145" s="1">
        <v>0.40408077361189398</v>
      </c>
      <c r="AC145" s="1">
        <v>0.392723335902049</v>
      </c>
      <c r="AD145" s="1">
        <v>0.88303362856409895</v>
      </c>
      <c r="AE145" s="1">
        <v>0.91598104730437802</v>
      </c>
      <c r="AF145" s="1">
        <v>14.3684640162869</v>
      </c>
      <c r="AG145" s="1">
        <v>4.4340236171802898</v>
      </c>
      <c r="AH145" s="1">
        <v>4.0221017794282004</v>
      </c>
      <c r="AI145" s="1">
        <v>4.1527782876348702</v>
      </c>
      <c r="AJ145" s="1">
        <v>0.75973894908905604</v>
      </c>
      <c r="AK145" s="1">
        <v>4.2321764040335901E-15</v>
      </c>
    </row>
    <row r="146" spans="1:37" x14ac:dyDescent="0.3">
      <c r="A146" s="1" t="s">
        <v>579</v>
      </c>
      <c r="B146" s="1">
        <v>5.2577143089999998</v>
      </c>
      <c r="C146" s="1">
        <v>5.2887223030000001</v>
      </c>
      <c r="D146" s="1">
        <v>64.341355359999994</v>
      </c>
      <c r="E146" s="1">
        <v>64.153311290000005</v>
      </c>
      <c r="F146" s="1">
        <v>-0.54344639800000005</v>
      </c>
      <c r="G146" s="1">
        <v>-0.239296446</v>
      </c>
      <c r="H146" s="1">
        <v>225.72897520000001</v>
      </c>
      <c r="I146" s="1">
        <v>226.58772680000001</v>
      </c>
      <c r="J146" s="1">
        <v>107.3751978</v>
      </c>
      <c r="K146" s="1">
        <v>106.7236134</v>
      </c>
      <c r="L146" s="1">
        <v>0.45912323999999999</v>
      </c>
      <c r="M146" s="1">
        <v>0.450542214</v>
      </c>
      <c r="N146" s="1">
        <v>1.1173938299999999</v>
      </c>
      <c r="O146" s="1">
        <v>1.1119154280000001</v>
      </c>
      <c r="P146" s="1">
        <v>3.8359458929999999</v>
      </c>
      <c r="Q146" s="1">
        <v>4.1192747929999998</v>
      </c>
      <c r="R146" s="1">
        <v>2.4954034133660699</v>
      </c>
      <c r="S146" s="1">
        <v>2.4664679006286798</v>
      </c>
      <c r="T146" s="1">
        <v>66.422113552549007</v>
      </c>
      <c r="U146" s="1">
        <v>66.345966695409501</v>
      </c>
      <c r="V146" s="1">
        <v>-0.54185237455076696</v>
      </c>
      <c r="W146" s="1">
        <v>-0.76016831458307998</v>
      </c>
      <c r="X146" s="1">
        <v>152.76983370718</v>
      </c>
      <c r="Y146" s="1">
        <v>149.642633219559</v>
      </c>
      <c r="Z146" s="1">
        <v>66.374824107853399</v>
      </c>
      <c r="AA146" s="1">
        <v>65.923702486528398</v>
      </c>
      <c r="AB146" s="1">
        <v>0.40786671492958398</v>
      </c>
      <c r="AC146" s="1">
        <v>0.40390296300024098</v>
      </c>
      <c r="AD146" s="1">
        <v>0.87926747894855095</v>
      </c>
      <c r="AE146" s="1">
        <v>0.90163379147318401</v>
      </c>
      <c r="AF146" s="1">
        <v>14.7961706340808</v>
      </c>
      <c r="AG146" s="1">
        <v>9.9121834607519403</v>
      </c>
      <c r="AH146" s="1">
        <v>3.9870440526657598</v>
      </c>
      <c r="AI146" s="1">
        <v>3.77576400999537</v>
      </c>
      <c r="AJ146" s="1">
        <v>0.75973894908904904</v>
      </c>
      <c r="AK146" s="1">
        <v>3.5618413058401101E-15</v>
      </c>
    </row>
    <row r="147" spans="1:37" x14ac:dyDescent="0.3">
      <c r="A147" s="1" t="s">
        <v>583</v>
      </c>
      <c r="B147" s="1">
        <v>5.2448908989999996</v>
      </c>
      <c r="C147" s="1">
        <v>5.2502406089999996</v>
      </c>
      <c r="D147" s="1">
        <v>64.77414512</v>
      </c>
      <c r="E147" s="1">
        <v>64.996369509999994</v>
      </c>
      <c r="F147" s="1">
        <v>-0.72343678600000005</v>
      </c>
      <c r="G147" s="1">
        <v>-1.0228930629999999</v>
      </c>
      <c r="H147" s="1">
        <v>225.54910559999999</v>
      </c>
      <c r="I147" s="1">
        <v>225.11232609999999</v>
      </c>
      <c r="J147" s="1">
        <v>105.2274166</v>
      </c>
      <c r="K147" s="1">
        <v>100.9665408</v>
      </c>
      <c r="L147" s="1">
        <v>0.44199015600000002</v>
      </c>
      <c r="M147" s="1">
        <v>0.40652084500000002</v>
      </c>
      <c r="N147" s="1">
        <v>1.154848898</v>
      </c>
      <c r="O147" s="1">
        <v>1.2407445530000001</v>
      </c>
      <c r="P147" s="1">
        <v>3.8076190969999999</v>
      </c>
      <c r="Q147" s="1">
        <v>3.9093302369999998</v>
      </c>
      <c r="R147" s="1">
        <v>2.6352522625705102</v>
      </c>
      <c r="S147" s="1">
        <v>2.70685446728158</v>
      </c>
      <c r="T147" s="1">
        <v>66.469297419830596</v>
      </c>
      <c r="U147" s="1">
        <v>66.428592602449299</v>
      </c>
      <c r="V147" s="1">
        <v>-0.442520912523238</v>
      </c>
      <c r="W147" s="1">
        <v>-9.0546326809962802E-2</v>
      </c>
      <c r="X147" s="1">
        <v>155.57119739378501</v>
      </c>
      <c r="Y147" s="1">
        <v>157.102085370466</v>
      </c>
      <c r="Z147" s="1">
        <v>66.620727097163794</v>
      </c>
      <c r="AA147" s="1">
        <v>66.133904714979806</v>
      </c>
      <c r="AB147" s="1">
        <v>0.40757620197641597</v>
      </c>
      <c r="AC147" s="1">
        <v>0.40136037183824402</v>
      </c>
      <c r="AD147" s="1">
        <v>0.85123352225643001</v>
      </c>
      <c r="AE147" s="1">
        <v>0.80523354612232401</v>
      </c>
      <c r="AF147" s="1">
        <v>15.009104937571999</v>
      </c>
      <c r="AG147" s="1">
        <v>11.6103409471164</v>
      </c>
      <c r="AH147" s="1">
        <v>3.9832240773660401</v>
      </c>
      <c r="AI147" s="1">
        <v>3.6967508564515299</v>
      </c>
      <c r="AJ147" s="1">
        <v>0.75973894908905204</v>
      </c>
      <c r="AK147" s="1">
        <v>3.2111493368861E-15</v>
      </c>
    </row>
    <row r="148" spans="1:37" x14ac:dyDescent="0.3">
      <c r="A148" s="1" t="s">
        <v>587</v>
      </c>
      <c r="B148" s="1">
        <v>6.1046315309999999</v>
      </c>
      <c r="C148" s="1">
        <v>6.9565462269999996</v>
      </c>
      <c r="D148" s="1">
        <v>64.096804669999997</v>
      </c>
      <c r="E148" s="1">
        <v>63.655713890000001</v>
      </c>
      <c r="F148" s="1">
        <v>-0.68019089899999996</v>
      </c>
      <c r="G148" s="1">
        <v>-0.83801543099999998</v>
      </c>
      <c r="H148" s="1">
        <v>227.06457169999999</v>
      </c>
      <c r="I148" s="1">
        <v>230.4225299</v>
      </c>
      <c r="J148" s="1">
        <v>108.73483520000001</v>
      </c>
      <c r="K148" s="1">
        <v>108.79809590000001</v>
      </c>
      <c r="L148" s="1">
        <v>0.467180288</v>
      </c>
      <c r="M148" s="1">
        <v>0.47291831600000001</v>
      </c>
      <c r="N148" s="1">
        <v>1.145486148</v>
      </c>
      <c r="O148" s="1">
        <v>1.211456233</v>
      </c>
      <c r="P148" s="1">
        <v>3.8075502550000002</v>
      </c>
      <c r="Q148" s="1">
        <v>3.914211436</v>
      </c>
      <c r="R148" s="1">
        <v>2.6957747408052199</v>
      </c>
      <c r="S148" s="1">
        <v>2.8171799615825899</v>
      </c>
      <c r="T148" s="1">
        <v>66.241583524149704</v>
      </c>
      <c r="U148" s="1">
        <v>66.007547889698898</v>
      </c>
      <c r="V148" s="1">
        <v>-0.55509453969600697</v>
      </c>
      <c r="W148" s="1">
        <v>-0.85550354212370705</v>
      </c>
      <c r="X148" s="1">
        <v>153.35974351629801</v>
      </c>
      <c r="Y148" s="1">
        <v>150.01281887600899</v>
      </c>
      <c r="Z148" s="1">
        <v>65.292217717069093</v>
      </c>
      <c r="AA148" s="1">
        <v>62.8448716263389</v>
      </c>
      <c r="AB148" s="1">
        <v>0.41125357286519398</v>
      </c>
      <c r="AC148" s="1">
        <v>0.408814037553141</v>
      </c>
      <c r="AD148" s="1">
        <v>0.90330679373981004</v>
      </c>
      <c r="AE148" s="1">
        <v>0.98338027755341795</v>
      </c>
      <c r="AF148" s="1">
        <v>15.815672051433801</v>
      </c>
      <c r="AG148" s="1">
        <v>19.2899087660461</v>
      </c>
      <c r="AH148" s="1">
        <v>4.0023686877772002</v>
      </c>
      <c r="AI148" s="1">
        <v>3.9414905420579198</v>
      </c>
      <c r="AJ148" s="1">
        <v>0.93161491321708501</v>
      </c>
      <c r="AK148" s="1">
        <v>1.0750000000000099</v>
      </c>
    </row>
    <row r="149" spans="1:37" x14ac:dyDescent="0.3">
      <c r="A149" s="1" t="s">
        <v>591</v>
      </c>
      <c r="B149" s="1">
        <v>5.436590324</v>
      </c>
      <c r="C149" s="1">
        <v>5.6326077640000003</v>
      </c>
      <c r="D149" s="1">
        <v>64.588290729999997</v>
      </c>
      <c r="E149" s="1">
        <v>64.650202489999998</v>
      </c>
      <c r="F149" s="1">
        <v>-0.57240124400000003</v>
      </c>
      <c r="G149" s="1">
        <v>-0.37272158500000002</v>
      </c>
      <c r="H149" s="1">
        <v>223.25902619999999</v>
      </c>
      <c r="I149" s="1">
        <v>218.4703782</v>
      </c>
      <c r="J149" s="1">
        <v>103.0307257</v>
      </c>
      <c r="K149" s="1">
        <v>97.068817890000005</v>
      </c>
      <c r="L149" s="1">
        <v>0.44161236599999998</v>
      </c>
      <c r="M149" s="1">
        <v>0.40786599899999998</v>
      </c>
      <c r="N149" s="1">
        <v>1.155729878</v>
      </c>
      <c r="O149" s="1">
        <v>1.2472677080000001</v>
      </c>
      <c r="P149" s="1">
        <v>3.724652458</v>
      </c>
      <c r="Q149" s="1">
        <v>3.5171230750000002</v>
      </c>
      <c r="R149" s="1">
        <v>2.3377889235031102</v>
      </c>
      <c r="S149" s="1">
        <v>2.1937629817328101</v>
      </c>
      <c r="T149" s="1">
        <v>66.432424007538202</v>
      </c>
      <c r="U149" s="1">
        <v>66.252129616258799</v>
      </c>
      <c r="V149" s="1">
        <v>-0.56693995837616995</v>
      </c>
      <c r="W149" s="1">
        <v>-0.98474913651919205</v>
      </c>
      <c r="X149" s="1">
        <v>150.86621158102301</v>
      </c>
      <c r="Y149" s="1">
        <v>144.607315315683</v>
      </c>
      <c r="Z149" s="1">
        <v>63.971167382779399</v>
      </c>
      <c r="AA149" s="1">
        <v>61.2561178640386</v>
      </c>
      <c r="AB149" s="1">
        <v>0.403515755777547</v>
      </c>
      <c r="AC149" s="1">
        <v>0.39348111625137699</v>
      </c>
      <c r="AD149" s="1">
        <v>0.84089428400210198</v>
      </c>
      <c r="AE149" s="1">
        <v>0.77038051379123096</v>
      </c>
      <c r="AF149" s="1">
        <v>15.9065153403265</v>
      </c>
      <c r="AG149" s="1">
        <v>20.2183989321049</v>
      </c>
      <c r="AH149" s="1">
        <v>4.07840782591735</v>
      </c>
      <c r="AI149" s="1">
        <v>4.7819286770395504</v>
      </c>
      <c r="AJ149" s="1">
        <v>0.75973894908905104</v>
      </c>
      <c r="AK149" s="1">
        <v>4.25163105676613E-15</v>
      </c>
    </row>
    <row r="150" spans="1:37" x14ac:dyDescent="0.3">
      <c r="A150" s="1" t="s">
        <v>595</v>
      </c>
      <c r="B150" s="1">
        <v>4.8898180949999999</v>
      </c>
      <c r="C150" s="1">
        <v>4.5631676680000002</v>
      </c>
      <c r="D150" s="1">
        <v>64.848671530000004</v>
      </c>
      <c r="E150" s="1">
        <v>65.130862840000006</v>
      </c>
      <c r="F150" s="1">
        <v>-0.666355433</v>
      </c>
      <c r="G150" s="1">
        <v>-0.69730204799999995</v>
      </c>
      <c r="H150" s="1">
        <v>223.7306705</v>
      </c>
      <c r="I150" s="1">
        <v>219.84064979999999</v>
      </c>
      <c r="J150" s="1">
        <v>102.6865945</v>
      </c>
      <c r="K150" s="1">
        <v>95.981814659999998</v>
      </c>
      <c r="L150" s="1">
        <v>0.44867985500000002</v>
      </c>
      <c r="M150" s="1">
        <v>0.42315913999999999</v>
      </c>
      <c r="N150" s="1">
        <v>1.1244976840000001</v>
      </c>
      <c r="O150" s="1">
        <v>1.126054009</v>
      </c>
      <c r="P150" s="1">
        <v>3.7356326110000002</v>
      </c>
      <c r="Q150" s="1">
        <v>3.534422562</v>
      </c>
      <c r="R150" s="1">
        <v>2.3378050740295402</v>
      </c>
      <c r="S150" s="1">
        <v>2.1606266265823901</v>
      </c>
      <c r="T150" s="1">
        <v>66.390740314267703</v>
      </c>
      <c r="U150" s="1">
        <v>66.279927189865703</v>
      </c>
      <c r="V150" s="1">
        <v>-0.48296342985669499</v>
      </c>
      <c r="W150" s="1">
        <v>-0.35036595914783097</v>
      </c>
      <c r="X150" s="1">
        <v>151.71556819122199</v>
      </c>
      <c r="Y150" s="1">
        <v>145.659798809395</v>
      </c>
      <c r="Z150" s="1">
        <v>65.1625881158147</v>
      </c>
      <c r="AA150" s="1">
        <v>62.9716671793391</v>
      </c>
      <c r="AB150" s="1">
        <v>0.40570597234836098</v>
      </c>
      <c r="AC150" s="1">
        <v>0.39783580632814503</v>
      </c>
      <c r="AD150" s="1">
        <v>0.87890612537980795</v>
      </c>
      <c r="AE150" s="1">
        <v>0.89833972981645405</v>
      </c>
      <c r="AF150" s="1">
        <v>16.0576360133599</v>
      </c>
      <c r="AG150" s="1">
        <v>21.989551732541699</v>
      </c>
      <c r="AH150" s="1">
        <v>4.0410504975281496</v>
      </c>
      <c r="AI150" s="1">
        <v>4.4071176187561196</v>
      </c>
      <c r="AJ150" s="1">
        <v>0.75973894908905404</v>
      </c>
      <c r="AK150" s="1">
        <v>4.1872497765112196E-15</v>
      </c>
    </row>
    <row r="151" spans="1:37" x14ac:dyDescent="0.3">
      <c r="A151" s="1" t="s">
        <v>599</v>
      </c>
      <c r="B151" s="1">
        <v>5.590120915</v>
      </c>
      <c r="C151" s="1">
        <v>5.9713226580000001</v>
      </c>
      <c r="D151" s="1">
        <v>64.318402719999995</v>
      </c>
      <c r="E151" s="1">
        <v>64.040262519999999</v>
      </c>
      <c r="F151" s="1">
        <v>-0.55996506700000004</v>
      </c>
      <c r="G151" s="1">
        <v>-0.27918620300000002</v>
      </c>
      <c r="H151" s="1">
        <v>226.25185719999999</v>
      </c>
      <c r="I151" s="1">
        <v>228.0186276</v>
      </c>
      <c r="J151" s="1">
        <v>109.3501626</v>
      </c>
      <c r="K151" s="1">
        <v>110.700802</v>
      </c>
      <c r="L151" s="1">
        <v>0.47215899500000003</v>
      </c>
      <c r="M151" s="1">
        <v>0.48554003400000001</v>
      </c>
      <c r="N151" s="1">
        <v>1.1575844159999999</v>
      </c>
      <c r="O151" s="1">
        <v>1.2492922280000001</v>
      </c>
      <c r="P151" s="1">
        <v>3.7592307809999999</v>
      </c>
      <c r="Q151" s="1">
        <v>3.6090143430000001</v>
      </c>
      <c r="R151" s="1">
        <v>2.56538969483295</v>
      </c>
      <c r="S151" s="1">
        <v>2.5943399590338001</v>
      </c>
      <c r="T151" s="1">
        <v>66.585072290439598</v>
      </c>
      <c r="U151" s="1">
        <v>66.596127002634901</v>
      </c>
      <c r="V151" s="1">
        <v>-0.53090285554041805</v>
      </c>
      <c r="W151" s="1">
        <v>-0.60574745596743695</v>
      </c>
      <c r="X151" s="1">
        <v>154.40767654720099</v>
      </c>
      <c r="Y151" s="1">
        <v>153.82544361214801</v>
      </c>
      <c r="Z151" s="1">
        <v>63.890656045982503</v>
      </c>
      <c r="AA151" s="1">
        <v>60.648016592773402</v>
      </c>
      <c r="AB151" s="1">
        <v>0.39154158713352999</v>
      </c>
      <c r="AC151" s="1">
        <v>0.36757601030495402</v>
      </c>
      <c r="AD151" s="1">
        <v>0.86398140271818902</v>
      </c>
      <c r="AE151" s="1">
        <v>0.84601763844222699</v>
      </c>
      <c r="AF151" s="1">
        <v>15.2603100655167</v>
      </c>
      <c r="AG151" s="1">
        <v>13.9501155241517</v>
      </c>
      <c r="AH151" s="1">
        <v>4.00772524493844</v>
      </c>
      <c r="AI151" s="1">
        <v>3.9989601890590398</v>
      </c>
      <c r="AJ151" s="1">
        <v>0.75973894908905104</v>
      </c>
      <c r="AK151" s="1">
        <v>5.5078283513892997E-15</v>
      </c>
    </row>
    <row r="152" spans="1:37" x14ac:dyDescent="0.3">
      <c r="A152" s="1" t="s">
        <v>603</v>
      </c>
      <c r="B152" s="1">
        <v>5.0200673509999998</v>
      </c>
      <c r="C152" s="1">
        <v>4.8823172389999998</v>
      </c>
      <c r="D152" s="1">
        <v>64.555423599999997</v>
      </c>
      <c r="E152" s="1">
        <v>64.500250429999994</v>
      </c>
      <c r="F152" s="1">
        <v>-0.70739697700000004</v>
      </c>
      <c r="G152" s="1">
        <v>-0.98238768499999995</v>
      </c>
      <c r="H152" s="1">
        <v>224.25659830000001</v>
      </c>
      <c r="I152" s="1">
        <v>221.76184190000001</v>
      </c>
      <c r="J152" s="1">
        <v>106.4069556</v>
      </c>
      <c r="K152" s="1">
        <v>105.8159335</v>
      </c>
      <c r="L152" s="1">
        <v>0.46240965299999998</v>
      </c>
      <c r="M152" s="1">
        <v>0.46479327399999998</v>
      </c>
      <c r="N152" s="1">
        <v>1.140447279</v>
      </c>
      <c r="O152" s="1">
        <v>1.208077845</v>
      </c>
      <c r="P152" s="1">
        <v>3.7983396229999999</v>
      </c>
      <c r="Q152" s="1">
        <v>3.8577583990000002</v>
      </c>
      <c r="R152" s="1">
        <v>2.19315414673965</v>
      </c>
      <c r="S152" s="1">
        <v>1.88974835600022</v>
      </c>
      <c r="T152" s="1">
        <v>66.819664924103094</v>
      </c>
      <c r="U152" s="1">
        <v>67.132263383802496</v>
      </c>
      <c r="V152" s="1">
        <v>-0.49214995015633101</v>
      </c>
      <c r="W152" s="1">
        <v>-0.43928808945293801</v>
      </c>
      <c r="X152" s="1">
        <v>151.859190681922</v>
      </c>
      <c r="Y152" s="1">
        <v>146.27669230080201</v>
      </c>
      <c r="Z152" s="1">
        <v>62.051312468444799</v>
      </c>
      <c r="AA152" s="1">
        <v>57.204164302450401</v>
      </c>
      <c r="AB152" s="1">
        <v>0.39774236172502703</v>
      </c>
      <c r="AC152" s="1">
        <v>0.38164496221396998</v>
      </c>
      <c r="AD152" s="1">
        <v>0.85007676018359102</v>
      </c>
      <c r="AE152" s="1">
        <v>0.79931086110118799</v>
      </c>
      <c r="AF152" s="1">
        <v>15.4876497779403</v>
      </c>
      <c r="AG152" s="1">
        <v>16.1626157758792</v>
      </c>
      <c r="AH152" s="1">
        <v>4.0552342104005197</v>
      </c>
      <c r="AI152" s="1">
        <v>4.5875171776426997</v>
      </c>
      <c r="AJ152" s="1">
        <v>0.75973894908904605</v>
      </c>
      <c r="AK152" s="1">
        <v>5.7302998609197504E-15</v>
      </c>
    </row>
    <row r="153" spans="1:37" x14ac:dyDescent="0.3">
      <c r="A153" s="1" t="s">
        <v>607</v>
      </c>
      <c r="B153" s="1">
        <v>4.983636637</v>
      </c>
      <c r="C153" s="1">
        <v>4.8247169909999998</v>
      </c>
      <c r="D153" s="1">
        <v>64.543172589999998</v>
      </c>
      <c r="E153" s="1">
        <v>64.480717170000005</v>
      </c>
      <c r="F153" s="1">
        <v>-0.64237810799999995</v>
      </c>
      <c r="G153" s="1">
        <v>-0.63873829299999996</v>
      </c>
      <c r="H153" s="1">
        <v>224.1519486</v>
      </c>
      <c r="I153" s="1">
        <v>221.91063270000001</v>
      </c>
      <c r="J153" s="1">
        <v>105.6110221</v>
      </c>
      <c r="K153" s="1">
        <v>102.64652599999999</v>
      </c>
      <c r="L153" s="1">
        <v>0.45905621400000002</v>
      </c>
      <c r="M153" s="1">
        <v>0.45209522899999999</v>
      </c>
      <c r="N153" s="1">
        <v>1.1561846739999999</v>
      </c>
      <c r="O153" s="1">
        <v>1.2506409620000001</v>
      </c>
      <c r="P153" s="1">
        <v>3.7276745509999998</v>
      </c>
      <c r="Q153" s="1">
        <v>3.6190290620000001</v>
      </c>
      <c r="R153" s="1">
        <v>2.4245081735316001</v>
      </c>
      <c r="S153" s="1">
        <v>2.3272805597858701</v>
      </c>
      <c r="T153" s="1">
        <v>67.055089302071593</v>
      </c>
      <c r="U153" s="1">
        <v>67.422474375629506</v>
      </c>
      <c r="V153" s="1">
        <v>-0.63299419167676996</v>
      </c>
      <c r="W153" s="1">
        <v>-1.25114638306284</v>
      </c>
      <c r="X153" s="1">
        <v>155.01955136338299</v>
      </c>
      <c r="Y153" s="1">
        <v>155.82502658181099</v>
      </c>
      <c r="Z153" s="1">
        <v>66.435645069390901</v>
      </c>
      <c r="AA153" s="1">
        <v>65.917853367019902</v>
      </c>
      <c r="AB153" s="1">
        <v>0.40795162121961498</v>
      </c>
      <c r="AC153" s="1">
        <v>0.403373367596145</v>
      </c>
      <c r="AD153" s="1">
        <v>0.85537494375023104</v>
      </c>
      <c r="AE153" s="1">
        <v>0.82146911653967902</v>
      </c>
      <c r="AF153" s="1">
        <v>15.881500758709</v>
      </c>
      <c r="AG153" s="1">
        <v>20.098154397803999</v>
      </c>
      <c r="AH153" s="1">
        <v>3.9962854499457801</v>
      </c>
      <c r="AI153" s="1">
        <v>3.9067455980355699</v>
      </c>
      <c r="AJ153" s="1">
        <v>0.75973894908905004</v>
      </c>
      <c r="AK153" s="1">
        <v>5.4419224118293403E-15</v>
      </c>
    </row>
    <row r="154" spans="1:37" x14ac:dyDescent="0.3">
      <c r="A154" s="1" t="s">
        <v>611</v>
      </c>
      <c r="B154" s="1">
        <v>4.8978048850000002</v>
      </c>
      <c r="C154" s="1">
        <v>4.6048084449999998</v>
      </c>
      <c r="D154" s="1">
        <v>64.906882039999999</v>
      </c>
      <c r="E154" s="1">
        <v>65.191191840000002</v>
      </c>
      <c r="F154" s="1">
        <v>-0.395509157</v>
      </c>
      <c r="G154" s="1">
        <v>0.32988194100000001</v>
      </c>
      <c r="H154" s="1">
        <v>224.5475428</v>
      </c>
      <c r="I154" s="1">
        <v>223.07580809999999</v>
      </c>
      <c r="J154" s="1">
        <v>105.4826149</v>
      </c>
      <c r="K154" s="1">
        <v>102.45332980000001</v>
      </c>
      <c r="L154" s="1">
        <v>0.45398560399999999</v>
      </c>
      <c r="M154" s="1">
        <v>0.441571879</v>
      </c>
      <c r="N154" s="1">
        <v>1.1035641430000001</v>
      </c>
      <c r="O154" s="1">
        <v>1.052279647</v>
      </c>
      <c r="P154" s="1">
        <v>3.7599982590000001</v>
      </c>
      <c r="Q154" s="1">
        <v>3.7442208780000001</v>
      </c>
      <c r="R154" s="1">
        <v>2.68124763627223</v>
      </c>
      <c r="S154" s="1">
        <v>2.7894809590448602</v>
      </c>
      <c r="T154" s="1">
        <v>66.639572689234598</v>
      </c>
      <c r="U154" s="1">
        <v>66.753172663303204</v>
      </c>
      <c r="V154" s="1">
        <v>-0.476122358042531</v>
      </c>
      <c r="W154" s="1">
        <v>-0.2911151427443</v>
      </c>
      <c r="X154" s="1">
        <v>156.128854714141</v>
      </c>
      <c r="Y154" s="1">
        <v>158.33187728412699</v>
      </c>
      <c r="Z154" s="1">
        <v>68.323610988247495</v>
      </c>
      <c r="AA154" s="1">
        <v>69.056769905993505</v>
      </c>
      <c r="AB154" s="1">
        <v>0.41278121499096398</v>
      </c>
      <c r="AC154" s="1">
        <v>0.41200480026325098</v>
      </c>
      <c r="AD154" s="1">
        <v>0.86530650253695096</v>
      </c>
      <c r="AE154" s="1">
        <v>0.85233496908317097</v>
      </c>
      <c r="AF154" s="1">
        <v>14.8720422779556</v>
      </c>
      <c r="AG154" s="1">
        <v>9.9086012791725899</v>
      </c>
      <c r="AH154" s="1">
        <v>4.0259796816582698</v>
      </c>
      <c r="AI154" s="1">
        <v>4.2105453137345199</v>
      </c>
      <c r="AJ154" s="1">
        <v>0.75973894908904704</v>
      </c>
      <c r="AK154" s="1">
        <v>4.6728707058310598E-15</v>
      </c>
    </row>
    <row r="155" spans="1:37" x14ac:dyDescent="0.3">
      <c r="A155" s="1" t="s">
        <v>615</v>
      </c>
      <c r="B155" s="1">
        <v>4.2117822650000001</v>
      </c>
      <c r="C155" s="1">
        <v>3.2588048189999999</v>
      </c>
      <c r="D155" s="1">
        <v>65.641284459999994</v>
      </c>
      <c r="E155" s="1">
        <v>66.704626880000006</v>
      </c>
      <c r="F155" s="1">
        <v>-0.59183857399999995</v>
      </c>
      <c r="G155" s="1">
        <v>-0.47185883699999998</v>
      </c>
      <c r="H155" s="1">
        <v>221.02431730000001</v>
      </c>
      <c r="I155" s="1">
        <v>210.8381598</v>
      </c>
      <c r="J155" s="1">
        <v>106.08738750000001</v>
      </c>
      <c r="K155" s="1">
        <v>103.04643350000001</v>
      </c>
      <c r="L155" s="1">
        <v>0.461306461</v>
      </c>
      <c r="M155" s="1">
        <v>0.45471786199999997</v>
      </c>
      <c r="N155" s="1">
        <v>1.133826904</v>
      </c>
      <c r="O155" s="1">
        <v>1.172138865</v>
      </c>
      <c r="P155" s="1">
        <v>3.7894924969999999</v>
      </c>
      <c r="Q155" s="1">
        <v>3.8435022449999998</v>
      </c>
      <c r="R155" s="1">
        <v>2.3898719614438302</v>
      </c>
      <c r="S155" s="1">
        <v>2.25853232381077</v>
      </c>
      <c r="T155" s="1">
        <v>67.317098167983005</v>
      </c>
      <c r="U155" s="1">
        <v>67.842582733021899</v>
      </c>
      <c r="V155" s="1">
        <v>-0.40628637439133702</v>
      </c>
      <c r="W155" s="1">
        <v>9.1525976984150506E-2</v>
      </c>
      <c r="X155" s="1">
        <v>151.019629396309</v>
      </c>
      <c r="Y155" s="1">
        <v>143.93478876530901</v>
      </c>
      <c r="Z155" s="1">
        <v>63.0721248659057</v>
      </c>
      <c r="AA155" s="1">
        <v>58.854886800219496</v>
      </c>
      <c r="AB155" s="1">
        <v>0.40459240118502299</v>
      </c>
      <c r="AC155" s="1">
        <v>0.39506381586688</v>
      </c>
      <c r="AD155" s="1">
        <v>0.86546918857690802</v>
      </c>
      <c r="AE155" s="1">
        <v>0.85183619498458696</v>
      </c>
      <c r="AF155" s="1">
        <v>15.5292444547336</v>
      </c>
      <c r="AG155" s="1">
        <v>16.563980056996801</v>
      </c>
      <c r="AH155" s="1">
        <v>4.0630485408790804</v>
      </c>
      <c r="AI155" s="1">
        <v>4.6195921103931799</v>
      </c>
      <c r="AJ155" s="1">
        <v>0.75973894908905004</v>
      </c>
      <c r="AK155" s="1">
        <v>3.5420004060836301E-15</v>
      </c>
    </row>
    <row r="156" spans="1:37" x14ac:dyDescent="0.3">
      <c r="A156" s="1" t="s">
        <v>619</v>
      </c>
      <c r="B156" s="1">
        <v>5.539010599</v>
      </c>
      <c r="C156" s="1">
        <v>5.8209478880000001</v>
      </c>
      <c r="D156" s="1">
        <v>63.899184980000001</v>
      </c>
      <c r="E156" s="1">
        <v>63.28520717</v>
      </c>
      <c r="F156" s="1">
        <v>-0.60247146900000004</v>
      </c>
      <c r="G156" s="1">
        <v>-0.48789205200000002</v>
      </c>
      <c r="H156" s="1">
        <v>224.0159616</v>
      </c>
      <c r="I156" s="1">
        <v>223.0971524</v>
      </c>
      <c r="J156" s="1">
        <v>105.6663669</v>
      </c>
      <c r="K156" s="1">
        <v>103.5134358</v>
      </c>
      <c r="L156" s="1">
        <v>0.45662559400000002</v>
      </c>
      <c r="M156" s="1">
        <v>0.44382128300000001</v>
      </c>
      <c r="N156" s="1">
        <v>1.1606657090000001</v>
      </c>
      <c r="O156" s="1">
        <v>1.26050737</v>
      </c>
      <c r="P156" s="1">
        <v>3.8103361429999998</v>
      </c>
      <c r="Q156" s="1">
        <v>3.9194017379999999</v>
      </c>
      <c r="R156" s="1">
        <v>2.0916299836427799</v>
      </c>
      <c r="S156" s="1">
        <v>1.7246856618430799</v>
      </c>
      <c r="T156" s="1">
        <v>66.310902490820695</v>
      </c>
      <c r="U156" s="1">
        <v>66.106395863093496</v>
      </c>
      <c r="V156" s="1">
        <v>-0.39539002491512598</v>
      </c>
      <c r="W156" s="1">
        <v>0.31523715987553602</v>
      </c>
      <c r="X156" s="1">
        <v>148.94119290978</v>
      </c>
      <c r="Y156" s="1">
        <v>138.81324247318301</v>
      </c>
      <c r="Z156" s="1">
        <v>63.774548601853802</v>
      </c>
      <c r="AA156" s="1">
        <v>60.629761494689397</v>
      </c>
      <c r="AB156" s="1">
        <v>0.40850500762903502</v>
      </c>
      <c r="AC156" s="1">
        <v>0.40397392292789203</v>
      </c>
      <c r="AD156" s="1">
        <v>0.88808028273352402</v>
      </c>
      <c r="AE156" s="1">
        <v>0.93302270165382695</v>
      </c>
      <c r="AF156" s="1">
        <v>15.5341506428512</v>
      </c>
      <c r="AG156" s="1">
        <v>16.550654173004801</v>
      </c>
      <c r="AH156" s="1">
        <v>3.9924179925597998</v>
      </c>
      <c r="AI156" s="1">
        <v>3.8248501286765899</v>
      </c>
      <c r="AJ156" s="1">
        <v>0.75973894908905104</v>
      </c>
      <c r="AK156" s="1">
        <v>3.1008317658356999E-15</v>
      </c>
    </row>
    <row r="157" spans="1:37" x14ac:dyDescent="0.3">
      <c r="A157" s="1" t="s">
        <v>623</v>
      </c>
      <c r="B157" s="1">
        <v>5.2906179030000002</v>
      </c>
      <c r="C157" s="1">
        <v>5.3874892619999999</v>
      </c>
      <c r="D157" s="1">
        <v>64.880200220000006</v>
      </c>
      <c r="E157" s="1">
        <v>65.259925289999998</v>
      </c>
      <c r="F157" s="1">
        <v>-0.75795364099999996</v>
      </c>
      <c r="G157" s="1">
        <v>-1.094948928</v>
      </c>
      <c r="H157" s="1">
        <v>227.2199191</v>
      </c>
      <c r="I157" s="1">
        <v>230.90717699999999</v>
      </c>
      <c r="J157" s="1">
        <v>111.0527022</v>
      </c>
      <c r="K157" s="1">
        <v>114.3303535</v>
      </c>
      <c r="L157" s="1">
        <v>0.46783275800000002</v>
      </c>
      <c r="M157" s="1">
        <v>0.47187006300000001</v>
      </c>
      <c r="N157" s="1">
        <v>1.1445617560000001</v>
      </c>
      <c r="O157" s="1">
        <v>1.210463777</v>
      </c>
      <c r="P157" s="1">
        <v>3.7811067600000001</v>
      </c>
      <c r="Q157" s="1">
        <v>3.7373034970000001</v>
      </c>
      <c r="R157" s="1">
        <v>2.6196856371939901</v>
      </c>
      <c r="S157" s="1">
        <v>2.7257022957547998</v>
      </c>
      <c r="T157" s="1">
        <v>66.923720849386299</v>
      </c>
      <c r="U157" s="1">
        <v>67.159605384843005</v>
      </c>
      <c r="V157" s="1">
        <v>-0.41447060481258202</v>
      </c>
      <c r="W157" s="1">
        <v>0.115720560916479</v>
      </c>
      <c r="X157" s="1">
        <v>156.11727673000499</v>
      </c>
      <c r="Y157" s="1">
        <v>159.26273704939101</v>
      </c>
      <c r="Z157" s="1">
        <v>67.884796415441002</v>
      </c>
      <c r="AA157" s="1">
        <v>69.181594755826296</v>
      </c>
      <c r="AB157" s="1">
        <v>0.40565110492044099</v>
      </c>
      <c r="AC157" s="1">
        <v>0.39947352573815198</v>
      </c>
      <c r="AD157" s="1">
        <v>0.87548446384969603</v>
      </c>
      <c r="AE157" s="1">
        <v>0.89109698418445205</v>
      </c>
      <c r="AF157" s="1">
        <v>15.290715664055799</v>
      </c>
      <c r="AG157" s="1">
        <v>13.934975945972999</v>
      </c>
      <c r="AH157" s="1">
        <v>4.0362087457767899</v>
      </c>
      <c r="AI157" s="1">
        <v>4.3173090518992101</v>
      </c>
      <c r="AJ157" s="1">
        <v>0.75973894908905104</v>
      </c>
      <c r="AK157" s="1">
        <v>2.8791530791438801E-15</v>
      </c>
    </row>
    <row r="158" spans="1:37" x14ac:dyDescent="0.3">
      <c r="A158" s="1" t="s">
        <v>627</v>
      </c>
      <c r="B158" s="1">
        <v>5.0326147030000001</v>
      </c>
      <c r="C158" s="1">
        <v>4.7349148139999997</v>
      </c>
      <c r="D158" s="1">
        <v>64.174702719999999</v>
      </c>
      <c r="E158" s="1">
        <v>63.793583349999999</v>
      </c>
      <c r="F158" s="1">
        <v>-0.57914528799999998</v>
      </c>
      <c r="G158" s="1">
        <v>-0.29072993499999999</v>
      </c>
      <c r="H158" s="1">
        <v>225.6928456</v>
      </c>
      <c r="I158" s="1">
        <v>225.7271748</v>
      </c>
      <c r="J158" s="1">
        <v>106.63393910000001</v>
      </c>
      <c r="K158" s="1">
        <v>104.28499530000001</v>
      </c>
      <c r="L158" s="1">
        <v>0.46527211000000002</v>
      </c>
      <c r="M158" s="1">
        <v>0.469130991</v>
      </c>
      <c r="N158" s="1">
        <v>1.08750798</v>
      </c>
      <c r="O158" s="1">
        <v>0.98948585600000005</v>
      </c>
      <c r="P158" s="1">
        <v>3.753159229</v>
      </c>
      <c r="Q158" s="1">
        <v>3.703812782</v>
      </c>
      <c r="R158" s="1">
        <v>2.77681325647593</v>
      </c>
      <c r="S158" s="1">
        <v>2.9998134790998798</v>
      </c>
      <c r="T158" s="1">
        <v>66.077453625725994</v>
      </c>
      <c r="U158" s="1">
        <v>65.725579019558296</v>
      </c>
      <c r="V158" s="1">
        <v>-0.47075123612234998</v>
      </c>
      <c r="W158" s="1">
        <v>-0.318939442535011</v>
      </c>
      <c r="X158" s="1">
        <v>152.379691927984</v>
      </c>
      <c r="Y158" s="1">
        <v>149.04779965266201</v>
      </c>
      <c r="Z158" s="1">
        <v>65.5850707454249</v>
      </c>
      <c r="AA158" s="1">
        <v>64.383975641090004</v>
      </c>
      <c r="AB158" s="1">
        <v>0.41343148270793101</v>
      </c>
      <c r="AC158" s="1">
        <v>0.41469995925941699</v>
      </c>
      <c r="AD158" s="1">
        <v>0.87520195331811301</v>
      </c>
      <c r="AE158" s="1">
        <v>0.88879195004531997</v>
      </c>
      <c r="AF158" s="1">
        <v>15.0455496675105</v>
      </c>
      <c r="AG158" s="1">
        <v>11.352527676292</v>
      </c>
      <c r="AH158" s="1">
        <v>3.98934379137981</v>
      </c>
      <c r="AI158" s="1">
        <v>3.7832748632487698</v>
      </c>
      <c r="AJ158" s="1">
        <v>0.75973894908905204</v>
      </c>
      <c r="AK158" s="1">
        <v>3.5755564633220502E-15</v>
      </c>
    </row>
    <row r="159" spans="1:37" x14ac:dyDescent="0.3">
      <c r="A159" s="1" t="s">
        <v>631</v>
      </c>
      <c r="B159" s="1">
        <v>4.7078754280000004</v>
      </c>
      <c r="C159" s="1">
        <v>4.1381627630000004</v>
      </c>
      <c r="D159" s="1">
        <v>64.496337519999997</v>
      </c>
      <c r="E159" s="1">
        <v>64.50833695</v>
      </c>
      <c r="F159" s="1">
        <v>-0.57361157200000001</v>
      </c>
      <c r="G159" s="1">
        <v>-0.32827458799999998</v>
      </c>
      <c r="H159" s="1">
        <v>225.9665838</v>
      </c>
      <c r="I159" s="1">
        <v>228.1543408</v>
      </c>
      <c r="J159" s="1">
        <v>111.9059893</v>
      </c>
      <c r="K159" s="1">
        <v>116.84167189999999</v>
      </c>
      <c r="L159" s="1">
        <v>0.476081266</v>
      </c>
      <c r="M159" s="1">
        <v>0.49367675300000002</v>
      </c>
      <c r="N159" s="1">
        <v>1.1256130419999999</v>
      </c>
      <c r="O159" s="1">
        <v>1.1427197689999999</v>
      </c>
      <c r="P159" s="1">
        <v>3.807914486</v>
      </c>
      <c r="Q159" s="1">
        <v>3.9057764819999998</v>
      </c>
      <c r="R159" s="1">
        <v>2.3814222326176999</v>
      </c>
      <c r="S159" s="1">
        <v>2.2736954017658002</v>
      </c>
      <c r="T159" s="1">
        <v>66.4971132425908</v>
      </c>
      <c r="U159" s="1">
        <v>66.397668002852598</v>
      </c>
      <c r="V159" s="1">
        <v>-0.47169250287311498</v>
      </c>
      <c r="W159" s="1">
        <v>-0.36546109742156202</v>
      </c>
      <c r="X159" s="1">
        <v>152.21858269948399</v>
      </c>
      <c r="Y159" s="1">
        <v>147.427015769305</v>
      </c>
      <c r="Z159" s="1">
        <v>66.166272277801497</v>
      </c>
      <c r="AA159" s="1">
        <v>64.931097227737297</v>
      </c>
      <c r="AB159" s="1">
        <v>0.40818491894630099</v>
      </c>
      <c r="AC159" s="1">
        <v>0.401873440970272</v>
      </c>
      <c r="AD159" s="1">
        <v>0.84402850010929198</v>
      </c>
      <c r="AE159" s="1">
        <v>0.78061671494359497</v>
      </c>
      <c r="AF159" s="1">
        <v>15.077628412551199</v>
      </c>
      <c r="AG159" s="1">
        <v>11.993851329520901</v>
      </c>
      <c r="AH159" s="1">
        <v>4.0462640555919096</v>
      </c>
      <c r="AI159" s="1">
        <v>4.4330492696863004</v>
      </c>
      <c r="AJ159" s="1">
        <v>0.75973894908905104</v>
      </c>
      <c r="AK159" s="1">
        <v>4.4852562961460198E-15</v>
      </c>
    </row>
    <row r="160" spans="1:37" x14ac:dyDescent="0.3">
      <c r="A160" s="1" t="s">
        <v>635</v>
      </c>
      <c r="B160" s="1">
        <v>5.7312114019999996</v>
      </c>
      <c r="C160" s="1">
        <v>6.1921492550000004</v>
      </c>
      <c r="D160" s="1">
        <v>64.170211420000001</v>
      </c>
      <c r="E160" s="1">
        <v>63.774739539999999</v>
      </c>
      <c r="F160" s="1">
        <v>-0.76968927200000004</v>
      </c>
      <c r="G160" s="1">
        <v>-1.199998103</v>
      </c>
      <c r="H160" s="1">
        <v>225.37807849999999</v>
      </c>
      <c r="I160" s="1">
        <v>226.17686879999999</v>
      </c>
      <c r="J160" s="1">
        <v>112.181022</v>
      </c>
      <c r="K160" s="1">
        <v>116.2978964</v>
      </c>
      <c r="L160" s="1">
        <v>0.48248666800000001</v>
      </c>
      <c r="M160" s="1">
        <v>0.50948534599999995</v>
      </c>
      <c r="N160" s="1">
        <v>1.1047453759999999</v>
      </c>
      <c r="O160" s="1">
        <v>1.0637157150000001</v>
      </c>
      <c r="P160" s="1">
        <v>3.8077435749999999</v>
      </c>
      <c r="Q160" s="1">
        <v>3.9197724100000002</v>
      </c>
      <c r="R160" s="1">
        <v>2.5079562019466</v>
      </c>
      <c r="S160" s="1">
        <v>2.5260436741215102</v>
      </c>
      <c r="T160" s="1">
        <v>66.085886311355907</v>
      </c>
      <c r="U160" s="1">
        <v>65.648087209067</v>
      </c>
      <c r="V160" s="1">
        <v>-0.78304470047020802</v>
      </c>
      <c r="W160" s="1">
        <v>-2.0890087505255299</v>
      </c>
      <c r="X160" s="1">
        <v>155.21561995988401</v>
      </c>
      <c r="Y160" s="1">
        <v>156.635097041107</v>
      </c>
      <c r="Z160" s="1">
        <v>70.094557120757003</v>
      </c>
      <c r="AA160" s="1">
        <v>73.287780428415104</v>
      </c>
      <c r="AB160" s="1">
        <v>0.42736291355203798</v>
      </c>
      <c r="AC160" s="1">
        <v>0.44565833246660103</v>
      </c>
      <c r="AD160" s="1">
        <v>0.87852611789917401</v>
      </c>
      <c r="AE160" s="1">
        <v>0.90186630388424605</v>
      </c>
      <c r="AF160" s="1">
        <v>16.206687715171402</v>
      </c>
      <c r="AG160" s="1">
        <v>22.621907232555301</v>
      </c>
      <c r="AH160" s="1">
        <v>4.0029481439075196</v>
      </c>
      <c r="AI160" s="1">
        <v>3.9076054441923098</v>
      </c>
      <c r="AJ160" s="1">
        <v>0.95959472133094903</v>
      </c>
      <c r="AK160" s="1">
        <v>1.25</v>
      </c>
    </row>
    <row r="161" spans="1:37" x14ac:dyDescent="0.3">
      <c r="A161" s="1" t="s">
        <v>638</v>
      </c>
      <c r="B161" s="1">
        <v>3.5428993210000002</v>
      </c>
      <c r="C161" s="1">
        <v>1.947332678</v>
      </c>
      <c r="D161" s="1">
        <v>66.004389270000004</v>
      </c>
      <c r="E161" s="1">
        <v>67.358734760000004</v>
      </c>
      <c r="F161" s="1">
        <v>-0.53639782499999999</v>
      </c>
      <c r="G161" s="1">
        <v>-0.18726431800000001</v>
      </c>
      <c r="H161" s="1">
        <v>224.96186639999999</v>
      </c>
      <c r="I161" s="1">
        <v>224.42613410000001</v>
      </c>
      <c r="J161" s="1">
        <v>106.62867300000001</v>
      </c>
      <c r="K161" s="1">
        <v>105.36039289999999</v>
      </c>
      <c r="L161" s="1">
        <v>0.45737502200000002</v>
      </c>
      <c r="M161" s="1">
        <v>0.44945320900000002</v>
      </c>
      <c r="N161" s="1">
        <v>1.2047455680000001</v>
      </c>
      <c r="O161" s="1">
        <v>1.415241194</v>
      </c>
      <c r="P161" s="1">
        <v>3.7702636630000002</v>
      </c>
      <c r="Q161" s="1">
        <v>3.7854533610000001</v>
      </c>
      <c r="R161" s="1">
        <v>1.9162560398666599</v>
      </c>
      <c r="S161" s="1">
        <v>1.43052822366684</v>
      </c>
      <c r="T161" s="1">
        <v>67.837813201100403</v>
      </c>
      <c r="U161" s="1">
        <v>68.716688001030505</v>
      </c>
      <c r="V161" s="1">
        <v>-0.31819802628779797</v>
      </c>
      <c r="W161" s="1">
        <v>0.62111164964255094</v>
      </c>
      <c r="X161" s="1">
        <v>149.337077724653</v>
      </c>
      <c r="Y161" s="1">
        <v>139.59904127652101</v>
      </c>
      <c r="Z161" s="1">
        <v>63.411994969238798</v>
      </c>
      <c r="AA161" s="1">
        <v>59.479253055503698</v>
      </c>
      <c r="AB161" s="1">
        <v>0.42437398849399199</v>
      </c>
      <c r="AC161" s="1">
        <v>0.438006219689553</v>
      </c>
      <c r="AD161" s="1">
        <v>0.77109529058066995</v>
      </c>
      <c r="AE161" s="1">
        <v>0.52876488251771603</v>
      </c>
      <c r="AF161" s="1">
        <v>15.1096063215603</v>
      </c>
      <c r="AG161" s="1">
        <v>12.115110499176801</v>
      </c>
      <c r="AH161" s="1">
        <v>4.0635866252058701</v>
      </c>
      <c r="AI161" s="1">
        <v>4.6185189877863202</v>
      </c>
      <c r="AJ161" s="1">
        <v>0.75973894908905104</v>
      </c>
      <c r="AK161" s="1">
        <v>3.0722088284820799E-15</v>
      </c>
    </row>
    <row r="162" spans="1:37" x14ac:dyDescent="0.3">
      <c r="A162" s="1" t="s">
        <v>641</v>
      </c>
      <c r="B162" s="1">
        <v>5.0824542079999997</v>
      </c>
      <c r="C162" s="1">
        <v>5.0332320810000004</v>
      </c>
      <c r="D162" s="1">
        <v>64.807281630000006</v>
      </c>
      <c r="E162" s="1">
        <v>64.985186639999995</v>
      </c>
      <c r="F162" s="1">
        <v>-0.67831207400000004</v>
      </c>
      <c r="G162" s="1">
        <v>-0.85318289400000002</v>
      </c>
      <c r="H162" s="1">
        <v>221.71436159999999</v>
      </c>
      <c r="I162" s="1">
        <v>214.94260639999999</v>
      </c>
      <c r="J162" s="1">
        <v>107.4764625</v>
      </c>
      <c r="K162" s="1">
        <v>107.74166459999999</v>
      </c>
      <c r="L162" s="1">
        <v>0.47270065100000003</v>
      </c>
      <c r="M162" s="1">
        <v>0.48733410500000002</v>
      </c>
      <c r="N162" s="1">
        <v>1.115466839</v>
      </c>
      <c r="O162" s="1">
        <v>1.1011149099999999</v>
      </c>
      <c r="P162" s="1">
        <v>3.707452542</v>
      </c>
      <c r="Q162" s="1">
        <v>3.3871061359999999</v>
      </c>
      <c r="R162" s="1">
        <v>2.6603691368964899</v>
      </c>
      <c r="S162" s="1">
        <v>2.7453573552438399</v>
      </c>
      <c r="T162" s="1">
        <v>66.203236433937505</v>
      </c>
      <c r="U162" s="1">
        <v>66.030255349963198</v>
      </c>
      <c r="V162" s="1">
        <v>-0.46342459924561302</v>
      </c>
      <c r="W162" s="1">
        <v>-0.30642667383863897</v>
      </c>
      <c r="X162" s="1">
        <v>154.55313442284799</v>
      </c>
      <c r="Y162" s="1">
        <v>153.83645403932499</v>
      </c>
      <c r="Z162" s="1">
        <v>66.972976959651305</v>
      </c>
      <c r="AA162" s="1">
        <v>66.9167990935223</v>
      </c>
      <c r="AB162" s="1">
        <v>0.40903678328758702</v>
      </c>
      <c r="AC162" s="1">
        <v>0.407071739890558</v>
      </c>
      <c r="AD162" s="1">
        <v>0.86556168219944796</v>
      </c>
      <c r="AE162" s="1">
        <v>0.85181112889733901</v>
      </c>
      <c r="AF162" s="1">
        <v>15.225028658496299</v>
      </c>
      <c r="AG162" s="1">
        <v>13.439055583041799</v>
      </c>
      <c r="AH162" s="1">
        <v>3.9885095038607199</v>
      </c>
      <c r="AI162" s="1">
        <v>3.7971000219627902</v>
      </c>
      <c r="AJ162" s="1">
        <v>1.2593783796938101</v>
      </c>
      <c r="AK162" s="1">
        <v>3.125</v>
      </c>
    </row>
    <row r="163" spans="1:37" x14ac:dyDescent="0.3">
      <c r="A163" s="1" t="s">
        <v>644</v>
      </c>
      <c r="B163" s="1">
        <v>4.9519315590000001</v>
      </c>
      <c r="C163" s="1">
        <v>4.7554213010000002</v>
      </c>
      <c r="D163" s="1">
        <v>64.557177139999993</v>
      </c>
      <c r="E163" s="1">
        <v>64.594447590000001</v>
      </c>
      <c r="F163" s="1">
        <v>-0.56886220899999995</v>
      </c>
      <c r="G163" s="1">
        <v>-0.35061851799999999</v>
      </c>
      <c r="H163" s="1">
        <v>224.44492890000001</v>
      </c>
      <c r="I163" s="1">
        <v>224.2717844</v>
      </c>
      <c r="J163" s="1">
        <v>108.9227635</v>
      </c>
      <c r="K163" s="1">
        <v>111.4360549</v>
      </c>
      <c r="L163" s="1">
        <v>0.47037118100000003</v>
      </c>
      <c r="M163" s="1">
        <v>0.48403060799999997</v>
      </c>
      <c r="N163" s="1">
        <v>1.1086657559999999</v>
      </c>
      <c r="O163" s="1">
        <v>1.0848819590000001</v>
      </c>
      <c r="P163" s="1">
        <v>3.837267024</v>
      </c>
      <c r="Q163" s="1">
        <v>4.0361502280000003</v>
      </c>
      <c r="R163" s="1">
        <v>2.2409516572568999</v>
      </c>
      <c r="S163" s="1">
        <v>2.0229035595584501</v>
      </c>
      <c r="T163" s="1">
        <v>67.182251203244704</v>
      </c>
      <c r="U163" s="1">
        <v>67.636366301798205</v>
      </c>
      <c r="V163" s="1">
        <v>-0.46370184257361102</v>
      </c>
      <c r="W163" s="1">
        <v>-0.22522219965270801</v>
      </c>
      <c r="X163" s="1">
        <v>152.01250498885301</v>
      </c>
      <c r="Y163" s="1">
        <v>146.96103738821199</v>
      </c>
      <c r="Z163" s="1">
        <v>67.665519600876806</v>
      </c>
      <c r="AA163" s="1">
        <v>67.972049006871501</v>
      </c>
      <c r="AB163" s="1">
        <v>0.42727343666706102</v>
      </c>
      <c r="AC163" s="1">
        <v>0.44402690369880699</v>
      </c>
      <c r="AD163" s="1">
        <v>0.85868460985476203</v>
      </c>
      <c r="AE163" s="1">
        <v>0.82895736930609698</v>
      </c>
      <c r="AF163" s="1">
        <v>16.1160957397313</v>
      </c>
      <c r="AG163" s="1">
        <v>22.3781521504309</v>
      </c>
      <c r="AH163" s="1">
        <v>3.9867192889840002</v>
      </c>
      <c r="AI163" s="1">
        <v>3.7202678073497402</v>
      </c>
      <c r="AJ163" s="1">
        <v>1.20341876346607</v>
      </c>
      <c r="AK163" s="1">
        <v>2.7750000000000101</v>
      </c>
    </row>
    <row r="164" spans="1:37" x14ac:dyDescent="0.3">
      <c r="A164" s="1" t="s">
        <v>647</v>
      </c>
      <c r="B164" s="1">
        <v>4.2039839829999996</v>
      </c>
      <c r="C164" s="1">
        <v>3.225819623</v>
      </c>
      <c r="D164" s="1">
        <v>65.368074140000004</v>
      </c>
      <c r="E164" s="1">
        <v>66.243941919999997</v>
      </c>
      <c r="F164" s="1">
        <v>-0.57764285100000001</v>
      </c>
      <c r="G164" s="1">
        <v>-0.36180361799999999</v>
      </c>
      <c r="H164" s="1">
        <v>223.40611820000001</v>
      </c>
      <c r="I164" s="1">
        <v>219.2647245</v>
      </c>
      <c r="J164" s="1">
        <v>109.73356769999999</v>
      </c>
      <c r="K164" s="1">
        <v>112.23115</v>
      </c>
      <c r="L164" s="1">
        <v>0.47510892399999999</v>
      </c>
      <c r="M164" s="1">
        <v>0.49436336199999997</v>
      </c>
      <c r="N164" s="1">
        <v>1.0691685209999999</v>
      </c>
      <c r="O164" s="1">
        <v>0.93876481700000003</v>
      </c>
      <c r="P164" s="1">
        <v>3.7824622140000002</v>
      </c>
      <c r="Q164" s="1">
        <v>3.7786417810000001</v>
      </c>
      <c r="R164" s="1">
        <v>1.9094205100383801</v>
      </c>
      <c r="S164" s="1">
        <v>1.4283782743362099</v>
      </c>
      <c r="T164" s="1">
        <v>67.304368232679096</v>
      </c>
      <c r="U164" s="1">
        <v>67.793053479620099</v>
      </c>
      <c r="V164" s="1">
        <v>-0.328333453759101</v>
      </c>
      <c r="W164" s="1">
        <v>0.53055338364393601</v>
      </c>
      <c r="X164" s="1">
        <v>144.40702041280099</v>
      </c>
      <c r="Y164" s="1">
        <v>126.43395562827899</v>
      </c>
      <c r="Z164" s="1">
        <v>59.877999804218398</v>
      </c>
      <c r="AA164" s="1">
        <v>53.250473485906198</v>
      </c>
      <c r="AB164" s="1">
        <v>0.39621315703361698</v>
      </c>
      <c r="AC164" s="1">
        <v>0.37722939016498602</v>
      </c>
      <c r="AD164" s="1">
        <v>0.82879966287061901</v>
      </c>
      <c r="AE164" s="1">
        <v>0.72977691402089295</v>
      </c>
      <c r="AF164" s="1">
        <v>16.490494193581501</v>
      </c>
      <c r="AG164" s="1">
        <v>26.025773981025601</v>
      </c>
      <c r="AH164" s="1">
        <v>4.1055882121990201</v>
      </c>
      <c r="AI164" s="1">
        <v>5.0853922389714201</v>
      </c>
      <c r="AJ164" s="1">
        <v>0.75973894908905104</v>
      </c>
      <c r="AK164" s="1">
        <v>4.2284697878563998E-15</v>
      </c>
    </row>
    <row r="165" spans="1:37" x14ac:dyDescent="0.3">
      <c r="A165" s="1" t="s">
        <v>650</v>
      </c>
      <c r="B165" s="1">
        <v>5.7506691989999998</v>
      </c>
      <c r="C165" s="1">
        <v>6.3125331750000004</v>
      </c>
      <c r="D165" s="1">
        <v>64.762010829999994</v>
      </c>
      <c r="E165" s="1">
        <v>64.887901999999997</v>
      </c>
      <c r="F165" s="1">
        <v>-0.64458552199999997</v>
      </c>
      <c r="G165" s="1">
        <v>-0.66556982499999995</v>
      </c>
      <c r="H165" s="1">
        <v>223.97925760000001</v>
      </c>
      <c r="I165" s="1">
        <v>221.00858679999999</v>
      </c>
      <c r="J165" s="1">
        <v>108.4372096</v>
      </c>
      <c r="K165" s="1">
        <v>109.28834759999999</v>
      </c>
      <c r="L165" s="1">
        <v>0.471372348</v>
      </c>
      <c r="M165" s="1">
        <v>0.48668299799999998</v>
      </c>
      <c r="N165" s="1">
        <v>1.1350963199999999</v>
      </c>
      <c r="O165" s="1">
        <v>1.167716188</v>
      </c>
      <c r="P165" s="1">
        <v>3.735680635</v>
      </c>
      <c r="Q165" s="1">
        <v>3.5791755489999999</v>
      </c>
      <c r="R165" s="1">
        <v>2.6047979281863798</v>
      </c>
      <c r="S165" s="1">
        <v>2.6617105956334401</v>
      </c>
      <c r="T165" s="1">
        <v>66.595386567425507</v>
      </c>
      <c r="U165" s="1">
        <v>66.612199702255296</v>
      </c>
      <c r="V165" s="1">
        <v>-0.69571054927099996</v>
      </c>
      <c r="W165" s="1">
        <v>-1.60251856202337</v>
      </c>
      <c r="X165" s="1">
        <v>153.665855397288</v>
      </c>
      <c r="Y165" s="1">
        <v>151.51147509764201</v>
      </c>
      <c r="Z165" s="1">
        <v>66.194135147927796</v>
      </c>
      <c r="AA165" s="1">
        <v>65.202345684225193</v>
      </c>
      <c r="AB165" s="1">
        <v>0.41325845521933902</v>
      </c>
      <c r="AC165" s="1">
        <v>0.41348309734341199</v>
      </c>
      <c r="AD165" s="1">
        <v>0.90129275361614603</v>
      </c>
      <c r="AE165" s="1">
        <v>0.97829896573821695</v>
      </c>
      <c r="AF165" s="1">
        <v>15.130124544549099</v>
      </c>
      <c r="AG165" s="1">
        <v>12.535076286801999</v>
      </c>
      <c r="AH165" s="1">
        <v>4.0048081287251502</v>
      </c>
      <c r="AI165" s="1">
        <v>3.9302532006061202</v>
      </c>
      <c r="AJ165" s="1">
        <v>1.0275456838932</v>
      </c>
      <c r="AK165" s="1">
        <v>1.67500000000001</v>
      </c>
    </row>
    <row r="166" spans="1:37" x14ac:dyDescent="0.3">
      <c r="A166" s="1" t="s">
        <v>653</v>
      </c>
      <c r="B166" s="1">
        <v>5.4118707319999997</v>
      </c>
      <c r="C166" s="1">
        <v>5.6064832170000001</v>
      </c>
      <c r="D166" s="1">
        <v>65.138805489999996</v>
      </c>
      <c r="E166" s="1">
        <v>65.627405409999994</v>
      </c>
      <c r="F166" s="1">
        <v>-0.61122010699999996</v>
      </c>
      <c r="G166" s="1">
        <v>-0.518387716</v>
      </c>
      <c r="H166" s="1">
        <v>222.8452667</v>
      </c>
      <c r="I166" s="1">
        <v>218.20027669999999</v>
      </c>
      <c r="J166" s="1">
        <v>107.9021059</v>
      </c>
      <c r="K166" s="1">
        <v>108.3081875</v>
      </c>
      <c r="L166" s="1">
        <v>0.465403554</v>
      </c>
      <c r="M166" s="1">
        <v>0.468396321</v>
      </c>
      <c r="N166" s="1">
        <v>1.1186647620000001</v>
      </c>
      <c r="O166" s="1">
        <v>1.1024386150000001</v>
      </c>
      <c r="P166" s="1">
        <v>3.71971513</v>
      </c>
      <c r="Q166" s="1">
        <v>3.3911371739999998</v>
      </c>
      <c r="R166" s="1">
        <v>2.7097780053217999</v>
      </c>
      <c r="S166" s="1">
        <v>2.8680370810990801</v>
      </c>
      <c r="T166" s="1">
        <v>66.947810299507196</v>
      </c>
      <c r="U166" s="1">
        <v>67.247487209312993</v>
      </c>
      <c r="V166" s="1">
        <v>-0.47891633924169602</v>
      </c>
      <c r="W166" s="1">
        <v>-0.256632565439529</v>
      </c>
      <c r="X166" s="1">
        <v>151.914594742471</v>
      </c>
      <c r="Y166" s="1">
        <v>147.051455150674</v>
      </c>
      <c r="Z166" s="1">
        <v>64.761532135184098</v>
      </c>
      <c r="AA166" s="1">
        <v>62.473961233456301</v>
      </c>
      <c r="AB166" s="1">
        <v>0.40165793430590002</v>
      </c>
      <c r="AC166" s="1">
        <v>0.387466046436655</v>
      </c>
      <c r="AD166" s="1">
        <v>0.86507892334802405</v>
      </c>
      <c r="AE166" s="1">
        <v>0.85396438261312302</v>
      </c>
      <c r="AF166" s="1">
        <v>15.785721570705601</v>
      </c>
      <c r="AG166" s="1">
        <v>18.509783706965599</v>
      </c>
      <c r="AH166" s="1">
        <v>3.9426322270798999</v>
      </c>
      <c r="AI166" s="1">
        <v>3.2512628536936399</v>
      </c>
      <c r="AJ166" s="1">
        <v>0.92761779777224895</v>
      </c>
      <c r="AK166" s="1">
        <v>1.05000000000001</v>
      </c>
    </row>
    <row r="167" spans="1:37" x14ac:dyDescent="0.3">
      <c r="A167" s="1" t="s">
        <v>656</v>
      </c>
      <c r="B167" s="1">
        <v>5.4121746660000003</v>
      </c>
      <c r="C167" s="1">
        <v>5.6466726730000003</v>
      </c>
      <c r="D167" s="1">
        <v>64.731012680000006</v>
      </c>
      <c r="E167" s="1">
        <v>64.813486609999998</v>
      </c>
      <c r="F167" s="1">
        <v>-0.60827561500000005</v>
      </c>
      <c r="G167" s="1">
        <v>-0.443803371</v>
      </c>
      <c r="H167" s="1">
        <v>227.4976006</v>
      </c>
      <c r="I167" s="1">
        <v>232.8118958</v>
      </c>
      <c r="J167" s="1">
        <v>110.0251122</v>
      </c>
      <c r="K167" s="1">
        <v>112.9358962</v>
      </c>
      <c r="L167" s="1">
        <v>0.46059196899999999</v>
      </c>
      <c r="M167" s="1">
        <v>0.45471868100000001</v>
      </c>
      <c r="N167" s="1">
        <v>1.119481197</v>
      </c>
      <c r="O167" s="1">
        <v>1.115160293</v>
      </c>
      <c r="P167" s="1">
        <v>3.7605724920000001</v>
      </c>
      <c r="Q167" s="1">
        <v>3.6156965740000002</v>
      </c>
      <c r="R167" s="1">
        <v>2.7363705066991799</v>
      </c>
      <c r="S167" s="1">
        <v>2.9096374009194399</v>
      </c>
      <c r="T167" s="1">
        <v>67.024062292317893</v>
      </c>
      <c r="U167" s="1">
        <v>67.412142340995203</v>
      </c>
      <c r="V167" s="1">
        <v>-0.55656347000961903</v>
      </c>
      <c r="W167" s="1">
        <v>-0.84776116721255701</v>
      </c>
      <c r="X167" s="1">
        <v>156.862337555224</v>
      </c>
      <c r="Y167" s="1">
        <v>160.58282241255901</v>
      </c>
      <c r="Z167" s="1">
        <v>68.183670617327607</v>
      </c>
      <c r="AA167" s="1">
        <v>69.381055751173406</v>
      </c>
      <c r="AB167" s="1">
        <v>0.41546736786642702</v>
      </c>
      <c r="AC167" s="1">
        <v>0.42109005208828099</v>
      </c>
      <c r="AD167" s="1">
        <v>0.86847890054482502</v>
      </c>
      <c r="AE167" s="1">
        <v>0.86630241630284199</v>
      </c>
      <c r="AF167" s="1">
        <v>15.475800513556999</v>
      </c>
      <c r="AG167" s="1">
        <v>16.114389475247101</v>
      </c>
      <c r="AH167" s="1">
        <v>3.9811215053671298</v>
      </c>
      <c r="AI167" s="1">
        <v>3.6835375773235</v>
      </c>
      <c r="AJ167" s="1">
        <v>0.95959472133095502</v>
      </c>
      <c r="AK167" s="1">
        <v>1.25</v>
      </c>
    </row>
    <row r="168" spans="1:37" x14ac:dyDescent="0.3">
      <c r="A168" s="1" t="s">
        <v>659</v>
      </c>
      <c r="B168" s="1">
        <v>5.106116128</v>
      </c>
      <c r="C168" s="1">
        <v>5.0085237740000004</v>
      </c>
      <c r="D168" s="1">
        <v>65.152677420000003</v>
      </c>
      <c r="E168" s="1">
        <v>65.839551619999995</v>
      </c>
      <c r="F168" s="1">
        <v>-0.78265834300000003</v>
      </c>
      <c r="G168" s="1">
        <v>-1.2990549039999999</v>
      </c>
      <c r="H168" s="1">
        <v>223.35107110000001</v>
      </c>
      <c r="I168" s="1">
        <v>219.99449039999999</v>
      </c>
      <c r="J168" s="1">
        <v>107.2659532</v>
      </c>
      <c r="K168" s="1">
        <v>107.5557507</v>
      </c>
      <c r="L168" s="1">
        <v>0.45676486700000002</v>
      </c>
      <c r="M168" s="1">
        <v>0.44429928499999999</v>
      </c>
      <c r="N168" s="1">
        <v>1.0813846170000001</v>
      </c>
      <c r="O168" s="1">
        <v>0.97894526299999995</v>
      </c>
      <c r="P168" s="1">
        <v>3.7292843109999998</v>
      </c>
      <c r="Q168" s="1">
        <v>3.5587053279999998</v>
      </c>
      <c r="R168" s="1">
        <v>2.5460000937327898</v>
      </c>
      <c r="S168" s="1">
        <v>2.57127385935632</v>
      </c>
      <c r="T168" s="1">
        <v>66.914229525094001</v>
      </c>
      <c r="U168" s="1">
        <v>67.058959126188896</v>
      </c>
      <c r="V168" s="1">
        <v>-0.479179970600357</v>
      </c>
      <c r="W168" s="1">
        <v>-0.34762431481905598</v>
      </c>
      <c r="X168" s="1">
        <v>153.72276391866001</v>
      </c>
      <c r="Y168" s="1">
        <v>152.23140652924201</v>
      </c>
      <c r="Z168" s="1">
        <v>65.497789693002403</v>
      </c>
      <c r="AA168" s="1">
        <v>63.474719625960397</v>
      </c>
      <c r="AB168" s="1">
        <v>0.407310657650164</v>
      </c>
      <c r="AC168" s="1">
        <v>0.39999259100545598</v>
      </c>
      <c r="AD168" s="1">
        <v>0.87168337577951505</v>
      </c>
      <c r="AE168" s="1">
        <v>0.87821356079625701</v>
      </c>
      <c r="AF168" s="1">
        <v>16.005930857507298</v>
      </c>
      <c r="AG168" s="1">
        <v>21.005301129980801</v>
      </c>
      <c r="AH168" s="1">
        <v>4.0491783048371701</v>
      </c>
      <c r="AI168" s="1">
        <v>4.4838662726636898</v>
      </c>
      <c r="AJ168" s="1">
        <v>0.75973894908905004</v>
      </c>
      <c r="AK168" s="1">
        <v>4.6313728676791701E-15</v>
      </c>
    </row>
    <row r="169" spans="1:37" x14ac:dyDescent="0.3">
      <c r="A169" s="1" t="s">
        <v>662</v>
      </c>
      <c r="B169" s="1">
        <v>6.0595673740000002</v>
      </c>
      <c r="C169" s="1">
        <v>6.8492921989999997</v>
      </c>
      <c r="D169" s="1">
        <v>63.95946369</v>
      </c>
      <c r="E169" s="1">
        <v>63.350432050000002</v>
      </c>
      <c r="F169" s="1">
        <v>-0.796941538</v>
      </c>
      <c r="G169" s="1">
        <v>-1.34578683</v>
      </c>
      <c r="H169" s="1">
        <v>226.3453414</v>
      </c>
      <c r="I169" s="1">
        <v>229.73373710000001</v>
      </c>
      <c r="J169" s="1">
        <v>107.8830559</v>
      </c>
      <c r="K169" s="1">
        <v>107.96797549999999</v>
      </c>
      <c r="L169" s="1">
        <v>0.45607579500000001</v>
      </c>
      <c r="M169" s="1">
        <v>0.44274796999999999</v>
      </c>
      <c r="N169" s="1">
        <v>1.115360387</v>
      </c>
      <c r="O169" s="1">
        <v>1.087374171</v>
      </c>
      <c r="P169" s="1">
        <v>3.765709427</v>
      </c>
      <c r="Q169" s="1">
        <v>3.6958881770000001</v>
      </c>
      <c r="R169" s="1">
        <v>2.7092835480895801</v>
      </c>
      <c r="S169" s="1">
        <v>2.85248055730725</v>
      </c>
      <c r="T169" s="1">
        <v>65.800289109980994</v>
      </c>
      <c r="U169" s="1">
        <v>65.207250350806802</v>
      </c>
      <c r="V169" s="1">
        <v>-0.59673535501059205</v>
      </c>
      <c r="W169" s="1">
        <v>-1.0427405461060399</v>
      </c>
      <c r="X169" s="1">
        <v>153.778676531369</v>
      </c>
      <c r="Y169" s="1">
        <v>152.07584207678701</v>
      </c>
      <c r="Z169" s="1">
        <v>65.238891702424198</v>
      </c>
      <c r="AA169" s="1">
        <v>63.441885187469303</v>
      </c>
      <c r="AB169" s="1">
        <v>0.41043368223520599</v>
      </c>
      <c r="AC169" s="1">
        <v>0.40856425460467199</v>
      </c>
      <c r="AD169" s="1">
        <v>0.89074870848712795</v>
      </c>
      <c r="AE169" s="1">
        <v>0.94149498753266903</v>
      </c>
      <c r="AF169" s="1">
        <v>15.5322137631769</v>
      </c>
      <c r="AG169" s="1">
        <v>16.715349826087198</v>
      </c>
      <c r="AH169" s="1">
        <v>4.0004946280989904</v>
      </c>
      <c r="AI169" s="1">
        <v>3.9413769762519202</v>
      </c>
      <c r="AJ169" s="1">
        <v>1.01155722211385</v>
      </c>
      <c r="AK169" s="1">
        <v>1.575</v>
      </c>
    </row>
    <row r="170" spans="1:37" x14ac:dyDescent="0.3">
      <c r="A170" s="1" t="s">
        <v>665</v>
      </c>
      <c r="B170" s="1">
        <v>5.4157813990000001</v>
      </c>
      <c r="C170" s="1">
        <v>5.5764388760000001</v>
      </c>
      <c r="D170" s="1">
        <v>64.687161329999995</v>
      </c>
      <c r="E170" s="1">
        <v>64.861536229999999</v>
      </c>
      <c r="F170" s="1">
        <v>-0.56312574000000004</v>
      </c>
      <c r="G170" s="1">
        <v>-0.33725335299999998</v>
      </c>
      <c r="H170" s="1">
        <v>225.84760990000001</v>
      </c>
      <c r="I170" s="1">
        <v>226.62324599999999</v>
      </c>
      <c r="J170" s="1">
        <v>109.6150652</v>
      </c>
      <c r="K170" s="1">
        <v>111.5477104</v>
      </c>
      <c r="L170" s="1">
        <v>0.46852930700000001</v>
      </c>
      <c r="M170" s="1">
        <v>0.47691101400000002</v>
      </c>
      <c r="N170" s="1">
        <v>1.144783487</v>
      </c>
      <c r="O170" s="1">
        <v>1.195821402</v>
      </c>
      <c r="P170" s="1">
        <v>3.7646363699999998</v>
      </c>
      <c r="Q170" s="1">
        <v>3.675229936</v>
      </c>
      <c r="R170" s="1">
        <v>2.9118525343767701</v>
      </c>
      <c r="S170" s="1">
        <v>3.2313049007147399</v>
      </c>
      <c r="T170" s="1">
        <v>65.516882567858005</v>
      </c>
      <c r="U170" s="1">
        <v>64.750579105539103</v>
      </c>
      <c r="V170" s="1">
        <v>-0.320972123303707</v>
      </c>
      <c r="W170" s="1">
        <v>0.62946364422870205</v>
      </c>
      <c r="X170" s="1">
        <v>157.61592962321399</v>
      </c>
      <c r="Y170" s="1">
        <v>162.90108421534299</v>
      </c>
      <c r="Z170" s="1">
        <v>72.741752078866</v>
      </c>
      <c r="AA170" s="1">
        <v>78.253348579106699</v>
      </c>
      <c r="AB170" s="1">
        <v>0.43351016833629402</v>
      </c>
      <c r="AC170" s="1">
        <v>0.45785598398250499</v>
      </c>
      <c r="AD170" s="1">
        <v>0.88606545351402299</v>
      </c>
      <c r="AE170" s="1">
        <v>0.92348591550305803</v>
      </c>
      <c r="AF170" s="1">
        <v>14.966612929317201</v>
      </c>
      <c r="AG170" s="1">
        <v>10.8014341578418</v>
      </c>
      <c r="AH170" s="1">
        <v>3.9963746928723198</v>
      </c>
      <c r="AI170" s="1">
        <v>3.8755142953067701</v>
      </c>
      <c r="AJ170" s="1">
        <v>0.75973894908905404</v>
      </c>
      <c r="AK170" s="1">
        <v>2.9075185184815302E-15</v>
      </c>
    </row>
    <row r="171" spans="1:37" x14ac:dyDescent="0.3">
      <c r="A171" s="1" t="s">
        <v>668</v>
      </c>
      <c r="B171" s="1">
        <v>5.7577295959999999</v>
      </c>
      <c r="C171" s="1">
        <v>6.1868329490000002</v>
      </c>
      <c r="D171" s="1">
        <v>64.077478260000007</v>
      </c>
      <c r="E171" s="1">
        <v>63.676868890000001</v>
      </c>
      <c r="F171" s="1">
        <v>-0.59837952500000002</v>
      </c>
      <c r="G171" s="1">
        <v>-0.474303586</v>
      </c>
      <c r="H171" s="1">
        <v>227.24921409999999</v>
      </c>
      <c r="I171" s="1">
        <v>232.51413479999999</v>
      </c>
      <c r="J171" s="1">
        <v>107.50652940000001</v>
      </c>
      <c r="K171" s="1">
        <v>107.3322806</v>
      </c>
      <c r="L171" s="1">
        <v>0.45725850600000001</v>
      </c>
      <c r="M171" s="1">
        <v>0.44556282899999999</v>
      </c>
      <c r="N171" s="1">
        <v>1.1069921149999999</v>
      </c>
      <c r="O171" s="1">
        <v>1.0606915990000001</v>
      </c>
      <c r="P171" s="1">
        <v>3.7697259349999999</v>
      </c>
      <c r="Q171" s="1">
        <v>3.8286718149999999</v>
      </c>
      <c r="R171" s="1">
        <v>2.7286842815299202</v>
      </c>
      <c r="S171" s="1">
        <v>2.9047556500535499</v>
      </c>
      <c r="T171" s="1">
        <v>66.361275998331493</v>
      </c>
      <c r="U171" s="1">
        <v>66.252533903690804</v>
      </c>
      <c r="V171" s="1">
        <v>-0.62443152035749405</v>
      </c>
      <c r="W171" s="1">
        <v>-1.2146058534414199</v>
      </c>
      <c r="X171" s="1">
        <v>154.24545513785799</v>
      </c>
      <c r="Y171" s="1">
        <v>154.36897900677101</v>
      </c>
      <c r="Z171" s="1">
        <v>66.517831903610798</v>
      </c>
      <c r="AA171" s="1">
        <v>66.324984601285806</v>
      </c>
      <c r="AB171" s="1">
        <v>0.412693919341524</v>
      </c>
      <c r="AC171" s="1">
        <v>0.41295566964929198</v>
      </c>
      <c r="AD171" s="1">
        <v>0.90153856421526901</v>
      </c>
      <c r="AE171" s="1">
        <v>0.98028581379417501</v>
      </c>
      <c r="AF171" s="1">
        <v>14.9301486175056</v>
      </c>
      <c r="AG171" s="1">
        <v>9.8788574707036396</v>
      </c>
      <c r="AH171" s="1">
        <v>3.9988545312324599</v>
      </c>
      <c r="AI171" s="1">
        <v>3.8515700997165001</v>
      </c>
      <c r="AJ171" s="1">
        <v>0.97158606766546096</v>
      </c>
      <c r="AK171" s="1">
        <v>1.325</v>
      </c>
    </row>
    <row r="172" spans="1:37" x14ac:dyDescent="0.3">
      <c r="A172" s="1" t="s">
        <v>671</v>
      </c>
      <c r="B172" s="1">
        <v>5.75605425</v>
      </c>
      <c r="C172" s="1">
        <v>6.2568633880000002</v>
      </c>
      <c r="D172" s="1">
        <v>64.420041679999997</v>
      </c>
      <c r="E172" s="1">
        <v>64.375371560000005</v>
      </c>
      <c r="F172" s="1">
        <v>-0.68516787599999995</v>
      </c>
      <c r="G172" s="1">
        <v>-0.82584004200000005</v>
      </c>
      <c r="H172" s="1">
        <v>226.18013980000001</v>
      </c>
      <c r="I172" s="1">
        <v>225.92888170000001</v>
      </c>
      <c r="J172" s="1">
        <v>108.1391926</v>
      </c>
      <c r="K172" s="1">
        <v>107.7816981</v>
      </c>
      <c r="L172" s="1">
        <v>0.45800186500000001</v>
      </c>
      <c r="M172" s="1">
        <v>0.44840176100000001</v>
      </c>
      <c r="N172" s="1">
        <v>1.1041516650000001</v>
      </c>
      <c r="O172" s="1">
        <v>1.063324293</v>
      </c>
      <c r="P172" s="1">
        <v>3.8024136159999999</v>
      </c>
      <c r="Q172" s="1">
        <v>3.8902435529999999</v>
      </c>
      <c r="R172" s="1">
        <v>2.7165823838125598</v>
      </c>
      <c r="S172" s="1">
        <v>2.84375408265924</v>
      </c>
      <c r="T172" s="1">
        <v>65.996604822034499</v>
      </c>
      <c r="U172" s="1">
        <v>65.588478066091895</v>
      </c>
      <c r="V172" s="1">
        <v>-0.57998812783311904</v>
      </c>
      <c r="W172" s="1">
        <v>-0.87678887145801998</v>
      </c>
      <c r="X172" s="1">
        <v>157.59001241035301</v>
      </c>
      <c r="Y172" s="1">
        <v>162.227803966452</v>
      </c>
      <c r="Z172" s="1">
        <v>71.319275646334106</v>
      </c>
      <c r="AA172" s="1">
        <v>75.067377732065097</v>
      </c>
      <c r="AB172" s="1">
        <v>0.42538080462088601</v>
      </c>
      <c r="AC172" s="1">
        <v>0.439030404767213</v>
      </c>
      <c r="AD172" s="1">
        <v>0.87676812996042197</v>
      </c>
      <c r="AE172" s="1">
        <v>0.89404472969528603</v>
      </c>
      <c r="AF172" s="1">
        <v>14.8673481412826</v>
      </c>
      <c r="AG172" s="1">
        <v>9.72908840036561</v>
      </c>
      <c r="AH172" s="1">
        <v>4.0078846596087203</v>
      </c>
      <c r="AI172" s="1">
        <v>4.0052535336617296</v>
      </c>
      <c r="AJ172" s="1">
        <v>0.75973894908905304</v>
      </c>
      <c r="AK172" s="1">
        <v>4.3580929338406199E-15</v>
      </c>
    </row>
    <row r="173" spans="1:37" x14ac:dyDescent="0.3">
      <c r="A173" s="1" t="s">
        <v>674</v>
      </c>
      <c r="B173" s="1">
        <v>5.8170636780000002</v>
      </c>
      <c r="C173" s="1">
        <v>6.3975455410000004</v>
      </c>
      <c r="D173" s="1">
        <v>63.994049570000001</v>
      </c>
      <c r="E173" s="1">
        <v>63.283797069999999</v>
      </c>
      <c r="F173" s="1">
        <v>-0.77772081000000004</v>
      </c>
      <c r="G173" s="1">
        <v>-1.2436251920000001</v>
      </c>
      <c r="H173" s="1">
        <v>225.29309739999999</v>
      </c>
      <c r="I173" s="1">
        <v>224.31760259999999</v>
      </c>
      <c r="J173" s="1">
        <v>111.1060421</v>
      </c>
      <c r="K173" s="1">
        <v>114.7917107</v>
      </c>
      <c r="L173" s="1">
        <v>0.47809448199999999</v>
      </c>
      <c r="M173" s="1">
        <v>0.50162575899999995</v>
      </c>
      <c r="N173" s="1">
        <v>1.1183757990000001</v>
      </c>
      <c r="O173" s="1">
        <v>1.1028860709999999</v>
      </c>
      <c r="P173" s="1">
        <v>3.7564322890000001</v>
      </c>
      <c r="Q173" s="1">
        <v>3.6963577989999998</v>
      </c>
      <c r="R173" s="1">
        <v>3.056366468427</v>
      </c>
      <c r="S173" s="1">
        <v>3.4883262616075701</v>
      </c>
      <c r="T173" s="1">
        <v>65.736024924471906</v>
      </c>
      <c r="U173" s="1">
        <v>65.111760435300397</v>
      </c>
      <c r="V173" s="1">
        <v>-0.71668390066060494</v>
      </c>
      <c r="W173" s="1">
        <v>-1.7265966182147801</v>
      </c>
      <c r="X173" s="1">
        <v>155.58855897197199</v>
      </c>
      <c r="Y173" s="1">
        <v>158.36286577801599</v>
      </c>
      <c r="Z173" s="1">
        <v>68.224542587005104</v>
      </c>
      <c r="AA173" s="1">
        <v>70.217266136299898</v>
      </c>
      <c r="AB173" s="1">
        <v>0.41608971509707099</v>
      </c>
      <c r="AC173" s="1">
        <v>0.42228900611169101</v>
      </c>
      <c r="AD173" s="1">
        <v>0.90184532678861595</v>
      </c>
      <c r="AE173" s="1">
        <v>0.97799036282000196</v>
      </c>
      <c r="AF173" s="1">
        <v>14.431598111795999</v>
      </c>
      <c r="AG173" s="1">
        <v>5.5741754074567202</v>
      </c>
      <c r="AH173" s="1">
        <v>4.02340838715459</v>
      </c>
      <c r="AI173" s="1">
        <v>4.1738725343801804</v>
      </c>
      <c r="AJ173" s="1">
        <v>0.939609144106761</v>
      </c>
      <c r="AK173" s="1">
        <v>1.125</v>
      </c>
    </row>
    <row r="174" spans="1:37" x14ac:dyDescent="0.3">
      <c r="A174" s="1" t="s">
        <v>677</v>
      </c>
      <c r="B174" s="1">
        <v>5.8492261259999996</v>
      </c>
      <c r="C174" s="1">
        <v>6.4423987580000004</v>
      </c>
      <c r="D174" s="1">
        <v>64.002734739999994</v>
      </c>
      <c r="E174" s="1">
        <v>63.418913269999997</v>
      </c>
      <c r="F174" s="1">
        <v>-0.581372157</v>
      </c>
      <c r="G174" s="1">
        <v>-0.36666569399999999</v>
      </c>
      <c r="H174" s="1">
        <v>228.12332090000001</v>
      </c>
      <c r="I174" s="1">
        <v>235.1695837</v>
      </c>
      <c r="J174" s="1">
        <v>110.3507582</v>
      </c>
      <c r="K174" s="1">
        <v>113.3294045</v>
      </c>
      <c r="L174" s="1">
        <v>0.46202880600000001</v>
      </c>
      <c r="M174" s="1">
        <v>0.45415905600000001</v>
      </c>
      <c r="N174" s="1">
        <v>1.136053888</v>
      </c>
      <c r="O174" s="1">
        <v>1.1841215810000001</v>
      </c>
      <c r="P174" s="1">
        <v>3.817709979</v>
      </c>
      <c r="Q174" s="1">
        <v>3.9293663909999998</v>
      </c>
      <c r="R174" s="1">
        <v>2.3852519484933099</v>
      </c>
      <c r="S174" s="1">
        <v>2.2891083944759401</v>
      </c>
      <c r="T174" s="1">
        <v>66.894933872082504</v>
      </c>
      <c r="U174" s="1">
        <v>67.081539057017594</v>
      </c>
      <c r="V174" s="1">
        <v>-0.40408778729587502</v>
      </c>
      <c r="W174" s="1">
        <v>0.16717396753731101</v>
      </c>
      <c r="X174" s="1">
        <v>153.78824268487401</v>
      </c>
      <c r="Y174" s="1">
        <v>152.52863127862801</v>
      </c>
      <c r="Z174" s="1">
        <v>66.172229887205404</v>
      </c>
      <c r="AA174" s="1">
        <v>65.280019137788798</v>
      </c>
      <c r="AB174" s="1">
        <v>0.40899350789421002</v>
      </c>
      <c r="AC174" s="1">
        <v>0.404823017910177</v>
      </c>
      <c r="AD174" s="1">
        <v>0.87900779013119701</v>
      </c>
      <c r="AE174" s="1">
        <v>0.90212633233007</v>
      </c>
      <c r="AF174" s="1">
        <v>15.5070397203416</v>
      </c>
      <c r="AG174" s="1">
        <v>15.752555089052899</v>
      </c>
      <c r="AH174" s="1">
        <v>3.96856000202055</v>
      </c>
      <c r="AI174" s="1">
        <v>3.5610453455593598</v>
      </c>
      <c r="AJ174" s="1">
        <v>0.75973894908905104</v>
      </c>
      <c r="AK174" s="1">
        <v>3.0960612762767602E-15</v>
      </c>
    </row>
    <row r="175" spans="1:37" x14ac:dyDescent="0.3">
      <c r="A175" s="1" t="s">
        <v>680</v>
      </c>
      <c r="B175" s="1">
        <v>5.9275066509999998</v>
      </c>
      <c r="C175" s="1">
        <v>6.6467673439999997</v>
      </c>
      <c r="D175" s="1">
        <v>64.469702749999996</v>
      </c>
      <c r="E175" s="1">
        <v>64.275161190000006</v>
      </c>
      <c r="F175" s="1">
        <v>-0.55003220500000005</v>
      </c>
      <c r="G175" s="1">
        <v>-0.287877102</v>
      </c>
      <c r="H175" s="1">
        <v>227.4869784</v>
      </c>
      <c r="I175" s="1">
        <v>232.53997910000001</v>
      </c>
      <c r="J175" s="1">
        <v>110.1878482</v>
      </c>
      <c r="K175" s="1">
        <v>113.3937112</v>
      </c>
      <c r="L175" s="1">
        <v>0.46317380400000002</v>
      </c>
      <c r="M175" s="1">
        <v>0.465500262</v>
      </c>
      <c r="N175" s="1">
        <v>1.1179229660000001</v>
      </c>
      <c r="O175" s="1">
        <v>1.1183667269999999</v>
      </c>
      <c r="P175" s="1">
        <v>3.8039745969999998</v>
      </c>
      <c r="Q175" s="1">
        <v>3.9535667000000001</v>
      </c>
      <c r="R175" s="1">
        <v>3.00032897405202</v>
      </c>
      <c r="S175" s="1">
        <v>3.3789735099054501</v>
      </c>
      <c r="T175" s="1">
        <v>66.684626498685404</v>
      </c>
      <c r="U175" s="1">
        <v>66.708117616140498</v>
      </c>
      <c r="V175" s="1">
        <v>-0.489200467313051</v>
      </c>
      <c r="W175" s="1">
        <v>-0.37414917411256499</v>
      </c>
      <c r="X175" s="1">
        <v>155.05351087759001</v>
      </c>
      <c r="Y175" s="1">
        <v>156.42751201500599</v>
      </c>
      <c r="Z175" s="1">
        <v>66.337217035001302</v>
      </c>
      <c r="AA175" s="1">
        <v>66.315579808527104</v>
      </c>
      <c r="AB175" s="1">
        <v>0.40619329250839098</v>
      </c>
      <c r="AC175" s="1">
        <v>0.39953871228087701</v>
      </c>
      <c r="AD175" s="1">
        <v>0.89986178656137805</v>
      </c>
      <c r="AE175" s="1">
        <v>0.97290852721975496</v>
      </c>
      <c r="AF175" s="1">
        <v>15.6782598657259</v>
      </c>
      <c r="AG175" s="1">
        <v>18.621898473464199</v>
      </c>
      <c r="AH175" s="1">
        <v>3.9512075222793901</v>
      </c>
      <c r="AI175" s="1">
        <v>3.3824528290240301</v>
      </c>
      <c r="AJ175" s="1">
        <v>0.75973894908905404</v>
      </c>
      <c r="AK175" s="1">
        <v>5.4969660008737098E-15</v>
      </c>
    </row>
    <row r="176" spans="1:37" x14ac:dyDescent="0.3">
      <c r="A176" s="1" t="s">
        <v>683</v>
      </c>
      <c r="B176" s="1">
        <v>5.056552119</v>
      </c>
      <c r="C176" s="1">
        <v>4.8991298690000002</v>
      </c>
      <c r="D176" s="1">
        <v>65.287543990000003</v>
      </c>
      <c r="E176" s="1">
        <v>65.922433400000003</v>
      </c>
      <c r="F176" s="1">
        <v>-0.50035237899999996</v>
      </c>
      <c r="G176" s="1">
        <v>-9.7452555999999996E-2</v>
      </c>
      <c r="H176" s="1">
        <v>244.3247752</v>
      </c>
      <c r="I176" s="1">
        <v>285.65607119999999</v>
      </c>
      <c r="J176" s="1">
        <v>106.5870779</v>
      </c>
      <c r="K176" s="1">
        <v>105.00871530000001</v>
      </c>
      <c r="L176" s="1">
        <v>0.42472448800000001</v>
      </c>
      <c r="M176" s="1">
        <v>0.364435114</v>
      </c>
      <c r="N176" s="1">
        <v>1.1022662409999999</v>
      </c>
      <c r="O176" s="1">
        <v>1.056879889</v>
      </c>
      <c r="P176" s="1">
        <v>3.774102729</v>
      </c>
      <c r="Q176" s="1">
        <v>3.7161802719999999</v>
      </c>
      <c r="R176" s="1">
        <v>2.3574755211393499</v>
      </c>
      <c r="S176" s="1">
        <v>2.1987278068817599</v>
      </c>
      <c r="T176" s="1">
        <v>67.832694342083599</v>
      </c>
      <c r="U176" s="1">
        <v>68.701859387524294</v>
      </c>
      <c r="V176" s="1">
        <v>-0.205870302178532</v>
      </c>
      <c r="W176" s="1">
        <v>1.3752444923004801</v>
      </c>
      <c r="X176" s="1">
        <v>154.935557319726</v>
      </c>
      <c r="Y176" s="1">
        <v>155.43906283942499</v>
      </c>
      <c r="Z176" s="1">
        <v>66.223218085523897</v>
      </c>
      <c r="AA176" s="1">
        <v>65.736933012281796</v>
      </c>
      <c r="AB176" s="1">
        <v>0.403255348012796</v>
      </c>
      <c r="AC176" s="1">
        <v>0.39419312883156699</v>
      </c>
      <c r="AD176" s="1">
        <v>0.85673301025731696</v>
      </c>
      <c r="AE176" s="1">
        <v>0.82215832176697901</v>
      </c>
      <c r="AF176" s="1">
        <v>17.314113207874701</v>
      </c>
      <c r="AG176" s="1">
        <v>35.231994968714197</v>
      </c>
      <c r="AH176" s="1">
        <v>4.0368766143677197</v>
      </c>
      <c r="AI176" s="1">
        <v>4.3720972276732004</v>
      </c>
      <c r="AJ176" s="1">
        <v>0.75973894908905104</v>
      </c>
      <c r="AK176" s="1">
        <v>4.8570224448277196E-15</v>
      </c>
    </row>
    <row r="177" spans="1:37" x14ac:dyDescent="0.3">
      <c r="A177" s="1" t="s">
        <v>686</v>
      </c>
      <c r="B177" s="1">
        <v>5.3443243730000001</v>
      </c>
      <c r="C177" s="1">
        <v>5.4382278609999997</v>
      </c>
      <c r="D177" s="1">
        <v>64.430634850000004</v>
      </c>
      <c r="E177" s="1">
        <v>64.264577220000007</v>
      </c>
      <c r="F177" s="1">
        <v>-0.55027769000000004</v>
      </c>
      <c r="G177" s="1">
        <v>-0.245963928</v>
      </c>
      <c r="H177" s="1">
        <v>226.61288289999999</v>
      </c>
      <c r="I177" s="1">
        <v>230.65826369999999</v>
      </c>
      <c r="J177" s="1">
        <v>108.1473012</v>
      </c>
      <c r="K177" s="1">
        <v>107.7532849</v>
      </c>
      <c r="L177" s="1">
        <v>0.45862123500000002</v>
      </c>
      <c r="M177" s="1">
        <v>0.445359004</v>
      </c>
      <c r="N177" s="1">
        <v>1.1114342180000001</v>
      </c>
      <c r="O177" s="1">
        <v>1.0899868290000001</v>
      </c>
      <c r="P177" s="1">
        <v>3.8494419670000002</v>
      </c>
      <c r="Q177" s="1">
        <v>4.0979785079999997</v>
      </c>
      <c r="R177" s="1">
        <v>2.6750797734298302</v>
      </c>
      <c r="S177" s="1">
        <v>2.81323678708769</v>
      </c>
      <c r="T177" s="1">
        <v>66.850062516861797</v>
      </c>
      <c r="U177" s="1">
        <v>67.074951677621897</v>
      </c>
      <c r="V177" s="1">
        <v>-0.45481330424064897</v>
      </c>
      <c r="W177" s="1">
        <v>-0.14384256004333501</v>
      </c>
      <c r="X177" s="1">
        <v>154.43004804452499</v>
      </c>
      <c r="Y177" s="1">
        <v>154.64811644026901</v>
      </c>
      <c r="Z177" s="1">
        <v>64.860530040524594</v>
      </c>
      <c r="AA177" s="1">
        <v>63.161486770888096</v>
      </c>
      <c r="AB177" s="1">
        <v>0.40066191184963101</v>
      </c>
      <c r="AC177" s="1">
        <v>0.388025762323015</v>
      </c>
      <c r="AD177" s="1">
        <v>0.874001867565252</v>
      </c>
      <c r="AE177" s="1">
        <v>0.88625563687784403</v>
      </c>
      <c r="AF177" s="1">
        <v>15.4320946213077</v>
      </c>
      <c r="AG177" s="1">
        <v>15.198715313848099</v>
      </c>
      <c r="AH177" s="1">
        <v>3.9746682961008801</v>
      </c>
      <c r="AI177" s="1">
        <v>3.6059207486454601</v>
      </c>
      <c r="AJ177" s="1">
        <v>0.97158606766546196</v>
      </c>
      <c r="AK177" s="1">
        <v>1.3250000000000099</v>
      </c>
    </row>
    <row r="178" spans="1:37" x14ac:dyDescent="0.3">
      <c r="A178" s="1" t="s">
        <v>689</v>
      </c>
      <c r="B178" s="1">
        <v>4.7218571599999999</v>
      </c>
      <c r="C178" s="1">
        <v>4.1962805310000002</v>
      </c>
      <c r="D178" s="1">
        <v>64.48124206</v>
      </c>
      <c r="E178" s="1">
        <v>64.447046650000004</v>
      </c>
      <c r="F178" s="1">
        <v>-0.62129415799999999</v>
      </c>
      <c r="G178" s="1">
        <v>-0.54359866099999998</v>
      </c>
      <c r="H178" s="1">
        <v>223.6312447</v>
      </c>
      <c r="I178" s="1">
        <v>220.59735620000001</v>
      </c>
      <c r="J178" s="1">
        <v>105.7720595</v>
      </c>
      <c r="K178" s="1">
        <v>103.40058860000001</v>
      </c>
      <c r="L178" s="1">
        <v>0.46272893900000001</v>
      </c>
      <c r="M178" s="1">
        <v>0.46117658099999997</v>
      </c>
      <c r="N178" s="1">
        <v>1.102806988</v>
      </c>
      <c r="O178" s="1">
        <v>1.059001227</v>
      </c>
      <c r="P178" s="1">
        <v>3.7309622999999998</v>
      </c>
      <c r="Q178" s="1">
        <v>3.451779014</v>
      </c>
      <c r="R178" s="1">
        <v>2.4989964974040699</v>
      </c>
      <c r="S178" s="1">
        <v>2.5082474970787798</v>
      </c>
      <c r="T178" s="1">
        <v>66.946216021407807</v>
      </c>
      <c r="U178" s="1">
        <v>67.148091112423003</v>
      </c>
      <c r="V178" s="1">
        <v>-0.36529867573393798</v>
      </c>
      <c r="W178" s="1">
        <v>0.329316990778309</v>
      </c>
      <c r="X178" s="1">
        <v>152.02011739198099</v>
      </c>
      <c r="Y178" s="1">
        <v>147.454205559353</v>
      </c>
      <c r="Z178" s="1">
        <v>64.826730722059906</v>
      </c>
      <c r="AA178" s="1">
        <v>62.4686806278782</v>
      </c>
      <c r="AB178" s="1">
        <v>0.40758754780780299</v>
      </c>
      <c r="AC178" s="1">
        <v>0.401365210668229</v>
      </c>
      <c r="AD178" s="1">
        <v>0.88349020055620198</v>
      </c>
      <c r="AE178" s="1">
        <v>0.91789059449666899</v>
      </c>
      <c r="AF178" s="1">
        <v>15.829334863254401</v>
      </c>
      <c r="AG178" s="1">
        <v>19.2114584282251</v>
      </c>
      <c r="AH178" s="1">
        <v>3.9970493971795098</v>
      </c>
      <c r="AI178" s="1">
        <v>3.87895529510957</v>
      </c>
      <c r="AJ178" s="1">
        <v>0.75973894908905404</v>
      </c>
      <c r="AK178" s="1">
        <v>5.8567517155494503E-15</v>
      </c>
    </row>
    <row r="179" spans="1:37" x14ac:dyDescent="0.3">
      <c r="A179" s="1" t="s">
        <v>692</v>
      </c>
      <c r="B179" s="1">
        <v>6.0432003820000002</v>
      </c>
      <c r="C179" s="1">
        <v>6.8340735639999997</v>
      </c>
      <c r="D179" s="1">
        <v>64.586156290000005</v>
      </c>
      <c r="E179" s="1">
        <v>64.684970969999995</v>
      </c>
      <c r="F179" s="1">
        <v>-0.62108640199999998</v>
      </c>
      <c r="G179" s="1">
        <v>-0.60143900299999997</v>
      </c>
      <c r="H179" s="1">
        <v>224.1193222</v>
      </c>
      <c r="I179" s="1">
        <v>221.30872590000001</v>
      </c>
      <c r="J179" s="1">
        <v>109.0749404</v>
      </c>
      <c r="K179" s="1">
        <v>110.6700623</v>
      </c>
      <c r="L179" s="1">
        <v>0.46863394800000002</v>
      </c>
      <c r="M179" s="1">
        <v>0.47773851499999997</v>
      </c>
      <c r="N179" s="1">
        <v>1.111750351</v>
      </c>
      <c r="O179" s="1">
        <v>1.1052528290000001</v>
      </c>
      <c r="P179" s="1">
        <v>3.7657697400000001</v>
      </c>
      <c r="Q179" s="1">
        <v>3.6779215939999998</v>
      </c>
      <c r="R179" s="1">
        <v>2.57527409172011</v>
      </c>
      <c r="S179" s="1">
        <v>2.6096863944504101</v>
      </c>
      <c r="T179" s="1">
        <v>66.263990294386701</v>
      </c>
      <c r="U179" s="1">
        <v>66.010465018311095</v>
      </c>
      <c r="V179" s="1">
        <v>-0.58198028885931297</v>
      </c>
      <c r="W179" s="1">
        <v>-1.0477871073710501</v>
      </c>
      <c r="X179" s="1">
        <v>155.71054144553599</v>
      </c>
      <c r="Y179" s="1">
        <v>156.861750523815</v>
      </c>
      <c r="Z179" s="1">
        <v>67.484937170589404</v>
      </c>
      <c r="AA179" s="1">
        <v>67.3402134611419</v>
      </c>
      <c r="AB179" s="1">
        <v>0.412423634314798</v>
      </c>
      <c r="AC179" s="1">
        <v>0.41188256959605501</v>
      </c>
      <c r="AD179" s="1">
        <v>0.86227886599371695</v>
      </c>
      <c r="AE179" s="1">
        <v>0.84288736038527601</v>
      </c>
      <c r="AF179" s="1">
        <v>14.560445181064299</v>
      </c>
      <c r="AG179" s="1">
        <v>6.5225429546911604</v>
      </c>
      <c r="AH179" s="1">
        <v>4.0550416506700202</v>
      </c>
      <c r="AI179" s="1">
        <v>4.5494611345901603</v>
      </c>
      <c r="AJ179" s="1">
        <v>0.75973894908905104</v>
      </c>
      <c r="AK179" s="1">
        <v>5.35622300635794E-15</v>
      </c>
    </row>
    <row r="180" spans="1:37" x14ac:dyDescent="0.3">
      <c r="A180" s="1" t="s">
        <v>695</v>
      </c>
      <c r="B180" s="1">
        <v>5.0031987500000001</v>
      </c>
      <c r="C180" s="1">
        <v>4.7311819069999999</v>
      </c>
      <c r="D180" s="1">
        <v>64.659346709999994</v>
      </c>
      <c r="E180" s="1">
        <v>64.76755593</v>
      </c>
      <c r="F180" s="1">
        <v>-0.64695394299999998</v>
      </c>
      <c r="G180" s="1">
        <v>-0.66381708699999997</v>
      </c>
      <c r="H180" s="1">
        <v>225.40057730000001</v>
      </c>
      <c r="I180" s="1">
        <v>225.88288080000001</v>
      </c>
      <c r="J180" s="1">
        <v>110.2865894</v>
      </c>
      <c r="K180" s="1">
        <v>113.5304292</v>
      </c>
      <c r="L180" s="1">
        <v>0.47458732100000001</v>
      </c>
      <c r="M180" s="1">
        <v>0.49215740699999999</v>
      </c>
      <c r="N180" s="1">
        <v>1.129836498</v>
      </c>
      <c r="O180" s="1">
        <v>1.1453164</v>
      </c>
      <c r="P180" s="1">
        <v>3.7477266299999998</v>
      </c>
      <c r="Q180" s="1">
        <v>3.638133361</v>
      </c>
      <c r="R180" s="1">
        <v>2.0791982081276701</v>
      </c>
      <c r="S180" s="1">
        <v>1.7339439213121901</v>
      </c>
      <c r="T180" s="1">
        <v>67.439140008981795</v>
      </c>
      <c r="U180" s="1">
        <v>67.986689907218107</v>
      </c>
      <c r="V180" s="1">
        <v>-0.46585850504148801</v>
      </c>
      <c r="W180" s="1">
        <v>-0.29311411294249101</v>
      </c>
      <c r="X180" s="1">
        <v>151.57006667171299</v>
      </c>
      <c r="Y180" s="1">
        <v>146.56326227633801</v>
      </c>
      <c r="Z180" s="1">
        <v>65.828262146033893</v>
      </c>
      <c r="AA180" s="1">
        <v>64.875615363724293</v>
      </c>
      <c r="AB180" s="1">
        <v>0.41669968870983098</v>
      </c>
      <c r="AC180" s="1">
        <v>0.42137545444890601</v>
      </c>
      <c r="AD180" s="1">
        <v>0.828267347901948</v>
      </c>
      <c r="AE180" s="1">
        <v>0.72460260650064101</v>
      </c>
      <c r="AF180" s="1">
        <v>16.2005886543187</v>
      </c>
      <c r="AG180" s="1">
        <v>22.769754922622699</v>
      </c>
      <c r="AH180" s="1">
        <v>4.0074380825854004</v>
      </c>
      <c r="AI180" s="1">
        <v>3.9758678750140102</v>
      </c>
      <c r="AJ180" s="1">
        <v>0.75973894908905404</v>
      </c>
      <c r="AK180" s="1">
        <v>4.0934391835369098E-15</v>
      </c>
    </row>
    <row r="181" spans="1:37" x14ac:dyDescent="0.3">
      <c r="A181" s="1" t="s">
        <v>698</v>
      </c>
      <c r="B181" s="1">
        <v>4.6049316960000004</v>
      </c>
      <c r="C181" s="1">
        <v>4.1194626899999998</v>
      </c>
      <c r="D181" s="1">
        <v>64.494040900000002</v>
      </c>
      <c r="E181" s="1">
        <v>64.352373490000005</v>
      </c>
      <c r="F181" s="1">
        <v>-0.40085596600000001</v>
      </c>
      <c r="G181" s="1">
        <v>0.42385208200000002</v>
      </c>
      <c r="H181" s="1">
        <v>225.2741571</v>
      </c>
      <c r="I181" s="1">
        <v>226.9745173</v>
      </c>
      <c r="J181" s="1">
        <v>107.0538633</v>
      </c>
      <c r="K181" s="1">
        <v>106.8525066</v>
      </c>
      <c r="L181" s="1">
        <v>0.45802194899999998</v>
      </c>
      <c r="M181" s="1">
        <v>0.45107995299999998</v>
      </c>
      <c r="N181" s="1">
        <v>1.0739343189999999</v>
      </c>
      <c r="O181" s="1">
        <v>0.94065811799999999</v>
      </c>
      <c r="P181" s="1">
        <v>3.8123625520000002</v>
      </c>
      <c r="Q181" s="1">
        <v>4.0383376609999999</v>
      </c>
      <c r="R181" s="1">
        <v>2.3380230751975399</v>
      </c>
      <c r="S181" s="1">
        <v>2.1780501158150698</v>
      </c>
      <c r="T181" s="1">
        <v>66.161154842118805</v>
      </c>
      <c r="U181" s="1">
        <v>65.931368689280703</v>
      </c>
      <c r="V181" s="1">
        <v>-0.24517397472085301</v>
      </c>
      <c r="W181" s="1">
        <v>0.97348948358639897</v>
      </c>
      <c r="X181" s="1">
        <v>155.15184484685901</v>
      </c>
      <c r="Y181" s="1">
        <v>155.97155430167101</v>
      </c>
      <c r="Z181" s="1">
        <v>66.025626957546095</v>
      </c>
      <c r="AA181" s="1">
        <v>65.079780408991695</v>
      </c>
      <c r="AB181" s="1">
        <v>0.415273302769949</v>
      </c>
      <c r="AC181" s="1">
        <v>0.41931506504479699</v>
      </c>
      <c r="AD181" s="1">
        <v>0.88851109901371605</v>
      </c>
      <c r="AE181" s="1">
        <v>0.93351943502603296</v>
      </c>
      <c r="AF181" s="1">
        <v>15.2824830673593</v>
      </c>
      <c r="AG181" s="1">
        <v>13.6148387381697</v>
      </c>
      <c r="AH181" s="1">
        <v>3.9895265800757902</v>
      </c>
      <c r="AI181" s="1">
        <v>3.7893409658328099</v>
      </c>
      <c r="AJ181" s="1">
        <v>1.23139857157993</v>
      </c>
      <c r="AK181" s="1">
        <v>2.9500000000000099</v>
      </c>
    </row>
    <row r="182" spans="1:37" x14ac:dyDescent="0.3">
      <c r="A182" s="1" t="s">
        <v>701</v>
      </c>
      <c r="B182" s="1">
        <v>5.2240592210000001</v>
      </c>
      <c r="C182" s="1">
        <v>5.2276695630000001</v>
      </c>
      <c r="D182" s="1">
        <v>64.892652429999998</v>
      </c>
      <c r="E182" s="1">
        <v>65.126461309999996</v>
      </c>
      <c r="F182" s="1">
        <v>-0.77173838100000003</v>
      </c>
      <c r="G182" s="1">
        <v>-1.2394066850000001</v>
      </c>
      <c r="H182" s="1">
        <v>224.6774494</v>
      </c>
      <c r="I182" s="1">
        <v>222.210452</v>
      </c>
      <c r="J182" s="1">
        <v>107.1759636</v>
      </c>
      <c r="K182" s="1">
        <v>106.3064766</v>
      </c>
      <c r="L182" s="1">
        <v>0.46457255400000003</v>
      </c>
      <c r="M182" s="1">
        <v>0.46569494</v>
      </c>
      <c r="N182" s="1">
        <v>1.135062381</v>
      </c>
      <c r="O182" s="1">
        <v>1.1683090039999999</v>
      </c>
      <c r="P182" s="1">
        <v>3.7187543070000002</v>
      </c>
      <c r="Q182" s="1">
        <v>3.5325763939999999</v>
      </c>
      <c r="R182" s="1">
        <v>2.4571854210534698</v>
      </c>
      <c r="S182" s="1">
        <v>2.41511389619509</v>
      </c>
      <c r="T182" s="1">
        <v>66.497181164296805</v>
      </c>
      <c r="U182" s="1">
        <v>66.392723733827793</v>
      </c>
      <c r="V182" s="1">
        <v>-0.54368917083753199</v>
      </c>
      <c r="W182" s="1">
        <v>-0.71202231326802401</v>
      </c>
      <c r="X182" s="1">
        <v>155.46487367661899</v>
      </c>
      <c r="Y182" s="1">
        <v>156.52020916673399</v>
      </c>
      <c r="Z182" s="1">
        <v>66.717796222133799</v>
      </c>
      <c r="AA182" s="1">
        <v>66.146146429733705</v>
      </c>
      <c r="AB182" s="1">
        <v>0.40964112418494403</v>
      </c>
      <c r="AC182" s="1">
        <v>0.40583137235021599</v>
      </c>
      <c r="AD182" s="1">
        <v>0.82767614835202097</v>
      </c>
      <c r="AE182" s="1">
        <v>0.72368568276467704</v>
      </c>
      <c r="AF182" s="1">
        <v>15.7388788491801</v>
      </c>
      <c r="AG182" s="1">
        <v>18.1789706752723</v>
      </c>
      <c r="AH182" s="1">
        <v>3.97259890041662</v>
      </c>
      <c r="AI182" s="1">
        <v>3.6292726861643501</v>
      </c>
      <c r="AJ182" s="1">
        <v>0.75973894908904804</v>
      </c>
      <c r="AK182" s="1">
        <v>2.7132498179628701E-15</v>
      </c>
    </row>
    <row r="183" spans="1:37" x14ac:dyDescent="0.3">
      <c r="A183" s="1" t="s">
        <v>704</v>
      </c>
      <c r="B183" s="1">
        <v>5.584170694</v>
      </c>
      <c r="C183" s="1">
        <v>5.9621863749999999</v>
      </c>
      <c r="D183" s="1">
        <v>63.87002829</v>
      </c>
      <c r="E183" s="1">
        <v>63.206958569999998</v>
      </c>
      <c r="F183" s="1">
        <v>-0.744600021</v>
      </c>
      <c r="G183" s="1">
        <v>-1.0469409139999999</v>
      </c>
      <c r="H183" s="1">
        <v>223.22881659999999</v>
      </c>
      <c r="I183" s="1">
        <v>218.74488149999999</v>
      </c>
      <c r="J183" s="1">
        <v>108.0473069</v>
      </c>
      <c r="K183" s="1">
        <v>107.88363200000001</v>
      </c>
      <c r="L183" s="1">
        <v>0.46477616399999999</v>
      </c>
      <c r="M183" s="1">
        <v>0.46677961899999998</v>
      </c>
      <c r="N183" s="1">
        <v>1.1315916559999999</v>
      </c>
      <c r="O183" s="1">
        <v>1.1598211140000001</v>
      </c>
      <c r="P183" s="1">
        <v>3.8551120590000001</v>
      </c>
      <c r="Q183" s="1">
        <v>4.2363277740000003</v>
      </c>
      <c r="R183" s="1">
        <v>2.5909365841729799</v>
      </c>
      <c r="S183" s="1">
        <v>2.6636616442252801</v>
      </c>
      <c r="T183" s="1">
        <v>65.866800398932298</v>
      </c>
      <c r="U183" s="1">
        <v>65.327473428058099</v>
      </c>
      <c r="V183" s="1">
        <v>-0.46262218457326698</v>
      </c>
      <c r="W183" s="1">
        <v>-0.168156461035251</v>
      </c>
      <c r="X183" s="1">
        <v>153.00751982875201</v>
      </c>
      <c r="Y183" s="1">
        <v>150.26786656777699</v>
      </c>
      <c r="Z183" s="1">
        <v>66.621175742706399</v>
      </c>
      <c r="AA183" s="1">
        <v>65.878591257736701</v>
      </c>
      <c r="AB183" s="1">
        <v>0.419446794936158</v>
      </c>
      <c r="AC183" s="1">
        <v>0.426202189040012</v>
      </c>
      <c r="AD183" s="1">
        <v>0.88818246298547299</v>
      </c>
      <c r="AE183" s="1">
        <v>0.93344044572967799</v>
      </c>
      <c r="AF183" s="1">
        <v>15.079174876779501</v>
      </c>
      <c r="AG183" s="1">
        <v>11.2297208378387</v>
      </c>
      <c r="AH183" s="1">
        <v>4.0126730376562598</v>
      </c>
      <c r="AI183" s="1">
        <v>4.0477587572060196</v>
      </c>
      <c r="AJ183" s="1">
        <v>1.0795081846760901</v>
      </c>
      <c r="AK183" s="1">
        <v>2.0000000000000102</v>
      </c>
    </row>
    <row r="184" spans="1:37" x14ac:dyDescent="0.3">
      <c r="A184" s="1" t="s">
        <v>707</v>
      </c>
      <c r="B184" s="1">
        <v>4.8699060049999998</v>
      </c>
      <c r="C184" s="1">
        <v>4.5214746459999997</v>
      </c>
      <c r="D184" s="1">
        <v>65.350248780000001</v>
      </c>
      <c r="E184" s="1">
        <v>66.052712349999993</v>
      </c>
      <c r="F184" s="1">
        <v>-0.45487185499999999</v>
      </c>
      <c r="G184" s="1">
        <v>0.17995804700000001</v>
      </c>
      <c r="H184" s="1">
        <v>224.31610449999999</v>
      </c>
      <c r="I184" s="1">
        <v>222.1040758</v>
      </c>
      <c r="J184" s="1">
        <v>107.014341</v>
      </c>
      <c r="K184" s="1">
        <v>105.6540528</v>
      </c>
      <c r="L184" s="1">
        <v>0.464046346</v>
      </c>
      <c r="M184" s="1">
        <v>0.46374985800000001</v>
      </c>
      <c r="N184" s="1">
        <v>1.1200187349999999</v>
      </c>
      <c r="O184" s="1">
        <v>1.1315628360000001</v>
      </c>
      <c r="P184" s="1">
        <v>3.719018047</v>
      </c>
      <c r="Q184" s="1">
        <v>3.4013596810000002</v>
      </c>
      <c r="R184" s="1">
        <v>2.2290623657640398</v>
      </c>
      <c r="S184" s="1">
        <v>1.9860336049348799</v>
      </c>
      <c r="T184" s="1">
        <v>67.126253266887602</v>
      </c>
      <c r="U184" s="1">
        <v>67.481513473659902</v>
      </c>
      <c r="V184" s="1">
        <v>-0.41332638466902</v>
      </c>
      <c r="W184" s="1">
        <v>2.30273876720931E-2</v>
      </c>
      <c r="X184" s="1">
        <v>149.66668698336599</v>
      </c>
      <c r="Y184" s="1">
        <v>140.53899513611199</v>
      </c>
      <c r="Z184" s="1">
        <v>60.742857728371803</v>
      </c>
      <c r="AA184" s="1">
        <v>54.683318847075903</v>
      </c>
      <c r="AB184" s="1">
        <v>0.39702491588271599</v>
      </c>
      <c r="AC184" s="1">
        <v>0.37959421008973099</v>
      </c>
      <c r="AD184" s="1">
        <v>0.88120082705281699</v>
      </c>
      <c r="AE184" s="1">
        <v>0.908967727279269</v>
      </c>
      <c r="AF184" s="1">
        <v>16.1673446076903</v>
      </c>
      <c r="AG184" s="1">
        <v>23.3091712502344</v>
      </c>
      <c r="AH184" s="1">
        <v>4.0356366753853798</v>
      </c>
      <c r="AI184" s="1">
        <v>4.3286525181133602</v>
      </c>
      <c r="AJ184" s="1">
        <v>0.75973894908905504</v>
      </c>
      <c r="AK184" s="1">
        <v>3.7925188705635596E-15</v>
      </c>
    </row>
    <row r="185" spans="1:37" x14ac:dyDescent="0.3">
      <c r="A185" s="1" t="s">
        <v>710</v>
      </c>
      <c r="B185" s="1">
        <v>5.8001069860000003</v>
      </c>
      <c r="C185" s="1">
        <v>6.3752547550000003</v>
      </c>
      <c r="D185" s="1">
        <v>64.204734970000004</v>
      </c>
      <c r="E185" s="1">
        <v>63.821943279999999</v>
      </c>
      <c r="F185" s="1">
        <v>-0.63868994499999998</v>
      </c>
      <c r="G185" s="1">
        <v>-0.62578520699999995</v>
      </c>
      <c r="H185" s="1">
        <v>227.92415679999999</v>
      </c>
      <c r="I185" s="1">
        <v>233.39085750000001</v>
      </c>
      <c r="J185" s="1">
        <v>110.5756432</v>
      </c>
      <c r="K185" s="1">
        <v>112.63961519999999</v>
      </c>
      <c r="L185" s="1">
        <v>0.46991265300000001</v>
      </c>
      <c r="M185" s="1">
        <v>0.47427865000000002</v>
      </c>
      <c r="N185" s="1">
        <v>1.1151331200000001</v>
      </c>
      <c r="O185" s="1">
        <v>1.107747399</v>
      </c>
      <c r="P185" s="1">
        <v>3.7488682180000001</v>
      </c>
      <c r="Q185" s="1">
        <v>3.5165152229999999</v>
      </c>
      <c r="R185" s="1">
        <v>2.7680984418653298</v>
      </c>
      <c r="S185" s="1">
        <v>2.9688131018114201</v>
      </c>
      <c r="T185" s="1">
        <v>65.9446125754897</v>
      </c>
      <c r="U185" s="1">
        <v>65.503852710179004</v>
      </c>
      <c r="V185" s="1">
        <v>-0.50585632261277202</v>
      </c>
      <c r="W185" s="1">
        <v>-0.44012686807693702</v>
      </c>
      <c r="X185" s="1">
        <v>158.74713634009501</v>
      </c>
      <c r="Y185" s="1">
        <v>166.25146233486501</v>
      </c>
      <c r="Z185" s="1">
        <v>71.535509690432505</v>
      </c>
      <c r="AA185" s="1">
        <v>75.748689694361303</v>
      </c>
      <c r="AB185" s="1">
        <v>0.43313822992149298</v>
      </c>
      <c r="AC185" s="1">
        <v>0.45736522164495802</v>
      </c>
      <c r="AD185" s="1">
        <v>0.87269651042666796</v>
      </c>
      <c r="AE185" s="1">
        <v>0.88054543460761803</v>
      </c>
      <c r="AF185" s="1">
        <v>14.278758498319499</v>
      </c>
      <c r="AG185" s="1">
        <v>4.6525068888313399</v>
      </c>
      <c r="AH185" s="1">
        <v>4.0079192652333404</v>
      </c>
      <c r="AI185" s="1">
        <v>3.9928861456835398</v>
      </c>
      <c r="AJ185" s="1">
        <v>0.983577413999981</v>
      </c>
      <c r="AK185" s="1">
        <v>1.4</v>
      </c>
    </row>
    <row r="186" spans="1:37" x14ac:dyDescent="0.3">
      <c r="A186" s="1" t="s">
        <v>713</v>
      </c>
      <c r="B186" s="1">
        <v>5.8001764299999996</v>
      </c>
      <c r="C186" s="1">
        <v>6.397945032</v>
      </c>
      <c r="D186" s="1">
        <v>64.277812409999996</v>
      </c>
      <c r="E186" s="1">
        <v>64.011966310000005</v>
      </c>
      <c r="F186" s="1">
        <v>-0.72020061000000002</v>
      </c>
      <c r="G186" s="1">
        <v>-0.96071577799999996</v>
      </c>
      <c r="H186" s="1">
        <v>226.56110140000001</v>
      </c>
      <c r="I186" s="1">
        <v>229.2208047</v>
      </c>
      <c r="J186" s="1">
        <v>109.586494</v>
      </c>
      <c r="K186" s="1">
        <v>111.7750085</v>
      </c>
      <c r="L186" s="1">
        <v>0.46652982500000001</v>
      </c>
      <c r="M186" s="1">
        <v>0.47306501499999998</v>
      </c>
      <c r="N186" s="1">
        <v>1.117976479</v>
      </c>
      <c r="O186" s="1">
        <v>1.1151566150000001</v>
      </c>
      <c r="P186" s="1">
        <v>3.7922632599999999</v>
      </c>
      <c r="Q186" s="1">
        <v>3.9093056829999999</v>
      </c>
      <c r="R186" s="1">
        <v>2.4486302912685498</v>
      </c>
      <c r="S186" s="1">
        <v>2.3887078573100302</v>
      </c>
      <c r="T186" s="1">
        <v>66.617905529906196</v>
      </c>
      <c r="U186" s="1">
        <v>66.600116331377293</v>
      </c>
      <c r="V186" s="1">
        <v>-0.47731616317117398</v>
      </c>
      <c r="W186" s="1">
        <v>-0.30325035483052398</v>
      </c>
      <c r="X186" s="1">
        <v>154.76362392950301</v>
      </c>
      <c r="Y186" s="1">
        <v>154.34475722504601</v>
      </c>
      <c r="Z186" s="1">
        <v>66.500011664012902</v>
      </c>
      <c r="AA186" s="1">
        <v>65.662170846526706</v>
      </c>
      <c r="AB186" s="1">
        <v>0.40776611335677798</v>
      </c>
      <c r="AC186" s="1">
        <v>0.40112944288348101</v>
      </c>
      <c r="AD186" s="1">
        <v>0.86155289986497297</v>
      </c>
      <c r="AE186" s="1">
        <v>0.83846615731421703</v>
      </c>
      <c r="AF186" s="1">
        <v>15.603957802297201</v>
      </c>
      <c r="AG186" s="1">
        <v>17.1720912685245</v>
      </c>
      <c r="AH186" s="1">
        <v>4.0050623702866801</v>
      </c>
      <c r="AI186" s="1">
        <v>3.9463389498557002</v>
      </c>
      <c r="AJ186" s="1">
        <v>0.75973894908905204</v>
      </c>
      <c r="AK186" s="1">
        <v>5.2881147811351099E-15</v>
      </c>
    </row>
    <row r="187" spans="1:37" x14ac:dyDescent="0.3">
      <c r="A187" s="1" t="s">
        <v>716</v>
      </c>
      <c r="B187" s="1">
        <v>5.659538381</v>
      </c>
      <c r="C187" s="1">
        <v>6.1118996110000001</v>
      </c>
      <c r="D187" s="1">
        <v>63.950549559999999</v>
      </c>
      <c r="E187" s="1">
        <v>63.312274459999998</v>
      </c>
      <c r="F187" s="1">
        <v>-0.66408339000000005</v>
      </c>
      <c r="G187" s="1">
        <v>-0.72580704200000001</v>
      </c>
      <c r="H187" s="1">
        <v>227.22977979999999</v>
      </c>
      <c r="I187" s="1">
        <v>231.51140269999999</v>
      </c>
      <c r="J187" s="1">
        <v>107.6204784</v>
      </c>
      <c r="K187" s="1">
        <v>106.944908</v>
      </c>
      <c r="L187" s="1">
        <v>0.455129163</v>
      </c>
      <c r="M187" s="1">
        <v>0.44059530499999999</v>
      </c>
      <c r="N187" s="1">
        <v>1.1247830860000001</v>
      </c>
      <c r="O187" s="1">
        <v>1.13666669</v>
      </c>
      <c r="P187" s="1">
        <v>3.7717515050000001</v>
      </c>
      <c r="Q187" s="1">
        <v>3.77024274</v>
      </c>
      <c r="R187" s="1">
        <v>2.7704822131928801</v>
      </c>
      <c r="S187" s="1">
        <v>2.9576325853218499</v>
      </c>
      <c r="T187" s="1">
        <v>65.991378655606596</v>
      </c>
      <c r="U187" s="1">
        <v>65.558016776575201</v>
      </c>
      <c r="V187" s="1">
        <v>-0.39386921998550201</v>
      </c>
      <c r="W187" s="1">
        <v>0.1762701981566</v>
      </c>
      <c r="X187" s="1">
        <v>156.09529620872999</v>
      </c>
      <c r="Y187" s="1">
        <v>157.48344651654301</v>
      </c>
      <c r="Z187" s="1">
        <v>66.045352331204597</v>
      </c>
      <c r="AA187" s="1">
        <v>64.498988119782794</v>
      </c>
      <c r="AB187" s="1">
        <v>0.40008753651127699</v>
      </c>
      <c r="AC187" s="1">
        <v>0.38512200044620098</v>
      </c>
      <c r="AD187" s="1">
        <v>0.88447529999029795</v>
      </c>
      <c r="AE187" s="1">
        <v>0.91919344103719403</v>
      </c>
      <c r="AF187" s="1">
        <v>15.214753433117799</v>
      </c>
      <c r="AG187" s="1">
        <v>13.208620039811199</v>
      </c>
      <c r="AH187" s="1">
        <v>3.9711957759885399</v>
      </c>
      <c r="AI187" s="1">
        <v>3.6033416871744599</v>
      </c>
      <c r="AJ187" s="1">
        <v>0.75973894908905404</v>
      </c>
      <c r="AK187" s="1">
        <v>4.27486686457521E-15</v>
      </c>
    </row>
    <row r="188" spans="1:37" x14ac:dyDescent="0.3">
      <c r="A188" s="1" t="s">
        <v>719</v>
      </c>
      <c r="B188" s="1">
        <v>6.0527800100000002</v>
      </c>
      <c r="C188" s="1">
        <v>6.8012141379999997</v>
      </c>
      <c r="D188" s="1">
        <v>64.711911240000006</v>
      </c>
      <c r="E188" s="1">
        <v>64.862717549999999</v>
      </c>
      <c r="F188" s="1">
        <v>-0.77841696100000002</v>
      </c>
      <c r="G188" s="1">
        <v>-1.2238874200000001</v>
      </c>
      <c r="H188" s="1">
        <v>226.18855339999999</v>
      </c>
      <c r="I188" s="1">
        <v>226.70885999999999</v>
      </c>
      <c r="J188" s="1">
        <v>104.81666749999999</v>
      </c>
      <c r="K188" s="1">
        <v>100.5385217</v>
      </c>
      <c r="L188" s="1">
        <v>0.44907323100000002</v>
      </c>
      <c r="M188" s="1">
        <v>0.423781089</v>
      </c>
      <c r="N188" s="1">
        <v>1.1280242869999999</v>
      </c>
      <c r="O188" s="1">
        <v>1.1457419120000001</v>
      </c>
      <c r="P188" s="1">
        <v>3.8241382019999999</v>
      </c>
      <c r="Q188" s="1">
        <v>4.009092635</v>
      </c>
      <c r="R188" s="1">
        <v>2.9257907511677401</v>
      </c>
      <c r="S188" s="1">
        <v>3.25018404621785</v>
      </c>
      <c r="T188" s="1">
        <v>66.017243983886999</v>
      </c>
      <c r="U188" s="1">
        <v>65.601680776881096</v>
      </c>
      <c r="V188" s="1">
        <v>-0.61949948301278701</v>
      </c>
      <c r="W188" s="1">
        <v>-1.1109871781942899</v>
      </c>
      <c r="X188" s="1">
        <v>158.31683588555799</v>
      </c>
      <c r="Y188" s="1">
        <v>165.77825149511401</v>
      </c>
      <c r="Z188" s="1">
        <v>70.586002290793004</v>
      </c>
      <c r="AA188" s="1">
        <v>74.624783828618902</v>
      </c>
      <c r="AB188" s="1">
        <v>0.41984901135980701</v>
      </c>
      <c r="AC188" s="1">
        <v>0.43002711601538002</v>
      </c>
      <c r="AD188" s="1">
        <v>0.91095574439071103</v>
      </c>
      <c r="AE188" s="1">
        <v>1.0098461271536101</v>
      </c>
      <c r="AF188" s="1">
        <v>15.2479393840733</v>
      </c>
      <c r="AG188" s="1">
        <v>13.2356780053212</v>
      </c>
      <c r="AH188" s="1">
        <v>3.9964313713937099</v>
      </c>
      <c r="AI188" s="1">
        <v>3.8335357579723301</v>
      </c>
      <c r="AJ188" s="1">
        <v>0.75973894908904804</v>
      </c>
      <c r="AK188" s="1">
        <v>5.3582491091677699E-15</v>
      </c>
    </row>
    <row r="189" spans="1:37" x14ac:dyDescent="0.3">
      <c r="A189" s="1" t="s">
        <v>722</v>
      </c>
      <c r="B189" s="1">
        <v>4.9370070720000001</v>
      </c>
      <c r="C189" s="1">
        <v>4.639875097</v>
      </c>
      <c r="D189" s="1">
        <v>64.480718139999993</v>
      </c>
      <c r="E189" s="1">
        <v>64.460329079999994</v>
      </c>
      <c r="F189" s="1">
        <v>-0.78567215700000004</v>
      </c>
      <c r="G189" s="1">
        <v>-1.3033104520000001</v>
      </c>
      <c r="H189" s="1">
        <v>225.12033220000001</v>
      </c>
      <c r="I189" s="1">
        <v>224.27800859999999</v>
      </c>
      <c r="J189" s="1">
        <v>108.63303929999999</v>
      </c>
      <c r="K189" s="1">
        <v>108.88286309999999</v>
      </c>
      <c r="L189" s="1">
        <v>0.46546124900000002</v>
      </c>
      <c r="M189" s="1">
        <v>0.46211410600000002</v>
      </c>
      <c r="N189" s="1">
        <v>1.1694505340000001</v>
      </c>
      <c r="O189" s="1">
        <v>1.30705275</v>
      </c>
      <c r="P189" s="1">
        <v>3.733952355</v>
      </c>
      <c r="Q189" s="1">
        <v>3.5276203490000002</v>
      </c>
      <c r="R189" s="1">
        <v>2.5237693263478902</v>
      </c>
      <c r="S189" s="1">
        <v>2.5012332357971099</v>
      </c>
      <c r="T189" s="1">
        <v>66.624033116664705</v>
      </c>
      <c r="U189" s="1">
        <v>66.721035756086806</v>
      </c>
      <c r="V189" s="1">
        <v>-0.52527344295588996</v>
      </c>
      <c r="W189" s="1">
        <v>-0.64770587273140801</v>
      </c>
      <c r="X189" s="1">
        <v>152.92053335671099</v>
      </c>
      <c r="Y189" s="1">
        <v>149.453624752671</v>
      </c>
      <c r="Z189" s="1">
        <v>67.794117787132606</v>
      </c>
      <c r="AA189" s="1">
        <v>68.266894802387597</v>
      </c>
      <c r="AB189" s="1">
        <v>0.41907558620945501</v>
      </c>
      <c r="AC189" s="1">
        <v>0.42768936848810701</v>
      </c>
      <c r="AD189" s="1">
        <v>0.87582838169686095</v>
      </c>
      <c r="AE189" s="1">
        <v>0.89244947908278704</v>
      </c>
      <c r="AF189" s="1">
        <v>15.800925250937199</v>
      </c>
      <c r="AG189" s="1">
        <v>19.479964428308399</v>
      </c>
      <c r="AH189" s="1">
        <v>4.0187872820037898</v>
      </c>
      <c r="AI189" s="1">
        <v>4.1363695831847798</v>
      </c>
      <c r="AJ189" s="1">
        <v>0.75973894908905004</v>
      </c>
      <c r="AK189" s="1">
        <v>5.3677562069677498E-15</v>
      </c>
    </row>
    <row r="190" spans="1:37" x14ac:dyDescent="0.3">
      <c r="A190" s="1" t="s">
        <v>725</v>
      </c>
      <c r="B190" s="1">
        <v>4.6555063959999998</v>
      </c>
      <c r="C190" s="1">
        <v>4.1232213379999996</v>
      </c>
      <c r="D190" s="1">
        <v>65.276226500000007</v>
      </c>
      <c r="E190" s="1">
        <v>65.966329970000004</v>
      </c>
      <c r="F190" s="1">
        <v>-0.77673404000000001</v>
      </c>
      <c r="G190" s="1">
        <v>-1.273856501</v>
      </c>
      <c r="H190" s="1">
        <v>223.0775318</v>
      </c>
      <c r="I190" s="1">
        <v>216.09551949999999</v>
      </c>
      <c r="J190" s="1">
        <v>105.1373521</v>
      </c>
      <c r="K190" s="1">
        <v>100.3246376</v>
      </c>
      <c r="L190" s="1">
        <v>0.45448698199999998</v>
      </c>
      <c r="M190" s="1">
        <v>0.43799089800000002</v>
      </c>
      <c r="N190" s="1">
        <v>1.178671214</v>
      </c>
      <c r="O190" s="1">
        <v>1.333956352</v>
      </c>
      <c r="P190" s="1">
        <v>3.7289892980000001</v>
      </c>
      <c r="Q190" s="1">
        <v>3.5288602330000001</v>
      </c>
      <c r="R190" s="1">
        <v>2.16188621096707</v>
      </c>
      <c r="S190" s="1">
        <v>1.87608322830522</v>
      </c>
      <c r="T190" s="1">
        <v>66.818988364426303</v>
      </c>
      <c r="U190" s="1">
        <v>66.958433726820203</v>
      </c>
      <c r="V190" s="1">
        <v>-0.54749975098703096</v>
      </c>
      <c r="W190" s="1">
        <v>-0.70919001248553604</v>
      </c>
      <c r="X190" s="1">
        <v>152.343006924778</v>
      </c>
      <c r="Y190" s="1">
        <v>148.63935619443299</v>
      </c>
      <c r="Z190" s="1">
        <v>66.346622323779101</v>
      </c>
      <c r="AA190" s="1">
        <v>65.8669459017012</v>
      </c>
      <c r="AB190" s="1">
        <v>0.41912589883784601</v>
      </c>
      <c r="AC190" s="1">
        <v>0.42765827442839299</v>
      </c>
      <c r="AD190" s="1">
        <v>0.87005559306339897</v>
      </c>
      <c r="AE190" s="1">
        <v>0.87228957443089405</v>
      </c>
      <c r="AF190" s="1">
        <v>15.5976538790059</v>
      </c>
      <c r="AG190" s="1">
        <v>17.528028559802902</v>
      </c>
      <c r="AH190" s="1">
        <v>4.01382147559928</v>
      </c>
      <c r="AI190" s="1">
        <v>4.1239140911790502</v>
      </c>
      <c r="AJ190" s="1">
        <v>0.75973894908904904</v>
      </c>
      <c r="AK190" s="1">
        <v>4.6295771578309902E-15</v>
      </c>
    </row>
    <row r="191" spans="1:37" x14ac:dyDescent="0.3">
      <c r="A191" s="1" t="s">
        <v>728</v>
      </c>
      <c r="B191" s="1">
        <v>5.4575855969999996</v>
      </c>
      <c r="C191" s="1">
        <v>5.6808310449999997</v>
      </c>
      <c r="D191" s="1">
        <v>63.445024510000003</v>
      </c>
      <c r="E191" s="1">
        <v>62.380107119999998</v>
      </c>
      <c r="F191" s="1">
        <v>-0.55553158599999997</v>
      </c>
      <c r="G191" s="1">
        <v>-0.246715248</v>
      </c>
      <c r="H191" s="1">
        <v>228.00945440000001</v>
      </c>
      <c r="I191" s="1">
        <v>235.8421754</v>
      </c>
      <c r="J191" s="1">
        <v>106.8420002</v>
      </c>
      <c r="K191" s="1">
        <v>106.9174498</v>
      </c>
      <c r="L191" s="1">
        <v>0.45180570399999997</v>
      </c>
      <c r="M191" s="1">
        <v>0.43380651199999998</v>
      </c>
      <c r="N191" s="1">
        <v>1.1302236720000001</v>
      </c>
      <c r="O191" s="1">
        <v>1.169556654</v>
      </c>
      <c r="P191" s="1">
        <v>3.8796716409999998</v>
      </c>
      <c r="Q191" s="1">
        <v>4.3678944089999998</v>
      </c>
      <c r="R191" s="1">
        <v>2.5102758380853598</v>
      </c>
      <c r="S191" s="1">
        <v>2.4865991479205101</v>
      </c>
      <c r="T191" s="1">
        <v>66.383396427314096</v>
      </c>
      <c r="U191" s="1">
        <v>66.234761159419193</v>
      </c>
      <c r="V191" s="1">
        <v>-0.65779202232129796</v>
      </c>
      <c r="W191" s="1">
        <v>-1.3756508131251799</v>
      </c>
      <c r="X191" s="1">
        <v>154.937521730969</v>
      </c>
      <c r="Y191" s="1">
        <v>154.96503796562399</v>
      </c>
      <c r="Z191" s="1">
        <v>65.723496453160394</v>
      </c>
      <c r="AA191" s="1">
        <v>63.829871398924197</v>
      </c>
      <c r="AB191" s="1">
        <v>0.40549599276707599</v>
      </c>
      <c r="AC191" s="1">
        <v>0.39616849905906598</v>
      </c>
      <c r="AD191" s="1">
        <v>0.86717326285388496</v>
      </c>
      <c r="AE191" s="1">
        <v>0.85824934823489596</v>
      </c>
      <c r="AF191" s="1">
        <v>15.6950286227334</v>
      </c>
      <c r="AG191" s="1">
        <v>18.2469800405309</v>
      </c>
      <c r="AH191" s="1">
        <v>3.9941397431125698</v>
      </c>
      <c r="AI191" s="1">
        <v>3.8530461873375699</v>
      </c>
      <c r="AJ191" s="1">
        <v>1.4632312673805401</v>
      </c>
      <c r="AK191" s="1">
        <v>4.4000000000000004</v>
      </c>
    </row>
    <row r="192" spans="1:37" x14ac:dyDescent="0.3">
      <c r="A192" s="1" t="s">
        <v>731</v>
      </c>
      <c r="B192" s="1">
        <v>5.3117037580000002</v>
      </c>
      <c r="C192" s="1">
        <v>5.4004939079999996</v>
      </c>
      <c r="D192" s="1">
        <v>64.093243419999993</v>
      </c>
      <c r="E192" s="1">
        <v>63.64204118</v>
      </c>
      <c r="F192" s="1">
        <v>-0.65360876899999998</v>
      </c>
      <c r="G192" s="1">
        <v>-0.73439039500000003</v>
      </c>
      <c r="H192" s="1">
        <v>225.72136399999999</v>
      </c>
      <c r="I192" s="1">
        <v>225.43060629999999</v>
      </c>
      <c r="J192" s="1">
        <v>106.5591917</v>
      </c>
      <c r="K192" s="1">
        <v>104.3638919</v>
      </c>
      <c r="L192" s="1">
        <v>0.45662683999999998</v>
      </c>
      <c r="M192" s="1">
        <v>0.44545657300000002</v>
      </c>
      <c r="N192" s="1">
        <v>1.092771559</v>
      </c>
      <c r="O192" s="1">
        <v>1.008676315</v>
      </c>
      <c r="P192" s="1">
        <v>3.768189397</v>
      </c>
      <c r="Q192" s="1">
        <v>3.7307213340000001</v>
      </c>
      <c r="R192" s="1">
        <v>2.50959338136968</v>
      </c>
      <c r="S192" s="1">
        <v>2.498788058458</v>
      </c>
      <c r="T192" s="1">
        <v>66.073476033693296</v>
      </c>
      <c r="U192" s="1">
        <v>65.703548636705094</v>
      </c>
      <c r="V192" s="1">
        <v>-0.44504495186426501</v>
      </c>
      <c r="W192" s="1">
        <v>-4.1144178100506301E-2</v>
      </c>
      <c r="X192" s="1">
        <v>157.70886731047099</v>
      </c>
      <c r="Y192" s="1">
        <v>162.36630934841401</v>
      </c>
      <c r="Z192" s="1">
        <v>65.832339627520099</v>
      </c>
      <c r="AA192" s="1">
        <v>64.077481882457207</v>
      </c>
      <c r="AB192" s="1">
        <v>0.40535839858174999</v>
      </c>
      <c r="AC192" s="1">
        <v>0.39703563430148398</v>
      </c>
      <c r="AD192" s="1">
        <v>0.87602333477118799</v>
      </c>
      <c r="AE192" s="1">
        <v>0.89238164870701098</v>
      </c>
      <c r="AF192" s="1">
        <v>15.8491448679929</v>
      </c>
      <c r="AG192" s="1">
        <v>19.047870419802098</v>
      </c>
      <c r="AH192" s="1">
        <v>4.0084729368400698</v>
      </c>
      <c r="AI192" s="1">
        <v>3.99178150452525</v>
      </c>
      <c r="AJ192" s="1">
        <v>0.95160049044127903</v>
      </c>
      <c r="AK192" s="1">
        <v>1.2</v>
      </c>
    </row>
    <row r="193" spans="1:37" x14ac:dyDescent="0.3">
      <c r="A193" s="1" t="s">
        <v>734</v>
      </c>
      <c r="B193" s="1">
        <v>4.7795244080000003</v>
      </c>
      <c r="C193" s="1">
        <v>4.4152969080000002</v>
      </c>
      <c r="D193" s="1">
        <v>64.155280259999998</v>
      </c>
      <c r="E193" s="1">
        <v>63.822181829999998</v>
      </c>
      <c r="F193" s="1">
        <v>-0.58888144099999995</v>
      </c>
      <c r="G193" s="1">
        <v>-0.46672625899999998</v>
      </c>
      <c r="H193" s="1">
        <v>220.36727569999999</v>
      </c>
      <c r="I193" s="1">
        <v>210.92857119999999</v>
      </c>
      <c r="J193" s="1">
        <v>115.7378301</v>
      </c>
      <c r="K193" s="1">
        <v>125.5419559</v>
      </c>
      <c r="L193" s="1">
        <v>0.50422051000000001</v>
      </c>
      <c r="M193" s="1">
        <v>0.567653348</v>
      </c>
      <c r="N193" s="1">
        <v>1.0838399430000001</v>
      </c>
      <c r="O193" s="1">
        <v>0.98647661200000003</v>
      </c>
      <c r="P193" s="1">
        <v>3.8528226820000002</v>
      </c>
      <c r="Q193" s="1">
        <v>4.1824220969999999</v>
      </c>
      <c r="R193" s="1">
        <v>2.36612475040226</v>
      </c>
      <c r="S193" s="1">
        <v>2.23745136132665</v>
      </c>
      <c r="T193" s="1">
        <v>66.424439964056205</v>
      </c>
      <c r="U193" s="1">
        <v>66.302797202802694</v>
      </c>
      <c r="V193" s="1">
        <v>-0.40867171954056802</v>
      </c>
      <c r="W193" s="1">
        <v>1.6340878579002401E-2</v>
      </c>
      <c r="X193" s="1">
        <v>152.402317110735</v>
      </c>
      <c r="Y193" s="1">
        <v>148.16002274441399</v>
      </c>
      <c r="Z193" s="1">
        <v>65.836719497422493</v>
      </c>
      <c r="AA193" s="1">
        <v>64.831649377297495</v>
      </c>
      <c r="AB193" s="1">
        <v>0.40395798009326001</v>
      </c>
      <c r="AC193" s="1">
        <v>0.39573332354240798</v>
      </c>
      <c r="AD193" s="1">
        <v>0.84981536113885403</v>
      </c>
      <c r="AE193" s="1">
        <v>0.80123998132679697</v>
      </c>
      <c r="AF193" s="1">
        <v>15.9223368617004</v>
      </c>
      <c r="AG193" s="1">
        <v>20.417410610882399</v>
      </c>
      <c r="AH193" s="1">
        <v>4.0120805413189302</v>
      </c>
      <c r="AI193" s="1">
        <v>4.0609007155823402</v>
      </c>
      <c r="AJ193" s="1">
        <v>0.75973894908905304</v>
      </c>
      <c r="AK193" s="1">
        <v>4.25548675074203E-15</v>
      </c>
    </row>
    <row r="194" spans="1:37" x14ac:dyDescent="0.3">
      <c r="A194" s="1" t="s">
        <v>737</v>
      </c>
      <c r="B194" s="1">
        <v>6.1394850529999996</v>
      </c>
      <c r="C194" s="1">
        <v>7.0348535410000004</v>
      </c>
      <c r="D194" s="1">
        <v>64.474045029999999</v>
      </c>
      <c r="E194" s="1">
        <v>64.357270779999993</v>
      </c>
      <c r="F194" s="1">
        <v>-0.74859635300000005</v>
      </c>
      <c r="G194" s="1">
        <v>-1.127294714</v>
      </c>
      <c r="H194" s="1">
        <v>229.20838660000001</v>
      </c>
      <c r="I194" s="1">
        <v>238.1317421</v>
      </c>
      <c r="J194" s="1">
        <v>109.0506714</v>
      </c>
      <c r="K194" s="1">
        <v>110.1558453</v>
      </c>
      <c r="L194" s="1">
        <v>0.46455362700000002</v>
      </c>
      <c r="M194" s="1">
        <v>0.46681890199999998</v>
      </c>
      <c r="N194" s="1">
        <v>1.1381557790000001</v>
      </c>
      <c r="O194" s="1">
        <v>1.174720961</v>
      </c>
      <c r="P194" s="1">
        <v>3.7382048600000002</v>
      </c>
      <c r="Q194" s="1">
        <v>3.549652708</v>
      </c>
      <c r="R194" s="1">
        <v>2.7324986391113102</v>
      </c>
      <c r="S194" s="1">
        <v>2.8930631998545202</v>
      </c>
      <c r="T194" s="1">
        <v>66.431680407772006</v>
      </c>
      <c r="U194" s="1">
        <v>66.333908774870494</v>
      </c>
      <c r="V194" s="1">
        <v>-0.57198903919605604</v>
      </c>
      <c r="W194" s="1">
        <v>-0.84863168987910798</v>
      </c>
      <c r="X194" s="1">
        <v>155.10597481404599</v>
      </c>
      <c r="Y194" s="1">
        <v>155.761605148911</v>
      </c>
      <c r="Z194" s="1">
        <v>67.647598859118702</v>
      </c>
      <c r="AA194" s="1">
        <v>67.871665956964904</v>
      </c>
      <c r="AB194" s="1">
        <v>0.410856564785681</v>
      </c>
      <c r="AC194" s="1">
        <v>0.40834662644154801</v>
      </c>
      <c r="AD194" s="1">
        <v>0.86139167847787201</v>
      </c>
      <c r="AE194" s="1">
        <v>0.84175928923708598</v>
      </c>
      <c r="AF194" s="1">
        <v>16.1939698565191</v>
      </c>
      <c r="AG194" s="1">
        <v>22.6773731866002</v>
      </c>
      <c r="AH194" s="1">
        <v>4.0387193108562096</v>
      </c>
      <c r="AI194" s="1">
        <v>4.3417306807168998</v>
      </c>
      <c r="AJ194" s="1">
        <v>0.75973894908904804</v>
      </c>
      <c r="AK194" s="1">
        <v>3.9427554103521604E-15</v>
      </c>
    </row>
    <row r="195" spans="1:37" x14ac:dyDescent="0.3">
      <c r="A195" s="1" t="s">
        <v>740</v>
      </c>
      <c r="B195" s="1">
        <v>5.9792737159999998</v>
      </c>
      <c r="C195" s="1">
        <v>6.6560483179999999</v>
      </c>
      <c r="D195" s="1">
        <v>63.930969849999997</v>
      </c>
      <c r="E195" s="1">
        <v>63.31260889</v>
      </c>
      <c r="F195" s="1">
        <v>-0.74837312</v>
      </c>
      <c r="G195" s="1">
        <v>-1.171123066</v>
      </c>
      <c r="H195" s="1">
        <v>225.61459780000001</v>
      </c>
      <c r="I195" s="1">
        <v>227.1784365</v>
      </c>
      <c r="J195" s="1">
        <v>109.5474007</v>
      </c>
      <c r="K195" s="1">
        <v>111.24481849999999</v>
      </c>
      <c r="L195" s="1">
        <v>0.469447799</v>
      </c>
      <c r="M195" s="1">
        <v>0.47506192600000002</v>
      </c>
      <c r="N195" s="1">
        <v>1.103879434</v>
      </c>
      <c r="O195" s="1">
        <v>1.064050798</v>
      </c>
      <c r="P195" s="1">
        <v>3.7612443469999999</v>
      </c>
      <c r="Q195" s="1">
        <v>3.6373312580000001</v>
      </c>
      <c r="R195" s="1">
        <v>2.5184946223939102</v>
      </c>
      <c r="S195" s="1">
        <v>2.5125817483735302</v>
      </c>
      <c r="T195" s="1">
        <v>65.855479268843695</v>
      </c>
      <c r="U195" s="1">
        <v>65.401132975410704</v>
      </c>
      <c r="V195" s="1">
        <v>-0.63697301802140804</v>
      </c>
      <c r="W195" s="1">
        <v>-1.2372143203462</v>
      </c>
      <c r="X195" s="1">
        <v>152.162167635966</v>
      </c>
      <c r="Y195" s="1">
        <v>147.92706963609101</v>
      </c>
      <c r="Z195" s="1">
        <v>64.448519690340007</v>
      </c>
      <c r="AA195" s="1">
        <v>61.978596134715602</v>
      </c>
      <c r="AB195" s="1">
        <v>0.40364113273138202</v>
      </c>
      <c r="AC195" s="1">
        <v>0.39235033048232398</v>
      </c>
      <c r="AD195" s="1">
        <v>0.88975693655282895</v>
      </c>
      <c r="AE195" s="1">
        <v>0.93865191255804103</v>
      </c>
      <c r="AF195" s="1">
        <v>16.366209485890298</v>
      </c>
      <c r="AG195" s="1">
        <v>25.523789437873099</v>
      </c>
      <c r="AH195" s="1">
        <v>3.99480715254805</v>
      </c>
      <c r="AI195" s="1">
        <v>3.8503823740483401</v>
      </c>
      <c r="AJ195" s="1">
        <v>0.75973894908904704</v>
      </c>
      <c r="AK195" s="1">
        <v>3.1626854997759999E-15</v>
      </c>
    </row>
    <row r="196" spans="1:37" x14ac:dyDescent="0.3">
      <c r="A196" s="1" t="s">
        <v>743</v>
      </c>
      <c r="B196" s="1">
        <v>4.9132128640000001</v>
      </c>
      <c r="C196" s="1">
        <v>4.6089135040000002</v>
      </c>
      <c r="D196" s="1">
        <v>64.684679489999994</v>
      </c>
      <c r="E196" s="1">
        <v>64.76020613</v>
      </c>
      <c r="F196" s="1">
        <v>-0.71902942000000003</v>
      </c>
      <c r="G196" s="1">
        <v>-0.99710958800000005</v>
      </c>
      <c r="H196" s="1">
        <v>224.45997629999999</v>
      </c>
      <c r="I196" s="1">
        <v>223.48515509999999</v>
      </c>
      <c r="J196" s="1">
        <v>106.99887270000001</v>
      </c>
      <c r="K196" s="1">
        <v>105.71118800000001</v>
      </c>
      <c r="L196" s="1">
        <v>0.45751953000000001</v>
      </c>
      <c r="M196" s="1">
        <v>0.445992422</v>
      </c>
      <c r="N196" s="1">
        <v>1.1066670089999999</v>
      </c>
      <c r="O196" s="1">
        <v>1.076304851</v>
      </c>
      <c r="P196" s="1">
        <v>3.7779157240000001</v>
      </c>
      <c r="Q196" s="1">
        <v>3.7395220340000002</v>
      </c>
      <c r="R196" s="1">
        <v>2.4627190712588298</v>
      </c>
      <c r="S196" s="1">
        <v>2.42051214959212</v>
      </c>
      <c r="T196" s="1">
        <v>66.637820747271206</v>
      </c>
      <c r="U196" s="1">
        <v>66.648530836444607</v>
      </c>
      <c r="V196" s="1">
        <v>-0.460978674973755</v>
      </c>
      <c r="W196" s="1">
        <v>-0.25033531676967102</v>
      </c>
      <c r="X196" s="1">
        <v>155.056887029948</v>
      </c>
      <c r="Y196" s="1">
        <v>155.68778182708201</v>
      </c>
      <c r="Z196" s="1">
        <v>66.273114558165403</v>
      </c>
      <c r="AA196" s="1">
        <v>65.341583869008204</v>
      </c>
      <c r="AB196" s="1">
        <v>0.406323675050345</v>
      </c>
      <c r="AC196" s="1">
        <v>0.39842649473241798</v>
      </c>
      <c r="AD196" s="1">
        <v>0.84451466792768404</v>
      </c>
      <c r="AE196" s="1">
        <v>0.78162189226371803</v>
      </c>
      <c r="AF196" s="1">
        <v>15.6871347253135</v>
      </c>
      <c r="AG196" s="1">
        <v>18.011686158110201</v>
      </c>
      <c r="AH196" s="1">
        <v>3.9935829914235601</v>
      </c>
      <c r="AI196" s="1">
        <v>3.8042167084664</v>
      </c>
      <c r="AJ196" s="1">
        <v>0.75973894908905304</v>
      </c>
      <c r="AK196" s="1">
        <v>5.1632689009734104E-15</v>
      </c>
    </row>
    <row r="197" spans="1:37" x14ac:dyDescent="0.3">
      <c r="A197" s="1" t="s">
        <v>746</v>
      </c>
      <c r="B197" s="1">
        <v>5.2251787920000003</v>
      </c>
      <c r="C197" s="1">
        <v>5.280285567</v>
      </c>
      <c r="D197" s="1">
        <v>64.368787359999999</v>
      </c>
      <c r="E197" s="1">
        <v>64.128881320000005</v>
      </c>
      <c r="F197" s="1">
        <v>-0.50977946699999999</v>
      </c>
      <c r="G197" s="1">
        <v>-7.3784497000000004E-2</v>
      </c>
      <c r="H197" s="1">
        <v>222.933944</v>
      </c>
      <c r="I197" s="1">
        <v>218.5792845</v>
      </c>
      <c r="J197" s="1">
        <v>106.82519720000001</v>
      </c>
      <c r="K197" s="1">
        <v>106.145473</v>
      </c>
      <c r="L197" s="1">
        <v>0.46498551599999999</v>
      </c>
      <c r="M197" s="1">
        <v>0.468870852</v>
      </c>
      <c r="N197" s="1">
        <v>1.113752852</v>
      </c>
      <c r="O197" s="1">
        <v>1.111363187</v>
      </c>
      <c r="P197" s="1">
        <v>3.7149075690000002</v>
      </c>
      <c r="Q197" s="1">
        <v>3.442054121</v>
      </c>
      <c r="R197" s="1">
        <v>2.68218738552841</v>
      </c>
      <c r="S197" s="1">
        <v>2.8266357637896098</v>
      </c>
      <c r="T197" s="1">
        <v>66.698135925971002</v>
      </c>
      <c r="U197" s="1">
        <v>66.7991240015279</v>
      </c>
      <c r="V197" s="1">
        <v>-0.52535325060537696</v>
      </c>
      <c r="W197" s="1">
        <v>-0.53354481997962599</v>
      </c>
      <c r="X197" s="1">
        <v>155.42626485541601</v>
      </c>
      <c r="Y197" s="1">
        <v>157.29302642766999</v>
      </c>
      <c r="Z197" s="1">
        <v>67.088542678798902</v>
      </c>
      <c r="AA197" s="1">
        <v>67.333804366322894</v>
      </c>
      <c r="AB197" s="1">
        <v>0.41155219603562399</v>
      </c>
      <c r="AC197" s="1">
        <v>0.41102490534371999</v>
      </c>
      <c r="AD197" s="1">
        <v>0.86574902795785602</v>
      </c>
      <c r="AE197" s="1">
        <v>0.85667950146204597</v>
      </c>
      <c r="AF197" s="1">
        <v>15.1421674784463</v>
      </c>
      <c r="AG197" s="1">
        <v>12.584220873741801</v>
      </c>
      <c r="AH197" s="1">
        <v>3.9775350708927801</v>
      </c>
      <c r="AI197" s="1">
        <v>3.6567396678138002</v>
      </c>
      <c r="AJ197" s="1">
        <v>0.75973894908904605</v>
      </c>
      <c r="AK197" s="1">
        <v>4.5886485258196703E-15</v>
      </c>
    </row>
    <row r="198" spans="1:37" x14ac:dyDescent="0.3">
      <c r="A198" s="1" t="s">
        <v>749</v>
      </c>
      <c r="B198" s="1">
        <v>5.572205211</v>
      </c>
      <c r="C198" s="1">
        <v>5.9346803680000004</v>
      </c>
      <c r="D198" s="1">
        <v>63.795070289999998</v>
      </c>
      <c r="E198" s="1">
        <v>63.098074169999997</v>
      </c>
      <c r="F198" s="1">
        <v>-0.63933296100000003</v>
      </c>
      <c r="G198" s="1">
        <v>-0.67597445499999997</v>
      </c>
      <c r="H198" s="1">
        <v>223.03156509999999</v>
      </c>
      <c r="I198" s="1">
        <v>218.5510888</v>
      </c>
      <c r="J198" s="1">
        <v>103.35732400000001</v>
      </c>
      <c r="K198" s="1">
        <v>98.027421070000003</v>
      </c>
      <c r="L198" s="1">
        <v>0.457891557</v>
      </c>
      <c r="M198" s="1">
        <v>0.44952889200000001</v>
      </c>
      <c r="N198" s="1">
        <v>1.101042503</v>
      </c>
      <c r="O198" s="1">
        <v>1.049847384</v>
      </c>
      <c r="P198" s="1">
        <v>3.8473249680000001</v>
      </c>
      <c r="Q198" s="1">
        <v>4.1518754959999997</v>
      </c>
      <c r="R198" s="1">
        <v>2.3926568200265499</v>
      </c>
      <c r="S198" s="1">
        <v>2.2915375961723901</v>
      </c>
      <c r="T198" s="1">
        <v>66.111870248644095</v>
      </c>
      <c r="U198" s="1">
        <v>65.775451999383094</v>
      </c>
      <c r="V198" s="1">
        <v>-0.47117547198884302</v>
      </c>
      <c r="W198" s="1">
        <v>-0.233623793667873</v>
      </c>
      <c r="X198" s="1">
        <v>153.95377445051901</v>
      </c>
      <c r="Y198" s="1">
        <v>152.139515835618</v>
      </c>
      <c r="Z198" s="1">
        <v>66.488839852927896</v>
      </c>
      <c r="AA198" s="1">
        <v>65.371530717519505</v>
      </c>
      <c r="AB198" s="1">
        <v>0.41185448104300998</v>
      </c>
      <c r="AC198" s="1">
        <v>0.40642585958135902</v>
      </c>
      <c r="AD198" s="1">
        <v>0.85393625391568895</v>
      </c>
      <c r="AE198" s="1">
        <v>0.81594081193718404</v>
      </c>
      <c r="AF198" s="1">
        <v>15.5220936723516</v>
      </c>
      <c r="AG198" s="1">
        <v>15.8878596235822</v>
      </c>
      <c r="AH198" s="1">
        <v>4.0378211164056896</v>
      </c>
      <c r="AI198" s="1">
        <v>4.3030445540240896</v>
      </c>
      <c r="AJ198" s="1">
        <v>0.75973894908905204</v>
      </c>
      <c r="AK198" s="1">
        <v>5.64181541111777E-15</v>
      </c>
    </row>
    <row r="199" spans="1:37" x14ac:dyDescent="0.3">
      <c r="A199" s="1" t="s">
        <v>752</v>
      </c>
      <c r="B199" s="1">
        <v>4.321712121</v>
      </c>
      <c r="C199" s="1">
        <v>3.4351830209999998</v>
      </c>
      <c r="D199" s="1">
        <v>65.072887899999998</v>
      </c>
      <c r="E199" s="1">
        <v>65.568453489999996</v>
      </c>
      <c r="F199" s="1">
        <v>-0.68687411499999995</v>
      </c>
      <c r="G199" s="1">
        <v>-0.84458507500000002</v>
      </c>
      <c r="H199" s="1">
        <v>226.09297169999999</v>
      </c>
      <c r="I199" s="1">
        <v>226.1965132</v>
      </c>
      <c r="J199" s="1">
        <v>107.77017909999999</v>
      </c>
      <c r="K199" s="1">
        <v>106.417958</v>
      </c>
      <c r="L199" s="1">
        <v>0.45880421999999998</v>
      </c>
      <c r="M199" s="1">
        <v>0.44651792000000001</v>
      </c>
      <c r="N199" s="1">
        <v>1.0692024019999999</v>
      </c>
      <c r="O199" s="1">
        <v>0.93513981800000001</v>
      </c>
      <c r="P199" s="1">
        <v>3.7873038430000001</v>
      </c>
      <c r="Q199" s="1">
        <v>3.85271287</v>
      </c>
      <c r="R199" s="1">
        <v>2.3319177341284698</v>
      </c>
      <c r="S199" s="1">
        <v>2.1674921875937101</v>
      </c>
      <c r="T199" s="1">
        <v>67.503653736252105</v>
      </c>
      <c r="U199" s="1">
        <v>68.208049633694202</v>
      </c>
      <c r="V199" s="1">
        <v>-0.50904189416189405</v>
      </c>
      <c r="W199" s="1">
        <v>-0.64157368691461902</v>
      </c>
      <c r="X199" s="1">
        <v>156.84159712891301</v>
      </c>
      <c r="Y199" s="1">
        <v>160.480631391896</v>
      </c>
      <c r="Z199" s="1">
        <v>66.830762881405207</v>
      </c>
      <c r="AA199" s="1">
        <v>66.647583536058903</v>
      </c>
      <c r="AB199" s="1">
        <v>0.40369824092289902</v>
      </c>
      <c r="AC199" s="1">
        <v>0.39374984044218198</v>
      </c>
      <c r="AD199" s="1">
        <v>0.86365043267768604</v>
      </c>
      <c r="AE199" s="1">
        <v>0.84747833943456297</v>
      </c>
      <c r="AF199" s="1">
        <v>15.4731711915473</v>
      </c>
      <c r="AG199" s="1">
        <v>16.086863729285401</v>
      </c>
      <c r="AH199" s="1">
        <v>4.0673411277832301</v>
      </c>
      <c r="AI199" s="1">
        <v>4.6670357533072497</v>
      </c>
      <c r="AJ199" s="1">
        <v>1.01155722211384</v>
      </c>
      <c r="AK199" s="1">
        <v>1.5750000000000099</v>
      </c>
    </row>
    <row r="200" spans="1:37" x14ac:dyDescent="0.3">
      <c r="A200" s="1" t="s">
        <v>755</v>
      </c>
      <c r="B200" s="1">
        <v>5.0217489070000001</v>
      </c>
      <c r="C200" s="1">
        <v>4.871893246</v>
      </c>
      <c r="D200" s="1">
        <v>63.912013199999997</v>
      </c>
      <c r="E200" s="1">
        <v>63.252481070000002</v>
      </c>
      <c r="F200" s="1">
        <v>-0.70101187099999995</v>
      </c>
      <c r="G200" s="1">
        <v>-0.860719279</v>
      </c>
      <c r="H200" s="1">
        <v>224.44878929999999</v>
      </c>
      <c r="I200" s="1">
        <v>222.62168410000001</v>
      </c>
      <c r="J200" s="1">
        <v>103.334895</v>
      </c>
      <c r="K200" s="1">
        <v>98.116205609999994</v>
      </c>
      <c r="L200" s="1">
        <v>0.45367221699999999</v>
      </c>
      <c r="M200" s="1">
        <v>0.43736900499999998</v>
      </c>
      <c r="N200" s="1">
        <v>1.1597505100000001</v>
      </c>
      <c r="O200" s="1">
        <v>1.264736128</v>
      </c>
      <c r="P200" s="1">
        <v>3.760343792</v>
      </c>
      <c r="Q200" s="1">
        <v>3.6007015020000002</v>
      </c>
      <c r="R200" s="1">
        <v>2.35214860222893</v>
      </c>
      <c r="S200" s="1">
        <v>2.2096650586373801</v>
      </c>
      <c r="T200" s="1">
        <v>66.156972122217994</v>
      </c>
      <c r="U200" s="1">
        <v>65.883374014467407</v>
      </c>
      <c r="V200" s="1">
        <v>-0.68853972658807605</v>
      </c>
      <c r="W200" s="1">
        <v>-1.4908145956624399</v>
      </c>
      <c r="X200" s="1">
        <v>149.70357234669299</v>
      </c>
      <c r="Y200" s="1">
        <v>141.05828908472699</v>
      </c>
      <c r="Z200" s="1">
        <v>64.728769110805004</v>
      </c>
      <c r="AA200" s="1">
        <v>62.424690214814099</v>
      </c>
      <c r="AB200" s="1">
        <v>0.40780922410430198</v>
      </c>
      <c r="AC200" s="1">
        <v>0.402429577185351</v>
      </c>
      <c r="AD200" s="1">
        <v>0.86725795013828</v>
      </c>
      <c r="AE200" s="1">
        <v>0.85970690215366097</v>
      </c>
      <c r="AF200" s="1">
        <v>16.136282747582101</v>
      </c>
      <c r="AG200" s="1">
        <v>22.174149907792302</v>
      </c>
      <c r="AH200" s="1">
        <v>4.0218043372460199</v>
      </c>
      <c r="AI200" s="1">
        <v>4.1537260795101201</v>
      </c>
      <c r="AJ200" s="1">
        <v>0.75973894908905104</v>
      </c>
      <c r="AK200" s="1">
        <v>4.0659140008829404E-15</v>
      </c>
    </row>
    <row r="201" spans="1:37" x14ac:dyDescent="0.3">
      <c r="A201" s="1" t="s">
        <v>758</v>
      </c>
      <c r="B201" s="1">
        <v>5.4423061759999998</v>
      </c>
      <c r="C201" s="1">
        <v>5.7193337780000002</v>
      </c>
      <c r="D201" s="1">
        <v>65.203704110000004</v>
      </c>
      <c r="E201" s="1">
        <v>65.811583040000002</v>
      </c>
      <c r="F201" s="1">
        <v>-0.77002201100000001</v>
      </c>
      <c r="G201" s="1">
        <v>-1.2079578689999999</v>
      </c>
      <c r="H201" s="1">
        <v>226.21651199999999</v>
      </c>
      <c r="I201" s="1">
        <v>228.97123289999999</v>
      </c>
      <c r="J201" s="1">
        <v>112.7942396</v>
      </c>
      <c r="K201" s="1">
        <v>119.6963112</v>
      </c>
      <c r="L201" s="1">
        <v>0.48134084399999999</v>
      </c>
      <c r="M201" s="1">
        <v>0.51223626099999997</v>
      </c>
      <c r="N201" s="1">
        <v>1.130100281</v>
      </c>
      <c r="O201" s="1">
        <v>1.153266468</v>
      </c>
      <c r="P201" s="1">
        <v>3.7443929520000001</v>
      </c>
      <c r="Q201" s="1">
        <v>3.5916542329999999</v>
      </c>
      <c r="R201" s="1">
        <v>2.74980082453198</v>
      </c>
      <c r="S201" s="1">
        <v>2.9399328850045601</v>
      </c>
      <c r="T201" s="1">
        <v>66.366632838139694</v>
      </c>
      <c r="U201" s="1">
        <v>66.191687773453694</v>
      </c>
      <c r="V201" s="1">
        <v>-0.60543969349847004</v>
      </c>
      <c r="W201" s="1">
        <v>-1.11378049701222</v>
      </c>
      <c r="X201" s="1">
        <v>155.82079898853601</v>
      </c>
      <c r="Y201" s="1">
        <v>158.12522300321001</v>
      </c>
      <c r="Z201" s="1">
        <v>70.257401218758901</v>
      </c>
      <c r="AA201" s="1">
        <v>73.242742818454303</v>
      </c>
      <c r="AB201" s="1">
        <v>0.424785227589352</v>
      </c>
      <c r="AC201" s="1">
        <v>0.43979642142292402</v>
      </c>
      <c r="AD201" s="1">
        <v>0.89366556195117697</v>
      </c>
      <c r="AE201" s="1">
        <v>0.95282022368987096</v>
      </c>
      <c r="AF201" s="1">
        <v>15.8980336234837</v>
      </c>
      <c r="AG201" s="1">
        <v>20.111838591698699</v>
      </c>
      <c r="AH201" s="1">
        <v>4.0198943413668298</v>
      </c>
      <c r="AI201" s="1">
        <v>4.1143645859453404</v>
      </c>
      <c r="AJ201" s="1">
        <v>0.75973894908905404</v>
      </c>
      <c r="AK201" s="1">
        <v>3.2137514221000601E-15</v>
      </c>
    </row>
    <row r="202" spans="1:37" x14ac:dyDescent="0.3">
      <c r="A202" s="1" t="s">
        <v>761</v>
      </c>
      <c r="B202" s="1">
        <v>5.3784054210000001</v>
      </c>
      <c r="C202" s="1">
        <v>5.5085310659999998</v>
      </c>
      <c r="D202" s="1">
        <v>64.017901530000003</v>
      </c>
      <c r="E202" s="1">
        <v>63.514465370000003</v>
      </c>
      <c r="F202" s="1">
        <v>-0.68832427900000004</v>
      </c>
      <c r="G202" s="1">
        <v>-0.88582354200000002</v>
      </c>
      <c r="H202" s="1">
        <v>224.6556606</v>
      </c>
      <c r="I202" s="1">
        <v>222.33182909999999</v>
      </c>
      <c r="J202" s="1">
        <v>107.8919741</v>
      </c>
      <c r="K202" s="1">
        <v>108.65773040000001</v>
      </c>
      <c r="L202" s="1">
        <v>0.46934684900000001</v>
      </c>
      <c r="M202" s="1">
        <v>0.48120638599999999</v>
      </c>
      <c r="N202" s="1">
        <v>1.1060760780000001</v>
      </c>
      <c r="O202" s="1">
        <v>1.065134569</v>
      </c>
      <c r="P202" s="1">
        <v>3.8471770639999998</v>
      </c>
      <c r="Q202" s="1">
        <v>4.1670903020000001</v>
      </c>
      <c r="R202" s="1">
        <v>2.7207317255256802</v>
      </c>
      <c r="S202" s="1">
        <v>2.8572988857469901</v>
      </c>
      <c r="T202" s="1">
        <v>66.216710907417706</v>
      </c>
      <c r="U202" s="1">
        <v>66.095313563161099</v>
      </c>
      <c r="V202" s="1">
        <v>-0.60570974644489395</v>
      </c>
      <c r="W202" s="1">
        <v>-1.02080917445504</v>
      </c>
      <c r="X202" s="1">
        <v>153.77509381249399</v>
      </c>
      <c r="Y202" s="1">
        <v>151.39881674148299</v>
      </c>
      <c r="Z202" s="1">
        <v>67.733519807632902</v>
      </c>
      <c r="AA202" s="1">
        <v>67.849271916455393</v>
      </c>
      <c r="AB202" s="1">
        <v>0.41271395761347701</v>
      </c>
      <c r="AC202" s="1">
        <v>0.41171368478978698</v>
      </c>
      <c r="AD202" s="1">
        <v>0.87094354757520598</v>
      </c>
      <c r="AE202" s="1">
        <v>0.87250287237579804</v>
      </c>
      <c r="AF202" s="1">
        <v>15.379921976050699</v>
      </c>
      <c r="AG202" s="1">
        <v>14.8049369818877</v>
      </c>
      <c r="AH202" s="1">
        <v>3.9900850975519</v>
      </c>
      <c r="AI202" s="1">
        <v>3.7801269495356702</v>
      </c>
      <c r="AJ202" s="1">
        <v>0.75973894908905104</v>
      </c>
      <c r="AK202" s="1">
        <v>4.32284958697127E-15</v>
      </c>
    </row>
    <row r="203" spans="1:37" x14ac:dyDescent="0.3">
      <c r="A203" s="1" t="s">
        <v>764</v>
      </c>
      <c r="B203" s="1">
        <v>5.2337359680000004</v>
      </c>
      <c r="C203" s="1">
        <v>5.2385560770000001</v>
      </c>
      <c r="D203" s="1">
        <v>64.962641809999994</v>
      </c>
      <c r="E203" s="1">
        <v>65.335021889999993</v>
      </c>
      <c r="F203" s="1">
        <v>-0.90131779099999998</v>
      </c>
      <c r="G203" s="1">
        <v>-1.818472949</v>
      </c>
      <c r="H203" s="1">
        <v>225.51410799999999</v>
      </c>
      <c r="I203" s="1">
        <v>224.3210109</v>
      </c>
      <c r="J203" s="1">
        <v>109.76666659999999</v>
      </c>
      <c r="K203" s="1">
        <v>111.0835627</v>
      </c>
      <c r="L203" s="1">
        <v>0.47647865299999997</v>
      </c>
      <c r="M203" s="1">
        <v>0.49616663300000002</v>
      </c>
      <c r="N203" s="1">
        <v>1.1098028040000001</v>
      </c>
      <c r="O203" s="1">
        <v>1.092015862</v>
      </c>
      <c r="P203" s="1">
        <v>3.792825058</v>
      </c>
      <c r="Q203" s="1">
        <v>3.8348192480000001</v>
      </c>
      <c r="R203" s="1">
        <v>2.55797262273295</v>
      </c>
      <c r="S203" s="1">
        <v>2.57838181856087</v>
      </c>
      <c r="T203" s="1">
        <v>66.808965372738797</v>
      </c>
      <c r="U203" s="1">
        <v>67.034281452486098</v>
      </c>
      <c r="V203" s="1">
        <v>-0.47849130229940001</v>
      </c>
      <c r="W203" s="1">
        <v>-0.239296369999321</v>
      </c>
      <c r="X203" s="1">
        <v>155.67642920948401</v>
      </c>
      <c r="Y203" s="1">
        <v>157.01161161715399</v>
      </c>
      <c r="Z203" s="1">
        <v>68.546808179227099</v>
      </c>
      <c r="AA203" s="1">
        <v>69.714753847753997</v>
      </c>
      <c r="AB203" s="1">
        <v>0.40602732313513401</v>
      </c>
      <c r="AC203" s="1">
        <v>0.39716430122142599</v>
      </c>
      <c r="AD203" s="1">
        <v>0.84772000326327701</v>
      </c>
      <c r="AE203" s="1">
        <v>0.79168389591647503</v>
      </c>
      <c r="AF203" s="1">
        <v>15.592593619315</v>
      </c>
      <c r="AG203" s="1">
        <v>16.950077612907499</v>
      </c>
      <c r="AH203" s="1">
        <v>4.0112136688312496</v>
      </c>
      <c r="AI203" s="1">
        <v>4.0465745331664502</v>
      </c>
      <c r="AJ203" s="1">
        <v>0.75973894908904804</v>
      </c>
      <c r="AK203" s="1">
        <v>4.2326642950112102E-15</v>
      </c>
    </row>
    <row r="204" spans="1:37" x14ac:dyDescent="0.3">
      <c r="A204" s="1" t="s">
        <v>767</v>
      </c>
      <c r="B204" s="1">
        <v>4.6442650949999997</v>
      </c>
      <c r="C204" s="1">
        <v>4.0958948289999997</v>
      </c>
      <c r="D204" s="1">
        <v>64.677054080000005</v>
      </c>
      <c r="E204" s="1">
        <v>64.751542740000005</v>
      </c>
      <c r="F204" s="1">
        <v>-0.45581894299999998</v>
      </c>
      <c r="G204" s="1">
        <v>0.165763154</v>
      </c>
      <c r="H204" s="1">
        <v>223.17289980000001</v>
      </c>
      <c r="I204" s="1">
        <v>218.2626669</v>
      </c>
      <c r="J204" s="1">
        <v>104.2931617</v>
      </c>
      <c r="K204" s="1">
        <v>99.522287449999993</v>
      </c>
      <c r="L204" s="1">
        <v>0.454858286</v>
      </c>
      <c r="M204" s="1">
        <v>0.44075338800000002</v>
      </c>
      <c r="N204" s="1">
        <v>1.101475236</v>
      </c>
      <c r="O204" s="1">
        <v>1.0567229229999999</v>
      </c>
      <c r="P204" s="1">
        <v>3.7210366320000001</v>
      </c>
      <c r="Q204" s="1">
        <v>3.4280318190000001</v>
      </c>
      <c r="R204" s="1">
        <v>2.0442575096438</v>
      </c>
      <c r="S204" s="1">
        <v>1.6731486702851699</v>
      </c>
      <c r="T204" s="1">
        <v>67.606946399236904</v>
      </c>
      <c r="U204" s="1">
        <v>68.264052316057899</v>
      </c>
      <c r="V204" s="1">
        <v>-0.42977579496144902</v>
      </c>
      <c r="W204" s="1">
        <v>-1.1957456594802501E-2</v>
      </c>
      <c r="X204" s="1">
        <v>150.88902855183699</v>
      </c>
      <c r="Y204" s="1">
        <v>144.50755736155699</v>
      </c>
      <c r="Z204" s="1">
        <v>64.311488450970401</v>
      </c>
      <c r="AA204" s="1">
        <v>61.672791527879802</v>
      </c>
      <c r="AB204" s="1">
        <v>0.40509133052075802</v>
      </c>
      <c r="AC204" s="1">
        <v>0.39605640919087398</v>
      </c>
      <c r="AD204" s="1">
        <v>0.82758800449138703</v>
      </c>
      <c r="AE204" s="1">
        <v>0.72499035722823801</v>
      </c>
      <c r="AF204" s="1">
        <v>16.080414064428901</v>
      </c>
      <c r="AG204" s="1">
        <v>22.21168719141</v>
      </c>
      <c r="AH204" s="1">
        <v>4.0413422504672996</v>
      </c>
      <c r="AI204" s="1">
        <v>4.3616198771047303</v>
      </c>
      <c r="AJ204" s="1">
        <v>0.75973894908905104</v>
      </c>
      <c r="AK204" s="1">
        <v>3.5332454735408101E-15</v>
      </c>
    </row>
    <row r="205" spans="1:37" x14ac:dyDescent="0.3">
      <c r="A205" s="1" t="s">
        <v>770</v>
      </c>
      <c r="B205" s="1">
        <v>5.8642409090000003</v>
      </c>
      <c r="C205" s="1">
        <v>6.4919040140000002</v>
      </c>
      <c r="D205" s="1">
        <v>65.075274059999998</v>
      </c>
      <c r="E205" s="1">
        <v>65.703276419999995</v>
      </c>
      <c r="F205" s="1">
        <v>-0.67420777600000004</v>
      </c>
      <c r="G205" s="1">
        <v>-0.81158155499999995</v>
      </c>
      <c r="H205" s="1">
        <v>226.28827190000001</v>
      </c>
      <c r="I205" s="1">
        <v>228.41605730000001</v>
      </c>
      <c r="J205" s="1">
        <v>110.5687653</v>
      </c>
      <c r="K205" s="1">
        <v>113.1833968</v>
      </c>
      <c r="L205" s="1">
        <v>0.46457726700000002</v>
      </c>
      <c r="M205" s="1">
        <v>0.461339055</v>
      </c>
      <c r="N205" s="1">
        <v>1.1180105360000001</v>
      </c>
      <c r="O205" s="1">
        <v>1.110716839</v>
      </c>
      <c r="P205" s="1">
        <v>3.8080418389999999</v>
      </c>
      <c r="Q205" s="1">
        <v>3.9579777699999998</v>
      </c>
      <c r="R205" s="1">
        <v>2.66188495881693</v>
      </c>
      <c r="S205" s="1">
        <v>2.7658092521270099</v>
      </c>
      <c r="T205" s="1">
        <v>66.532086134192795</v>
      </c>
      <c r="U205" s="1">
        <v>66.493905239908401</v>
      </c>
      <c r="V205" s="1">
        <v>-0.40276004874577198</v>
      </c>
      <c r="W205" s="1">
        <v>0.14355825942036701</v>
      </c>
      <c r="X205" s="1">
        <v>156.40843898056201</v>
      </c>
      <c r="Y205" s="1">
        <v>160.27091010989699</v>
      </c>
      <c r="Z205" s="1">
        <v>67.485294945889294</v>
      </c>
      <c r="AA205" s="1">
        <v>67.969453161654997</v>
      </c>
      <c r="AB205" s="1">
        <v>0.41654661337403698</v>
      </c>
      <c r="AC205" s="1">
        <v>0.42219118237881997</v>
      </c>
      <c r="AD205" s="1">
        <v>0.87234557658053702</v>
      </c>
      <c r="AE205" s="1">
        <v>0.87900817146699595</v>
      </c>
      <c r="AF205" s="1">
        <v>15.1696404296917</v>
      </c>
      <c r="AG205" s="1">
        <v>13.120186306845399</v>
      </c>
      <c r="AH205" s="1">
        <v>3.99069888227723</v>
      </c>
      <c r="AI205" s="1">
        <v>3.8106823970227701</v>
      </c>
      <c r="AJ205" s="1">
        <v>0.75973894908904804</v>
      </c>
      <c r="AK205" s="1">
        <v>4.6759268007047502E-15</v>
      </c>
    </row>
    <row r="206" spans="1:37" x14ac:dyDescent="0.3">
      <c r="A206" s="1" t="s">
        <v>773</v>
      </c>
      <c r="B206" s="1">
        <v>4.7670860609999997</v>
      </c>
      <c r="C206" s="1">
        <v>4.3551614409999999</v>
      </c>
      <c r="D206" s="1">
        <v>64.027255089999997</v>
      </c>
      <c r="E206" s="1">
        <v>63.545818599999997</v>
      </c>
      <c r="F206" s="1">
        <v>-0.498694623</v>
      </c>
      <c r="G206" s="1">
        <v>-1.8872692999999999E-2</v>
      </c>
      <c r="H206" s="1">
        <v>225.9467176</v>
      </c>
      <c r="I206" s="1">
        <v>228.05279830000001</v>
      </c>
      <c r="J206" s="1">
        <v>108.2081992</v>
      </c>
      <c r="K206" s="1">
        <v>109.5724254</v>
      </c>
      <c r="L206" s="1">
        <v>0.46534942200000001</v>
      </c>
      <c r="M206" s="1">
        <v>0.47030163699999999</v>
      </c>
      <c r="N206" s="1">
        <v>1.1147147399999999</v>
      </c>
      <c r="O206" s="1">
        <v>1.1058013339999999</v>
      </c>
      <c r="P206" s="1">
        <v>3.8357975099999999</v>
      </c>
      <c r="Q206" s="1">
        <v>4.1425603310000003</v>
      </c>
      <c r="R206" s="1">
        <v>2.5499396832049999</v>
      </c>
      <c r="S206" s="1">
        <v>2.5655133862647301</v>
      </c>
      <c r="T206" s="1">
        <v>65.615616200423204</v>
      </c>
      <c r="U206" s="1">
        <v>64.939464501649695</v>
      </c>
      <c r="V206" s="1">
        <v>-0.551978435242655</v>
      </c>
      <c r="W206" s="1">
        <v>-0.80173628245460804</v>
      </c>
      <c r="X206" s="1">
        <v>155.395331745752</v>
      </c>
      <c r="Y206" s="1">
        <v>157.073924179833</v>
      </c>
      <c r="Z206" s="1">
        <v>66.364684799509305</v>
      </c>
      <c r="AA206" s="1">
        <v>65.985799909928701</v>
      </c>
      <c r="AB206" s="1">
        <v>0.40001717937016401</v>
      </c>
      <c r="AC206" s="1">
        <v>0.384672351726633</v>
      </c>
      <c r="AD206" s="1">
        <v>0.87545271015208104</v>
      </c>
      <c r="AE206" s="1">
        <v>0.88867001562801395</v>
      </c>
      <c r="AF206" s="1">
        <v>15.4904480284029</v>
      </c>
      <c r="AG206" s="1">
        <v>16.0562867565177</v>
      </c>
      <c r="AH206" s="1">
        <v>3.9920837461437801</v>
      </c>
      <c r="AI206" s="1">
        <v>3.8857864216948799</v>
      </c>
      <c r="AJ206" s="1">
        <v>0.75973894908905304</v>
      </c>
      <c r="AK206" s="1">
        <v>5.7830462966111701E-15</v>
      </c>
    </row>
    <row r="207" spans="1:37" x14ac:dyDescent="0.3">
      <c r="A207" s="1" t="s">
        <v>776</v>
      </c>
      <c r="B207" s="1">
        <v>4.0241580690000003</v>
      </c>
      <c r="C207" s="1">
        <v>2.9184306800000002</v>
      </c>
      <c r="D207" s="1">
        <v>65.721172289999998</v>
      </c>
      <c r="E207" s="1">
        <v>66.885185410000005</v>
      </c>
      <c r="F207" s="1">
        <v>-0.73427741899999999</v>
      </c>
      <c r="G207" s="1">
        <v>-1.052657022</v>
      </c>
      <c r="H207" s="1">
        <v>223.55953589999999</v>
      </c>
      <c r="I207" s="1">
        <v>220.235163</v>
      </c>
      <c r="J207" s="1">
        <v>108.8407314</v>
      </c>
      <c r="K207" s="1">
        <v>109.6538474</v>
      </c>
      <c r="L207" s="1">
        <v>0.47624627800000002</v>
      </c>
      <c r="M207" s="1">
        <v>0.493651163</v>
      </c>
      <c r="N207" s="1">
        <v>1.115383188</v>
      </c>
      <c r="O207" s="1">
        <v>1.113751932</v>
      </c>
      <c r="P207" s="1">
        <v>3.7958705419999998</v>
      </c>
      <c r="Q207" s="1">
        <v>3.9340796440000001</v>
      </c>
      <c r="R207" s="1">
        <v>2.3277676903733</v>
      </c>
      <c r="S207" s="1">
        <v>2.17616568831424</v>
      </c>
      <c r="T207" s="1">
        <v>67.552132349789204</v>
      </c>
      <c r="U207" s="1">
        <v>68.286167079967797</v>
      </c>
      <c r="V207" s="1">
        <v>-0.46263519418927601</v>
      </c>
      <c r="W207" s="1">
        <v>-0.17272617256026501</v>
      </c>
      <c r="X207" s="1">
        <v>154.37650182668199</v>
      </c>
      <c r="Y207" s="1">
        <v>153.38328157630701</v>
      </c>
      <c r="Z207" s="1">
        <v>69.805636330209197</v>
      </c>
      <c r="AA207" s="1">
        <v>72.312196379361794</v>
      </c>
      <c r="AB207" s="1">
        <v>0.42505986765550202</v>
      </c>
      <c r="AC207" s="1">
        <v>0.43902427064046701</v>
      </c>
      <c r="AD207" s="1">
        <v>0.864522664017359</v>
      </c>
      <c r="AE207" s="1">
        <v>0.852854384997346</v>
      </c>
      <c r="AF207" s="1">
        <v>16.0233428050051</v>
      </c>
      <c r="AG207" s="1">
        <v>21.294506551700099</v>
      </c>
      <c r="AH207" s="1">
        <v>3.9985314513803401</v>
      </c>
      <c r="AI207" s="1">
        <v>3.8839245013139898</v>
      </c>
      <c r="AJ207" s="1">
        <v>0.75973894908905104</v>
      </c>
      <c r="AK207" s="1">
        <v>5.2222969330016602E-15</v>
      </c>
    </row>
    <row r="208" spans="1:37" x14ac:dyDescent="0.3">
      <c r="A208" s="1" t="s">
        <v>779</v>
      </c>
      <c r="B208" s="1">
        <v>4.6065270729999996</v>
      </c>
      <c r="C208" s="1">
        <v>3.9649256899999998</v>
      </c>
      <c r="D208" s="1">
        <v>65.419097460000003</v>
      </c>
      <c r="E208" s="1">
        <v>66.293838190000002</v>
      </c>
      <c r="F208" s="1">
        <v>-0.56679332599999999</v>
      </c>
      <c r="G208" s="1">
        <v>-0.30367339300000001</v>
      </c>
      <c r="H208" s="1">
        <v>225.60677029999999</v>
      </c>
      <c r="I208" s="1">
        <v>226.58162089999999</v>
      </c>
      <c r="J208" s="1">
        <v>106.33149520000001</v>
      </c>
      <c r="K208" s="1">
        <v>104.7269936</v>
      </c>
      <c r="L208" s="1">
        <v>0.460066378</v>
      </c>
      <c r="M208" s="1">
        <v>0.455249138</v>
      </c>
      <c r="N208" s="1">
        <v>1.115693579</v>
      </c>
      <c r="O208" s="1">
        <v>1.098428473</v>
      </c>
      <c r="P208" s="1">
        <v>3.7826680079999999</v>
      </c>
      <c r="Q208" s="1">
        <v>3.777671094</v>
      </c>
      <c r="R208" s="1">
        <v>2.33018232652794</v>
      </c>
      <c r="S208" s="1">
        <v>2.15532079184017</v>
      </c>
      <c r="T208" s="1">
        <v>67.323543231525406</v>
      </c>
      <c r="U208" s="1">
        <v>67.893561321893102</v>
      </c>
      <c r="V208" s="1">
        <v>-0.43312634340239597</v>
      </c>
      <c r="W208" s="1">
        <v>-9.2221518323419696E-2</v>
      </c>
      <c r="X208" s="1">
        <v>154.57648486665099</v>
      </c>
      <c r="Y208" s="1">
        <v>154.425781342823</v>
      </c>
      <c r="Z208" s="1">
        <v>66.779883141483594</v>
      </c>
      <c r="AA208" s="1">
        <v>66.593340133844805</v>
      </c>
      <c r="AB208" s="1">
        <v>0.41582146408050102</v>
      </c>
      <c r="AC208" s="1">
        <v>0.42007371241366898</v>
      </c>
      <c r="AD208" s="1">
        <v>0.88275485041120105</v>
      </c>
      <c r="AE208" s="1">
        <v>0.91406007157374203</v>
      </c>
      <c r="AF208" s="1">
        <v>16.0498338189742</v>
      </c>
      <c r="AG208" s="1">
        <v>21.452478321476502</v>
      </c>
      <c r="AH208" s="1">
        <v>4.0624826907894196</v>
      </c>
      <c r="AI208" s="1">
        <v>4.6484248935023604</v>
      </c>
      <c r="AJ208" s="1">
        <v>1.0914995310106099</v>
      </c>
      <c r="AK208" s="1">
        <v>2.0750000000000099</v>
      </c>
    </row>
    <row r="209" spans="1:37" x14ac:dyDescent="0.3">
      <c r="A209" s="1" t="s">
        <v>782</v>
      </c>
      <c r="B209" s="1">
        <v>5.8303543209999997</v>
      </c>
      <c r="C209" s="1">
        <v>6.4155060690000001</v>
      </c>
      <c r="D209" s="1">
        <v>64.138052860000002</v>
      </c>
      <c r="E209" s="1">
        <v>63.665692720000003</v>
      </c>
      <c r="F209" s="1">
        <v>-0.56406435399999999</v>
      </c>
      <c r="G209" s="1">
        <v>-0.28007251100000002</v>
      </c>
      <c r="H209" s="1">
        <v>225.193612</v>
      </c>
      <c r="I209" s="1">
        <v>224.23080820000001</v>
      </c>
      <c r="J209" s="1">
        <v>108.74566179999999</v>
      </c>
      <c r="K209" s="1">
        <v>109.09990259999999</v>
      </c>
      <c r="L209" s="1">
        <v>0.46810986399999999</v>
      </c>
      <c r="M209" s="1">
        <v>0.47490757300000003</v>
      </c>
      <c r="N209" s="1">
        <v>1.1184500020000001</v>
      </c>
      <c r="O209" s="1">
        <v>1.1013426100000001</v>
      </c>
      <c r="P209" s="1">
        <v>3.756896808</v>
      </c>
      <c r="Q209" s="1">
        <v>3.5990885349999999</v>
      </c>
      <c r="R209" s="1">
        <v>2.6957995353553801</v>
      </c>
      <c r="S209" s="1">
        <v>2.8677757463933902</v>
      </c>
      <c r="T209" s="1">
        <v>65.526160865807995</v>
      </c>
      <c r="U209" s="1">
        <v>64.697215640686693</v>
      </c>
      <c r="V209" s="1">
        <v>-0.46050720644962101</v>
      </c>
      <c r="W209" s="1">
        <v>-0.30590245927648702</v>
      </c>
      <c r="X209" s="1">
        <v>156.43672692455499</v>
      </c>
      <c r="Y209" s="1">
        <v>160.14475163303399</v>
      </c>
      <c r="Z209" s="1">
        <v>69.497583481550393</v>
      </c>
      <c r="AA209" s="1">
        <v>72.307608557209093</v>
      </c>
      <c r="AB209" s="1">
        <v>0.40920958415381697</v>
      </c>
      <c r="AC209" s="1">
        <v>0.407487165897161</v>
      </c>
      <c r="AD209" s="1">
        <v>0.874119719226503</v>
      </c>
      <c r="AE209" s="1">
        <v>0.88688979809884805</v>
      </c>
      <c r="AF209" s="1">
        <v>15.2521935997173</v>
      </c>
      <c r="AG209" s="1">
        <v>13.2345872334226</v>
      </c>
      <c r="AH209" s="1">
        <v>3.99555261313284</v>
      </c>
      <c r="AI209" s="1">
        <v>3.83559884873545</v>
      </c>
      <c r="AJ209" s="1">
        <v>0.75973894908905504</v>
      </c>
      <c r="AK209" s="1">
        <v>3.22043959425158E-15</v>
      </c>
    </row>
    <row r="210" spans="1:37" x14ac:dyDescent="0.3">
      <c r="A210" s="1" t="s">
        <v>785</v>
      </c>
      <c r="B210" s="1">
        <v>5.282744375</v>
      </c>
      <c r="C210" s="1">
        <v>5.2723564239999998</v>
      </c>
      <c r="D210" s="1">
        <v>64.599744569999999</v>
      </c>
      <c r="E210" s="1">
        <v>64.626489449999994</v>
      </c>
      <c r="F210" s="1">
        <v>-0.48714004999999999</v>
      </c>
      <c r="G210" s="1">
        <v>4.9250896000000002E-2</v>
      </c>
      <c r="H210" s="1">
        <v>226.48386640000001</v>
      </c>
      <c r="I210" s="1">
        <v>229.577011</v>
      </c>
      <c r="J210" s="1">
        <v>108.8154779</v>
      </c>
      <c r="K210" s="1">
        <v>109.9564053</v>
      </c>
      <c r="L210" s="1">
        <v>0.46604499900000002</v>
      </c>
      <c r="M210" s="1">
        <v>0.47072466400000001</v>
      </c>
      <c r="N210" s="1">
        <v>1.1162109659999999</v>
      </c>
      <c r="O210" s="1">
        <v>1.0890088360000001</v>
      </c>
      <c r="P210" s="1">
        <v>3.816332756</v>
      </c>
      <c r="Q210" s="1">
        <v>3.9970319239999998</v>
      </c>
      <c r="R210" s="1">
        <v>2.7992663294651901</v>
      </c>
      <c r="S210" s="1">
        <v>3.0190814767027701</v>
      </c>
      <c r="T210" s="1">
        <v>66.426255335576002</v>
      </c>
      <c r="U210" s="1">
        <v>66.244089655635506</v>
      </c>
      <c r="V210" s="1">
        <v>-0.46059966465278102</v>
      </c>
      <c r="W210" s="1">
        <v>-0.24185574248551001</v>
      </c>
      <c r="X210" s="1">
        <v>156.03569098165201</v>
      </c>
      <c r="Y210" s="1">
        <v>158.11150073037001</v>
      </c>
      <c r="Z210" s="1">
        <v>68.455592829392501</v>
      </c>
      <c r="AA210" s="1">
        <v>69.676722086244794</v>
      </c>
      <c r="AB210" s="1">
        <v>0.416228862381258</v>
      </c>
      <c r="AC210" s="1">
        <v>0.42211592928248498</v>
      </c>
      <c r="AD210" s="1">
        <v>0.88138975182291701</v>
      </c>
      <c r="AE210" s="1">
        <v>0.90762644197948605</v>
      </c>
      <c r="AF210" s="1">
        <v>15.7486245795653</v>
      </c>
      <c r="AG210" s="1">
        <v>19.193426879384798</v>
      </c>
      <c r="AH210" s="1">
        <v>3.9673689515491302</v>
      </c>
      <c r="AI210" s="1">
        <v>3.5686878814963698</v>
      </c>
      <c r="AJ210" s="1">
        <v>0.75973894908905404</v>
      </c>
      <c r="AK210" s="1">
        <v>3.8880709632774204E-15</v>
      </c>
    </row>
    <row r="211" spans="1:37" x14ac:dyDescent="0.3">
      <c r="A211" s="1" t="s">
        <v>788</v>
      </c>
      <c r="B211" s="1">
        <v>5.4791202759999997</v>
      </c>
      <c r="C211" s="1">
        <v>5.6290656649999997</v>
      </c>
      <c r="D211" s="1">
        <v>64.31172205</v>
      </c>
      <c r="E211" s="1">
        <v>64.287676500000003</v>
      </c>
      <c r="F211" s="1">
        <v>-0.75057196100000001</v>
      </c>
      <c r="G211" s="1">
        <v>-1.1235857979999999</v>
      </c>
      <c r="H211" s="1">
        <v>224.76392910000001</v>
      </c>
      <c r="I211" s="1">
        <v>223.10922669999999</v>
      </c>
      <c r="J211" s="1">
        <v>104.70489070000001</v>
      </c>
      <c r="K211" s="1">
        <v>101.0525799</v>
      </c>
      <c r="L211" s="1">
        <v>0.46074568100000002</v>
      </c>
      <c r="M211" s="1">
        <v>0.45701910800000001</v>
      </c>
      <c r="N211" s="1">
        <v>1.0771802450000001</v>
      </c>
      <c r="O211" s="1">
        <v>0.95073174599999999</v>
      </c>
      <c r="P211" s="1">
        <v>3.7046641820000001</v>
      </c>
      <c r="Q211" s="1">
        <v>3.337924208</v>
      </c>
      <c r="R211" s="1">
        <v>2.71035911867334</v>
      </c>
      <c r="S211" s="1">
        <v>2.8741998846660799</v>
      </c>
      <c r="T211" s="1">
        <v>66.001186051404105</v>
      </c>
      <c r="U211" s="1">
        <v>65.5447984605225</v>
      </c>
      <c r="V211" s="1">
        <v>-0.56599688112167001</v>
      </c>
      <c r="W211" s="1">
        <v>-0.85049359842668104</v>
      </c>
      <c r="X211" s="1">
        <v>154.622248542173</v>
      </c>
      <c r="Y211" s="1">
        <v>154.392987195622</v>
      </c>
      <c r="Z211" s="1">
        <v>65.0581329615746</v>
      </c>
      <c r="AA211" s="1">
        <v>62.896905558012101</v>
      </c>
      <c r="AB211" s="1">
        <v>0.403655608285721</v>
      </c>
      <c r="AC211" s="1">
        <v>0.39256618235485902</v>
      </c>
      <c r="AD211" s="1">
        <v>0.87566916587224497</v>
      </c>
      <c r="AE211" s="1">
        <v>0.89183484308304095</v>
      </c>
      <c r="AF211" s="1">
        <v>14.616541698979001</v>
      </c>
      <c r="AG211" s="1">
        <v>7.19318534663799</v>
      </c>
      <c r="AH211" s="1">
        <v>4.0108002167088204</v>
      </c>
      <c r="AI211" s="1">
        <v>4.0336301266551802</v>
      </c>
      <c r="AJ211" s="1">
        <v>1.0275456838932</v>
      </c>
      <c r="AK211" s="1">
        <v>1.675</v>
      </c>
    </row>
    <row r="212" spans="1:37" x14ac:dyDescent="0.3">
      <c r="A212" s="1" t="s">
        <v>791</v>
      </c>
      <c r="B212" s="1">
        <v>5.385551167</v>
      </c>
      <c r="C212" s="1">
        <v>5.5669868100000004</v>
      </c>
      <c r="D212" s="1">
        <v>64.435308809999995</v>
      </c>
      <c r="E212" s="1">
        <v>64.37304967</v>
      </c>
      <c r="F212" s="1">
        <v>-0.78088408799999998</v>
      </c>
      <c r="G212" s="1">
        <v>-1.273788911</v>
      </c>
      <c r="H212" s="1">
        <v>226.41560999999999</v>
      </c>
      <c r="I212" s="1">
        <v>230.0685928</v>
      </c>
      <c r="J212" s="1">
        <v>108.7735157</v>
      </c>
      <c r="K212" s="1">
        <v>110.0229908</v>
      </c>
      <c r="L212" s="1">
        <v>0.45988174399999998</v>
      </c>
      <c r="M212" s="1">
        <v>0.45419154499999997</v>
      </c>
      <c r="N212" s="1">
        <v>1.119041747</v>
      </c>
      <c r="O212" s="1">
        <v>1.1125901680000001</v>
      </c>
      <c r="P212" s="1">
        <v>3.795253057</v>
      </c>
      <c r="Q212" s="1">
        <v>3.8730459929999999</v>
      </c>
      <c r="R212" s="1">
        <v>2.5687473417128199</v>
      </c>
      <c r="S212" s="1">
        <v>2.5981835810303799</v>
      </c>
      <c r="T212" s="1">
        <v>67.169962703854694</v>
      </c>
      <c r="U212" s="1">
        <v>67.606302086462605</v>
      </c>
      <c r="V212" s="1">
        <v>-0.79958871145402899</v>
      </c>
      <c r="W212" s="1">
        <v>-2.1990747820637102</v>
      </c>
      <c r="X212" s="1">
        <v>155.57954799655499</v>
      </c>
      <c r="Y212" s="1">
        <v>156.71924238766201</v>
      </c>
      <c r="Z212" s="1">
        <v>66.123022520117701</v>
      </c>
      <c r="AA212" s="1">
        <v>64.996609224925194</v>
      </c>
      <c r="AB212" s="1">
        <v>0.40060823805916801</v>
      </c>
      <c r="AC212" s="1">
        <v>0.38615489838851103</v>
      </c>
      <c r="AD212" s="1">
        <v>0.88666730071921895</v>
      </c>
      <c r="AE212" s="1">
        <v>0.92689194843138001</v>
      </c>
      <c r="AF212" s="1">
        <v>15.7396345383575</v>
      </c>
      <c r="AG212" s="1">
        <v>18.856612927109602</v>
      </c>
      <c r="AH212" s="1">
        <v>4.0245125692956298</v>
      </c>
      <c r="AI212" s="1">
        <v>4.1821586056119697</v>
      </c>
      <c r="AJ212" s="1">
        <v>0.91962356688256897</v>
      </c>
      <c r="AK212" s="1">
        <v>1</v>
      </c>
    </row>
    <row r="213" spans="1:37" x14ac:dyDescent="0.3">
      <c r="A213" s="1" t="s">
        <v>794</v>
      </c>
      <c r="B213" s="1">
        <v>5.2232667490000004</v>
      </c>
      <c r="C213" s="1">
        <v>5.1657921719999997</v>
      </c>
      <c r="D213" s="1">
        <v>64.648249280000002</v>
      </c>
      <c r="E213" s="1">
        <v>64.652615569999995</v>
      </c>
      <c r="F213" s="1">
        <v>-0.68174907500000004</v>
      </c>
      <c r="G213" s="1">
        <v>-0.80464895599999997</v>
      </c>
      <c r="H213" s="1">
        <v>228.67827449999999</v>
      </c>
      <c r="I213" s="1">
        <v>235.3654138</v>
      </c>
      <c r="J213" s="1">
        <v>112.08092980000001</v>
      </c>
      <c r="K213" s="1">
        <v>118.0477648</v>
      </c>
      <c r="L213" s="1">
        <v>0.47572924900000002</v>
      </c>
      <c r="M213" s="1">
        <v>0.49786215700000003</v>
      </c>
      <c r="N213" s="1">
        <v>1.089032236</v>
      </c>
      <c r="O213" s="1">
        <v>1.0144567579999999</v>
      </c>
      <c r="P213" s="1">
        <v>3.7982361490000001</v>
      </c>
      <c r="Q213" s="1">
        <v>3.875750327</v>
      </c>
      <c r="R213" s="1">
        <v>2.53481489129291</v>
      </c>
      <c r="S213" s="1">
        <v>2.5510456190875699</v>
      </c>
      <c r="T213" s="1">
        <v>66.463133245555895</v>
      </c>
      <c r="U213" s="1">
        <v>66.302428371646599</v>
      </c>
      <c r="V213" s="1">
        <v>-0.58585667588797496</v>
      </c>
      <c r="W213" s="1">
        <v>-0.98622167273474404</v>
      </c>
      <c r="X213" s="1">
        <v>154.53032956398999</v>
      </c>
      <c r="Y213" s="1">
        <v>153.80529632656101</v>
      </c>
      <c r="Z213" s="1">
        <v>68.225848665748103</v>
      </c>
      <c r="AA213" s="1">
        <v>68.974697507105105</v>
      </c>
      <c r="AB213" s="1">
        <v>0.41992881400047999</v>
      </c>
      <c r="AC213" s="1">
        <v>0.42776283316465902</v>
      </c>
      <c r="AD213" s="1">
        <v>0.86565934897964802</v>
      </c>
      <c r="AE213" s="1">
        <v>0.85365283525090196</v>
      </c>
      <c r="AF213" s="1">
        <v>15.590853588818099</v>
      </c>
      <c r="AG213" s="1">
        <v>17.418615483271001</v>
      </c>
      <c r="AH213" s="1">
        <v>3.9967166411285699</v>
      </c>
      <c r="AI213" s="1">
        <v>3.88322958179308</v>
      </c>
      <c r="AJ213" s="1">
        <v>0.75973894908905004</v>
      </c>
      <c r="AK213" s="1">
        <v>4.8227819849679102E-15</v>
      </c>
    </row>
    <row r="214" spans="1:37" x14ac:dyDescent="0.3">
      <c r="A214" s="1" t="s">
        <v>797</v>
      </c>
      <c r="B214" s="1">
        <v>5.0307752490000004</v>
      </c>
      <c r="C214" s="1">
        <v>4.847725305</v>
      </c>
      <c r="D214" s="1">
        <v>64.964302610000004</v>
      </c>
      <c r="E214" s="1">
        <v>65.381108479999995</v>
      </c>
      <c r="F214" s="1">
        <v>-0.51238886500000003</v>
      </c>
      <c r="G214" s="1">
        <v>-0.12729984699999999</v>
      </c>
      <c r="H214" s="1">
        <v>226.432253</v>
      </c>
      <c r="I214" s="1">
        <v>229.4981463</v>
      </c>
      <c r="J214" s="1">
        <v>108.03370940000001</v>
      </c>
      <c r="K214" s="1">
        <v>108.3843959</v>
      </c>
      <c r="L214" s="1">
        <v>0.46147217699999998</v>
      </c>
      <c r="M214" s="1">
        <v>0.46022281599999998</v>
      </c>
      <c r="N214" s="1">
        <v>1.1083444280000001</v>
      </c>
      <c r="O214" s="1">
        <v>1.0755911060000001</v>
      </c>
      <c r="P214" s="1">
        <v>3.8382658300000001</v>
      </c>
      <c r="Q214" s="1">
        <v>4.0846464889999998</v>
      </c>
      <c r="R214" s="1">
        <v>2.8656567688374399</v>
      </c>
      <c r="S214" s="1">
        <v>3.1468868674844299</v>
      </c>
      <c r="T214" s="1">
        <v>66.840566193177295</v>
      </c>
      <c r="U214" s="1">
        <v>67.035510547015605</v>
      </c>
      <c r="V214" s="1">
        <v>-0.42230393599816701</v>
      </c>
      <c r="W214" s="1">
        <v>2.1981390877847999E-2</v>
      </c>
      <c r="X214" s="1">
        <v>156.88306787905901</v>
      </c>
      <c r="Y214" s="1">
        <v>161.009881332921</v>
      </c>
      <c r="Z214" s="1">
        <v>65.859281070592004</v>
      </c>
      <c r="AA214" s="1">
        <v>64.760325804329099</v>
      </c>
      <c r="AB214" s="1">
        <v>0.39569097154301203</v>
      </c>
      <c r="AC214" s="1">
        <v>0.378233776944222</v>
      </c>
      <c r="AD214" s="1">
        <v>0.93608424936230294</v>
      </c>
      <c r="AE214" s="1">
        <v>1.0969978484137299</v>
      </c>
      <c r="AF214" s="1">
        <v>14.727198080765</v>
      </c>
      <c r="AG214" s="1">
        <v>7.7420123342288099</v>
      </c>
      <c r="AH214" s="1">
        <v>3.99934156044554</v>
      </c>
      <c r="AI214" s="1">
        <v>3.88754992526842</v>
      </c>
      <c r="AJ214" s="1">
        <v>0.75973894908905404</v>
      </c>
      <c r="AK214" s="1">
        <v>5.5661245469511297E-15</v>
      </c>
    </row>
    <row r="215" spans="1:37" x14ac:dyDescent="0.3">
      <c r="A215" s="1" t="s">
        <v>800</v>
      </c>
      <c r="B215" s="1">
        <v>5.2786629740000004</v>
      </c>
      <c r="C215" s="1">
        <v>5.3017814520000002</v>
      </c>
      <c r="D215" s="1">
        <v>65.613516129999994</v>
      </c>
      <c r="E215" s="1">
        <v>66.612591760000001</v>
      </c>
      <c r="F215" s="1">
        <v>-0.73577265400000003</v>
      </c>
      <c r="G215" s="1">
        <v>-1.0262790429999999</v>
      </c>
      <c r="H215" s="1">
        <v>225.57421400000001</v>
      </c>
      <c r="I215" s="1">
        <v>224.69712329999999</v>
      </c>
      <c r="J215" s="1">
        <v>110.3227021</v>
      </c>
      <c r="K215" s="1">
        <v>112.91672939999999</v>
      </c>
      <c r="L215" s="1">
        <v>0.47297502000000002</v>
      </c>
      <c r="M215" s="1">
        <v>0.48834885900000002</v>
      </c>
      <c r="N215" s="1">
        <v>1.1366701699999999</v>
      </c>
      <c r="O215" s="1">
        <v>1.1798399770000001</v>
      </c>
      <c r="P215" s="1">
        <v>3.7437041710000001</v>
      </c>
      <c r="Q215" s="1">
        <v>3.5207059680000001</v>
      </c>
      <c r="R215" s="1">
        <v>2.4761451848084799</v>
      </c>
      <c r="S215" s="1">
        <v>2.40540600066086</v>
      </c>
      <c r="T215" s="1">
        <v>67.116318423287495</v>
      </c>
      <c r="U215" s="1">
        <v>67.507437170250498</v>
      </c>
      <c r="V215" s="1">
        <v>-0.94962222949728003</v>
      </c>
      <c r="W215" s="1">
        <v>-3.0619714539223502</v>
      </c>
      <c r="X215" s="1">
        <v>154.88324258035101</v>
      </c>
      <c r="Y215" s="1">
        <v>154.97625099649599</v>
      </c>
      <c r="Z215" s="1">
        <v>68.3933484492551</v>
      </c>
      <c r="AA215" s="1">
        <v>69.122659295044997</v>
      </c>
      <c r="AB215" s="1">
        <v>0.41944721775445898</v>
      </c>
      <c r="AC215" s="1">
        <v>0.42657135268910001</v>
      </c>
      <c r="AD215" s="1">
        <v>0.87610307348668504</v>
      </c>
      <c r="AE215" s="1">
        <v>0.891592999178208</v>
      </c>
      <c r="AF215" s="1">
        <v>15.8609101610894</v>
      </c>
      <c r="AG215" s="1">
        <v>20.4481303657907</v>
      </c>
      <c r="AH215" s="1">
        <v>4.0255988040916204</v>
      </c>
      <c r="AI215" s="1">
        <v>4.2125386571041297</v>
      </c>
      <c r="AJ215" s="1">
        <v>1.01155722211385</v>
      </c>
      <c r="AK215" s="1">
        <v>1.575</v>
      </c>
    </row>
    <row r="216" spans="1:37" x14ac:dyDescent="0.3">
      <c r="A216" s="1" t="s">
        <v>803</v>
      </c>
      <c r="B216" s="1">
        <v>5.4593091180000002</v>
      </c>
      <c r="C216" s="1">
        <v>5.6744969899999997</v>
      </c>
      <c r="D216" s="1">
        <v>65.274503789999997</v>
      </c>
      <c r="E216" s="1">
        <v>65.945320699999996</v>
      </c>
      <c r="F216" s="1">
        <v>-0.847146603</v>
      </c>
      <c r="G216" s="1">
        <v>-1.4887283650000001</v>
      </c>
      <c r="H216" s="1">
        <v>225.19592159999999</v>
      </c>
      <c r="I216" s="1">
        <v>223.712705</v>
      </c>
      <c r="J216" s="1">
        <v>109.92462690000001</v>
      </c>
      <c r="K216" s="1">
        <v>111.9261339</v>
      </c>
      <c r="L216" s="1">
        <v>0.46827798199999998</v>
      </c>
      <c r="M216" s="1">
        <v>0.47307357999999999</v>
      </c>
      <c r="N216" s="1">
        <v>1.1434224550000001</v>
      </c>
      <c r="O216" s="1">
        <v>1.202063551</v>
      </c>
      <c r="P216" s="1">
        <v>3.7221622330000002</v>
      </c>
      <c r="Q216" s="1">
        <v>3.4923145710000001</v>
      </c>
      <c r="R216" s="1">
        <v>2.63404210778527</v>
      </c>
      <c r="S216" s="1">
        <v>2.725531039606</v>
      </c>
      <c r="T216" s="1">
        <v>67.2453275828221</v>
      </c>
      <c r="U216" s="1">
        <v>67.694418688891901</v>
      </c>
      <c r="V216" s="1">
        <v>-0.51648447945143305</v>
      </c>
      <c r="W216" s="1">
        <v>-0.47882273029016598</v>
      </c>
      <c r="X216" s="1">
        <v>153.53889196848201</v>
      </c>
      <c r="Y216" s="1">
        <v>151.627076827812</v>
      </c>
      <c r="Z216" s="1">
        <v>68.027258898679904</v>
      </c>
      <c r="AA216" s="1">
        <v>68.824719611338793</v>
      </c>
      <c r="AB216" s="1">
        <v>0.41749401395762598</v>
      </c>
      <c r="AC216" s="1">
        <v>0.42175082481042597</v>
      </c>
      <c r="AD216" s="1">
        <v>0.86653899287950098</v>
      </c>
      <c r="AE216" s="1">
        <v>0.85896960829001801</v>
      </c>
      <c r="AF216" s="1">
        <v>15.168367483657899</v>
      </c>
      <c r="AG216" s="1">
        <v>12.4586900137773</v>
      </c>
      <c r="AH216" s="1">
        <v>3.9648221664448502</v>
      </c>
      <c r="AI216" s="1">
        <v>3.5171065787277702</v>
      </c>
      <c r="AJ216" s="1">
        <v>0.75973894908905104</v>
      </c>
      <c r="AK216" s="1">
        <v>3.7671620922545596E-15</v>
      </c>
    </row>
    <row r="217" spans="1:37" x14ac:dyDescent="0.3">
      <c r="A217" s="1" t="s">
        <v>806</v>
      </c>
      <c r="B217" s="1">
        <v>4.8813775259999996</v>
      </c>
      <c r="C217" s="1">
        <v>4.5506924470000003</v>
      </c>
      <c r="D217" s="1">
        <v>65.346162160000006</v>
      </c>
      <c r="E217" s="1">
        <v>66.11408419</v>
      </c>
      <c r="F217" s="1">
        <v>-0.99387905799999998</v>
      </c>
      <c r="G217" s="1">
        <v>-2.1226892639999999</v>
      </c>
      <c r="H217" s="1">
        <v>226.248953</v>
      </c>
      <c r="I217" s="1">
        <v>228.4234778</v>
      </c>
      <c r="J217" s="1">
        <v>103.6415035</v>
      </c>
      <c r="K217" s="1">
        <v>98.773815880000001</v>
      </c>
      <c r="L217" s="1">
        <v>0.43531149600000002</v>
      </c>
      <c r="M217" s="1">
        <v>0.38723489500000002</v>
      </c>
      <c r="N217" s="1">
        <v>1.072799413</v>
      </c>
      <c r="O217" s="1">
        <v>0.94078561400000005</v>
      </c>
      <c r="P217" s="1">
        <v>3.7836647559999999</v>
      </c>
      <c r="Q217" s="1">
        <v>3.8148532350000002</v>
      </c>
      <c r="R217" s="1">
        <v>2.3315144531700098</v>
      </c>
      <c r="S217" s="1">
        <v>2.16637408085706</v>
      </c>
      <c r="T217" s="1">
        <v>67.061358808478701</v>
      </c>
      <c r="U217" s="1">
        <v>67.415192920787206</v>
      </c>
      <c r="V217" s="1">
        <v>-0.54892792218683095</v>
      </c>
      <c r="W217" s="1">
        <v>-0.66080687176908404</v>
      </c>
      <c r="X217" s="1">
        <v>149.733307588738</v>
      </c>
      <c r="Y217" s="1">
        <v>140.35738581809301</v>
      </c>
      <c r="Z217" s="1">
        <v>61.554636877654197</v>
      </c>
      <c r="AA217" s="1">
        <v>55.877343999868501</v>
      </c>
      <c r="AB217" s="1">
        <v>0.39099089057109698</v>
      </c>
      <c r="AC217" s="1">
        <v>0.36403571047153799</v>
      </c>
      <c r="AD217" s="1">
        <v>0.833449222719712</v>
      </c>
      <c r="AE217" s="1">
        <v>0.74149238868329603</v>
      </c>
      <c r="AF217" s="1">
        <v>15.350410099109499</v>
      </c>
      <c r="AG217" s="1">
        <v>14.633904289340601</v>
      </c>
      <c r="AH217" s="1">
        <v>4.0165835610043201</v>
      </c>
      <c r="AI217" s="1">
        <v>4.0412125572628099</v>
      </c>
      <c r="AJ217" s="1">
        <v>0.75973894908905504</v>
      </c>
      <c r="AK217" s="1">
        <v>3.3097304194193402E-15</v>
      </c>
    </row>
    <row r="218" spans="1:37" x14ac:dyDescent="0.3">
      <c r="A218" s="1" t="s">
        <v>809</v>
      </c>
      <c r="B218" s="1">
        <v>5.4668486139999999</v>
      </c>
      <c r="C218" s="1">
        <v>5.721515363</v>
      </c>
      <c r="D218" s="1">
        <v>64.322124459999998</v>
      </c>
      <c r="E218" s="1">
        <v>63.97925497</v>
      </c>
      <c r="F218" s="1">
        <v>-0.79552550399999999</v>
      </c>
      <c r="G218" s="1">
        <v>-1.2908605909999999</v>
      </c>
      <c r="H218" s="1">
        <v>227.14908600000001</v>
      </c>
      <c r="I218" s="1">
        <v>231.3053448</v>
      </c>
      <c r="J218" s="1">
        <v>110.1045156</v>
      </c>
      <c r="K218" s="1">
        <v>112.907116</v>
      </c>
      <c r="L218" s="1">
        <v>0.47094036299999997</v>
      </c>
      <c r="M218" s="1">
        <v>0.48319964199999998</v>
      </c>
      <c r="N218" s="1">
        <v>1.123165908</v>
      </c>
      <c r="O218" s="1">
        <v>1.1361166629999999</v>
      </c>
      <c r="P218" s="1">
        <v>3.7644536139999998</v>
      </c>
      <c r="Q218" s="1">
        <v>3.7245974510000002</v>
      </c>
      <c r="R218" s="1">
        <v>2.8456437036269802</v>
      </c>
      <c r="S218" s="1">
        <v>3.0853209112590698</v>
      </c>
      <c r="T218" s="1">
        <v>65.912162615236298</v>
      </c>
      <c r="U218" s="1">
        <v>65.495413665065996</v>
      </c>
      <c r="V218" s="1">
        <v>-0.49604867135226099</v>
      </c>
      <c r="W218" s="1">
        <v>-0.44947863072929001</v>
      </c>
      <c r="X218" s="1">
        <v>157.779087805633</v>
      </c>
      <c r="Y218" s="1">
        <v>163.00494933886301</v>
      </c>
      <c r="Z218" s="1">
        <v>71.061458595748803</v>
      </c>
      <c r="AA218" s="1">
        <v>74.379891284858601</v>
      </c>
      <c r="AB218" s="1">
        <v>0.420021907466681</v>
      </c>
      <c r="AC218" s="1">
        <v>0.42729535483270398</v>
      </c>
      <c r="AD218" s="1">
        <v>0.89716934253560199</v>
      </c>
      <c r="AE218" s="1">
        <v>0.96412596155568897</v>
      </c>
      <c r="AF218" s="1">
        <v>14.838923141814</v>
      </c>
      <c r="AG218" s="1">
        <v>9.6818285111838307</v>
      </c>
      <c r="AH218" s="1">
        <v>3.9825470117497801</v>
      </c>
      <c r="AI218" s="1">
        <v>3.7337983934580801</v>
      </c>
      <c r="AJ218" s="1">
        <v>0.95959472133095403</v>
      </c>
      <c r="AK218" s="1">
        <v>1.25</v>
      </c>
    </row>
    <row r="219" spans="1:37" x14ac:dyDescent="0.3">
      <c r="A219" s="1" t="s">
        <v>812</v>
      </c>
      <c r="B219" s="1">
        <v>5.655407651</v>
      </c>
      <c r="C219" s="1">
        <v>6.0219162759999998</v>
      </c>
      <c r="D219" s="1">
        <v>64.027200769999993</v>
      </c>
      <c r="E219" s="1">
        <v>63.623609289999997</v>
      </c>
      <c r="F219" s="1">
        <v>-0.64704340699999996</v>
      </c>
      <c r="G219" s="1">
        <v>-0.63360496200000005</v>
      </c>
      <c r="H219" s="1">
        <v>225.53234330000001</v>
      </c>
      <c r="I219" s="1">
        <v>225.7913302</v>
      </c>
      <c r="J219" s="1">
        <v>108.34361319999999</v>
      </c>
      <c r="K219" s="1">
        <v>107.1229754</v>
      </c>
      <c r="L219" s="1">
        <v>0.46186771399999998</v>
      </c>
      <c r="M219" s="1">
        <v>0.45354140100000001</v>
      </c>
      <c r="N219" s="1">
        <v>1.1314188789999999</v>
      </c>
      <c r="O219" s="1">
        <v>1.1462127559999999</v>
      </c>
      <c r="P219" s="1">
        <v>3.8033888650000001</v>
      </c>
      <c r="Q219" s="1">
        <v>3.8537638329999999</v>
      </c>
      <c r="R219" s="1">
        <v>2.801658884274</v>
      </c>
      <c r="S219" s="1">
        <v>3.0296246670345002</v>
      </c>
      <c r="T219" s="1">
        <v>65.881645646663003</v>
      </c>
      <c r="U219" s="1">
        <v>65.451848598717305</v>
      </c>
      <c r="V219" s="1">
        <v>-0.51255684347588504</v>
      </c>
      <c r="W219" s="1">
        <v>-0.550102026401731</v>
      </c>
      <c r="X219" s="1">
        <v>153.69810833756699</v>
      </c>
      <c r="Y219" s="1">
        <v>152.29060462349801</v>
      </c>
      <c r="Z219" s="1">
        <v>65.902658807202997</v>
      </c>
      <c r="AA219" s="1">
        <v>65.051527294575394</v>
      </c>
      <c r="AB219" s="1">
        <v>0.40933418550285999</v>
      </c>
      <c r="AC219" s="1">
        <v>0.40618687749260801</v>
      </c>
      <c r="AD219" s="1">
        <v>0.87591860782043995</v>
      </c>
      <c r="AE219" s="1">
        <v>0.890210952535197</v>
      </c>
      <c r="AF219" s="1">
        <v>14.8985732298011</v>
      </c>
      <c r="AG219" s="1">
        <v>10.201287512429399</v>
      </c>
      <c r="AH219" s="1">
        <v>4.0162770467002202</v>
      </c>
      <c r="AI219" s="1">
        <v>4.0735294199373904</v>
      </c>
      <c r="AJ219" s="1">
        <v>0.75973894908905204</v>
      </c>
      <c r="AK219" s="1">
        <v>3.02969455079349E-15</v>
      </c>
    </row>
    <row r="220" spans="1:37" x14ac:dyDescent="0.3">
      <c r="A220" s="1" t="s">
        <v>815</v>
      </c>
      <c r="B220" s="1">
        <v>5.4055998289999998</v>
      </c>
      <c r="C220" s="1">
        <v>5.6071565190000001</v>
      </c>
      <c r="D220" s="1">
        <v>64.108844910000002</v>
      </c>
      <c r="E220" s="1">
        <v>63.585956789999997</v>
      </c>
      <c r="F220" s="1">
        <v>-0.69583582499999996</v>
      </c>
      <c r="G220" s="1">
        <v>-0.86158285199999995</v>
      </c>
      <c r="H220" s="1">
        <v>226.050376</v>
      </c>
      <c r="I220" s="1">
        <v>227.89924869999999</v>
      </c>
      <c r="J220" s="1">
        <v>107.4122137</v>
      </c>
      <c r="K220" s="1">
        <v>105.9410427</v>
      </c>
      <c r="L220" s="1">
        <v>0.464682653</v>
      </c>
      <c r="M220" s="1">
        <v>0.463890729</v>
      </c>
      <c r="N220" s="1">
        <v>1.0897574880000001</v>
      </c>
      <c r="O220" s="1">
        <v>1.0144205930000001</v>
      </c>
      <c r="P220" s="1">
        <v>3.7752787470000002</v>
      </c>
      <c r="Q220" s="1">
        <v>3.7349345949999999</v>
      </c>
      <c r="R220" s="1">
        <v>2.6517452771958498</v>
      </c>
      <c r="S220" s="1">
        <v>2.7633230748286501</v>
      </c>
      <c r="T220" s="1">
        <v>66.146878101652703</v>
      </c>
      <c r="U220" s="1">
        <v>65.774881935678593</v>
      </c>
      <c r="V220" s="1">
        <v>-0.56583404103346602</v>
      </c>
      <c r="W220" s="1">
        <v>-0.842132667171965</v>
      </c>
      <c r="X220" s="1">
        <v>157.14169063626699</v>
      </c>
      <c r="Y220" s="1">
        <v>161.79520797595299</v>
      </c>
      <c r="Z220" s="1">
        <v>68.9898777603876</v>
      </c>
      <c r="AA220" s="1">
        <v>70.794970815134207</v>
      </c>
      <c r="AB220" s="1">
        <v>0.41370197139850501</v>
      </c>
      <c r="AC220" s="1">
        <v>0.41499860219406498</v>
      </c>
      <c r="AD220" s="1">
        <v>0.87040112798066804</v>
      </c>
      <c r="AE220" s="1">
        <v>0.87132931568419802</v>
      </c>
      <c r="AF220" s="1">
        <v>15.106760811955899</v>
      </c>
      <c r="AG220" s="1">
        <v>11.95272961048</v>
      </c>
      <c r="AH220" s="1">
        <v>4.0067169078629998</v>
      </c>
      <c r="AI220" s="1">
        <v>3.9540612889577398</v>
      </c>
      <c r="AJ220" s="1">
        <v>1.1954245325763999</v>
      </c>
      <c r="AK220" s="1">
        <v>2.7250000000000099</v>
      </c>
    </row>
    <row r="221" spans="1:37" x14ac:dyDescent="0.3">
      <c r="A221" s="1" t="s">
        <v>818</v>
      </c>
      <c r="B221" s="1">
        <v>5.546268413</v>
      </c>
      <c r="C221" s="1">
        <v>5.8077410399999998</v>
      </c>
      <c r="D221" s="1">
        <v>63.662132919999998</v>
      </c>
      <c r="E221" s="1">
        <v>62.851594720000001</v>
      </c>
      <c r="F221" s="1">
        <v>-0.93200940399999999</v>
      </c>
      <c r="G221" s="1">
        <v>-1.940981786</v>
      </c>
      <c r="H221" s="1">
        <v>223.4201243</v>
      </c>
      <c r="I221" s="1">
        <v>216.75814249999999</v>
      </c>
      <c r="J221" s="1">
        <v>105.2483074</v>
      </c>
      <c r="K221" s="1">
        <v>100.53214939999999</v>
      </c>
      <c r="L221" s="1">
        <v>0.45692823300000002</v>
      </c>
      <c r="M221" s="1">
        <v>0.44436873900000001</v>
      </c>
      <c r="N221" s="1">
        <v>1.118444462</v>
      </c>
      <c r="O221" s="1">
        <v>1.112020947</v>
      </c>
      <c r="P221" s="1">
        <v>3.7847878349999999</v>
      </c>
      <c r="Q221" s="1">
        <v>3.8810821089999998</v>
      </c>
      <c r="R221" s="1">
        <v>2.3575921145146999</v>
      </c>
      <c r="S221" s="1">
        <v>2.2286012422294901</v>
      </c>
      <c r="T221" s="1">
        <v>65.871862785151094</v>
      </c>
      <c r="U221" s="1">
        <v>65.356007222155498</v>
      </c>
      <c r="V221" s="1">
        <v>-0.67965510121769002</v>
      </c>
      <c r="W221" s="1">
        <v>-1.60960315159886</v>
      </c>
      <c r="X221" s="1">
        <v>154.95031755110699</v>
      </c>
      <c r="Y221" s="1">
        <v>155.47876782433499</v>
      </c>
      <c r="Z221" s="1">
        <v>65.705807418714102</v>
      </c>
      <c r="AA221" s="1">
        <v>64.069396248154206</v>
      </c>
      <c r="AB221" s="1">
        <v>0.41005721541876</v>
      </c>
      <c r="AC221" s="1">
        <v>0.406311815235675</v>
      </c>
      <c r="AD221" s="1">
        <v>0.87915072606287104</v>
      </c>
      <c r="AE221" s="1">
        <v>0.90312936405779998</v>
      </c>
      <c r="AF221" s="1">
        <v>15.4870506467858</v>
      </c>
      <c r="AG221" s="1">
        <v>15.7794691836678</v>
      </c>
      <c r="AH221" s="1">
        <v>4.0404985643070201</v>
      </c>
      <c r="AI221" s="1">
        <v>4.3825689739057001</v>
      </c>
      <c r="AJ221" s="1">
        <v>0.75973894908905104</v>
      </c>
      <c r="AK221" s="1">
        <v>5.4113004767201997E-15</v>
      </c>
    </row>
    <row r="222" spans="1:37" x14ac:dyDescent="0.3">
      <c r="A222" s="1" t="s">
        <v>821</v>
      </c>
      <c r="B222" s="1">
        <v>5.1800446969999996</v>
      </c>
      <c r="C222" s="1">
        <v>5.0905530299999997</v>
      </c>
      <c r="D222" s="1">
        <v>64.401385770000005</v>
      </c>
      <c r="E222" s="1">
        <v>64.165505670000002</v>
      </c>
      <c r="F222" s="1">
        <v>-0.70857500100000004</v>
      </c>
      <c r="G222" s="1">
        <v>-0.93231694700000001</v>
      </c>
      <c r="H222" s="1">
        <v>225.878511</v>
      </c>
      <c r="I222" s="1">
        <v>226.69831439999999</v>
      </c>
      <c r="J222" s="1">
        <v>105.4050608</v>
      </c>
      <c r="K222" s="1">
        <v>102.5009026</v>
      </c>
      <c r="L222" s="1">
        <v>0.45330183200000002</v>
      </c>
      <c r="M222" s="1">
        <v>0.43928928900000003</v>
      </c>
      <c r="N222" s="1">
        <v>1.107975149</v>
      </c>
      <c r="O222" s="1">
        <v>1.0649474910000001</v>
      </c>
      <c r="P222" s="1">
        <v>3.7622733949999998</v>
      </c>
      <c r="Q222" s="1">
        <v>3.7461923860000002</v>
      </c>
      <c r="R222" s="1">
        <v>2.4718560218949599</v>
      </c>
      <c r="S222" s="1">
        <v>2.46668803637797</v>
      </c>
      <c r="T222" s="1">
        <v>66.415612059276796</v>
      </c>
      <c r="U222" s="1">
        <v>66.185994512571895</v>
      </c>
      <c r="V222" s="1">
        <v>-0.52948917950733798</v>
      </c>
      <c r="W222" s="1">
        <v>-0.67340537209473195</v>
      </c>
      <c r="X222" s="1">
        <v>151.387350043259</v>
      </c>
      <c r="Y222" s="1">
        <v>145.728877903354</v>
      </c>
      <c r="Z222" s="1">
        <v>63.6215251842832</v>
      </c>
      <c r="AA222" s="1">
        <v>60.302891674727903</v>
      </c>
      <c r="AB222" s="1">
        <v>0.39173439118311099</v>
      </c>
      <c r="AC222" s="1">
        <v>0.36604871856892301</v>
      </c>
      <c r="AD222" s="1">
        <v>0.87907357469311598</v>
      </c>
      <c r="AE222" s="1">
        <v>0.90340365546804402</v>
      </c>
      <c r="AF222" s="1">
        <v>15.4575761777457</v>
      </c>
      <c r="AG222" s="1">
        <v>15.158591103806</v>
      </c>
      <c r="AH222" s="1">
        <v>4.0008702171599797</v>
      </c>
      <c r="AI222" s="1">
        <v>3.8570227470208001</v>
      </c>
      <c r="AJ222" s="1">
        <v>0.75973894908905604</v>
      </c>
      <c r="AK222" s="1">
        <v>4.2817989822155297E-15</v>
      </c>
    </row>
    <row r="223" spans="1:37" x14ac:dyDescent="0.3">
      <c r="A223" s="1" t="s">
        <v>824</v>
      </c>
      <c r="B223" s="1">
        <v>4.9621218010000003</v>
      </c>
      <c r="C223" s="1">
        <v>4.7178616360000003</v>
      </c>
      <c r="D223" s="1">
        <v>63.866755830000002</v>
      </c>
      <c r="E223" s="1">
        <v>63.088274939999998</v>
      </c>
      <c r="F223" s="1">
        <v>-0.50023800399999996</v>
      </c>
      <c r="G223" s="1">
        <v>-4.5061045000000001E-2</v>
      </c>
      <c r="H223" s="1">
        <v>226.58147869999999</v>
      </c>
      <c r="I223" s="1">
        <v>228.56996659999999</v>
      </c>
      <c r="J223" s="1">
        <v>109.1259153</v>
      </c>
      <c r="K223" s="1">
        <v>109.59157620000001</v>
      </c>
      <c r="L223" s="1">
        <v>0.460724988</v>
      </c>
      <c r="M223" s="1">
        <v>0.45211316400000001</v>
      </c>
      <c r="N223" s="1">
        <v>1.1292261320000001</v>
      </c>
      <c r="O223" s="1">
        <v>1.1566014979999999</v>
      </c>
      <c r="P223" s="1">
        <v>3.784463465</v>
      </c>
      <c r="Q223" s="1">
        <v>3.8030995060000001</v>
      </c>
      <c r="R223" s="1">
        <v>2.5829274956894399</v>
      </c>
      <c r="S223" s="1">
        <v>2.6322189157860598</v>
      </c>
      <c r="T223" s="1">
        <v>66.457847030523197</v>
      </c>
      <c r="U223" s="1">
        <v>66.441420096390402</v>
      </c>
      <c r="V223" s="1">
        <v>-0.58456022449378298</v>
      </c>
      <c r="W223" s="1">
        <v>-0.89925946108316701</v>
      </c>
      <c r="X223" s="1">
        <v>155.74682689746601</v>
      </c>
      <c r="Y223" s="1">
        <v>157.968098406547</v>
      </c>
      <c r="Z223" s="1">
        <v>68.355434828681595</v>
      </c>
      <c r="AA223" s="1">
        <v>69.310212427364206</v>
      </c>
      <c r="AB223" s="1">
        <v>0.41710164218232898</v>
      </c>
      <c r="AC223" s="1">
        <v>0.42217307242692798</v>
      </c>
      <c r="AD223" s="1">
        <v>0.88426330783929497</v>
      </c>
      <c r="AE223" s="1">
        <v>0.91956409866893696</v>
      </c>
      <c r="AF223" s="1">
        <v>15.7436469215634</v>
      </c>
      <c r="AG223" s="1">
        <v>18.744887612750802</v>
      </c>
      <c r="AH223" s="1">
        <v>4.00710902244432</v>
      </c>
      <c r="AI223" s="1">
        <v>3.93135932935918</v>
      </c>
      <c r="AJ223" s="1">
        <v>0.75973894908905204</v>
      </c>
      <c r="AK223" s="1">
        <v>4.1897027839264697E-15</v>
      </c>
    </row>
    <row r="224" spans="1:37" x14ac:dyDescent="0.3">
      <c r="A224" s="1" t="s">
        <v>827</v>
      </c>
      <c r="B224" s="1">
        <v>5.1599719569999998</v>
      </c>
      <c r="C224" s="1">
        <v>5.1762093780000002</v>
      </c>
      <c r="D224" s="1">
        <v>64.404205259999998</v>
      </c>
      <c r="E224" s="1">
        <v>64.251466489999999</v>
      </c>
      <c r="F224" s="1">
        <v>-0.69754254800000004</v>
      </c>
      <c r="G224" s="1">
        <v>-0.94221682799999995</v>
      </c>
      <c r="H224" s="1">
        <v>224.0327236</v>
      </c>
      <c r="I224" s="1">
        <v>221.5671753</v>
      </c>
      <c r="J224" s="1">
        <v>105.25238280000001</v>
      </c>
      <c r="K224" s="1">
        <v>102.25513189999999</v>
      </c>
      <c r="L224" s="1">
        <v>0.47189618999999999</v>
      </c>
      <c r="M224" s="1">
        <v>0.485079178</v>
      </c>
      <c r="N224" s="1">
        <v>1.128129231</v>
      </c>
      <c r="O224" s="1">
        <v>1.150451431</v>
      </c>
      <c r="P224" s="1">
        <v>3.8088673759999998</v>
      </c>
      <c r="Q224" s="1">
        <v>3.8824774689999999</v>
      </c>
      <c r="R224" s="1">
        <v>2.45750122946363</v>
      </c>
      <c r="S224" s="1">
        <v>2.3832709585140899</v>
      </c>
      <c r="T224" s="1">
        <v>66.2749376800639</v>
      </c>
      <c r="U224" s="1">
        <v>66.098514195445702</v>
      </c>
      <c r="V224" s="1">
        <v>-0.53674077672368603</v>
      </c>
      <c r="W224" s="1">
        <v>-0.66960065269097901</v>
      </c>
      <c r="X224" s="1">
        <v>154.513234868719</v>
      </c>
      <c r="Y224" s="1">
        <v>153.88046253291299</v>
      </c>
      <c r="Z224" s="1">
        <v>67.097899549738102</v>
      </c>
      <c r="AA224" s="1">
        <v>67.114835523084906</v>
      </c>
      <c r="AB224" s="1">
        <v>0.40987109960220502</v>
      </c>
      <c r="AC224" s="1">
        <v>0.407770254249748</v>
      </c>
      <c r="AD224" s="1">
        <v>0.85876224573375903</v>
      </c>
      <c r="AE224" s="1">
        <v>0.82970340944912901</v>
      </c>
      <c r="AF224" s="1">
        <v>16.076029489866599</v>
      </c>
      <c r="AG224" s="1">
        <v>22.085118264111301</v>
      </c>
      <c r="AH224" s="1">
        <v>3.9956207139205202</v>
      </c>
      <c r="AI224" s="1">
        <v>3.8778135967514902</v>
      </c>
      <c r="AJ224" s="1">
        <v>0.75973894908904804</v>
      </c>
      <c r="AK224" s="1">
        <v>3.4654286276518402E-15</v>
      </c>
    </row>
    <row r="225" spans="1:37" x14ac:dyDescent="0.3">
      <c r="A225" s="1" t="s">
        <v>830</v>
      </c>
      <c r="B225" s="1">
        <v>5.5757733260000002</v>
      </c>
      <c r="C225" s="1">
        <v>5.819260946</v>
      </c>
      <c r="D225" s="1">
        <v>64.768597420000006</v>
      </c>
      <c r="E225" s="1">
        <v>64.970273579999997</v>
      </c>
      <c r="F225" s="1">
        <v>-0.94861270900000005</v>
      </c>
      <c r="G225" s="1">
        <v>-1.8821100690000001</v>
      </c>
      <c r="H225" s="1">
        <v>226.7437807</v>
      </c>
      <c r="I225" s="1">
        <v>228.68515339999999</v>
      </c>
      <c r="J225" s="1">
        <v>109.81136770000001</v>
      </c>
      <c r="K225" s="1">
        <v>111.4270064</v>
      </c>
      <c r="L225" s="1">
        <v>0.465750793</v>
      </c>
      <c r="M225" s="1">
        <v>0.46992897500000003</v>
      </c>
      <c r="N225" s="1">
        <v>1.1256257940000001</v>
      </c>
      <c r="O225" s="1">
        <v>1.1462132629999999</v>
      </c>
      <c r="P225" s="1">
        <v>3.8043443300000002</v>
      </c>
      <c r="Q225" s="1">
        <v>3.8881014719999998</v>
      </c>
      <c r="R225" s="1">
        <v>2.7033380981000099</v>
      </c>
      <c r="S225" s="1">
        <v>2.8388513814183902</v>
      </c>
      <c r="T225" s="1">
        <v>66.671091575156396</v>
      </c>
      <c r="U225" s="1">
        <v>66.724932482152099</v>
      </c>
      <c r="V225" s="1">
        <v>-0.74880119749321306</v>
      </c>
      <c r="W225" s="1">
        <v>-1.9676855849008601</v>
      </c>
      <c r="X225" s="1">
        <v>155.37762857984899</v>
      </c>
      <c r="Y225" s="1">
        <v>157.54732121645401</v>
      </c>
      <c r="Z225" s="1">
        <v>67.736527567244707</v>
      </c>
      <c r="AA225" s="1">
        <v>68.424130529264502</v>
      </c>
      <c r="AB225" s="1">
        <v>0.41856587763844499</v>
      </c>
      <c r="AC225" s="1">
        <v>0.424410046021443</v>
      </c>
      <c r="AD225" s="1">
        <v>0.89865849361907402</v>
      </c>
      <c r="AE225" s="1">
        <v>0.96971783251310095</v>
      </c>
      <c r="AF225" s="1">
        <v>14.6140849921801</v>
      </c>
      <c r="AG225" s="1">
        <v>7.8056380925420799</v>
      </c>
      <c r="AH225" s="1">
        <v>4.0113642593035896</v>
      </c>
      <c r="AI225" s="1">
        <v>4.0552331481039898</v>
      </c>
      <c r="AJ225" s="1">
        <v>0.92761779777224596</v>
      </c>
      <c r="AK225" s="1">
        <v>1.05</v>
      </c>
    </row>
    <row r="226" spans="1:37" x14ac:dyDescent="0.3">
      <c r="A226" s="1" t="s">
        <v>833</v>
      </c>
      <c r="B226" s="1">
        <v>4.7825966680000001</v>
      </c>
      <c r="C226" s="1">
        <v>4.3986051870000002</v>
      </c>
      <c r="D226" s="1">
        <v>64.187446100000003</v>
      </c>
      <c r="E226" s="1">
        <v>63.859599690000003</v>
      </c>
      <c r="F226" s="1">
        <v>-0.747496151</v>
      </c>
      <c r="G226" s="1">
        <v>-1.1121501540000001</v>
      </c>
      <c r="H226" s="1">
        <v>225.5708406</v>
      </c>
      <c r="I226" s="1">
        <v>227.173846</v>
      </c>
      <c r="J226" s="1">
        <v>105.50349490000001</v>
      </c>
      <c r="K226" s="1">
        <v>103.0116786</v>
      </c>
      <c r="L226" s="1">
        <v>0.452443231</v>
      </c>
      <c r="M226" s="1">
        <v>0.434104881</v>
      </c>
      <c r="N226" s="1">
        <v>1.164514276</v>
      </c>
      <c r="O226" s="1">
        <v>1.2860503329999999</v>
      </c>
      <c r="P226" s="1">
        <v>3.7431709990000002</v>
      </c>
      <c r="Q226" s="1">
        <v>3.5749144180000001</v>
      </c>
      <c r="R226" s="1">
        <v>2.0930545530367799</v>
      </c>
      <c r="S226" s="1">
        <v>1.7596775956956101</v>
      </c>
      <c r="T226" s="1">
        <v>66.032530450966604</v>
      </c>
      <c r="U226" s="1">
        <v>65.656366398595594</v>
      </c>
      <c r="V226" s="1">
        <v>-0.64221320333213405</v>
      </c>
      <c r="W226" s="1">
        <v>-1.29990233721305</v>
      </c>
      <c r="X226" s="1">
        <v>152.506153423272</v>
      </c>
      <c r="Y226" s="1">
        <v>149.549246038794</v>
      </c>
      <c r="Z226" s="1">
        <v>65.184096819720494</v>
      </c>
      <c r="AA226" s="1">
        <v>63.329242087701601</v>
      </c>
      <c r="AB226" s="1">
        <v>0.41189699326129398</v>
      </c>
      <c r="AC226" s="1">
        <v>0.41058760199134098</v>
      </c>
      <c r="AD226" s="1">
        <v>0.88663304815256005</v>
      </c>
      <c r="AE226" s="1">
        <v>0.929805938620895</v>
      </c>
      <c r="AF226" s="1">
        <v>15.9413891754511</v>
      </c>
      <c r="AG226" s="1">
        <v>20.395994781175101</v>
      </c>
      <c r="AH226" s="1">
        <v>4.0321504787286599</v>
      </c>
      <c r="AI226" s="1">
        <v>4.2663883171715504</v>
      </c>
      <c r="AJ226" s="1">
        <v>1.0675168383415801</v>
      </c>
      <c r="AK226" s="1">
        <v>1.92500000000001</v>
      </c>
    </row>
    <row r="227" spans="1:37" x14ac:dyDescent="0.3">
      <c r="A227" s="1" t="s">
        <v>836</v>
      </c>
      <c r="B227" s="1">
        <v>4.7106317449999997</v>
      </c>
      <c r="C227" s="1">
        <v>4.2181952349999996</v>
      </c>
      <c r="D227" s="1">
        <v>65.163787290000002</v>
      </c>
      <c r="E227" s="1">
        <v>65.813660659999996</v>
      </c>
      <c r="F227" s="1">
        <v>-0.82328715600000002</v>
      </c>
      <c r="G227" s="1">
        <v>-1.449655629</v>
      </c>
      <c r="H227" s="1">
        <v>224.33356929999999</v>
      </c>
      <c r="I227" s="1">
        <v>222.0045509</v>
      </c>
      <c r="J227" s="1">
        <v>108.8462251</v>
      </c>
      <c r="K227" s="1">
        <v>109.0531671</v>
      </c>
      <c r="L227" s="1">
        <v>0.47456135199999999</v>
      </c>
      <c r="M227" s="1">
        <v>0.48745749700000002</v>
      </c>
      <c r="N227" s="1">
        <v>1.0991044999999999</v>
      </c>
      <c r="O227" s="1">
        <v>1.0402888720000001</v>
      </c>
      <c r="P227" s="1">
        <v>3.8316816380000001</v>
      </c>
      <c r="Q227" s="1">
        <v>4.0119721210000003</v>
      </c>
      <c r="R227" s="1">
        <v>2.4005827594880298</v>
      </c>
      <c r="S227" s="1">
        <v>2.3213075837377599</v>
      </c>
      <c r="T227" s="1">
        <v>66.807387654135695</v>
      </c>
      <c r="U227" s="1">
        <v>66.910853571142297</v>
      </c>
      <c r="V227" s="1">
        <v>-0.61445488240519797</v>
      </c>
      <c r="W227" s="1">
        <v>-1.1080545282743399</v>
      </c>
      <c r="X227" s="1">
        <v>155.161766483419</v>
      </c>
      <c r="Y227" s="1">
        <v>156.047525227086</v>
      </c>
      <c r="Z227" s="1">
        <v>65.066658707100004</v>
      </c>
      <c r="AA227" s="1">
        <v>63.028542632624699</v>
      </c>
      <c r="AB227" s="1">
        <v>0.40524429875760498</v>
      </c>
      <c r="AC227" s="1">
        <v>0.39715407646524398</v>
      </c>
      <c r="AD227" s="1">
        <v>0.88634746376231499</v>
      </c>
      <c r="AE227" s="1">
        <v>0.92870942779301902</v>
      </c>
      <c r="AF227" s="1">
        <v>15.2890978590048</v>
      </c>
      <c r="AG227" s="1">
        <v>13.3492538901628</v>
      </c>
      <c r="AH227" s="1">
        <v>3.9705362714539501</v>
      </c>
      <c r="AI227" s="1">
        <v>3.5542463780693399</v>
      </c>
      <c r="AJ227" s="1">
        <v>2.2266803173445999</v>
      </c>
      <c r="AK227" s="1">
        <v>9.1750000000000007</v>
      </c>
    </row>
    <row r="228" spans="1:37" x14ac:dyDescent="0.3">
      <c r="A228" s="1" t="s">
        <v>839</v>
      </c>
      <c r="B228" s="1">
        <v>4.8154415119999996</v>
      </c>
      <c r="C228" s="1">
        <v>4.4529020739999998</v>
      </c>
      <c r="D228" s="1">
        <v>65.294428589999995</v>
      </c>
      <c r="E228" s="1">
        <v>66.025792510000002</v>
      </c>
      <c r="F228" s="1">
        <v>-0.56882079900000004</v>
      </c>
      <c r="G228" s="1">
        <v>-0.34205411000000002</v>
      </c>
      <c r="H228" s="1">
        <v>225.7002942</v>
      </c>
      <c r="I228" s="1">
        <v>227.3858271</v>
      </c>
      <c r="J228" s="1">
        <v>110.51375899999999</v>
      </c>
      <c r="K228" s="1">
        <v>113.5647881</v>
      </c>
      <c r="L228" s="1">
        <v>0.47492817700000001</v>
      </c>
      <c r="M228" s="1">
        <v>0.49202375399999998</v>
      </c>
      <c r="N228" s="1">
        <v>1.1094407399999999</v>
      </c>
      <c r="O228" s="1">
        <v>1.0838717280000001</v>
      </c>
      <c r="P228" s="1">
        <v>3.755393958</v>
      </c>
      <c r="Q228" s="1">
        <v>3.640098896</v>
      </c>
      <c r="R228" s="1">
        <v>2.4465936614618098</v>
      </c>
      <c r="S228" s="1">
        <v>2.4140399338510101</v>
      </c>
      <c r="T228" s="1">
        <v>67.308920523256504</v>
      </c>
      <c r="U228" s="1">
        <v>67.713958570048305</v>
      </c>
      <c r="V228" s="1">
        <v>-0.42777158374773899</v>
      </c>
      <c r="W228" s="1">
        <v>4.8788570781254897E-2</v>
      </c>
      <c r="X228" s="1">
        <v>152.49819075834401</v>
      </c>
      <c r="Y228" s="1">
        <v>148.80390919671399</v>
      </c>
      <c r="Z228" s="1">
        <v>64.474147336768596</v>
      </c>
      <c r="AA228" s="1">
        <v>62.315875489340797</v>
      </c>
      <c r="AB228" s="1">
        <v>0.40754969692640702</v>
      </c>
      <c r="AC228" s="1">
        <v>0.40393614143716899</v>
      </c>
      <c r="AD228" s="1">
        <v>0.87118760003833895</v>
      </c>
      <c r="AE228" s="1">
        <v>0.87386978934961201</v>
      </c>
      <c r="AF228" s="1">
        <v>15.5227427243699</v>
      </c>
      <c r="AG228" s="1">
        <v>15.7286233104975</v>
      </c>
      <c r="AH228" s="1">
        <v>4.0067521218393898</v>
      </c>
      <c r="AI228" s="1">
        <v>3.9860190196925398</v>
      </c>
      <c r="AJ228" s="1">
        <v>1.0914995310106099</v>
      </c>
      <c r="AK228" s="1">
        <v>2.0750000000000099</v>
      </c>
    </row>
    <row r="229" spans="1:37" x14ac:dyDescent="0.3">
      <c r="A229" s="1" t="s">
        <v>842</v>
      </c>
      <c r="B229" s="1">
        <v>4.7367405099999997</v>
      </c>
      <c r="C229" s="1">
        <v>4.2782145079999996</v>
      </c>
      <c r="D229" s="1">
        <v>64.582863829999994</v>
      </c>
      <c r="E229" s="1">
        <v>64.574806229999993</v>
      </c>
      <c r="F229" s="1">
        <v>-0.53955848399999995</v>
      </c>
      <c r="G229" s="1">
        <v>-0.20366120200000001</v>
      </c>
      <c r="H229" s="1">
        <v>225.17030679999999</v>
      </c>
      <c r="I229" s="1">
        <v>224.9933796</v>
      </c>
      <c r="J229" s="1">
        <v>105.8892108</v>
      </c>
      <c r="K229" s="1">
        <v>103.3452174</v>
      </c>
      <c r="L229" s="1">
        <v>0.45928317699999999</v>
      </c>
      <c r="M229" s="1">
        <v>0.45502837899999998</v>
      </c>
      <c r="N229" s="1">
        <v>1.111121655</v>
      </c>
      <c r="O229" s="1">
        <v>1.0803255490000001</v>
      </c>
      <c r="P229" s="1">
        <v>3.7480889419999999</v>
      </c>
      <c r="Q229" s="1">
        <v>3.530395146</v>
      </c>
      <c r="R229" s="1">
        <v>2.5071625240186699</v>
      </c>
      <c r="S229" s="1">
        <v>2.4925553551877702</v>
      </c>
      <c r="T229" s="1">
        <v>66.603419997877197</v>
      </c>
      <c r="U229" s="1">
        <v>66.582441298016406</v>
      </c>
      <c r="V229" s="1">
        <v>-0.50622785197032805</v>
      </c>
      <c r="W229" s="1">
        <v>-0.46824125629390601</v>
      </c>
      <c r="X229" s="1">
        <v>155.248701141802</v>
      </c>
      <c r="Y229" s="1">
        <v>156.47857022892899</v>
      </c>
      <c r="Z229" s="1">
        <v>64.035827257075397</v>
      </c>
      <c r="AA229" s="1">
        <v>61.356932560317397</v>
      </c>
      <c r="AB229" s="1">
        <v>0.39035673580788199</v>
      </c>
      <c r="AC229" s="1">
        <v>0.36405957172060099</v>
      </c>
      <c r="AD229" s="1">
        <v>0.87390283617743503</v>
      </c>
      <c r="AE229" s="1">
        <v>0.88398452108904702</v>
      </c>
      <c r="AF229" s="1">
        <v>15.7628422715875</v>
      </c>
      <c r="AG229" s="1">
        <v>19.009754445554599</v>
      </c>
      <c r="AH229" s="1">
        <v>3.9836866288175301</v>
      </c>
      <c r="AI229" s="1">
        <v>3.7678198086732202</v>
      </c>
      <c r="AJ229" s="1">
        <v>1.1834331862418801</v>
      </c>
      <c r="AK229" s="1">
        <v>2.65</v>
      </c>
    </row>
    <row r="230" spans="1:37" x14ac:dyDescent="0.3">
      <c r="A230" s="1" t="s">
        <v>845</v>
      </c>
      <c r="B230" s="1">
        <v>5.3100623740000001</v>
      </c>
      <c r="C230" s="1">
        <v>5.3708229369999998</v>
      </c>
      <c r="D230" s="1">
        <v>63.91417697</v>
      </c>
      <c r="E230" s="1">
        <v>63.244329860000001</v>
      </c>
      <c r="F230" s="1">
        <v>-0.86142773100000003</v>
      </c>
      <c r="G230" s="1">
        <v>-1.6499964410000001</v>
      </c>
      <c r="H230" s="1">
        <v>226.79897930000001</v>
      </c>
      <c r="I230" s="1">
        <v>228.78549090000001</v>
      </c>
      <c r="J230" s="1">
        <v>108.0039709</v>
      </c>
      <c r="K230" s="1">
        <v>107.76564999999999</v>
      </c>
      <c r="L230" s="1">
        <v>0.45363330800000001</v>
      </c>
      <c r="M230" s="1">
        <v>0.43832286199999998</v>
      </c>
      <c r="N230" s="1">
        <v>1.1822800469999999</v>
      </c>
      <c r="O230" s="1">
        <v>1.353304673</v>
      </c>
      <c r="P230" s="1">
        <v>3.7768637709999999</v>
      </c>
      <c r="Q230" s="1">
        <v>3.6662234460000001</v>
      </c>
      <c r="R230" s="1">
        <v>2.6316219246677401</v>
      </c>
      <c r="S230" s="1">
        <v>2.73969180531649</v>
      </c>
      <c r="T230" s="1">
        <v>65.371598139822197</v>
      </c>
      <c r="U230" s="1">
        <v>64.415458074374996</v>
      </c>
      <c r="V230" s="1">
        <v>-0.545840442680666</v>
      </c>
      <c r="W230" s="1">
        <v>-0.65610235587182997</v>
      </c>
      <c r="X230" s="1">
        <v>155.16319889599299</v>
      </c>
      <c r="Y230" s="1">
        <v>156.04704540088201</v>
      </c>
      <c r="Z230" s="1">
        <v>65.220902278175302</v>
      </c>
      <c r="AA230" s="1">
        <v>63.5888817053415</v>
      </c>
      <c r="AB230" s="1">
        <v>0.40762847145998998</v>
      </c>
      <c r="AC230" s="1">
        <v>0.401429191542163</v>
      </c>
      <c r="AD230" s="1">
        <v>0.86760374687236397</v>
      </c>
      <c r="AE230" s="1">
        <v>0.86297602657401196</v>
      </c>
      <c r="AF230" s="1">
        <v>14.6721253138753</v>
      </c>
      <c r="AG230" s="1">
        <v>7.3106138298618699</v>
      </c>
      <c r="AH230" s="1">
        <v>3.9925895736055801</v>
      </c>
      <c r="AI230" s="1">
        <v>3.81324605037838</v>
      </c>
      <c r="AJ230" s="1">
        <v>0.95959472133095403</v>
      </c>
      <c r="AK230" s="1">
        <v>1.25</v>
      </c>
    </row>
    <row r="231" spans="1:37" x14ac:dyDescent="0.3">
      <c r="A231" s="1" t="s">
        <v>848</v>
      </c>
      <c r="B231" s="1">
        <v>4.858028579</v>
      </c>
      <c r="C231" s="1">
        <v>4.449488766</v>
      </c>
      <c r="D231" s="1">
        <v>64.467091609999997</v>
      </c>
      <c r="E231" s="1">
        <v>64.320050859999995</v>
      </c>
      <c r="F231" s="1">
        <v>-0.73248273500000005</v>
      </c>
      <c r="G231" s="1">
        <v>-1.0359669739999999</v>
      </c>
      <c r="H231" s="1">
        <v>222.7887006</v>
      </c>
      <c r="I231" s="1">
        <v>216.3947464</v>
      </c>
      <c r="J231" s="1">
        <v>106.8575079</v>
      </c>
      <c r="K231" s="1">
        <v>104.6756558</v>
      </c>
      <c r="L231" s="1">
        <v>0.45884674600000003</v>
      </c>
      <c r="M231" s="1">
        <v>0.44804026000000002</v>
      </c>
      <c r="N231" s="1">
        <v>1.08797984</v>
      </c>
      <c r="O231" s="1">
        <v>1.0031004530000001</v>
      </c>
      <c r="P231" s="1">
        <v>3.746943929</v>
      </c>
      <c r="Q231" s="1">
        <v>3.5390309470000001</v>
      </c>
      <c r="R231" s="1">
        <v>2.5421752724026199</v>
      </c>
      <c r="S231" s="1">
        <v>2.5138430443646702</v>
      </c>
      <c r="T231" s="1">
        <v>65.942309710515403</v>
      </c>
      <c r="U231" s="1">
        <v>65.569109116421004</v>
      </c>
      <c r="V231" s="1">
        <v>-0.71974898616273297</v>
      </c>
      <c r="W231" s="1">
        <v>-1.6964819900047601</v>
      </c>
      <c r="X231" s="1">
        <v>153.63375639374999</v>
      </c>
      <c r="Y231" s="1">
        <v>150.497972308935</v>
      </c>
      <c r="Z231" s="1">
        <v>63.725749148071401</v>
      </c>
      <c r="AA231" s="1">
        <v>59.830884359162198</v>
      </c>
      <c r="AB231" s="1">
        <v>0.40588065179111299</v>
      </c>
      <c r="AC231" s="1">
        <v>0.397701243065883</v>
      </c>
      <c r="AD231" s="1">
        <v>0.86721302623903596</v>
      </c>
      <c r="AE231" s="1">
        <v>0.86082400209354903</v>
      </c>
      <c r="AF231" s="1">
        <v>15.7045279546897</v>
      </c>
      <c r="AG231" s="1">
        <v>18.214266867518599</v>
      </c>
      <c r="AH231" s="1">
        <v>3.9944511747736802</v>
      </c>
      <c r="AI231" s="1">
        <v>3.8879684663880099</v>
      </c>
      <c r="AJ231" s="1">
        <v>0.75973894908905004</v>
      </c>
      <c r="AK231" s="1">
        <v>4.6214049839558799E-15</v>
      </c>
    </row>
    <row r="232" spans="1:37" x14ac:dyDescent="0.3">
      <c r="A232" s="1" t="s">
        <v>851</v>
      </c>
      <c r="B232" s="1">
        <v>5.3755170669999996</v>
      </c>
      <c r="C232" s="1">
        <v>5.4625533409999996</v>
      </c>
      <c r="D232" s="1">
        <v>64.241683320000007</v>
      </c>
      <c r="E232" s="1">
        <v>63.83944357</v>
      </c>
      <c r="F232" s="1">
        <v>-0.74056024899999995</v>
      </c>
      <c r="G232" s="1">
        <v>-1.0309442550000001</v>
      </c>
      <c r="H232" s="1">
        <v>225.7942894</v>
      </c>
      <c r="I232" s="1">
        <v>226.4149247</v>
      </c>
      <c r="J232" s="1">
        <v>109.5482138</v>
      </c>
      <c r="K232" s="1">
        <v>110.46741780000001</v>
      </c>
      <c r="L232" s="1">
        <v>0.47069759500000002</v>
      </c>
      <c r="M232" s="1">
        <v>0.47771306000000002</v>
      </c>
      <c r="N232" s="1">
        <v>1.123185358</v>
      </c>
      <c r="O232" s="1">
        <v>1.132421031</v>
      </c>
      <c r="P232" s="1">
        <v>3.7939499510000001</v>
      </c>
      <c r="Q232" s="1">
        <v>3.8185097790000002</v>
      </c>
      <c r="R232" s="1">
        <v>2.6066702255025902</v>
      </c>
      <c r="S232" s="1">
        <v>2.7125558849474101</v>
      </c>
      <c r="T232" s="1">
        <v>66.402657246833797</v>
      </c>
      <c r="U232" s="1">
        <v>66.252679001043504</v>
      </c>
      <c r="V232" s="1">
        <v>-0.46796091539164397</v>
      </c>
      <c r="W232" s="1">
        <v>-0.33474102266650901</v>
      </c>
      <c r="X232" s="1">
        <v>156.77819621902901</v>
      </c>
      <c r="Y232" s="1">
        <v>160.865101056258</v>
      </c>
      <c r="Z232" s="1">
        <v>69.119463332696398</v>
      </c>
      <c r="AA232" s="1">
        <v>71.378032937031193</v>
      </c>
      <c r="AB232" s="1">
        <v>0.42043845667561802</v>
      </c>
      <c r="AC232" s="1">
        <v>0.42898012272645802</v>
      </c>
      <c r="AD232" s="1">
        <v>0.87524321840450603</v>
      </c>
      <c r="AE232" s="1">
        <v>0.89049059188765101</v>
      </c>
      <c r="AF232" s="1">
        <v>14.743530598842201</v>
      </c>
      <c r="AG232" s="1">
        <v>8.4592718031706706</v>
      </c>
      <c r="AH232" s="1">
        <v>3.9807297949921798</v>
      </c>
      <c r="AI232" s="1">
        <v>3.6167657710134899</v>
      </c>
      <c r="AJ232" s="1">
        <v>0.75973894908905104</v>
      </c>
      <c r="AK232" s="1">
        <v>4.7201351442878498E-15</v>
      </c>
    </row>
    <row r="233" spans="1:37" x14ac:dyDescent="0.3">
      <c r="A233" s="1" t="s">
        <v>854</v>
      </c>
      <c r="B233" s="1">
        <v>4.9552875829999996</v>
      </c>
      <c r="C233" s="1">
        <v>4.6717295830000003</v>
      </c>
      <c r="D233" s="1">
        <v>64.477676450000004</v>
      </c>
      <c r="E233" s="1">
        <v>64.30536755</v>
      </c>
      <c r="F233" s="1">
        <v>-0.68181405100000003</v>
      </c>
      <c r="G233" s="1">
        <v>-0.85639784299999999</v>
      </c>
      <c r="H233" s="1">
        <v>225.52485100000001</v>
      </c>
      <c r="I233" s="1">
        <v>225.66494890000001</v>
      </c>
      <c r="J233" s="1">
        <v>105.4304769</v>
      </c>
      <c r="K233" s="1">
        <v>101.676829</v>
      </c>
      <c r="L233" s="1">
        <v>0.4533529</v>
      </c>
      <c r="M233" s="1">
        <v>0.43428916299999998</v>
      </c>
      <c r="N233" s="1">
        <v>1.1187595880000001</v>
      </c>
      <c r="O233" s="1">
        <v>1.1323499800000001</v>
      </c>
      <c r="P233" s="1">
        <v>3.723412894</v>
      </c>
      <c r="Q233" s="1">
        <v>3.5035321929999999</v>
      </c>
      <c r="R233" s="1">
        <v>2.4775052028062401</v>
      </c>
      <c r="S233" s="1">
        <v>2.4086357957531601</v>
      </c>
      <c r="T233" s="1">
        <v>66.484954983721295</v>
      </c>
      <c r="U233" s="1">
        <v>66.480132036072604</v>
      </c>
      <c r="V233" s="1">
        <v>-0.54796280069693104</v>
      </c>
      <c r="W233" s="1">
        <v>-0.72012117742820403</v>
      </c>
      <c r="X233" s="1">
        <v>154.98699677782301</v>
      </c>
      <c r="Y233" s="1">
        <v>154.594855119768</v>
      </c>
      <c r="Z233" s="1">
        <v>65.401373317827606</v>
      </c>
      <c r="AA233" s="1">
        <v>63.437706957343103</v>
      </c>
      <c r="AB233" s="1">
        <v>0.39716918006669699</v>
      </c>
      <c r="AC233" s="1">
        <v>0.37780515590520802</v>
      </c>
      <c r="AD233" s="1">
        <v>0.87571392866394604</v>
      </c>
      <c r="AE233" s="1">
        <v>0.88715584529051095</v>
      </c>
      <c r="AF233" s="1">
        <v>15.2995075019028</v>
      </c>
      <c r="AG233" s="1">
        <v>14.113126774344099</v>
      </c>
      <c r="AH233" s="1">
        <v>4.0170642186097698</v>
      </c>
      <c r="AI233" s="1">
        <v>4.1250628636713902</v>
      </c>
      <c r="AJ233" s="1">
        <v>0.75973894908904704</v>
      </c>
      <c r="AK233" s="1">
        <v>4.02644226554089E-15</v>
      </c>
    </row>
    <row r="234" spans="1:37" x14ac:dyDescent="0.3">
      <c r="A234" s="1" t="s">
        <v>857</v>
      </c>
      <c r="B234" s="1">
        <v>5.8679861469999999</v>
      </c>
      <c r="C234" s="1">
        <v>6.5508183469999999</v>
      </c>
      <c r="D234" s="1">
        <v>64.033345740000001</v>
      </c>
      <c r="E234" s="1">
        <v>63.503723319999999</v>
      </c>
      <c r="F234" s="1">
        <v>-0.81726992399999998</v>
      </c>
      <c r="G234" s="1">
        <v>-1.391233996</v>
      </c>
      <c r="H234" s="1">
        <v>225.34034650000001</v>
      </c>
      <c r="I234" s="1">
        <v>225.53986280000001</v>
      </c>
      <c r="J234" s="1">
        <v>104.9644729</v>
      </c>
      <c r="K234" s="1">
        <v>101.555239</v>
      </c>
      <c r="L234" s="1">
        <v>0.455020961</v>
      </c>
      <c r="M234" s="1">
        <v>0.44404500200000002</v>
      </c>
      <c r="N234" s="1">
        <v>1.117339589</v>
      </c>
      <c r="O234" s="1">
        <v>1.1039146230000001</v>
      </c>
      <c r="P234" s="1">
        <v>3.8094886360000002</v>
      </c>
      <c r="Q234" s="1">
        <v>3.9917849319999998</v>
      </c>
      <c r="R234" s="1">
        <v>2.7626929795809398</v>
      </c>
      <c r="S234" s="1">
        <v>2.9802967624986501</v>
      </c>
      <c r="T234" s="1">
        <v>65.843830061763498</v>
      </c>
      <c r="U234" s="1">
        <v>65.283610755480396</v>
      </c>
      <c r="V234" s="1">
        <v>-0.59228299731407696</v>
      </c>
      <c r="W234" s="1">
        <v>-1.03658298641053</v>
      </c>
      <c r="X234" s="1">
        <v>156.131668911052</v>
      </c>
      <c r="Y234" s="1">
        <v>159.12289127154301</v>
      </c>
      <c r="Z234" s="1">
        <v>66.980268598814305</v>
      </c>
      <c r="AA234" s="1">
        <v>66.953936035852607</v>
      </c>
      <c r="AB234" s="1">
        <v>0.40731046002372601</v>
      </c>
      <c r="AC234" s="1">
        <v>0.40234803107544898</v>
      </c>
      <c r="AD234" s="1">
        <v>0.89030491957261204</v>
      </c>
      <c r="AE234" s="1">
        <v>0.94159597441494103</v>
      </c>
      <c r="AF234" s="1">
        <v>14.9609380675409</v>
      </c>
      <c r="AG234" s="1">
        <v>10.711922002822799</v>
      </c>
      <c r="AH234" s="1">
        <v>3.98977592612875</v>
      </c>
      <c r="AI234" s="1">
        <v>3.78256282709305</v>
      </c>
      <c r="AJ234" s="1">
        <v>0.95959472133095303</v>
      </c>
      <c r="AK234" s="1">
        <v>1.25</v>
      </c>
    </row>
    <row r="235" spans="1:37" x14ac:dyDescent="0.3">
      <c r="A235" s="1" t="s">
        <v>860</v>
      </c>
      <c r="B235" s="1">
        <v>5.2461660569999999</v>
      </c>
      <c r="C235" s="1">
        <v>5.2535387690000004</v>
      </c>
      <c r="D235" s="1">
        <v>63.827615899999998</v>
      </c>
      <c r="E235" s="1">
        <v>63.185516419999999</v>
      </c>
      <c r="F235" s="1">
        <v>-0.48353060599999997</v>
      </c>
      <c r="G235" s="1">
        <v>2.5799681000000001E-2</v>
      </c>
      <c r="H235" s="1">
        <v>226.97354319999999</v>
      </c>
      <c r="I235" s="1">
        <v>228.95609920000001</v>
      </c>
      <c r="J235" s="1">
        <v>108.40659309999999</v>
      </c>
      <c r="K235" s="1">
        <v>108.39794929999999</v>
      </c>
      <c r="L235" s="1">
        <v>0.46475202999999998</v>
      </c>
      <c r="M235" s="1">
        <v>0.46640773499999999</v>
      </c>
      <c r="N235" s="1">
        <v>1.096564426</v>
      </c>
      <c r="O235" s="1">
        <v>1.029287649</v>
      </c>
      <c r="P235" s="1">
        <v>3.8608215669999999</v>
      </c>
      <c r="Q235" s="1">
        <v>4.2270696159999996</v>
      </c>
      <c r="R235" s="1">
        <v>2.4767606913273599</v>
      </c>
      <c r="S235" s="1">
        <v>2.4414857100926799</v>
      </c>
      <c r="T235" s="1">
        <v>66.566125723099702</v>
      </c>
      <c r="U235" s="1">
        <v>66.540394263824595</v>
      </c>
      <c r="V235" s="1">
        <v>-0.47533035034300503</v>
      </c>
      <c r="W235" s="1">
        <v>-0.278915286022622</v>
      </c>
      <c r="X235" s="1">
        <v>153.67562247781399</v>
      </c>
      <c r="Y235" s="1">
        <v>152.06824476006801</v>
      </c>
      <c r="Z235" s="1">
        <v>67.381352139387204</v>
      </c>
      <c r="AA235" s="1">
        <v>67.6664273508012</v>
      </c>
      <c r="AB235" s="1">
        <v>0.40979595279021502</v>
      </c>
      <c r="AC235" s="1">
        <v>0.406700132562199</v>
      </c>
      <c r="AD235" s="1">
        <v>0.88225011803114195</v>
      </c>
      <c r="AE235" s="1">
        <v>0.91283543607754503</v>
      </c>
      <c r="AF235" s="1">
        <v>15.149486871315499</v>
      </c>
      <c r="AG235" s="1">
        <v>12.4374330839037</v>
      </c>
      <c r="AH235" s="1">
        <v>3.9934271185999402</v>
      </c>
      <c r="AI235" s="1">
        <v>3.8210401276085002</v>
      </c>
      <c r="AJ235" s="1">
        <v>1.23139857157994</v>
      </c>
      <c r="AK235" s="1">
        <v>2.9500000000000099</v>
      </c>
    </row>
    <row r="236" spans="1:37" x14ac:dyDescent="0.3">
      <c r="A236" s="1" t="s">
        <v>863</v>
      </c>
      <c r="B236" s="1">
        <v>5.9194227640000001</v>
      </c>
      <c r="C236" s="1">
        <v>6.606491621</v>
      </c>
      <c r="D236" s="1">
        <v>64.124492680000003</v>
      </c>
      <c r="E236" s="1">
        <v>63.710457669999997</v>
      </c>
      <c r="F236" s="1">
        <v>-0.53388065299999998</v>
      </c>
      <c r="G236" s="1">
        <v>-0.21411308300000001</v>
      </c>
      <c r="H236" s="1">
        <v>227.12899959999999</v>
      </c>
      <c r="I236" s="1">
        <v>230.6955687</v>
      </c>
      <c r="J236" s="1">
        <v>110.2680496</v>
      </c>
      <c r="K236" s="1">
        <v>113.2822906</v>
      </c>
      <c r="L236" s="1">
        <v>0.46769632799999999</v>
      </c>
      <c r="M236" s="1">
        <v>0.47455626000000001</v>
      </c>
      <c r="N236" s="1">
        <v>1.116364229</v>
      </c>
      <c r="O236" s="1">
        <v>1.10725582</v>
      </c>
      <c r="P236" s="1">
        <v>3.7445933500000002</v>
      </c>
      <c r="Q236" s="1">
        <v>3.6077148889999999</v>
      </c>
      <c r="R236" s="1">
        <v>3.0231987867880399</v>
      </c>
      <c r="S236" s="1">
        <v>3.4380105387048698</v>
      </c>
      <c r="T236" s="1">
        <v>65.934474125081707</v>
      </c>
      <c r="U236" s="1">
        <v>65.475965027894105</v>
      </c>
      <c r="V236" s="1">
        <v>-0.72660959555673998</v>
      </c>
      <c r="W236" s="1">
        <v>-1.80785547541341</v>
      </c>
      <c r="X236" s="1">
        <v>159.88349623433601</v>
      </c>
      <c r="Y236" s="1">
        <v>168.886962423613</v>
      </c>
      <c r="Z236" s="1">
        <v>74.040808403749196</v>
      </c>
      <c r="AA236" s="1">
        <v>80.562147659076402</v>
      </c>
      <c r="AB236" s="1">
        <v>0.43361394301853401</v>
      </c>
      <c r="AC236" s="1">
        <v>0.45854714726628798</v>
      </c>
      <c r="AD236" s="1">
        <v>0.90163181803207604</v>
      </c>
      <c r="AE236" s="1">
        <v>0.981614066279201</v>
      </c>
      <c r="AF236" s="1">
        <v>14.732638823686701</v>
      </c>
      <c r="AG236" s="1">
        <v>8.1437899922647397</v>
      </c>
      <c r="AH236" s="1">
        <v>4.0018738233228</v>
      </c>
      <c r="AI236" s="1">
        <v>3.9081819281932799</v>
      </c>
      <c r="AJ236" s="1">
        <v>0.75973894908904804</v>
      </c>
      <c r="AK236" s="1">
        <v>4.7572284111140101E-15</v>
      </c>
    </row>
    <row r="237" spans="1:37" x14ac:dyDescent="0.3">
      <c r="A237" s="1" t="s">
        <v>866</v>
      </c>
      <c r="B237" s="1">
        <v>4.6897332360000004</v>
      </c>
      <c r="C237" s="1">
        <v>4.1963810529999996</v>
      </c>
      <c r="D237" s="1">
        <v>65.181383920000002</v>
      </c>
      <c r="E237" s="1">
        <v>65.684157490000004</v>
      </c>
      <c r="F237" s="1">
        <v>-0.70121338600000005</v>
      </c>
      <c r="G237" s="1">
        <v>-0.92163104399999995</v>
      </c>
      <c r="H237" s="1">
        <v>224.75726030000001</v>
      </c>
      <c r="I237" s="1">
        <v>225.2426145</v>
      </c>
      <c r="J237" s="1">
        <v>111.61863459999999</v>
      </c>
      <c r="K237" s="1">
        <v>116.0635063</v>
      </c>
      <c r="L237" s="1">
        <v>0.479713524</v>
      </c>
      <c r="M237" s="1">
        <v>0.50164679099999998</v>
      </c>
      <c r="N237" s="1">
        <v>1.121722901</v>
      </c>
      <c r="O237" s="1">
        <v>1.136590035</v>
      </c>
      <c r="P237" s="1">
        <v>3.8307554769999999</v>
      </c>
      <c r="Q237" s="1">
        <v>4.0414513249999997</v>
      </c>
      <c r="R237" s="1">
        <v>2.0073202355722399</v>
      </c>
      <c r="S237" s="1">
        <v>1.5562605035317301</v>
      </c>
      <c r="T237" s="1">
        <v>67.559155181578305</v>
      </c>
      <c r="U237" s="1">
        <v>68.310432191669804</v>
      </c>
      <c r="V237" s="1">
        <v>-0.32181780215711198</v>
      </c>
      <c r="W237" s="1">
        <v>0.61434101592368895</v>
      </c>
      <c r="X237" s="1">
        <v>145.673287354059</v>
      </c>
      <c r="Y237" s="1">
        <v>128.98992973301</v>
      </c>
      <c r="Z237" s="1">
        <v>61.903773267105798</v>
      </c>
      <c r="AA237" s="1">
        <v>56.257213557739497</v>
      </c>
      <c r="AB237" s="1">
        <v>0.40995361807735298</v>
      </c>
      <c r="AC237" s="1">
        <v>0.40587815750547701</v>
      </c>
      <c r="AD237" s="1">
        <v>0.83955240430919698</v>
      </c>
      <c r="AE237" s="1">
        <v>0.76253545264759703</v>
      </c>
      <c r="AF237" s="1">
        <v>15.722255993908201</v>
      </c>
      <c r="AG237" s="1">
        <v>18.6106556424564</v>
      </c>
      <c r="AH237" s="1">
        <v>4.07080157306339</v>
      </c>
      <c r="AI237" s="1">
        <v>4.7335148853130997</v>
      </c>
      <c r="AJ237" s="1">
        <v>1.70705530951566</v>
      </c>
      <c r="AK237" s="1">
        <v>5.9249999999999998</v>
      </c>
    </row>
    <row r="238" spans="1:37" x14ac:dyDescent="0.3">
      <c r="A238" s="1" t="s">
        <v>869</v>
      </c>
      <c r="B238" s="1">
        <v>5.4949604169999997</v>
      </c>
      <c r="C238" s="1">
        <v>5.8419319439999997</v>
      </c>
      <c r="D238" s="1">
        <v>64.197794680000001</v>
      </c>
      <c r="E238" s="1">
        <v>63.835128519999998</v>
      </c>
      <c r="F238" s="1">
        <v>-0.750607358</v>
      </c>
      <c r="G238" s="1">
        <v>-1.1075736410000001</v>
      </c>
      <c r="H238" s="1">
        <v>224.59073520000001</v>
      </c>
      <c r="I238" s="1">
        <v>223.9198853</v>
      </c>
      <c r="J238" s="1">
        <v>106.1007761</v>
      </c>
      <c r="K238" s="1">
        <v>103.8585801</v>
      </c>
      <c r="L238" s="1">
        <v>0.45790805400000001</v>
      </c>
      <c r="M238" s="1">
        <v>0.44573144399999998</v>
      </c>
      <c r="N238" s="1">
        <v>1.1135748999999999</v>
      </c>
      <c r="O238" s="1">
        <v>1.088385937</v>
      </c>
      <c r="P238" s="1">
        <v>3.8331297539999998</v>
      </c>
      <c r="Q238" s="1">
        <v>4.0512831680000003</v>
      </c>
      <c r="R238" s="1">
        <v>2.7124276157022398</v>
      </c>
      <c r="S238" s="1">
        <v>2.8501350323582502</v>
      </c>
      <c r="T238" s="1">
        <v>66.150044767463001</v>
      </c>
      <c r="U238" s="1">
        <v>65.831452612907796</v>
      </c>
      <c r="V238" s="1">
        <v>-0.59843085442781596</v>
      </c>
      <c r="W238" s="1">
        <v>-0.99319637124458304</v>
      </c>
      <c r="X238" s="1">
        <v>153.80297739075999</v>
      </c>
      <c r="Y238" s="1">
        <v>152.44468467631199</v>
      </c>
      <c r="Z238" s="1">
        <v>66.276828034331999</v>
      </c>
      <c r="AA238" s="1">
        <v>65.704073932174893</v>
      </c>
      <c r="AB238" s="1">
        <v>0.41088402579358801</v>
      </c>
      <c r="AC238" s="1">
        <v>0.40826794522374998</v>
      </c>
      <c r="AD238" s="1">
        <v>0.880751690434879</v>
      </c>
      <c r="AE238" s="1">
        <v>0.90851247640274102</v>
      </c>
      <c r="AF238" s="1">
        <v>14.5374961204885</v>
      </c>
      <c r="AG238" s="1">
        <v>6.3670941087914796</v>
      </c>
      <c r="AH238" s="1">
        <v>3.9929739620651801</v>
      </c>
      <c r="AI238" s="1">
        <v>3.8600539654413502</v>
      </c>
      <c r="AJ238" s="1">
        <v>0.75973894908905104</v>
      </c>
      <c r="AK238" s="1">
        <v>4.3475151863953097E-15</v>
      </c>
    </row>
    <row r="239" spans="1:37" x14ac:dyDescent="0.3">
      <c r="A239" s="1" t="s">
        <v>872</v>
      </c>
      <c r="B239" s="1">
        <v>5.0935142889999998</v>
      </c>
      <c r="C239" s="1">
        <v>5.013504814</v>
      </c>
      <c r="D239" s="1">
        <v>64.470119319999995</v>
      </c>
      <c r="E239" s="1">
        <v>64.372462110000001</v>
      </c>
      <c r="F239" s="1">
        <v>-0.49881826200000001</v>
      </c>
      <c r="G239" s="1">
        <v>-6.6987808999999995E-2</v>
      </c>
      <c r="H239" s="1">
        <v>227.5407233</v>
      </c>
      <c r="I239" s="1">
        <v>232.18262089999999</v>
      </c>
      <c r="J239" s="1">
        <v>109.4932967</v>
      </c>
      <c r="K239" s="1">
        <v>111.3251629</v>
      </c>
      <c r="L239" s="1">
        <v>0.46585039099999997</v>
      </c>
      <c r="M239" s="1">
        <v>0.46918078299999999</v>
      </c>
      <c r="N239" s="1">
        <v>1.089274973</v>
      </c>
      <c r="O239" s="1">
        <v>0.99184097900000001</v>
      </c>
      <c r="P239" s="1">
        <v>3.8622380920000001</v>
      </c>
      <c r="Q239" s="1">
        <v>4.2909891179999997</v>
      </c>
      <c r="R239" s="1">
        <v>2.5256782138046701</v>
      </c>
      <c r="S239" s="1">
        <v>2.5214647617393302</v>
      </c>
      <c r="T239" s="1">
        <v>66.612290748067593</v>
      </c>
      <c r="U239" s="1">
        <v>66.600195311033104</v>
      </c>
      <c r="V239" s="1">
        <v>-0.50710096229520696</v>
      </c>
      <c r="W239" s="1">
        <v>-0.47298578890429599</v>
      </c>
      <c r="X239" s="1">
        <v>155.096641477574</v>
      </c>
      <c r="Y239" s="1">
        <v>155.23848742669301</v>
      </c>
      <c r="Z239" s="1">
        <v>67.718040359124601</v>
      </c>
      <c r="AA239" s="1">
        <v>67.958290223538995</v>
      </c>
      <c r="AB239" s="1">
        <v>0.42051722070409497</v>
      </c>
      <c r="AC239" s="1">
        <v>0.43009421000653397</v>
      </c>
      <c r="AD239" s="1">
        <v>0.87237860574230597</v>
      </c>
      <c r="AE239" s="1">
        <v>0.877238509850502</v>
      </c>
      <c r="AF239" s="1">
        <v>15.2370599120978</v>
      </c>
      <c r="AG239" s="1">
        <v>13.2933914911722</v>
      </c>
      <c r="AH239" s="1">
        <v>3.9925213237082202</v>
      </c>
      <c r="AI239" s="1">
        <v>3.8634825774244601</v>
      </c>
      <c r="AJ239" s="1">
        <v>0.75973894908905004</v>
      </c>
      <c r="AK239" s="1">
        <v>3.39054413885098E-15</v>
      </c>
    </row>
    <row r="240" spans="1:37" x14ac:dyDescent="0.3">
      <c r="A240" s="1" t="s">
        <v>875</v>
      </c>
      <c r="B240" s="1">
        <v>5.722045971</v>
      </c>
      <c r="C240" s="1">
        <v>6.2036342910000002</v>
      </c>
      <c r="D240" s="1">
        <v>64.4088742</v>
      </c>
      <c r="E240" s="1">
        <v>64.199273410000004</v>
      </c>
      <c r="F240" s="1">
        <v>-0.59512568899999996</v>
      </c>
      <c r="G240" s="1">
        <v>-0.460726044</v>
      </c>
      <c r="H240" s="1">
        <v>225.3190965</v>
      </c>
      <c r="I240" s="1">
        <v>224.91728979999999</v>
      </c>
      <c r="J240" s="1">
        <v>105.62091479999999</v>
      </c>
      <c r="K240" s="1">
        <v>102.3562732</v>
      </c>
      <c r="L240" s="1">
        <v>0.44645610099999999</v>
      </c>
      <c r="M240" s="1">
        <v>0.41549051399999998</v>
      </c>
      <c r="N240" s="1">
        <v>1.119425066</v>
      </c>
      <c r="O240" s="1">
        <v>1.114075953</v>
      </c>
      <c r="P240" s="1">
        <v>3.7558741750000002</v>
      </c>
      <c r="Q240" s="1">
        <v>3.7429350440000002</v>
      </c>
      <c r="R240" s="1">
        <v>2.63807795312314</v>
      </c>
      <c r="S240" s="1">
        <v>2.7521240092541901</v>
      </c>
      <c r="T240" s="1">
        <v>66.337108476472295</v>
      </c>
      <c r="U240" s="1">
        <v>66.100932978022399</v>
      </c>
      <c r="V240" s="1">
        <v>-0.47647274360453701</v>
      </c>
      <c r="W240" s="1">
        <v>-0.32223785596582299</v>
      </c>
      <c r="X240" s="1">
        <v>156.830573702306</v>
      </c>
      <c r="Y240" s="1">
        <v>161.65974817879899</v>
      </c>
      <c r="Z240" s="1">
        <v>69.704990271362206</v>
      </c>
      <c r="AA240" s="1">
        <v>72.733921912552802</v>
      </c>
      <c r="AB240" s="1">
        <v>0.41220308318933202</v>
      </c>
      <c r="AC240" s="1">
        <v>0.41347710876666699</v>
      </c>
      <c r="AD240" s="1">
        <v>0.88129112969296697</v>
      </c>
      <c r="AE240" s="1">
        <v>0.91200469066780498</v>
      </c>
      <c r="AF240" s="1">
        <v>15.961786796497</v>
      </c>
      <c r="AG240" s="1">
        <v>20.7121551937866</v>
      </c>
      <c r="AH240" s="1">
        <v>4.0137337539964104</v>
      </c>
      <c r="AI240" s="1">
        <v>4.0569716998882299</v>
      </c>
      <c r="AJ240" s="1">
        <v>0.75973894908905304</v>
      </c>
      <c r="AK240" s="1">
        <v>3.5054424640801302E-15</v>
      </c>
    </row>
    <row r="241" spans="1:37" x14ac:dyDescent="0.3">
      <c r="A241" s="1" t="s">
        <v>878</v>
      </c>
      <c r="B241" s="1">
        <v>4.7627062010000003</v>
      </c>
      <c r="C241" s="1">
        <v>4.358919727</v>
      </c>
      <c r="D241" s="1">
        <v>65.072448010000002</v>
      </c>
      <c r="E241" s="1">
        <v>65.45160181</v>
      </c>
      <c r="F241" s="1">
        <v>-0.67547934600000004</v>
      </c>
      <c r="G241" s="1">
        <v>-0.80030749400000001</v>
      </c>
      <c r="H241" s="1">
        <v>223.3095007</v>
      </c>
      <c r="I241" s="1">
        <v>218.34431330000001</v>
      </c>
      <c r="J241" s="1">
        <v>105.29848339999999</v>
      </c>
      <c r="K241" s="1">
        <v>102.63342350000001</v>
      </c>
      <c r="L241" s="1">
        <v>0.45836674399999999</v>
      </c>
      <c r="M241" s="1">
        <v>0.45037222799999999</v>
      </c>
      <c r="N241" s="1">
        <v>1.063569304</v>
      </c>
      <c r="O241" s="1">
        <v>0.91759402999999995</v>
      </c>
      <c r="P241" s="1">
        <v>3.7046121780000001</v>
      </c>
      <c r="Q241" s="1">
        <v>3.3368507730000001</v>
      </c>
      <c r="R241" s="1">
        <v>2.3961563425880801</v>
      </c>
      <c r="S241" s="1">
        <v>2.3105676493324498</v>
      </c>
      <c r="T241" s="1">
        <v>67.087826253927304</v>
      </c>
      <c r="U241" s="1">
        <v>67.378271554283799</v>
      </c>
      <c r="V241" s="1">
        <v>-0.244310907819415</v>
      </c>
      <c r="W241" s="1">
        <v>1.01834371430142</v>
      </c>
      <c r="X241" s="1">
        <v>150.10737788233499</v>
      </c>
      <c r="Y241" s="1">
        <v>141.66375829993899</v>
      </c>
      <c r="Z241" s="1">
        <v>65.253592986244797</v>
      </c>
      <c r="AA241" s="1">
        <v>63.156266806238101</v>
      </c>
      <c r="AB241" s="1">
        <v>0.41823649750206199</v>
      </c>
      <c r="AC241" s="1">
        <v>0.42489271858820998</v>
      </c>
      <c r="AD241" s="1">
        <v>0.84348431144562597</v>
      </c>
      <c r="AE241" s="1">
        <v>0.77864997037750605</v>
      </c>
      <c r="AF241" s="1">
        <v>14.876462817183199</v>
      </c>
      <c r="AG241" s="1">
        <v>9.3572624849625594</v>
      </c>
      <c r="AH241" s="1">
        <v>3.9870197661683502</v>
      </c>
      <c r="AI241" s="1">
        <v>3.7481229554895799</v>
      </c>
      <c r="AJ241" s="1">
        <v>0.97158606766546796</v>
      </c>
      <c r="AK241" s="1">
        <v>1.325</v>
      </c>
    </row>
    <row r="242" spans="1:37" x14ac:dyDescent="0.3">
      <c r="A242" s="1" t="s">
        <v>881</v>
      </c>
      <c r="B242" s="1">
        <v>5.1867865530000001</v>
      </c>
      <c r="C242" s="1">
        <v>5.1476186469999998</v>
      </c>
      <c r="D242" s="1">
        <v>64.998802519999998</v>
      </c>
      <c r="E242" s="1">
        <v>65.442222470000004</v>
      </c>
      <c r="F242" s="1">
        <v>-0.59284736900000001</v>
      </c>
      <c r="G242" s="1">
        <v>-0.48731117099999999</v>
      </c>
      <c r="H242" s="1">
        <v>224.11033710000001</v>
      </c>
      <c r="I242" s="1">
        <v>221.22925459999999</v>
      </c>
      <c r="J242" s="1">
        <v>106.11574229999999</v>
      </c>
      <c r="K242" s="1">
        <v>102.6678679</v>
      </c>
      <c r="L242" s="1">
        <v>0.44813312799999999</v>
      </c>
      <c r="M242" s="1">
        <v>0.41786896800000001</v>
      </c>
      <c r="N242" s="1">
        <v>1.096587134</v>
      </c>
      <c r="O242" s="1">
        <v>1.0313787750000001</v>
      </c>
      <c r="P242" s="1">
        <v>3.7297609710000001</v>
      </c>
      <c r="Q242" s="1">
        <v>3.5658431140000002</v>
      </c>
      <c r="R242" s="1">
        <v>2.6118893248029198</v>
      </c>
      <c r="S242" s="1">
        <v>2.69187751880655</v>
      </c>
      <c r="T242" s="1">
        <v>66.581539530755904</v>
      </c>
      <c r="U242" s="1">
        <v>66.592394155105794</v>
      </c>
      <c r="V242" s="1">
        <v>-0.59763425910162205</v>
      </c>
      <c r="W242" s="1">
        <v>-0.98669667084132895</v>
      </c>
      <c r="X242" s="1">
        <v>156.988409155624</v>
      </c>
      <c r="Y242" s="1">
        <v>160.93817323344899</v>
      </c>
      <c r="Z242" s="1">
        <v>67.551668707004794</v>
      </c>
      <c r="AA242" s="1">
        <v>67.750994084484006</v>
      </c>
      <c r="AB242" s="1">
        <v>0.40374071658733601</v>
      </c>
      <c r="AC242" s="1">
        <v>0.39237296135670802</v>
      </c>
      <c r="AD242" s="1">
        <v>0.87058979559998595</v>
      </c>
      <c r="AE242" s="1">
        <v>0.870802948540216</v>
      </c>
      <c r="AF242" s="1">
        <v>15.752239075536799</v>
      </c>
      <c r="AG242" s="1">
        <v>19.041021060087999</v>
      </c>
      <c r="AH242" s="1">
        <v>3.99380497324512</v>
      </c>
      <c r="AI242" s="1">
        <v>3.7994788384856402</v>
      </c>
      <c r="AJ242" s="1">
        <v>0.75973894908905404</v>
      </c>
      <c r="AK242" s="1">
        <v>4.6865723107858399E-15</v>
      </c>
    </row>
    <row r="243" spans="1:37" x14ac:dyDescent="0.3">
      <c r="A243" s="1" t="s">
        <v>884</v>
      </c>
      <c r="B243" s="1">
        <v>5.6467124460000004</v>
      </c>
      <c r="C243" s="1">
        <v>6.0423075170000002</v>
      </c>
      <c r="D243" s="1">
        <v>64.193249899999998</v>
      </c>
      <c r="E243" s="1">
        <v>63.84986146</v>
      </c>
      <c r="F243" s="1">
        <v>-0.61840983500000002</v>
      </c>
      <c r="G243" s="1">
        <v>-0.518168984</v>
      </c>
      <c r="H243" s="1">
        <v>226.3576267</v>
      </c>
      <c r="I243" s="1">
        <v>230.32553830000001</v>
      </c>
      <c r="J243" s="1">
        <v>105.8602224</v>
      </c>
      <c r="K243" s="1">
        <v>103.4121713</v>
      </c>
      <c r="L243" s="1">
        <v>0.45129893799999998</v>
      </c>
      <c r="M243" s="1">
        <v>0.42795592399999999</v>
      </c>
      <c r="N243" s="1">
        <v>1.1261960449999999</v>
      </c>
      <c r="O243" s="1">
        <v>1.138530611</v>
      </c>
      <c r="P243" s="1">
        <v>3.7314564460000001</v>
      </c>
      <c r="Q243" s="1">
        <v>3.5415180830000001</v>
      </c>
      <c r="R243" s="1">
        <v>2.4019481327765901</v>
      </c>
      <c r="S243" s="1">
        <v>2.2791651823254999</v>
      </c>
      <c r="T243" s="1">
        <v>66.269863875788502</v>
      </c>
      <c r="U243" s="1">
        <v>66.155333646881502</v>
      </c>
      <c r="V243" s="1">
        <v>-0.47692844761569803</v>
      </c>
      <c r="W243" s="1">
        <v>-0.22318303066702799</v>
      </c>
      <c r="X243" s="1">
        <v>155.18017857032001</v>
      </c>
      <c r="Y243" s="1">
        <v>155.405700889863</v>
      </c>
      <c r="Z243" s="1">
        <v>66.211147456919505</v>
      </c>
      <c r="AA243" s="1">
        <v>64.819815996797004</v>
      </c>
      <c r="AB243" s="1">
        <v>0.40068049930994698</v>
      </c>
      <c r="AC243" s="1">
        <v>0.38494228048559598</v>
      </c>
      <c r="AD243" s="1">
        <v>0.87527453558070301</v>
      </c>
      <c r="AE243" s="1">
        <v>0.88649869150009097</v>
      </c>
      <c r="AF243" s="1">
        <v>14.940385266919799</v>
      </c>
      <c r="AG243" s="1">
        <v>11.204868607510299</v>
      </c>
      <c r="AH243" s="1">
        <v>4.0088477993707903</v>
      </c>
      <c r="AI243" s="1">
        <v>4.0049355571204996</v>
      </c>
      <c r="AJ243" s="1">
        <v>0.99556876033449304</v>
      </c>
      <c r="AK243" s="1">
        <v>1.4750000000000001</v>
      </c>
    </row>
    <row r="244" spans="1:37" x14ac:dyDescent="0.3">
      <c r="A244" s="1" t="s">
        <v>887</v>
      </c>
      <c r="B244" s="1">
        <v>5.7221975450000002</v>
      </c>
      <c r="C244" s="1">
        <v>6.1809470830000004</v>
      </c>
      <c r="D244" s="1">
        <v>63.864655229999997</v>
      </c>
      <c r="E244" s="1">
        <v>63.2173844</v>
      </c>
      <c r="F244" s="1">
        <v>-0.82588412</v>
      </c>
      <c r="G244" s="1">
        <v>-1.4467748199999999</v>
      </c>
      <c r="H244" s="1">
        <v>221.3630679</v>
      </c>
      <c r="I244" s="1">
        <v>211.63051010000001</v>
      </c>
      <c r="J244" s="1">
        <v>106.2259486</v>
      </c>
      <c r="K244" s="1">
        <v>104.4529069</v>
      </c>
      <c r="L244" s="1">
        <v>0.45946325399999999</v>
      </c>
      <c r="M244" s="1">
        <v>0.45610880999999998</v>
      </c>
      <c r="N244" s="1">
        <v>1.1545821089999999</v>
      </c>
      <c r="O244" s="1">
        <v>1.243894469</v>
      </c>
      <c r="P244" s="1">
        <v>3.7462543519999998</v>
      </c>
      <c r="Q244" s="1">
        <v>3.6716042949999999</v>
      </c>
      <c r="R244" s="1">
        <v>2.7706537496724999</v>
      </c>
      <c r="S244" s="1">
        <v>2.9663385999975498</v>
      </c>
      <c r="T244" s="1">
        <v>66.100091700813607</v>
      </c>
      <c r="U244" s="1">
        <v>65.792808163631605</v>
      </c>
      <c r="V244" s="1">
        <v>-0.34634273576237101</v>
      </c>
      <c r="W244" s="1">
        <v>0.46884453843341301</v>
      </c>
      <c r="X244" s="1">
        <v>154.186984015071</v>
      </c>
      <c r="Y244" s="1">
        <v>153.73271430842999</v>
      </c>
      <c r="Z244" s="1">
        <v>65.851356232899093</v>
      </c>
      <c r="AA244" s="1">
        <v>64.427287177613294</v>
      </c>
      <c r="AB244" s="1">
        <v>0.41283320601040502</v>
      </c>
      <c r="AC244" s="1">
        <v>0.411841906828531</v>
      </c>
      <c r="AD244" s="1">
        <v>0.865695690715791</v>
      </c>
      <c r="AE244" s="1">
        <v>0.85615638146040696</v>
      </c>
      <c r="AF244" s="1">
        <v>14.7963717589995</v>
      </c>
      <c r="AG244" s="1">
        <v>8.8344459622402205</v>
      </c>
      <c r="AH244" s="1">
        <v>4.0048479668942303</v>
      </c>
      <c r="AI244" s="1">
        <v>3.9413388422060498</v>
      </c>
      <c r="AJ244" s="1">
        <v>0.75973894908905304</v>
      </c>
      <c r="AK244" s="1">
        <v>3.2330908783517699E-15</v>
      </c>
    </row>
    <row r="245" spans="1:37" x14ac:dyDescent="0.3">
      <c r="A245" s="1" t="s">
        <v>890</v>
      </c>
      <c r="B245" s="1">
        <v>5.0362220830000002</v>
      </c>
      <c r="C245" s="1">
        <v>4.9179563389999998</v>
      </c>
      <c r="D245" s="1">
        <v>64.538010600000007</v>
      </c>
      <c r="E245" s="1">
        <v>64.487682059999997</v>
      </c>
      <c r="F245" s="1">
        <v>-0.36603492500000001</v>
      </c>
      <c r="G245" s="1">
        <v>0.512780719</v>
      </c>
      <c r="H245" s="1">
        <v>222.3140473</v>
      </c>
      <c r="I245" s="1">
        <v>215.4750664</v>
      </c>
      <c r="J245" s="1">
        <v>105.53554920000001</v>
      </c>
      <c r="K245" s="1">
        <v>102.760921</v>
      </c>
      <c r="L245" s="1">
        <v>0.456410015</v>
      </c>
      <c r="M245" s="1">
        <v>0.444717427</v>
      </c>
      <c r="N245" s="1">
        <v>1.113035169</v>
      </c>
      <c r="O245" s="1">
        <v>1.096242911</v>
      </c>
      <c r="P245" s="1">
        <v>3.7323756709999998</v>
      </c>
      <c r="Q245" s="1">
        <v>3.5222408889999999</v>
      </c>
      <c r="R245" s="1">
        <v>2.5372575989043802</v>
      </c>
      <c r="S245" s="1">
        <v>2.5774684444289999</v>
      </c>
      <c r="T245" s="1">
        <v>67.102106554450501</v>
      </c>
      <c r="U245" s="1">
        <v>67.369780301413101</v>
      </c>
      <c r="V245" s="1">
        <v>-0.50937588095747999</v>
      </c>
      <c r="W245" s="1">
        <v>-0.461938012152178</v>
      </c>
      <c r="X245" s="1">
        <v>155.973874952713</v>
      </c>
      <c r="Y245" s="1">
        <v>158.57154875286599</v>
      </c>
      <c r="Z245" s="1">
        <v>67.231478905083407</v>
      </c>
      <c r="AA245" s="1">
        <v>67.449326944943095</v>
      </c>
      <c r="AB245" s="1">
        <v>0.40268794353770199</v>
      </c>
      <c r="AC245" s="1">
        <v>0.39288574767846102</v>
      </c>
      <c r="AD245" s="1">
        <v>0.87886629848950004</v>
      </c>
      <c r="AE245" s="1">
        <v>0.90236983377739</v>
      </c>
      <c r="AF245" s="1">
        <v>15.301196636771699</v>
      </c>
      <c r="AG245" s="1">
        <v>14.032571899849501</v>
      </c>
      <c r="AH245" s="1">
        <v>3.99167058498678</v>
      </c>
      <c r="AI245" s="1">
        <v>3.7737207046526899</v>
      </c>
      <c r="AJ245" s="1">
        <v>0.75973894908905404</v>
      </c>
      <c r="AK245" s="1">
        <v>2.7140223120107602E-15</v>
      </c>
    </row>
    <row r="246" spans="1:37" x14ac:dyDescent="0.3">
      <c r="A246" s="1" t="s">
        <v>893</v>
      </c>
      <c r="B246" s="1">
        <v>5.8326535809999998</v>
      </c>
      <c r="C246" s="1">
        <v>6.387566219</v>
      </c>
      <c r="D246" s="1">
        <v>64.028413689999994</v>
      </c>
      <c r="E246" s="1">
        <v>63.450826800000002</v>
      </c>
      <c r="F246" s="1">
        <v>-0.46371891300000001</v>
      </c>
      <c r="G246" s="1">
        <v>0.14839628799999999</v>
      </c>
      <c r="H246" s="1">
        <v>227.9000868</v>
      </c>
      <c r="I246" s="1">
        <v>234.1659143</v>
      </c>
      <c r="J246" s="1">
        <v>112.11045609999999</v>
      </c>
      <c r="K246" s="1">
        <v>116.8290263</v>
      </c>
      <c r="L246" s="1">
        <v>0.47560527499999999</v>
      </c>
      <c r="M246" s="1">
        <v>0.49167270600000001</v>
      </c>
      <c r="N246" s="1">
        <v>1.112873453</v>
      </c>
      <c r="O246" s="1">
        <v>1.088608555</v>
      </c>
      <c r="P246" s="1">
        <v>3.8031624900000001</v>
      </c>
      <c r="Q246" s="1">
        <v>3.9096939060000002</v>
      </c>
      <c r="R246" s="1">
        <v>2.4711966384300901</v>
      </c>
      <c r="S246" s="1">
        <v>2.4288275943926401</v>
      </c>
      <c r="T246" s="1">
        <v>66.662306421783796</v>
      </c>
      <c r="U246" s="1">
        <v>66.652678122338699</v>
      </c>
      <c r="V246" s="1">
        <v>-0.56702753204587297</v>
      </c>
      <c r="W246" s="1">
        <v>-0.79622450570580305</v>
      </c>
      <c r="X246" s="1">
        <v>156.724340631319</v>
      </c>
      <c r="Y246" s="1">
        <v>160.35896201627699</v>
      </c>
      <c r="Z246" s="1">
        <v>68.328205840320294</v>
      </c>
      <c r="AA246" s="1">
        <v>69.842340729517005</v>
      </c>
      <c r="AB246" s="1">
        <v>0.412630383183548</v>
      </c>
      <c r="AC246" s="1">
        <v>0.41438476059590601</v>
      </c>
      <c r="AD246" s="1">
        <v>0.88422501982097301</v>
      </c>
      <c r="AE246" s="1">
        <v>0.92183059102740605</v>
      </c>
      <c r="AF246" s="1">
        <v>15.623607174024499</v>
      </c>
      <c r="AG246" s="1">
        <v>17.861717556357501</v>
      </c>
      <c r="AH246" s="1">
        <v>4.00157418701074</v>
      </c>
      <c r="AI246" s="1">
        <v>3.9283635604560798</v>
      </c>
      <c r="AJ246" s="1">
        <v>0.95959472133095502</v>
      </c>
      <c r="AK246" s="1">
        <v>1.25</v>
      </c>
    </row>
    <row r="247" spans="1:37" x14ac:dyDescent="0.3">
      <c r="A247" s="1" t="s">
        <v>896</v>
      </c>
      <c r="B247" s="1">
        <v>5.2429817200000004</v>
      </c>
      <c r="C247" s="1">
        <v>5.2896520120000003</v>
      </c>
      <c r="D247" s="1">
        <v>64.495808089999997</v>
      </c>
      <c r="E247" s="1">
        <v>64.320931619999996</v>
      </c>
      <c r="F247" s="1">
        <v>-0.72364580199999995</v>
      </c>
      <c r="G247" s="1">
        <v>-0.98075320200000005</v>
      </c>
      <c r="H247" s="1">
        <v>221.58153050000001</v>
      </c>
      <c r="I247" s="1">
        <v>214.47363060000001</v>
      </c>
      <c r="J247" s="1">
        <v>108.2724747</v>
      </c>
      <c r="K247" s="1">
        <v>109.014349</v>
      </c>
      <c r="L247" s="1">
        <v>0.47746592599999998</v>
      </c>
      <c r="M247" s="1">
        <v>0.49789562500000001</v>
      </c>
      <c r="N247" s="1">
        <v>1.100029618</v>
      </c>
      <c r="O247" s="1">
        <v>1.0423326180000001</v>
      </c>
      <c r="P247" s="1">
        <v>3.842375085</v>
      </c>
      <c r="Q247" s="1">
        <v>4.1779611609999998</v>
      </c>
      <c r="R247" s="1">
        <v>2.7319684769363501</v>
      </c>
      <c r="S247" s="1">
        <v>2.89948545464047</v>
      </c>
      <c r="T247" s="1">
        <v>66.106854797359105</v>
      </c>
      <c r="U247" s="1">
        <v>65.714415363463004</v>
      </c>
      <c r="V247" s="1">
        <v>-0.72001198333206895</v>
      </c>
      <c r="W247" s="1">
        <v>-1.8125537844280499</v>
      </c>
      <c r="X247" s="1">
        <v>155.91433973359801</v>
      </c>
      <c r="Y247" s="1">
        <v>157.91946966136001</v>
      </c>
      <c r="Z247" s="1">
        <v>67.094730150448498</v>
      </c>
      <c r="AA247" s="1">
        <v>66.974246822841707</v>
      </c>
      <c r="AB247" s="1">
        <v>0.40486556743215901</v>
      </c>
      <c r="AC247" s="1">
        <v>0.39569724035932702</v>
      </c>
      <c r="AD247" s="1">
        <v>0.89355017776775802</v>
      </c>
      <c r="AE247" s="1">
        <v>0.95236483206058997</v>
      </c>
      <c r="AF247" s="1">
        <v>15.2028053711862</v>
      </c>
      <c r="AG247" s="1">
        <v>12.9146870189147</v>
      </c>
      <c r="AH247" s="1">
        <v>4.02063928243963</v>
      </c>
      <c r="AI247" s="1">
        <v>4.1424454945991096</v>
      </c>
      <c r="AJ247" s="1">
        <v>0.75973894908904804</v>
      </c>
      <c r="AK247" s="1">
        <v>4.3308320254661898E-15</v>
      </c>
    </row>
    <row r="248" spans="1:37" x14ac:dyDescent="0.3">
      <c r="A248" s="1" t="s">
        <v>899</v>
      </c>
      <c r="B248" s="1">
        <v>4.8357089919999998</v>
      </c>
      <c r="C248" s="1">
        <v>4.4551966399999996</v>
      </c>
      <c r="D248" s="1">
        <v>64.878637530000006</v>
      </c>
      <c r="E248" s="1">
        <v>65.129936450000002</v>
      </c>
      <c r="F248" s="1">
        <v>-0.60307469000000002</v>
      </c>
      <c r="G248" s="1">
        <v>-0.48195249400000001</v>
      </c>
      <c r="H248" s="1">
        <v>222.75158999999999</v>
      </c>
      <c r="I248" s="1">
        <v>216.09828949999999</v>
      </c>
      <c r="J248" s="1">
        <v>107.4695722</v>
      </c>
      <c r="K248" s="1">
        <v>106.6550905</v>
      </c>
      <c r="L248" s="1">
        <v>0.47142235799999999</v>
      </c>
      <c r="M248" s="1">
        <v>0.483587027</v>
      </c>
      <c r="N248" s="1">
        <v>1.1183834020000001</v>
      </c>
      <c r="O248" s="1">
        <v>1.1318216780000001</v>
      </c>
      <c r="P248" s="1">
        <v>3.7649175220000002</v>
      </c>
      <c r="Q248" s="1">
        <v>3.6361706109999998</v>
      </c>
      <c r="R248" s="1">
        <v>2.2307509577186</v>
      </c>
      <c r="S248" s="1">
        <v>1.96698240959381</v>
      </c>
      <c r="T248" s="1">
        <v>67.162500203419299</v>
      </c>
      <c r="U248" s="1">
        <v>67.6516046603642</v>
      </c>
      <c r="V248" s="1">
        <v>-0.466007970580121</v>
      </c>
      <c r="W248" s="1">
        <v>-0.27251028263479898</v>
      </c>
      <c r="X248" s="1">
        <v>153.80076621816301</v>
      </c>
      <c r="Y248" s="1">
        <v>150.97466839905201</v>
      </c>
      <c r="Z248" s="1">
        <v>67.869208169051106</v>
      </c>
      <c r="AA248" s="1">
        <v>68.388290014988598</v>
      </c>
      <c r="AB248" s="1">
        <v>0.41434905890998702</v>
      </c>
      <c r="AC248" s="1">
        <v>0.417073415146131</v>
      </c>
      <c r="AD248" s="1">
        <v>0.863093236492254</v>
      </c>
      <c r="AE248" s="1">
        <v>0.84431655730435595</v>
      </c>
      <c r="AF248" s="1">
        <v>16.419050015396898</v>
      </c>
      <c r="AG248" s="1">
        <v>25.488957182594099</v>
      </c>
      <c r="AH248" s="1">
        <v>4.0347149921579604</v>
      </c>
      <c r="AI248" s="1">
        <v>4.3466361415047503</v>
      </c>
      <c r="AJ248" s="1">
        <v>0.75973894908905504</v>
      </c>
      <c r="AK248" s="1">
        <v>3.3241774133677099E-15</v>
      </c>
    </row>
    <row r="249" spans="1:37" x14ac:dyDescent="0.3">
      <c r="A249" s="1" t="s">
        <v>902</v>
      </c>
      <c r="B249" s="1">
        <v>5.6292741360000003</v>
      </c>
      <c r="C249" s="1">
        <v>6.0266754259999997</v>
      </c>
      <c r="D249" s="1">
        <v>64.354551959999995</v>
      </c>
      <c r="E249" s="1">
        <v>64.231105459999995</v>
      </c>
      <c r="F249" s="1">
        <v>-0.56070160599999996</v>
      </c>
      <c r="G249" s="1">
        <v>-0.33554174199999998</v>
      </c>
      <c r="H249" s="1">
        <v>225.5636958</v>
      </c>
      <c r="I249" s="1">
        <v>226.58106470000001</v>
      </c>
      <c r="J249" s="1">
        <v>109.3593372</v>
      </c>
      <c r="K249" s="1">
        <v>110.69094579999999</v>
      </c>
      <c r="L249" s="1">
        <v>0.46763615200000003</v>
      </c>
      <c r="M249" s="1">
        <v>0.47155717699999999</v>
      </c>
      <c r="N249" s="1">
        <v>1.105448067</v>
      </c>
      <c r="O249" s="1">
        <v>1.064472369</v>
      </c>
      <c r="P249" s="1">
        <v>3.7732748200000001</v>
      </c>
      <c r="Q249" s="1">
        <v>3.7216925789999999</v>
      </c>
      <c r="R249" s="1">
        <v>2.3521155098277702</v>
      </c>
      <c r="S249" s="1">
        <v>2.2351373703455701</v>
      </c>
      <c r="T249" s="1">
        <v>67.202958470012305</v>
      </c>
      <c r="U249" s="1">
        <v>67.580018072334795</v>
      </c>
      <c r="V249" s="1">
        <v>-0.54447468113356201</v>
      </c>
      <c r="W249" s="1">
        <v>-0.71590482667820099</v>
      </c>
      <c r="X249" s="1">
        <v>154.09494144009801</v>
      </c>
      <c r="Y249" s="1">
        <v>153.350451184528</v>
      </c>
      <c r="Z249" s="1">
        <v>67.739716140219102</v>
      </c>
      <c r="AA249" s="1">
        <v>68.586723487155496</v>
      </c>
      <c r="AB249" s="1">
        <v>0.41830996615469301</v>
      </c>
      <c r="AC249" s="1">
        <v>0.426345442960048</v>
      </c>
      <c r="AD249" s="1">
        <v>0.86906952285264505</v>
      </c>
      <c r="AE249" s="1">
        <v>0.86674103360624499</v>
      </c>
      <c r="AF249" s="1">
        <v>16.186832683917601</v>
      </c>
      <c r="AG249" s="1">
        <v>23.242333656172502</v>
      </c>
      <c r="AH249" s="1">
        <v>3.98349516219842</v>
      </c>
      <c r="AI249" s="1">
        <v>3.7300669410313998</v>
      </c>
      <c r="AJ249" s="1">
        <v>0.75973894908905304</v>
      </c>
      <c r="AK249" s="1">
        <v>3.2429435655942402E-15</v>
      </c>
    </row>
    <row r="250" spans="1:37" x14ac:dyDescent="0.3">
      <c r="A250" s="1" t="s">
        <v>905</v>
      </c>
      <c r="B250" s="1">
        <v>5.8837629229999999</v>
      </c>
      <c r="C250" s="1">
        <v>6.4814312940000001</v>
      </c>
      <c r="D250" s="1">
        <v>63.892827320000002</v>
      </c>
      <c r="E250" s="1">
        <v>63.176237309999998</v>
      </c>
      <c r="F250" s="1">
        <v>-0.59792924300000005</v>
      </c>
      <c r="G250" s="1">
        <v>-0.45364873999999999</v>
      </c>
      <c r="H250" s="1">
        <v>226.43416089999999</v>
      </c>
      <c r="I250" s="1">
        <v>229.44036030000001</v>
      </c>
      <c r="J250" s="1">
        <v>108.9732419</v>
      </c>
      <c r="K250" s="1">
        <v>109.6271339</v>
      </c>
      <c r="L250" s="1">
        <v>0.46434745500000002</v>
      </c>
      <c r="M250" s="1">
        <v>0.46003939300000002</v>
      </c>
      <c r="N250" s="1">
        <v>1.153890987</v>
      </c>
      <c r="O250" s="1">
        <v>1.2343020339999999</v>
      </c>
      <c r="P250" s="1">
        <v>3.7591911100000002</v>
      </c>
      <c r="Q250" s="1">
        <v>3.7262830199999999</v>
      </c>
      <c r="R250" s="1">
        <v>2.6161833012760498</v>
      </c>
      <c r="S250" s="1">
        <v>2.7042034349620101</v>
      </c>
      <c r="T250" s="1">
        <v>66.855914755281603</v>
      </c>
      <c r="U250" s="1">
        <v>66.967147826955696</v>
      </c>
      <c r="V250" s="1">
        <v>-0.37649412836971502</v>
      </c>
      <c r="W250" s="1">
        <v>0.355230313533204</v>
      </c>
      <c r="X250" s="1">
        <v>155.79736812328801</v>
      </c>
      <c r="Y250" s="1">
        <v>157.72360040420801</v>
      </c>
      <c r="Z250" s="1">
        <v>66.900900992549893</v>
      </c>
      <c r="AA250" s="1">
        <v>66.676807560963098</v>
      </c>
      <c r="AB250" s="1">
        <v>0.40314577036639798</v>
      </c>
      <c r="AC250" s="1">
        <v>0.39292643329497401</v>
      </c>
      <c r="AD250" s="1">
        <v>0.87953127623274296</v>
      </c>
      <c r="AE250" s="1">
        <v>0.90550309777886995</v>
      </c>
      <c r="AF250" s="1">
        <v>15.2197932649193</v>
      </c>
      <c r="AG250" s="1">
        <v>13.2431350305715</v>
      </c>
      <c r="AH250" s="1">
        <v>4.0172065622150201</v>
      </c>
      <c r="AI250" s="1">
        <v>4.1140458107154201</v>
      </c>
      <c r="AJ250" s="1">
        <v>1.1794360707970399</v>
      </c>
      <c r="AK250" s="1">
        <v>2.6250000000000102</v>
      </c>
    </row>
    <row r="251" spans="1:37" x14ac:dyDescent="0.3">
      <c r="A251" s="1" t="s">
        <v>908</v>
      </c>
      <c r="B251" s="1">
        <v>5.4950695200000004</v>
      </c>
      <c r="C251" s="1">
        <v>5.7578537819999998</v>
      </c>
      <c r="D251" s="1">
        <v>65.090909409999995</v>
      </c>
      <c r="E251" s="1">
        <v>65.513243869999997</v>
      </c>
      <c r="F251" s="1">
        <v>-0.56204005499999998</v>
      </c>
      <c r="G251" s="1">
        <v>-0.29159094899999999</v>
      </c>
      <c r="H251" s="1">
        <v>224.61369759999999</v>
      </c>
      <c r="I251" s="1">
        <v>223.72524680000001</v>
      </c>
      <c r="J251" s="1">
        <v>110.0509002</v>
      </c>
      <c r="K251" s="1">
        <v>112.46596409999999</v>
      </c>
      <c r="L251" s="1">
        <v>0.47699025099999998</v>
      </c>
      <c r="M251" s="1">
        <v>0.493751671</v>
      </c>
      <c r="N251" s="1">
        <v>1.12893281</v>
      </c>
      <c r="O251" s="1">
        <v>1.1517072589999999</v>
      </c>
      <c r="P251" s="1">
        <v>3.7523269730000002</v>
      </c>
      <c r="Q251" s="1">
        <v>3.598435158</v>
      </c>
      <c r="R251" s="1">
        <v>2.6897324059552501</v>
      </c>
      <c r="S251" s="1">
        <v>2.82912416704065</v>
      </c>
      <c r="T251" s="1">
        <v>66.952096038282605</v>
      </c>
      <c r="U251" s="1">
        <v>67.269063449035698</v>
      </c>
      <c r="V251" s="1">
        <v>-0.71978115087540695</v>
      </c>
      <c r="W251" s="1">
        <v>-1.7925588433503601</v>
      </c>
      <c r="X251" s="1">
        <v>155.288070688023</v>
      </c>
      <c r="Y251" s="1">
        <v>156.62419071714399</v>
      </c>
      <c r="Z251" s="1">
        <v>68.025906820432496</v>
      </c>
      <c r="AA251" s="1">
        <v>68.951919330494306</v>
      </c>
      <c r="AB251" s="1">
        <v>0.41675568169573202</v>
      </c>
      <c r="AC251" s="1">
        <v>0.42249013481995601</v>
      </c>
      <c r="AD251" s="1">
        <v>0.87145515055768896</v>
      </c>
      <c r="AE251" s="1">
        <v>0.87702091594643605</v>
      </c>
      <c r="AF251" s="1">
        <v>14.5064530600397</v>
      </c>
      <c r="AG251" s="1">
        <v>5.7392593046477698</v>
      </c>
      <c r="AH251" s="1">
        <v>4.0307872397145097</v>
      </c>
      <c r="AI251" s="1">
        <v>4.1992305543251298</v>
      </c>
      <c r="AJ251" s="1">
        <v>0.75973894908904804</v>
      </c>
      <c r="AK251" s="1">
        <v>4.3260547596436803E-15</v>
      </c>
    </row>
    <row r="252" spans="1:37" x14ac:dyDescent="0.3">
      <c r="A252" s="1" t="s">
        <v>911</v>
      </c>
      <c r="B252" s="1">
        <v>5.0002022530000003</v>
      </c>
      <c r="C252" s="1">
        <v>4.7419820010000002</v>
      </c>
      <c r="D252" s="1">
        <v>65.02441245</v>
      </c>
      <c r="E252" s="1">
        <v>65.522731269999994</v>
      </c>
      <c r="F252" s="1">
        <v>-0.77436556499999998</v>
      </c>
      <c r="G252" s="1">
        <v>-1.1985058040000001</v>
      </c>
      <c r="H252" s="1">
        <v>221.8642863</v>
      </c>
      <c r="I252" s="1">
        <v>213.49606840000001</v>
      </c>
      <c r="J252" s="1">
        <v>105.7477703</v>
      </c>
      <c r="K252" s="1">
        <v>103.2569553</v>
      </c>
      <c r="L252" s="1">
        <v>0.45876296700000002</v>
      </c>
      <c r="M252" s="1">
        <v>0.45249422299999997</v>
      </c>
      <c r="N252" s="1">
        <v>1.218296863</v>
      </c>
      <c r="O252" s="1">
        <v>1.4811824039999999</v>
      </c>
      <c r="P252" s="1">
        <v>3.7721426789999999</v>
      </c>
      <c r="Q252" s="1">
        <v>3.7238502260000002</v>
      </c>
      <c r="R252" s="1">
        <v>2.2725264083561698</v>
      </c>
      <c r="S252" s="1">
        <v>2.0558935221065902</v>
      </c>
      <c r="T252" s="1">
        <v>67.052031167464705</v>
      </c>
      <c r="U252" s="1">
        <v>67.444215349753605</v>
      </c>
      <c r="V252" s="1">
        <v>-0.46164920748909499</v>
      </c>
      <c r="W252" s="1">
        <v>-0.22411793681025499</v>
      </c>
      <c r="X252" s="1">
        <v>154.347251111757</v>
      </c>
      <c r="Y252" s="1">
        <v>152.674910626567</v>
      </c>
      <c r="Z252" s="1">
        <v>68.642225281459403</v>
      </c>
      <c r="AA252" s="1">
        <v>69.887152047451096</v>
      </c>
      <c r="AB252" s="1">
        <v>0.417179207783064</v>
      </c>
      <c r="AC252" s="1">
        <v>0.42346520071627902</v>
      </c>
      <c r="AD252" s="1">
        <v>0.81030772662360895</v>
      </c>
      <c r="AE252" s="1">
        <v>0.66158820145803099</v>
      </c>
      <c r="AF252" s="1">
        <v>15.5583631745871</v>
      </c>
      <c r="AG252" s="1">
        <v>16.797244608910699</v>
      </c>
      <c r="AH252" s="1">
        <v>4.0185803785948</v>
      </c>
      <c r="AI252" s="1">
        <v>4.1616605143810599</v>
      </c>
      <c r="AJ252" s="1">
        <v>0.75973894908905504</v>
      </c>
      <c r="AK252" s="1">
        <v>3.0302095468254199E-15</v>
      </c>
    </row>
    <row r="253" spans="1:37" x14ac:dyDescent="0.3">
      <c r="A253" s="1" t="s">
        <v>914</v>
      </c>
      <c r="B253" s="1">
        <v>4.9318362049999998</v>
      </c>
      <c r="C253" s="1">
        <v>4.6508292930000001</v>
      </c>
      <c r="D253" s="1">
        <v>66.147662460000006</v>
      </c>
      <c r="E253" s="1">
        <v>67.783238429999997</v>
      </c>
      <c r="F253" s="1">
        <v>-0.72487312500000001</v>
      </c>
      <c r="G253" s="1">
        <v>-1.0014885769999999</v>
      </c>
      <c r="H253" s="1">
        <v>227.82071930000001</v>
      </c>
      <c r="I253" s="1">
        <v>233.85567979999999</v>
      </c>
      <c r="J253" s="1">
        <v>109.86247710000001</v>
      </c>
      <c r="K253" s="1">
        <v>111.1282233</v>
      </c>
      <c r="L253" s="1">
        <v>0.46080458000000002</v>
      </c>
      <c r="M253" s="1">
        <v>0.452367625</v>
      </c>
      <c r="N253" s="1">
        <v>1.127054534</v>
      </c>
      <c r="O253" s="1">
        <v>1.123663503</v>
      </c>
      <c r="P253" s="1">
        <v>3.7656497070000001</v>
      </c>
      <c r="Q253" s="1">
        <v>3.6706661230000002</v>
      </c>
      <c r="R253" s="1">
        <v>2.36852320039897</v>
      </c>
      <c r="S253" s="1">
        <v>2.2574699289917102</v>
      </c>
      <c r="T253" s="1">
        <v>68.286713461504803</v>
      </c>
      <c r="U253" s="1">
        <v>69.485948684399702</v>
      </c>
      <c r="V253" s="1">
        <v>-0.64334441749530902</v>
      </c>
      <c r="W253" s="1">
        <v>-1.3135981198067299</v>
      </c>
      <c r="X253" s="1">
        <v>155.70176244624699</v>
      </c>
      <c r="Y253" s="1">
        <v>157.319602767481</v>
      </c>
      <c r="Z253" s="1">
        <v>67.212833209628101</v>
      </c>
      <c r="AA253" s="1">
        <v>67.190917655966501</v>
      </c>
      <c r="AB253" s="1">
        <v>0.40799738686821702</v>
      </c>
      <c r="AC253" s="1">
        <v>0.40233295207154601</v>
      </c>
      <c r="AD253" s="1">
        <v>0.84633447089650105</v>
      </c>
      <c r="AE253" s="1">
        <v>0.78759902236933998</v>
      </c>
      <c r="AF253" s="1">
        <v>15.050658954854899</v>
      </c>
      <c r="AG253" s="1">
        <v>11.683525780367701</v>
      </c>
      <c r="AH253" s="1">
        <v>4.0041156434025797</v>
      </c>
      <c r="AI253" s="1">
        <v>3.96267218602391</v>
      </c>
      <c r="AJ253" s="1">
        <v>0.75973894908904605</v>
      </c>
      <c r="AK253" s="1">
        <v>3.14102178511702E-15</v>
      </c>
    </row>
    <row r="254" spans="1:37" x14ac:dyDescent="0.3">
      <c r="A254" s="1" t="s">
        <v>917</v>
      </c>
      <c r="B254" s="1">
        <v>4.5107450140000003</v>
      </c>
      <c r="C254" s="1">
        <v>3.8443291240000002</v>
      </c>
      <c r="D254" s="1">
        <v>64.881667559999997</v>
      </c>
      <c r="E254" s="1">
        <v>65.207404969999999</v>
      </c>
      <c r="F254" s="1">
        <v>-0.54798153599999999</v>
      </c>
      <c r="G254" s="1">
        <v>-0.243339419</v>
      </c>
      <c r="H254" s="1">
        <v>223.3178839</v>
      </c>
      <c r="I254" s="1">
        <v>220.3132799</v>
      </c>
      <c r="J254" s="1">
        <v>104.06504099999999</v>
      </c>
      <c r="K254" s="1">
        <v>100.1978664</v>
      </c>
      <c r="L254" s="1">
        <v>0.45082802700000002</v>
      </c>
      <c r="M254" s="1">
        <v>0.42988684500000002</v>
      </c>
      <c r="N254" s="1">
        <v>1.0487119920000001</v>
      </c>
      <c r="O254" s="1">
        <v>0.85810398399999999</v>
      </c>
      <c r="P254" s="1">
        <v>3.8220417339999999</v>
      </c>
      <c r="Q254" s="1">
        <v>4.1047987189999997</v>
      </c>
      <c r="R254" s="1">
        <v>2.2536340961430699</v>
      </c>
      <c r="S254" s="1">
        <v>2.0277680896779202</v>
      </c>
      <c r="T254" s="1">
        <v>67.153760236002995</v>
      </c>
      <c r="U254" s="1">
        <v>67.541576405044907</v>
      </c>
      <c r="V254" s="1">
        <v>-0.32487855516056702</v>
      </c>
      <c r="W254" s="1">
        <v>0.50858331418223202</v>
      </c>
      <c r="X254" s="1">
        <v>150.98761634204399</v>
      </c>
      <c r="Y254" s="1">
        <v>144.51861918421099</v>
      </c>
      <c r="Z254" s="1">
        <v>63.782126908083598</v>
      </c>
      <c r="AA254" s="1">
        <v>60.455351034776697</v>
      </c>
      <c r="AB254" s="1">
        <v>0.397680602049373</v>
      </c>
      <c r="AC254" s="1">
        <v>0.38025523178846599</v>
      </c>
      <c r="AD254" s="1">
        <v>0.82435470630132202</v>
      </c>
      <c r="AE254" s="1">
        <v>0.711037351298201</v>
      </c>
      <c r="AF254" s="1">
        <v>16.517021622266601</v>
      </c>
      <c r="AG254" s="1">
        <v>26.718071007808501</v>
      </c>
      <c r="AH254" s="1">
        <v>3.99599754516171</v>
      </c>
      <c r="AI254" s="1">
        <v>3.848450443325</v>
      </c>
      <c r="AJ254" s="1">
        <v>1.1794360707970399</v>
      </c>
      <c r="AK254" s="1">
        <v>2.6250000000000102</v>
      </c>
    </row>
    <row r="255" spans="1:37" x14ac:dyDescent="0.3">
      <c r="A255" s="1" t="s">
        <v>920</v>
      </c>
      <c r="B255" s="1">
        <v>5.8729701270000003</v>
      </c>
      <c r="C255" s="1">
        <v>6.4716247600000001</v>
      </c>
      <c r="D255" s="1">
        <v>64.787630960000001</v>
      </c>
      <c r="E255" s="1">
        <v>65.027878889999997</v>
      </c>
      <c r="F255" s="1">
        <v>-0.68299925699999997</v>
      </c>
      <c r="G255" s="1">
        <v>-0.79716958299999996</v>
      </c>
      <c r="H255" s="1">
        <v>224.10857859999999</v>
      </c>
      <c r="I255" s="1">
        <v>222.5119282</v>
      </c>
      <c r="J255" s="1">
        <v>103.7135691</v>
      </c>
      <c r="K255" s="1">
        <v>99.188901999999999</v>
      </c>
      <c r="L255" s="1">
        <v>0.44809276999999997</v>
      </c>
      <c r="M255" s="1">
        <v>0.42433578799999999</v>
      </c>
      <c r="N255" s="1">
        <v>1.119218627</v>
      </c>
      <c r="O255" s="1">
        <v>1.117123455</v>
      </c>
      <c r="P255" s="1">
        <v>3.6801634569999999</v>
      </c>
      <c r="Q255" s="1">
        <v>3.2351723350000001</v>
      </c>
      <c r="R255" s="1">
        <v>2.6450224820706398</v>
      </c>
      <c r="S255" s="1">
        <v>2.7552700580408001</v>
      </c>
      <c r="T255" s="1">
        <v>65.956359193179594</v>
      </c>
      <c r="U255" s="1">
        <v>65.502091185825805</v>
      </c>
      <c r="V255" s="1">
        <v>-0.61519258665787702</v>
      </c>
      <c r="W255" s="1">
        <v>-1.1019875726533299</v>
      </c>
      <c r="X255" s="1">
        <v>154.813284934862</v>
      </c>
      <c r="Y255" s="1">
        <v>155.804443102335</v>
      </c>
      <c r="Z255" s="1">
        <v>64.611685427506004</v>
      </c>
      <c r="AA255" s="1">
        <v>62.579709586493301</v>
      </c>
      <c r="AB255" s="1">
        <v>0.40226793116290099</v>
      </c>
      <c r="AC255" s="1">
        <v>0.39038063374776999</v>
      </c>
      <c r="AD255" s="1">
        <v>0.88472076371221597</v>
      </c>
      <c r="AE255" s="1">
        <v>0.91932477976571103</v>
      </c>
      <c r="AF255" s="1">
        <v>15.6556064889984</v>
      </c>
      <c r="AG255" s="1">
        <v>17.6133627747347</v>
      </c>
      <c r="AH255" s="1">
        <v>3.9865192836435499</v>
      </c>
      <c r="AI255" s="1">
        <v>3.7714171836827202</v>
      </c>
      <c r="AJ255" s="1">
        <v>0.75973894908905204</v>
      </c>
      <c r="AK255" s="1">
        <v>3.6151569476720903E-15</v>
      </c>
    </row>
    <row r="256" spans="1:37" x14ac:dyDescent="0.3">
      <c r="A256" s="1" t="s">
        <v>923</v>
      </c>
      <c r="B256" s="1">
        <v>5.4585560769999999</v>
      </c>
      <c r="C256" s="1">
        <v>5.7716296739999997</v>
      </c>
      <c r="D256" s="1">
        <v>64.244738769999998</v>
      </c>
      <c r="E256" s="1">
        <v>63.798505120000002</v>
      </c>
      <c r="F256" s="1">
        <v>-0.57616440800000002</v>
      </c>
      <c r="G256" s="1">
        <v>-0.37132283599999999</v>
      </c>
      <c r="H256" s="1">
        <v>226.26164779999999</v>
      </c>
      <c r="I256" s="1">
        <v>228.2209178</v>
      </c>
      <c r="J256" s="1">
        <v>110.3999534</v>
      </c>
      <c r="K256" s="1">
        <v>112.6558316</v>
      </c>
      <c r="L256" s="1">
        <v>0.47174210700000002</v>
      </c>
      <c r="M256" s="1">
        <v>0.48487874800000003</v>
      </c>
      <c r="N256" s="1">
        <v>1.0981040200000001</v>
      </c>
      <c r="O256" s="1">
        <v>1.039786946</v>
      </c>
      <c r="P256" s="1">
        <v>3.8168134739999999</v>
      </c>
      <c r="Q256" s="1">
        <v>4.0159150979999998</v>
      </c>
      <c r="R256" s="1">
        <v>2.7609302488269298</v>
      </c>
      <c r="S256" s="1">
        <v>2.9802290992158702</v>
      </c>
      <c r="T256" s="1">
        <v>66.275251909677905</v>
      </c>
      <c r="U256" s="1">
        <v>65.967503861559393</v>
      </c>
      <c r="V256" s="1">
        <v>-0.579356975455666</v>
      </c>
      <c r="W256" s="1">
        <v>-0.860194893338871</v>
      </c>
      <c r="X256" s="1">
        <v>156.333412380857</v>
      </c>
      <c r="Y256" s="1">
        <v>160.029845438423</v>
      </c>
      <c r="Z256" s="1">
        <v>70.163507452797603</v>
      </c>
      <c r="AA256" s="1">
        <v>73.339063738468596</v>
      </c>
      <c r="AB256" s="1">
        <v>0.42618405180892799</v>
      </c>
      <c r="AC256" s="1">
        <v>0.44379975245331998</v>
      </c>
      <c r="AD256" s="1">
        <v>0.85626922155132301</v>
      </c>
      <c r="AE256" s="1">
        <v>0.82532411124025995</v>
      </c>
      <c r="AF256" s="1">
        <v>14.5426798403448</v>
      </c>
      <c r="AG256" s="1">
        <v>5.9757175658458497</v>
      </c>
      <c r="AH256" s="1">
        <v>4.0346041866241604</v>
      </c>
      <c r="AI256" s="1">
        <v>4.2899288857109701</v>
      </c>
      <c r="AJ256" s="1">
        <v>0.95959472133095303</v>
      </c>
      <c r="AK256" s="1">
        <v>1.25</v>
      </c>
    </row>
    <row r="257" spans="1:37" x14ac:dyDescent="0.3">
      <c r="A257" s="1" t="s">
        <v>926</v>
      </c>
      <c r="B257" s="1">
        <v>5.564591289</v>
      </c>
      <c r="C257" s="1">
        <v>5.8604635309999997</v>
      </c>
      <c r="D257" s="1">
        <v>64.267852950000005</v>
      </c>
      <c r="E257" s="1">
        <v>63.973956360000003</v>
      </c>
      <c r="F257" s="1">
        <v>-0.40754902700000001</v>
      </c>
      <c r="G257" s="1">
        <v>0.40569762300000001</v>
      </c>
      <c r="H257" s="1">
        <v>226.6965189</v>
      </c>
      <c r="I257" s="1">
        <v>228.84049189999999</v>
      </c>
      <c r="J257" s="1">
        <v>108.16030309999999</v>
      </c>
      <c r="K257" s="1">
        <v>107.86661909999999</v>
      </c>
      <c r="L257" s="1">
        <v>0.460582571</v>
      </c>
      <c r="M257" s="1">
        <v>0.45498191700000001</v>
      </c>
      <c r="N257" s="1">
        <v>1.11278677</v>
      </c>
      <c r="O257" s="1">
        <v>1.084322982</v>
      </c>
      <c r="P257" s="1">
        <v>3.7950862999999999</v>
      </c>
      <c r="Q257" s="1">
        <v>3.878568633</v>
      </c>
      <c r="R257" s="1">
        <v>2.6288283240795698</v>
      </c>
      <c r="S257" s="1">
        <v>2.7120490904698098</v>
      </c>
      <c r="T257" s="1">
        <v>66.594735316702199</v>
      </c>
      <c r="U257" s="1">
        <v>66.600222963061398</v>
      </c>
      <c r="V257" s="1">
        <v>-0.40727202436446902</v>
      </c>
      <c r="W257" s="1">
        <v>0.18064565089237899</v>
      </c>
      <c r="X257" s="1">
        <v>153.88529112024401</v>
      </c>
      <c r="Y257" s="1">
        <v>152.52757342572099</v>
      </c>
      <c r="Z257" s="1">
        <v>65.385626312675996</v>
      </c>
      <c r="AA257" s="1">
        <v>63.799609606957503</v>
      </c>
      <c r="AB257" s="1">
        <v>0.39922927601713798</v>
      </c>
      <c r="AC257" s="1">
        <v>0.38358468937736101</v>
      </c>
      <c r="AD257" s="1">
        <v>0.88771134875503299</v>
      </c>
      <c r="AE257" s="1">
        <v>0.93069375285534495</v>
      </c>
      <c r="AF257" s="1">
        <v>15.6707886691889</v>
      </c>
      <c r="AG257" s="1">
        <v>18.483560353317301</v>
      </c>
      <c r="AH257" s="1">
        <v>3.96822378812299</v>
      </c>
      <c r="AI257" s="1">
        <v>3.5447037993601298</v>
      </c>
      <c r="AJ257" s="1">
        <v>0.75973894908905204</v>
      </c>
      <c r="AK257" s="1">
        <v>4.2354086817603101E-15</v>
      </c>
    </row>
    <row r="258" spans="1:37" x14ac:dyDescent="0.3">
      <c r="A258" s="1" t="s">
        <v>929</v>
      </c>
      <c r="B258" s="1">
        <v>5.4349318740000001</v>
      </c>
      <c r="C258" s="1">
        <v>5.6104364139999996</v>
      </c>
      <c r="D258" s="1">
        <v>64.449603109999998</v>
      </c>
      <c r="E258" s="1">
        <v>64.317626160000003</v>
      </c>
      <c r="F258" s="1">
        <v>-0.67501812500000002</v>
      </c>
      <c r="G258" s="1">
        <v>-0.77482084299999998</v>
      </c>
      <c r="H258" s="1">
        <v>229.0569859</v>
      </c>
      <c r="I258" s="1">
        <v>238.39843519999999</v>
      </c>
      <c r="J258" s="1">
        <v>111.6645285</v>
      </c>
      <c r="K258" s="1">
        <v>116.0895479</v>
      </c>
      <c r="L258" s="1">
        <v>0.46452715700000002</v>
      </c>
      <c r="M258" s="1">
        <v>0.465801933</v>
      </c>
      <c r="N258" s="1">
        <v>1.0897319809999999</v>
      </c>
      <c r="O258" s="1">
        <v>1.0021399580000001</v>
      </c>
      <c r="P258" s="1">
        <v>3.8708951859999998</v>
      </c>
      <c r="Q258" s="1">
        <v>4.2293100280000004</v>
      </c>
      <c r="R258" s="1">
        <v>2.8004069356006598</v>
      </c>
      <c r="S258" s="1">
        <v>3.04826135417734</v>
      </c>
      <c r="T258" s="1">
        <v>66.637486853289403</v>
      </c>
      <c r="U258" s="1">
        <v>66.632999626719595</v>
      </c>
      <c r="V258" s="1">
        <v>-0.454224698989041</v>
      </c>
      <c r="W258" s="1">
        <v>-0.23317211158805701</v>
      </c>
      <c r="X258" s="1">
        <v>157.01462979876999</v>
      </c>
      <c r="Y258" s="1">
        <v>162.06856332229401</v>
      </c>
      <c r="Z258" s="1">
        <v>67.849311810554994</v>
      </c>
      <c r="AA258" s="1">
        <v>68.961136441650794</v>
      </c>
      <c r="AB258" s="1">
        <v>0.41246456697946199</v>
      </c>
      <c r="AC258" s="1">
        <v>0.41311918356404098</v>
      </c>
      <c r="AD258" s="1">
        <v>0.88289037695903405</v>
      </c>
      <c r="AE258" s="1">
        <v>0.91945148531492904</v>
      </c>
      <c r="AF258" s="1">
        <v>15.594442676310001</v>
      </c>
      <c r="AG258" s="1">
        <v>17.0104171377907</v>
      </c>
      <c r="AH258" s="1">
        <v>3.99561072911562</v>
      </c>
      <c r="AI258" s="1">
        <v>3.8348988005628599</v>
      </c>
      <c r="AJ258" s="1">
        <v>0.75973894908905204</v>
      </c>
      <c r="AK258" s="1">
        <v>4.3168390411775504E-15</v>
      </c>
    </row>
    <row r="259" spans="1:37" x14ac:dyDescent="0.3">
      <c r="A259" s="1" t="s">
        <v>932</v>
      </c>
      <c r="B259" s="1">
        <v>4.9867901420000003</v>
      </c>
      <c r="C259" s="1">
        <v>4.7721123299999997</v>
      </c>
      <c r="D259" s="1">
        <v>65.011123679999997</v>
      </c>
      <c r="E259" s="1">
        <v>65.420416599999996</v>
      </c>
      <c r="F259" s="1">
        <v>-0.77688940900000003</v>
      </c>
      <c r="G259" s="1">
        <v>-1.1954872350000001</v>
      </c>
      <c r="H259" s="1">
        <v>221.64902219999999</v>
      </c>
      <c r="I259" s="1">
        <v>213.21896810000001</v>
      </c>
      <c r="J259" s="1">
        <v>105.9819828</v>
      </c>
      <c r="K259" s="1">
        <v>103.6399634</v>
      </c>
      <c r="L259" s="1">
        <v>0.472627933</v>
      </c>
      <c r="M259" s="1">
        <v>0.48705871699999997</v>
      </c>
      <c r="N259" s="1">
        <v>1.1039781719999999</v>
      </c>
      <c r="O259" s="1">
        <v>1.0596789120000001</v>
      </c>
      <c r="P259" s="1">
        <v>3.734576471</v>
      </c>
      <c r="Q259" s="1">
        <v>3.4765128340000002</v>
      </c>
      <c r="R259" s="1">
        <v>2.4297524964132502</v>
      </c>
      <c r="S259" s="1">
        <v>2.36617087173927</v>
      </c>
      <c r="T259" s="1">
        <v>67.002365628848494</v>
      </c>
      <c r="U259" s="1">
        <v>67.326478301333097</v>
      </c>
      <c r="V259" s="1">
        <v>-0.64015456789056002</v>
      </c>
      <c r="W259" s="1">
        <v>-1.2194103012701401</v>
      </c>
      <c r="X259" s="1">
        <v>152.824091088926</v>
      </c>
      <c r="Y259" s="1">
        <v>149.766127278781</v>
      </c>
      <c r="Z259" s="1">
        <v>65.384610073145296</v>
      </c>
      <c r="AA259" s="1">
        <v>63.461619540821502</v>
      </c>
      <c r="AB259" s="1">
        <v>0.41485746529832601</v>
      </c>
      <c r="AC259" s="1">
        <v>0.41615833987532502</v>
      </c>
      <c r="AD259" s="1">
        <v>0.85253514040303302</v>
      </c>
      <c r="AE259" s="1">
        <v>0.81178153556299804</v>
      </c>
      <c r="AF259" s="1">
        <v>16.681021352920801</v>
      </c>
      <c r="AG259" s="1">
        <v>28.057205844346601</v>
      </c>
      <c r="AH259" s="1">
        <v>4.0150925932504897</v>
      </c>
      <c r="AI259" s="1">
        <v>4.0763651011663002</v>
      </c>
      <c r="AJ259" s="1">
        <v>0.75973894908905304</v>
      </c>
      <c r="AK259" s="1">
        <v>3.5178226976371998E-15</v>
      </c>
    </row>
    <row r="260" spans="1:37" x14ac:dyDescent="0.3">
      <c r="A260" s="1" t="s">
        <v>935</v>
      </c>
      <c r="B260" s="1">
        <v>5.7436593309999999</v>
      </c>
      <c r="C260" s="1">
        <v>6.3497929080000004</v>
      </c>
      <c r="D260" s="1">
        <v>64.716852709999998</v>
      </c>
      <c r="E260" s="1">
        <v>64.709049070000006</v>
      </c>
      <c r="F260" s="1">
        <v>-0.76233921199999999</v>
      </c>
      <c r="G260" s="1">
        <v>-1.1154266509999999</v>
      </c>
      <c r="H260" s="1">
        <v>226.4348166</v>
      </c>
      <c r="I260" s="1">
        <v>231.20942339999999</v>
      </c>
      <c r="J260" s="1">
        <v>109.4429559</v>
      </c>
      <c r="K260" s="1">
        <v>112.1682532</v>
      </c>
      <c r="L260" s="1">
        <v>0.46140494500000001</v>
      </c>
      <c r="M260" s="1">
        <v>0.45903021300000002</v>
      </c>
      <c r="N260" s="1">
        <v>1.094622692</v>
      </c>
      <c r="O260" s="1">
        <v>1.018986707</v>
      </c>
      <c r="P260" s="1">
        <v>3.8501181120000001</v>
      </c>
      <c r="Q260" s="1">
        <v>4.1847199159999997</v>
      </c>
      <c r="R260" s="1">
        <v>2.36971795421193</v>
      </c>
      <c r="S260" s="1">
        <v>2.22703580648357</v>
      </c>
      <c r="T260" s="1">
        <v>67.045262214998004</v>
      </c>
      <c r="U260" s="1">
        <v>67.428629441150505</v>
      </c>
      <c r="V260" s="1">
        <v>-0.41460991497569899</v>
      </c>
      <c r="W260" s="1">
        <v>5.9490395601014802E-2</v>
      </c>
      <c r="X260" s="1">
        <v>153.20403758108</v>
      </c>
      <c r="Y260" s="1">
        <v>150.22645909150199</v>
      </c>
      <c r="Z260" s="1">
        <v>67.457182526513705</v>
      </c>
      <c r="AA260" s="1">
        <v>67.676143035886298</v>
      </c>
      <c r="AB260" s="1">
        <v>0.41842097558522801</v>
      </c>
      <c r="AC260" s="1">
        <v>0.42615687353608001</v>
      </c>
      <c r="AD260" s="1">
        <v>0.85578514393683602</v>
      </c>
      <c r="AE260" s="1">
        <v>0.81857062500026201</v>
      </c>
      <c r="AF260" s="1">
        <v>15.8648531970432</v>
      </c>
      <c r="AG260" s="1">
        <v>19.762442256615302</v>
      </c>
      <c r="AH260" s="1">
        <v>3.9863970379541498</v>
      </c>
      <c r="AI260" s="1">
        <v>3.7649786879471598</v>
      </c>
      <c r="AJ260" s="1">
        <v>0.75973894908904205</v>
      </c>
      <c r="AK260" s="1">
        <v>2.8926242911370101E-15</v>
      </c>
    </row>
    <row r="261" spans="1:37" x14ac:dyDescent="0.3">
      <c r="A261" s="1" t="s">
        <v>938</v>
      </c>
      <c r="B261" s="1">
        <v>5.0246707600000002</v>
      </c>
      <c r="C261" s="1">
        <v>4.8379877770000004</v>
      </c>
      <c r="D261" s="1">
        <v>64.617151989999996</v>
      </c>
      <c r="E261" s="1">
        <v>64.617937499999996</v>
      </c>
      <c r="F261" s="1">
        <v>-0.64786173700000005</v>
      </c>
      <c r="G261" s="1">
        <v>-0.69100812499999997</v>
      </c>
      <c r="H261" s="1">
        <v>226.5023333</v>
      </c>
      <c r="I261" s="1">
        <v>228.67921630000001</v>
      </c>
      <c r="J261" s="1">
        <v>109.61254940000001</v>
      </c>
      <c r="K261" s="1">
        <v>111.0202434</v>
      </c>
      <c r="L261" s="1">
        <v>0.46311735599999998</v>
      </c>
      <c r="M261" s="1">
        <v>0.46260309399999999</v>
      </c>
      <c r="N261" s="1">
        <v>1.152290638</v>
      </c>
      <c r="O261" s="1">
        <v>1.2381836639999999</v>
      </c>
      <c r="P261" s="1">
        <v>3.8044336630000002</v>
      </c>
      <c r="Q261" s="1">
        <v>3.8897941239999998</v>
      </c>
      <c r="R261" s="1">
        <v>2.3583005592648099</v>
      </c>
      <c r="S261" s="1">
        <v>2.2095716877418701</v>
      </c>
      <c r="T261" s="1">
        <v>66.768773590391504</v>
      </c>
      <c r="U261" s="1">
        <v>66.945098878825206</v>
      </c>
      <c r="V261" s="1">
        <v>-0.57429420658682195</v>
      </c>
      <c r="W261" s="1">
        <v>-0.87929780761345699</v>
      </c>
      <c r="X261" s="1">
        <v>152.94178894240099</v>
      </c>
      <c r="Y261" s="1">
        <v>149.345080458724</v>
      </c>
      <c r="Z261" s="1">
        <v>66.371511628119507</v>
      </c>
      <c r="AA261" s="1">
        <v>65.343883394988893</v>
      </c>
      <c r="AB261" s="1">
        <v>0.406878053551187</v>
      </c>
      <c r="AC261" s="1">
        <v>0.39856172236861898</v>
      </c>
      <c r="AD261" s="1">
        <v>0.87005884401205003</v>
      </c>
      <c r="AE261" s="1">
        <v>0.86914584443187604</v>
      </c>
      <c r="AF261" s="1">
        <v>15.9222325825589</v>
      </c>
      <c r="AG261" s="1">
        <v>20.658013975798799</v>
      </c>
      <c r="AH261" s="1">
        <v>4.0286591509700704</v>
      </c>
      <c r="AI261" s="1">
        <v>4.2369853811327198</v>
      </c>
      <c r="AJ261" s="1">
        <v>0.75973894908904804</v>
      </c>
      <c r="AK261" s="1">
        <v>4.0662460377982601E-15</v>
      </c>
    </row>
    <row r="262" spans="1:37" x14ac:dyDescent="0.3">
      <c r="A262" s="1" t="s">
        <v>941</v>
      </c>
      <c r="B262" s="1">
        <v>5.5008443979999999</v>
      </c>
      <c r="C262" s="1">
        <v>5.8123657949999998</v>
      </c>
      <c r="D262" s="1">
        <v>64.844214590000007</v>
      </c>
      <c r="E262" s="1">
        <v>65.031053020000002</v>
      </c>
      <c r="F262" s="1">
        <v>-0.58698623100000002</v>
      </c>
      <c r="G262" s="1">
        <v>-0.43284345299999999</v>
      </c>
      <c r="H262" s="1">
        <v>227.3250084</v>
      </c>
      <c r="I262" s="1">
        <v>231.2822821</v>
      </c>
      <c r="J262" s="1">
        <v>110.6290109</v>
      </c>
      <c r="K262" s="1">
        <v>112.9827164</v>
      </c>
      <c r="L262" s="1">
        <v>0.46993923500000001</v>
      </c>
      <c r="M262" s="1">
        <v>0.47596203199999998</v>
      </c>
      <c r="N262" s="1">
        <v>1.1055496819999999</v>
      </c>
      <c r="O262" s="1">
        <v>1.058123046</v>
      </c>
      <c r="P262" s="1">
        <v>3.798930801</v>
      </c>
      <c r="Q262" s="1">
        <v>3.9057041149999998</v>
      </c>
      <c r="R262" s="1">
        <v>2.8928204520982299</v>
      </c>
      <c r="S262" s="1">
        <v>3.2246161362911798</v>
      </c>
      <c r="T262" s="1">
        <v>66.390836022472101</v>
      </c>
      <c r="U262" s="1">
        <v>66.172147111802303</v>
      </c>
      <c r="V262" s="1">
        <v>-0.55214550517898997</v>
      </c>
      <c r="W262" s="1">
        <v>-0.74298155400950305</v>
      </c>
      <c r="X262" s="1">
        <v>158.09503517941599</v>
      </c>
      <c r="Y262" s="1">
        <v>165.01959551277</v>
      </c>
      <c r="Z262" s="1">
        <v>70.471558668436799</v>
      </c>
      <c r="AA262" s="1">
        <v>74.004141923415602</v>
      </c>
      <c r="AB262" s="1">
        <v>0.41668417943989899</v>
      </c>
      <c r="AC262" s="1">
        <v>0.42234806330458502</v>
      </c>
      <c r="AD262" s="1">
        <v>0.88118743512417397</v>
      </c>
      <c r="AE262" s="1">
        <v>0.91073640410409595</v>
      </c>
      <c r="AF262" s="1">
        <v>15.053544808828301</v>
      </c>
      <c r="AG262" s="1">
        <v>10.6293415656951</v>
      </c>
      <c r="AH262" s="1">
        <v>3.9928053924801801</v>
      </c>
      <c r="AI262" s="1">
        <v>3.8168548193497802</v>
      </c>
      <c r="AJ262" s="1">
        <v>0.75973894908905404</v>
      </c>
      <c r="AK262" s="1">
        <v>3.41125917660903E-15</v>
      </c>
    </row>
    <row r="263" spans="1:37" x14ac:dyDescent="0.3">
      <c r="A263" s="1" t="s">
        <v>944</v>
      </c>
      <c r="B263" s="1">
        <v>5.2125719039999998</v>
      </c>
      <c r="C263" s="1">
        <v>5.1739776009999998</v>
      </c>
      <c r="D263" s="1">
        <v>64.636092739999995</v>
      </c>
      <c r="E263" s="1">
        <v>64.627812140000003</v>
      </c>
      <c r="F263" s="1">
        <v>-0.79211309200000002</v>
      </c>
      <c r="G263" s="1">
        <v>-1.2764665260000001</v>
      </c>
      <c r="H263" s="1">
        <v>219.7371421</v>
      </c>
      <c r="I263" s="1">
        <v>207.73474590000001</v>
      </c>
      <c r="J263" s="1">
        <v>103.6592053</v>
      </c>
      <c r="K263" s="1">
        <v>98.898948189999999</v>
      </c>
      <c r="L263" s="1">
        <v>0.46021668799999998</v>
      </c>
      <c r="M263" s="1">
        <v>0.45305652299999999</v>
      </c>
      <c r="N263" s="1">
        <v>1.094811199</v>
      </c>
      <c r="O263" s="1">
        <v>1.02515348</v>
      </c>
      <c r="P263" s="1">
        <v>3.7228516319999998</v>
      </c>
      <c r="Q263" s="1">
        <v>3.512211132</v>
      </c>
      <c r="R263" s="1">
        <v>2.54318959426918</v>
      </c>
      <c r="S263" s="1">
        <v>2.55802294928634</v>
      </c>
      <c r="T263" s="1">
        <v>66.441484563415997</v>
      </c>
      <c r="U263" s="1">
        <v>66.386340424646704</v>
      </c>
      <c r="V263" s="1">
        <v>-0.45687092589594402</v>
      </c>
      <c r="W263" s="1">
        <v>-0.299441420596955</v>
      </c>
      <c r="X263" s="1">
        <v>153.41664326525299</v>
      </c>
      <c r="Y263" s="1">
        <v>150.642564641017</v>
      </c>
      <c r="Z263" s="1">
        <v>68.756473325832502</v>
      </c>
      <c r="AA263" s="1">
        <v>70.215554364245406</v>
      </c>
      <c r="AB263" s="1">
        <v>0.42567632237338099</v>
      </c>
      <c r="AC263" s="1">
        <v>0.44195635294518998</v>
      </c>
      <c r="AD263" s="1">
        <v>0.87919754261257999</v>
      </c>
      <c r="AE263" s="1">
        <v>0.90000020622879995</v>
      </c>
      <c r="AF263" s="1">
        <v>15.4634900776623</v>
      </c>
      <c r="AG263" s="1">
        <v>15.869900601359801</v>
      </c>
      <c r="AH263" s="1">
        <v>4.0261147650888596</v>
      </c>
      <c r="AI263" s="1">
        <v>4.2249308114722304</v>
      </c>
      <c r="AJ263" s="1">
        <v>1.0275456838932</v>
      </c>
      <c r="AK263" s="1">
        <v>1.675</v>
      </c>
    </row>
    <row r="264" spans="1:37" x14ac:dyDescent="0.3">
      <c r="A264" s="1" t="s">
        <v>947</v>
      </c>
      <c r="B264" s="1">
        <v>5.2576793960000003</v>
      </c>
      <c r="C264" s="1">
        <v>5.2078940009999997</v>
      </c>
      <c r="D264" s="1">
        <v>64.713093929999999</v>
      </c>
      <c r="E264" s="1">
        <v>64.870347460000005</v>
      </c>
      <c r="F264" s="1">
        <v>-0.79032952099999998</v>
      </c>
      <c r="G264" s="1">
        <v>-1.296556348</v>
      </c>
      <c r="H264" s="1">
        <v>224.71742860000001</v>
      </c>
      <c r="I264" s="1">
        <v>220.44150959999999</v>
      </c>
      <c r="J264" s="1">
        <v>109.9977701</v>
      </c>
      <c r="K264" s="1">
        <v>111.3582083</v>
      </c>
      <c r="L264" s="1">
        <v>0.477052274</v>
      </c>
      <c r="M264" s="1">
        <v>0.49650624700000001</v>
      </c>
      <c r="N264" s="1">
        <v>1.093926215</v>
      </c>
      <c r="O264" s="1">
        <v>1.0233787190000001</v>
      </c>
      <c r="P264" s="1">
        <v>3.806622832</v>
      </c>
      <c r="Q264" s="1">
        <v>3.9245818809999999</v>
      </c>
      <c r="R264" s="1">
        <v>2.6325093933872399</v>
      </c>
      <c r="S264" s="1">
        <v>2.7088350470804499</v>
      </c>
      <c r="T264" s="1">
        <v>67.002240161654001</v>
      </c>
      <c r="U264" s="1">
        <v>67.368198137790998</v>
      </c>
      <c r="V264" s="1">
        <v>-0.58092244583175001</v>
      </c>
      <c r="W264" s="1">
        <v>-0.88761124167087302</v>
      </c>
      <c r="X264" s="1">
        <v>154.77588081647801</v>
      </c>
      <c r="Y264" s="1">
        <v>155.03805579286299</v>
      </c>
      <c r="Z264" s="1">
        <v>67.700866721896503</v>
      </c>
      <c r="AA264" s="1">
        <v>68.597887617698802</v>
      </c>
      <c r="AB264" s="1">
        <v>0.41904371448024502</v>
      </c>
      <c r="AC264" s="1">
        <v>0.42837127312918</v>
      </c>
      <c r="AD264" s="1">
        <v>0.90623979868225302</v>
      </c>
      <c r="AE264" s="1">
        <v>0.99729557478416397</v>
      </c>
      <c r="AF264" s="1">
        <v>15.0786980133262</v>
      </c>
      <c r="AG264" s="1">
        <v>11.7405178026311</v>
      </c>
      <c r="AH264" s="1">
        <v>4.0411333030734999</v>
      </c>
      <c r="AI264" s="1">
        <v>4.3535360084563202</v>
      </c>
      <c r="AJ264" s="1">
        <v>0.75973894908905204</v>
      </c>
      <c r="AK264" s="1">
        <v>4.1841191427381701E-15</v>
      </c>
    </row>
    <row r="265" spans="1:37" x14ac:dyDescent="0.3">
      <c r="A265" s="1" t="s">
        <v>950</v>
      </c>
      <c r="B265" s="1">
        <v>5.9091435739999998</v>
      </c>
      <c r="C265" s="1">
        <v>6.5998162000000002</v>
      </c>
      <c r="D265" s="1">
        <v>64.769732750000003</v>
      </c>
      <c r="E265" s="1">
        <v>64.989751749999996</v>
      </c>
      <c r="F265" s="1">
        <v>-0.79197552999999998</v>
      </c>
      <c r="G265" s="1">
        <v>-1.3204035139999999</v>
      </c>
      <c r="H265" s="1">
        <v>227.6191092</v>
      </c>
      <c r="I265" s="1">
        <v>234.35962939999999</v>
      </c>
      <c r="J265" s="1">
        <v>111.6693707</v>
      </c>
      <c r="K265" s="1">
        <v>115.782522</v>
      </c>
      <c r="L265" s="1">
        <v>0.47417537300000001</v>
      </c>
      <c r="M265" s="1">
        <v>0.489182167</v>
      </c>
      <c r="N265" s="1">
        <v>1.124351305</v>
      </c>
      <c r="O265" s="1">
        <v>1.1336892110000001</v>
      </c>
      <c r="P265" s="1">
        <v>3.7210537210000001</v>
      </c>
      <c r="Q265" s="1">
        <v>3.461502055</v>
      </c>
      <c r="R265" s="1">
        <v>2.8354332500553401</v>
      </c>
      <c r="S265" s="1">
        <v>3.1132180205000499</v>
      </c>
      <c r="T265" s="1">
        <v>66.789689843100007</v>
      </c>
      <c r="U265" s="1">
        <v>66.935245633351997</v>
      </c>
      <c r="V265" s="1">
        <v>-0.57651446747242896</v>
      </c>
      <c r="W265" s="1">
        <v>-0.94251112441374996</v>
      </c>
      <c r="X265" s="1">
        <v>157.412725540434</v>
      </c>
      <c r="Y265" s="1">
        <v>162.73997585636599</v>
      </c>
      <c r="Z265" s="1">
        <v>70.086510018180903</v>
      </c>
      <c r="AA265" s="1">
        <v>73.019700708875007</v>
      </c>
      <c r="AB265" s="1">
        <v>0.42233760902121298</v>
      </c>
      <c r="AC265" s="1">
        <v>0.43378426727056901</v>
      </c>
      <c r="AD265" s="1">
        <v>0.87842153676932999</v>
      </c>
      <c r="AE265" s="1">
        <v>0.901140884204645</v>
      </c>
      <c r="AF265" s="1">
        <v>15.4539160945607</v>
      </c>
      <c r="AG265" s="1">
        <v>15.151995069752299</v>
      </c>
      <c r="AH265" s="1">
        <v>3.9954031259158498</v>
      </c>
      <c r="AI265" s="1">
        <v>3.8159054045833098</v>
      </c>
      <c r="AJ265" s="1">
        <v>0.75973894908905404</v>
      </c>
      <c r="AK265" s="1">
        <v>3.7775297755289499E-15</v>
      </c>
    </row>
    <row r="266" spans="1:37" x14ac:dyDescent="0.3">
      <c r="A266" s="1" t="s">
        <v>953</v>
      </c>
      <c r="B266" s="1">
        <v>5.3906707620000001</v>
      </c>
      <c r="C266" s="1">
        <v>5.5421919150000001</v>
      </c>
      <c r="D266" s="1">
        <v>64.280218599999998</v>
      </c>
      <c r="E266" s="1">
        <v>63.969953779999997</v>
      </c>
      <c r="F266" s="1">
        <v>-0.73831139199999996</v>
      </c>
      <c r="G266" s="1">
        <v>-1.0432082410000001</v>
      </c>
      <c r="H266" s="1">
        <v>224.08554960000001</v>
      </c>
      <c r="I266" s="1">
        <v>221.23712280000001</v>
      </c>
      <c r="J266" s="1">
        <v>111.7699832</v>
      </c>
      <c r="K266" s="1">
        <v>116.3342621</v>
      </c>
      <c r="L266" s="1">
        <v>0.484788161</v>
      </c>
      <c r="M266" s="1">
        <v>0.51628999900000005</v>
      </c>
      <c r="N266" s="1">
        <v>1.1290124260000001</v>
      </c>
      <c r="O266" s="1">
        <v>1.155698544</v>
      </c>
      <c r="P266" s="1">
        <v>3.8078394539999998</v>
      </c>
      <c r="Q266" s="1">
        <v>3.9421498619999999</v>
      </c>
      <c r="R266" s="1">
        <v>2.6276912708694602</v>
      </c>
      <c r="S266" s="1">
        <v>2.7254890353431098</v>
      </c>
      <c r="T266" s="1">
        <v>66.1741142813582</v>
      </c>
      <c r="U266" s="1">
        <v>65.861071849766603</v>
      </c>
      <c r="V266" s="1">
        <v>-0.65491554895946602</v>
      </c>
      <c r="W266" s="1">
        <v>-1.3614861607611599</v>
      </c>
      <c r="X266" s="1">
        <v>153.3568773911</v>
      </c>
      <c r="Y266" s="1">
        <v>151.42791433919899</v>
      </c>
      <c r="Z266" s="1">
        <v>67.402428641656996</v>
      </c>
      <c r="AA266" s="1">
        <v>67.698312760270895</v>
      </c>
      <c r="AB266" s="1">
        <v>0.41458579591404898</v>
      </c>
      <c r="AC266" s="1">
        <v>0.41559321396086202</v>
      </c>
      <c r="AD266" s="1">
        <v>0.882247679852591</v>
      </c>
      <c r="AE266" s="1">
        <v>0.9162748877918</v>
      </c>
      <c r="AF266" s="1">
        <v>15.6373284474987</v>
      </c>
      <c r="AG266" s="1">
        <v>17.390326190999399</v>
      </c>
      <c r="AH266" s="1">
        <v>3.9830185748935998</v>
      </c>
      <c r="AI266" s="1">
        <v>3.6671739595820201</v>
      </c>
      <c r="AJ266" s="1">
        <v>0.93161491321708501</v>
      </c>
      <c r="AK266" s="1">
        <v>1.075</v>
      </c>
    </row>
    <row r="267" spans="1:37" x14ac:dyDescent="0.3">
      <c r="A267" s="1" t="s">
        <v>956</v>
      </c>
      <c r="B267" s="1">
        <v>5.1790421159999998</v>
      </c>
      <c r="C267" s="1">
        <v>5.0351250920000004</v>
      </c>
      <c r="D267" s="1">
        <v>65.433104880000002</v>
      </c>
      <c r="E267" s="1">
        <v>66.285958109999996</v>
      </c>
      <c r="F267" s="1">
        <v>-0.65647788900000004</v>
      </c>
      <c r="G267" s="1">
        <v>-0.78082216699999996</v>
      </c>
      <c r="H267" s="1">
        <v>226.8989565</v>
      </c>
      <c r="I267" s="1">
        <v>229.36294079999999</v>
      </c>
      <c r="J267" s="1">
        <v>109.93826869999999</v>
      </c>
      <c r="K267" s="1">
        <v>112.2391401</v>
      </c>
      <c r="L267" s="1">
        <v>0.47207787400000001</v>
      </c>
      <c r="M267" s="1">
        <v>0.48482406500000003</v>
      </c>
      <c r="N267" s="1">
        <v>1.129336911</v>
      </c>
      <c r="O267" s="1">
        <v>1.164272821</v>
      </c>
      <c r="P267" s="1">
        <v>3.707901884</v>
      </c>
      <c r="Q267" s="1">
        <v>3.460491942</v>
      </c>
      <c r="R267" s="1">
        <v>2.53216663721444</v>
      </c>
      <c r="S267" s="1">
        <v>2.5488490901836598</v>
      </c>
      <c r="T267" s="1">
        <v>67.487299093582905</v>
      </c>
      <c r="U267" s="1">
        <v>68.136779845166203</v>
      </c>
      <c r="V267" s="1">
        <v>-0.57427427096028205</v>
      </c>
      <c r="W267" s="1">
        <v>-0.78822836274188801</v>
      </c>
      <c r="X267" s="1">
        <v>154.42002166229599</v>
      </c>
      <c r="Y267" s="1">
        <v>154.777282672213</v>
      </c>
      <c r="Z267" s="1">
        <v>66.329845034950594</v>
      </c>
      <c r="AA267" s="1">
        <v>65.983982554585396</v>
      </c>
      <c r="AB267" s="1">
        <v>0.41539194432416199</v>
      </c>
      <c r="AC267" s="1">
        <v>0.41990672818499702</v>
      </c>
      <c r="AD267" s="1">
        <v>0.87122216482929804</v>
      </c>
      <c r="AE267" s="1">
        <v>0.87503872924769599</v>
      </c>
      <c r="AF267" s="1">
        <v>15.6922039512224</v>
      </c>
      <c r="AG267" s="1">
        <v>18.028212815534999</v>
      </c>
      <c r="AH267" s="1">
        <v>4.0359752348602402</v>
      </c>
      <c r="AI267" s="1">
        <v>4.31111599353504</v>
      </c>
      <c r="AJ267" s="1">
        <v>0.75973894908905104</v>
      </c>
      <c r="AK267" s="1">
        <v>4.5972340517730398E-15</v>
      </c>
    </row>
    <row r="268" spans="1:37" x14ac:dyDescent="0.3">
      <c r="A268" s="1" t="s">
        <v>959</v>
      </c>
      <c r="B268" s="1">
        <v>6.4633082560000004</v>
      </c>
      <c r="C268" s="1">
        <v>7.6676739449999998</v>
      </c>
      <c r="D268" s="1">
        <v>64.105895680000003</v>
      </c>
      <c r="E268" s="1">
        <v>63.67768555</v>
      </c>
      <c r="F268" s="1">
        <v>-0.68274288100000002</v>
      </c>
      <c r="G268" s="1">
        <v>-0.79361150599999997</v>
      </c>
      <c r="H268" s="1">
        <v>226.50587640000001</v>
      </c>
      <c r="I268" s="1">
        <v>229.0810601</v>
      </c>
      <c r="J268" s="1">
        <v>109.5246451</v>
      </c>
      <c r="K268" s="1">
        <v>112.4335779</v>
      </c>
      <c r="L268" s="1">
        <v>0.46524464399999998</v>
      </c>
      <c r="M268" s="1">
        <v>0.47379800999999999</v>
      </c>
      <c r="N268" s="1">
        <v>1.2084974429999999</v>
      </c>
      <c r="O268" s="1">
        <v>1.444756197</v>
      </c>
      <c r="P268" s="1">
        <v>3.7855628979999998</v>
      </c>
      <c r="Q268" s="1">
        <v>3.8680021020000002</v>
      </c>
      <c r="R268" s="1">
        <v>2.7330258773865799</v>
      </c>
      <c r="S268" s="1">
        <v>2.9310019385937802</v>
      </c>
      <c r="T268" s="1">
        <v>65.868799102880999</v>
      </c>
      <c r="U268" s="1">
        <v>65.345394788730104</v>
      </c>
      <c r="V268" s="1">
        <v>-0.58833763127904604</v>
      </c>
      <c r="W268" s="1">
        <v>-1.02573444426889</v>
      </c>
      <c r="X268" s="1">
        <v>156.386410744664</v>
      </c>
      <c r="Y268" s="1">
        <v>159.62044815577201</v>
      </c>
      <c r="Z268" s="1">
        <v>68.516026682808601</v>
      </c>
      <c r="AA268" s="1">
        <v>69.928110083633001</v>
      </c>
      <c r="AB268" s="1">
        <v>0.41325291052475599</v>
      </c>
      <c r="AC268" s="1">
        <v>0.414239326958456</v>
      </c>
      <c r="AD268" s="1">
        <v>0.90988978484352401</v>
      </c>
      <c r="AE268" s="1">
        <v>1.01209047724822</v>
      </c>
      <c r="AF268" s="1">
        <v>15.4385292699481</v>
      </c>
      <c r="AG268" s="1">
        <v>14.8995213783952</v>
      </c>
      <c r="AH268" s="1">
        <v>3.9881912094983898</v>
      </c>
      <c r="AI268" s="1">
        <v>3.7335356751651698</v>
      </c>
      <c r="AJ268" s="1">
        <v>0.75973894908904804</v>
      </c>
      <c r="AK268" s="1">
        <v>3.61123349106041E-15</v>
      </c>
    </row>
    <row r="269" spans="1:37" x14ac:dyDescent="0.3">
      <c r="A269" s="1" t="s">
        <v>962</v>
      </c>
      <c r="B269" s="1">
        <v>5.4966678729999998</v>
      </c>
      <c r="C269" s="1">
        <v>5.6943127950000001</v>
      </c>
      <c r="D269" s="1">
        <v>64.111832590000006</v>
      </c>
      <c r="E269" s="1">
        <v>63.664663040000001</v>
      </c>
      <c r="F269" s="1">
        <v>-0.70401762800000001</v>
      </c>
      <c r="G269" s="1">
        <v>-0.89948389699999998</v>
      </c>
      <c r="H269" s="1">
        <v>224.2531711</v>
      </c>
      <c r="I269" s="1">
        <v>222.06405409999999</v>
      </c>
      <c r="J269" s="1">
        <v>103.8882048</v>
      </c>
      <c r="K269" s="1">
        <v>99.835235839999996</v>
      </c>
      <c r="L269" s="1">
        <v>0.44748274100000002</v>
      </c>
      <c r="M269" s="1">
        <v>0.421516157</v>
      </c>
      <c r="N269" s="1">
        <v>1.1282838500000001</v>
      </c>
      <c r="O269" s="1">
        <v>1.1479660899999999</v>
      </c>
      <c r="P269" s="1">
        <v>3.7766782710000002</v>
      </c>
      <c r="Q269" s="1">
        <v>3.8479651420000001</v>
      </c>
      <c r="R269" s="1">
        <v>2.8227304405901199</v>
      </c>
      <c r="S269" s="1">
        <v>3.0323601728771199</v>
      </c>
      <c r="T269" s="1">
        <v>66.068695367379803</v>
      </c>
      <c r="U269" s="1">
        <v>65.766955326824799</v>
      </c>
      <c r="V269" s="1">
        <v>-0.48261659862848899</v>
      </c>
      <c r="W269" s="1">
        <v>-0.35230557062377799</v>
      </c>
      <c r="X269" s="1">
        <v>154.87928175888601</v>
      </c>
      <c r="Y269" s="1">
        <v>155.00582762449099</v>
      </c>
      <c r="Z269" s="1">
        <v>64.043202065289094</v>
      </c>
      <c r="AA269" s="1">
        <v>60.862232946190801</v>
      </c>
      <c r="AB269" s="1">
        <v>0.39538204669662702</v>
      </c>
      <c r="AC269" s="1">
        <v>0.37630086097841903</v>
      </c>
      <c r="AD269" s="1">
        <v>0.86429972650026499</v>
      </c>
      <c r="AE269" s="1">
        <v>0.84802485544664996</v>
      </c>
      <c r="AF269" s="1">
        <v>14.6907080049056</v>
      </c>
      <c r="AG269" s="1">
        <v>8.4122058354672404</v>
      </c>
      <c r="AH269" s="1">
        <v>3.9862202535848699</v>
      </c>
      <c r="AI269" s="1">
        <v>3.7608635880266399</v>
      </c>
      <c r="AJ269" s="1">
        <v>1.1794360707970399</v>
      </c>
      <c r="AK269" s="1">
        <v>2.625</v>
      </c>
    </row>
    <row r="270" spans="1:37" x14ac:dyDescent="0.3">
      <c r="A270" s="1" t="s">
        <v>965</v>
      </c>
      <c r="B270" s="1">
        <v>5.6017313089999998</v>
      </c>
      <c r="C270" s="1">
        <v>5.9332038039999997</v>
      </c>
      <c r="D270" s="1">
        <v>64.523018039999997</v>
      </c>
      <c r="E270" s="1">
        <v>64.518951999999999</v>
      </c>
      <c r="F270" s="1">
        <v>-0.77101322400000005</v>
      </c>
      <c r="G270" s="1">
        <v>-1.1957305840000001</v>
      </c>
      <c r="H270" s="1">
        <v>224.6714561</v>
      </c>
      <c r="I270" s="1">
        <v>223.6224608</v>
      </c>
      <c r="J270" s="1">
        <v>109.73208080000001</v>
      </c>
      <c r="K270" s="1">
        <v>110.8900446</v>
      </c>
      <c r="L270" s="1">
        <v>0.47547571100000002</v>
      </c>
      <c r="M270" s="1">
        <v>0.49080789499999999</v>
      </c>
      <c r="N270" s="1">
        <v>1.1085329340000001</v>
      </c>
      <c r="O270" s="1">
        <v>1.0726108089999999</v>
      </c>
      <c r="P270" s="1">
        <v>3.8448143629999998</v>
      </c>
      <c r="Q270" s="1">
        <v>4.0510429119999998</v>
      </c>
      <c r="R270" s="1">
        <v>2.6203190088646702</v>
      </c>
      <c r="S270" s="1">
        <v>2.7247566222005202</v>
      </c>
      <c r="T270" s="1">
        <v>66.314529152638798</v>
      </c>
      <c r="U270" s="1">
        <v>66.179943646130099</v>
      </c>
      <c r="V270" s="1">
        <v>-0.65803414644326597</v>
      </c>
      <c r="W270" s="1">
        <v>-1.4460472224024901</v>
      </c>
      <c r="X270" s="1">
        <v>155.085344350973</v>
      </c>
      <c r="Y270" s="1">
        <v>156.500194355877</v>
      </c>
      <c r="Z270" s="1">
        <v>65.943385493985303</v>
      </c>
      <c r="AA270" s="1">
        <v>65.034551027920998</v>
      </c>
      <c r="AB270" s="1">
        <v>0.40575826934789599</v>
      </c>
      <c r="AC270" s="1">
        <v>0.39816564974702301</v>
      </c>
      <c r="AD270" s="1">
        <v>0.87049467107592304</v>
      </c>
      <c r="AE270" s="1">
        <v>0.87252099207570799</v>
      </c>
      <c r="AF270" s="1">
        <v>14.7467896548195</v>
      </c>
      <c r="AG270" s="1">
        <v>8.8611588792053499</v>
      </c>
      <c r="AH270" s="1">
        <v>3.9790082551124799</v>
      </c>
      <c r="AI270" s="1">
        <v>3.6403273945341499</v>
      </c>
      <c r="AJ270" s="1">
        <v>1.0275456838932</v>
      </c>
      <c r="AK270" s="1">
        <v>1.675</v>
      </c>
    </row>
    <row r="271" spans="1:37" x14ac:dyDescent="0.3">
      <c r="A271" s="1" t="s">
        <v>968</v>
      </c>
      <c r="B271" s="1">
        <v>5.3620578869999997</v>
      </c>
      <c r="C271" s="1">
        <v>5.4677167300000002</v>
      </c>
      <c r="D271" s="1">
        <v>64.783491979999994</v>
      </c>
      <c r="E271" s="1">
        <v>64.910295149999996</v>
      </c>
      <c r="F271" s="1">
        <v>-0.56260395299999999</v>
      </c>
      <c r="G271" s="1">
        <v>-0.28357737399999999</v>
      </c>
      <c r="H271" s="1">
        <v>228.94568770000001</v>
      </c>
      <c r="I271" s="1">
        <v>236.0867811</v>
      </c>
      <c r="J271" s="1">
        <v>110.669501</v>
      </c>
      <c r="K271" s="1">
        <v>113.2106204</v>
      </c>
      <c r="L271" s="1">
        <v>0.477081751</v>
      </c>
      <c r="M271" s="1">
        <v>0.49874601299999999</v>
      </c>
      <c r="N271" s="1">
        <v>1.1180827369999999</v>
      </c>
      <c r="O271" s="1">
        <v>1.099237545</v>
      </c>
      <c r="P271" s="1">
        <v>3.7545893330000002</v>
      </c>
      <c r="Q271" s="1">
        <v>3.6520600879999998</v>
      </c>
      <c r="R271" s="1">
        <v>2.4382149852314798</v>
      </c>
      <c r="S271" s="1">
        <v>2.3839719770854702</v>
      </c>
      <c r="T271" s="1">
        <v>67.204451183431004</v>
      </c>
      <c r="U271" s="1">
        <v>67.623421496371805</v>
      </c>
      <c r="V271" s="1">
        <v>-0.47560239117660202</v>
      </c>
      <c r="W271" s="1">
        <v>-0.26137806772877697</v>
      </c>
      <c r="X271" s="1">
        <v>153.85169396558101</v>
      </c>
      <c r="Y271" s="1">
        <v>151.96003706372201</v>
      </c>
      <c r="Z271" s="1">
        <v>68.934040389023707</v>
      </c>
      <c r="AA271" s="1">
        <v>70.169224321076797</v>
      </c>
      <c r="AB271" s="1">
        <v>0.42475421391823698</v>
      </c>
      <c r="AC271" s="1">
        <v>0.43767009578508898</v>
      </c>
      <c r="AD271" s="1">
        <v>0.846321041158837</v>
      </c>
      <c r="AE271" s="1">
        <v>0.789426924792622</v>
      </c>
      <c r="AF271" s="1">
        <v>15.1865873051695</v>
      </c>
      <c r="AG271" s="1">
        <v>13.2127765505608</v>
      </c>
      <c r="AH271" s="1">
        <v>4.0488690066294897</v>
      </c>
      <c r="AI271" s="1">
        <v>4.4170329907310002</v>
      </c>
      <c r="AJ271" s="1">
        <v>0.95160049044127903</v>
      </c>
      <c r="AK271" s="1">
        <v>1.2</v>
      </c>
    </row>
    <row r="272" spans="1:37" x14ac:dyDescent="0.3">
      <c r="A272" s="1" t="s">
        <v>971</v>
      </c>
      <c r="B272" s="1">
        <v>5.6406533010000004</v>
      </c>
      <c r="C272" s="1">
        <v>6.0539794379999998</v>
      </c>
      <c r="D272" s="1">
        <v>64.893833909999998</v>
      </c>
      <c r="E272" s="1">
        <v>65.282859169999995</v>
      </c>
      <c r="F272" s="1">
        <v>-0.42427420500000002</v>
      </c>
      <c r="G272" s="1">
        <v>0.29684476500000001</v>
      </c>
      <c r="H272" s="1">
        <v>224.5395178</v>
      </c>
      <c r="I272" s="1">
        <v>223.4688003</v>
      </c>
      <c r="J272" s="1">
        <v>106.3529375</v>
      </c>
      <c r="K272" s="1">
        <v>105.0026589</v>
      </c>
      <c r="L272" s="1">
        <v>0.46163034600000002</v>
      </c>
      <c r="M272" s="1">
        <v>0.45893541799999998</v>
      </c>
      <c r="N272" s="1">
        <v>1.1198283099999999</v>
      </c>
      <c r="O272" s="1">
        <v>1.125694873</v>
      </c>
      <c r="P272" s="1">
        <v>3.813195077</v>
      </c>
      <c r="Q272" s="1">
        <v>3.9741540620000002</v>
      </c>
      <c r="R272" s="1">
        <v>2.4306101653232801</v>
      </c>
      <c r="S272" s="1">
        <v>2.3865878762119199</v>
      </c>
      <c r="T272" s="1">
        <v>67.197318708151997</v>
      </c>
      <c r="U272" s="1">
        <v>67.573573807006994</v>
      </c>
      <c r="V272" s="1">
        <v>-0.39039997783186697</v>
      </c>
      <c r="W272" s="1">
        <v>0.17355719291184099</v>
      </c>
      <c r="X272" s="1">
        <v>153.46105436318999</v>
      </c>
      <c r="Y272" s="1">
        <v>151.83316925307901</v>
      </c>
      <c r="Z272" s="1">
        <v>66.059191180360401</v>
      </c>
      <c r="AA272" s="1">
        <v>64.883780739912297</v>
      </c>
      <c r="AB272" s="1">
        <v>0.41200321449425598</v>
      </c>
      <c r="AC272" s="1">
        <v>0.41036217511637602</v>
      </c>
      <c r="AD272" s="1">
        <v>0.84675568574891302</v>
      </c>
      <c r="AE272" s="1">
        <v>0.79403055398044797</v>
      </c>
      <c r="AF272" s="1">
        <v>16.584188071738801</v>
      </c>
      <c r="AG272" s="1">
        <v>26.7385587325711</v>
      </c>
      <c r="AH272" s="1">
        <v>3.9585125687465301</v>
      </c>
      <c r="AI272" s="1">
        <v>3.4044349720251201</v>
      </c>
      <c r="AJ272" s="1">
        <v>0.75973894908904804</v>
      </c>
      <c r="AK272" s="1">
        <v>4.90451049998258E-15</v>
      </c>
    </row>
    <row r="273" spans="1:37" x14ac:dyDescent="0.3">
      <c r="A273" s="1" t="s">
        <v>974</v>
      </c>
      <c r="B273" s="1">
        <v>4.9994866230000001</v>
      </c>
      <c r="C273" s="1">
        <v>4.7462321559999996</v>
      </c>
      <c r="D273" s="1">
        <v>64.189902079999996</v>
      </c>
      <c r="E273" s="1">
        <v>63.913797150000001</v>
      </c>
      <c r="F273" s="1">
        <v>-0.64997154499999998</v>
      </c>
      <c r="G273" s="1">
        <v>-0.68759372399999996</v>
      </c>
      <c r="H273" s="1">
        <v>224.80981320000001</v>
      </c>
      <c r="I273" s="1">
        <v>223.3177278</v>
      </c>
      <c r="J273" s="1">
        <v>104.7986227</v>
      </c>
      <c r="K273" s="1">
        <v>101.50745689999999</v>
      </c>
      <c r="L273" s="1">
        <v>0.45056647700000002</v>
      </c>
      <c r="M273" s="1">
        <v>0.431608251</v>
      </c>
      <c r="N273" s="1">
        <v>1.1138777470000001</v>
      </c>
      <c r="O273" s="1">
        <v>1.1079750420000001</v>
      </c>
      <c r="P273" s="1">
        <v>3.764132209</v>
      </c>
      <c r="Q273" s="1">
        <v>3.6534605729999998</v>
      </c>
      <c r="R273" s="1">
        <v>2.3386584151296299</v>
      </c>
      <c r="S273" s="1">
        <v>2.1992408809583401</v>
      </c>
      <c r="T273" s="1">
        <v>65.730274719071105</v>
      </c>
      <c r="U273" s="1">
        <v>65.093561713860396</v>
      </c>
      <c r="V273" s="1">
        <v>-0.58298292718938205</v>
      </c>
      <c r="W273" s="1">
        <v>-0.86512803880302902</v>
      </c>
      <c r="X273" s="1">
        <v>150.60044625754799</v>
      </c>
      <c r="Y273" s="1">
        <v>142.99915732385199</v>
      </c>
      <c r="Z273" s="1">
        <v>64.905611505140399</v>
      </c>
      <c r="AA273" s="1">
        <v>62.380423675698999</v>
      </c>
      <c r="AB273" s="1">
        <v>0.41054699197509298</v>
      </c>
      <c r="AC273" s="1">
        <v>0.406688970530593</v>
      </c>
      <c r="AD273" s="1">
        <v>0.85487239711910201</v>
      </c>
      <c r="AE273" s="1">
        <v>0.81683938395539102</v>
      </c>
      <c r="AF273" s="1">
        <v>15.325943040674501</v>
      </c>
      <c r="AG273" s="1">
        <v>14.2084368487821</v>
      </c>
      <c r="AH273" s="1">
        <v>3.9907640654493601</v>
      </c>
      <c r="AI273" s="1">
        <v>3.7839030025445801</v>
      </c>
      <c r="AJ273" s="1">
        <v>0.75973894908905404</v>
      </c>
      <c r="AK273" s="1">
        <v>3.7961916054228598E-15</v>
      </c>
    </row>
    <row r="274" spans="1:37" x14ac:dyDescent="0.3">
      <c r="A274" s="1" t="s">
        <v>976</v>
      </c>
      <c r="B274" s="1">
        <v>5.4330291500000003</v>
      </c>
      <c r="C274" s="1">
        <v>5.6769129400000002</v>
      </c>
      <c r="D274" s="1">
        <v>64.400567649999999</v>
      </c>
      <c r="E274" s="1">
        <v>64.279863270000007</v>
      </c>
      <c r="F274" s="1">
        <v>-0.45666663699999999</v>
      </c>
      <c r="G274" s="1">
        <v>0.15088181000000001</v>
      </c>
      <c r="H274" s="1">
        <v>227.7787371</v>
      </c>
      <c r="I274" s="1">
        <v>234.2973288</v>
      </c>
      <c r="J274" s="1">
        <v>107.6914881</v>
      </c>
      <c r="K274" s="1">
        <v>107.7529557</v>
      </c>
      <c r="L274" s="1">
        <v>0.45586327599999998</v>
      </c>
      <c r="M274" s="1">
        <v>0.44327007400000001</v>
      </c>
      <c r="N274" s="1">
        <v>1.0759677009999999</v>
      </c>
      <c r="O274" s="1">
        <v>0.95272943200000004</v>
      </c>
      <c r="P274" s="1">
        <v>3.7902106409999998</v>
      </c>
      <c r="Q274" s="1">
        <v>3.855594221</v>
      </c>
      <c r="R274" s="1">
        <v>2.4856150301493898</v>
      </c>
      <c r="S274" s="1">
        <v>2.4575040817369498</v>
      </c>
      <c r="T274" s="1">
        <v>66.629647265084699</v>
      </c>
      <c r="U274" s="1">
        <v>66.650993892622296</v>
      </c>
      <c r="V274" s="1">
        <v>-0.48121928736007802</v>
      </c>
      <c r="W274" s="1">
        <v>-0.39649375798563502</v>
      </c>
      <c r="X274" s="1">
        <v>155.03687319774599</v>
      </c>
      <c r="Y274" s="1">
        <v>155.56924389237099</v>
      </c>
      <c r="Z274" s="1">
        <v>65.477376562254193</v>
      </c>
      <c r="AA274" s="1">
        <v>63.7518311107277</v>
      </c>
      <c r="AB274" s="1">
        <v>0.39842499945273102</v>
      </c>
      <c r="AC274" s="1">
        <v>0.38007878121006999</v>
      </c>
      <c r="AD274" s="1">
        <v>0.84959170354564295</v>
      </c>
      <c r="AE274" s="1">
        <v>0.79973987375967204</v>
      </c>
      <c r="AF274" s="1">
        <v>15.888321438976901</v>
      </c>
      <c r="AG274" s="1">
        <v>19.751331696170201</v>
      </c>
      <c r="AH274" s="1">
        <v>3.9736164509711598</v>
      </c>
      <c r="AI274" s="1">
        <v>3.5965430172230799</v>
      </c>
      <c r="AJ274" s="1">
        <v>0.75973894908905004</v>
      </c>
      <c r="AK274" s="1">
        <v>3.4262008377985998E-15</v>
      </c>
    </row>
    <row r="275" spans="1:37" x14ac:dyDescent="0.3">
      <c r="A275" s="1" t="s">
        <v>978</v>
      </c>
      <c r="B275" s="1">
        <v>4.7028855700000003</v>
      </c>
      <c r="C275" s="1">
        <v>4.150844738</v>
      </c>
      <c r="D275" s="1">
        <v>64.747623320000002</v>
      </c>
      <c r="E275" s="1">
        <v>65.03622618</v>
      </c>
      <c r="F275" s="1">
        <v>-0.71670169100000003</v>
      </c>
      <c r="G275" s="1">
        <v>-0.98832111099999997</v>
      </c>
      <c r="H275" s="1">
        <v>225.505042</v>
      </c>
      <c r="I275" s="1">
        <v>225.0645294</v>
      </c>
      <c r="J275" s="1">
        <v>110.654027</v>
      </c>
      <c r="K275" s="1">
        <v>113.2924014</v>
      </c>
      <c r="L275" s="1">
        <v>0.46785906100000002</v>
      </c>
      <c r="M275" s="1">
        <v>0.47392777000000003</v>
      </c>
      <c r="N275" s="1">
        <v>1.1116529420000001</v>
      </c>
      <c r="O275" s="1">
        <v>1.0926488430000001</v>
      </c>
      <c r="P275" s="1">
        <v>3.7146297320000001</v>
      </c>
      <c r="Q275" s="1">
        <v>3.3258919260000002</v>
      </c>
      <c r="R275" s="1">
        <v>2.39674785323932</v>
      </c>
      <c r="S275" s="1">
        <v>2.2770978906499599</v>
      </c>
      <c r="T275" s="1">
        <v>66.688814427016695</v>
      </c>
      <c r="U275" s="1">
        <v>66.798947110693405</v>
      </c>
      <c r="V275" s="1">
        <v>-0.484326796809114</v>
      </c>
      <c r="W275" s="1">
        <v>-0.33407036047345501</v>
      </c>
      <c r="X275" s="1">
        <v>150.296036188268</v>
      </c>
      <c r="Y275" s="1">
        <v>141.865827173383</v>
      </c>
      <c r="Z275" s="1">
        <v>64.451062058630797</v>
      </c>
      <c r="AA275" s="1">
        <v>61.940811146721202</v>
      </c>
      <c r="AB275" s="1">
        <v>0.40916558862563701</v>
      </c>
      <c r="AC275" s="1">
        <v>0.40697120898095002</v>
      </c>
      <c r="AD275" s="1">
        <v>0.84828917661605996</v>
      </c>
      <c r="AE275" s="1">
        <v>0.79579235248964697</v>
      </c>
      <c r="AF275" s="1">
        <v>16.448140488471999</v>
      </c>
      <c r="AG275" s="1">
        <v>25.793053943268301</v>
      </c>
      <c r="AH275" s="1">
        <v>4.0145033909428198</v>
      </c>
      <c r="AI275" s="1">
        <v>4.0814467281079496</v>
      </c>
      <c r="AJ275" s="1">
        <v>0.75973894908905404</v>
      </c>
      <c r="AK275" s="1">
        <v>4.5962108359727503E-15</v>
      </c>
    </row>
    <row r="276" spans="1:37" x14ac:dyDescent="0.3">
      <c r="A276" s="1" t="s">
        <v>980</v>
      </c>
      <c r="B276" s="1">
        <v>5.8206730139999996</v>
      </c>
      <c r="C276" s="1">
        <v>6.421024418</v>
      </c>
      <c r="D276" s="1">
        <v>64.251685499999994</v>
      </c>
      <c r="E276" s="1">
        <v>63.92821361</v>
      </c>
      <c r="F276" s="1">
        <v>-0.586348655</v>
      </c>
      <c r="G276" s="1">
        <v>-0.421319265</v>
      </c>
      <c r="H276" s="1">
        <v>225.08728350000001</v>
      </c>
      <c r="I276" s="1">
        <v>225.6036412</v>
      </c>
      <c r="J276" s="1">
        <v>106.6983475</v>
      </c>
      <c r="K276" s="1">
        <v>105.091892</v>
      </c>
      <c r="L276" s="1">
        <v>0.45980337999999998</v>
      </c>
      <c r="M276" s="1">
        <v>0.45264628099999998</v>
      </c>
      <c r="N276" s="1">
        <v>1.112584558</v>
      </c>
      <c r="O276" s="1">
        <v>1.0946949189999999</v>
      </c>
      <c r="P276" s="1">
        <v>3.8455920639999999</v>
      </c>
      <c r="Q276" s="1">
        <v>4.1385366819999998</v>
      </c>
      <c r="R276" s="1">
        <v>2.6679761754392102</v>
      </c>
      <c r="S276" s="1">
        <v>2.7847619618097101</v>
      </c>
      <c r="T276" s="1">
        <v>65.936268664363595</v>
      </c>
      <c r="U276" s="1">
        <v>65.488909924169107</v>
      </c>
      <c r="V276" s="1">
        <v>-0.57802734522007204</v>
      </c>
      <c r="W276" s="1">
        <v>-0.99508532098224101</v>
      </c>
      <c r="X276" s="1">
        <v>155.15984014609401</v>
      </c>
      <c r="Y276" s="1">
        <v>155.76106736435801</v>
      </c>
      <c r="Z276" s="1">
        <v>67.818541640358802</v>
      </c>
      <c r="AA276" s="1">
        <v>68.279239825131498</v>
      </c>
      <c r="AB276" s="1">
        <v>0.41787214604433198</v>
      </c>
      <c r="AC276" s="1">
        <v>0.42562177298238202</v>
      </c>
      <c r="AD276" s="1">
        <v>0.88747655134796</v>
      </c>
      <c r="AE276" s="1">
        <v>0.93104009246216002</v>
      </c>
      <c r="AF276" s="1">
        <v>15.363554362341301</v>
      </c>
      <c r="AG276" s="1">
        <v>14.794490542858901</v>
      </c>
      <c r="AH276" s="1">
        <v>3.9917043924462101</v>
      </c>
      <c r="AI276" s="1">
        <v>3.80977975846349</v>
      </c>
      <c r="AJ276" s="1">
        <v>0.75973894908904904</v>
      </c>
      <c r="AK276" s="1">
        <v>4.7026727130472496E-15</v>
      </c>
    </row>
    <row r="277" spans="1:37" x14ac:dyDescent="0.3">
      <c r="A277" s="1" t="s">
        <v>982</v>
      </c>
      <c r="B277" s="1">
        <v>5.8090061869999996</v>
      </c>
      <c r="C277" s="1">
        <v>6.4120449219999998</v>
      </c>
      <c r="D277" s="1">
        <v>64.255494069999997</v>
      </c>
      <c r="E277" s="1">
        <v>63.936694660000001</v>
      </c>
      <c r="F277" s="1">
        <v>-0.67845530700000001</v>
      </c>
      <c r="G277" s="1">
        <v>-0.79326714700000001</v>
      </c>
      <c r="H277" s="1">
        <v>225.65814219999999</v>
      </c>
      <c r="I277" s="1">
        <v>226.2415977</v>
      </c>
      <c r="J277" s="1">
        <v>109.63765600000001</v>
      </c>
      <c r="K277" s="1">
        <v>111.25405170000001</v>
      </c>
      <c r="L277" s="1">
        <v>0.47298243699999998</v>
      </c>
      <c r="M277" s="1">
        <v>0.48744617899999998</v>
      </c>
      <c r="N277" s="1">
        <v>1.143634373</v>
      </c>
      <c r="O277" s="1">
        <v>1.2044145500000001</v>
      </c>
      <c r="P277" s="1">
        <v>3.789999903</v>
      </c>
      <c r="Q277" s="1">
        <v>3.8227427399999998</v>
      </c>
      <c r="R277" s="1">
        <v>2.82783601438787</v>
      </c>
      <c r="S277" s="1">
        <v>3.0394073901488201</v>
      </c>
      <c r="T277" s="1">
        <v>66.099472357248899</v>
      </c>
      <c r="U277" s="1">
        <v>65.873455681978001</v>
      </c>
      <c r="V277" s="1">
        <v>-0.53191551966078499</v>
      </c>
      <c r="W277" s="1">
        <v>-0.54452500687390404</v>
      </c>
      <c r="X277" s="1">
        <v>156.74480950774</v>
      </c>
      <c r="Y277" s="1">
        <v>160.18327546376301</v>
      </c>
      <c r="Z277" s="1">
        <v>70.838288485621803</v>
      </c>
      <c r="AA277" s="1">
        <v>74.432072004140807</v>
      </c>
      <c r="AB277" s="1">
        <v>0.41491717987311399</v>
      </c>
      <c r="AC277" s="1">
        <v>0.41729515684439</v>
      </c>
      <c r="AD277" s="1">
        <v>0.89073121085076801</v>
      </c>
      <c r="AE277" s="1">
        <v>0.93873647166227703</v>
      </c>
      <c r="AF277" s="1">
        <v>14.7349410823968</v>
      </c>
      <c r="AG277" s="1">
        <v>9.4291771726431399</v>
      </c>
      <c r="AH277" s="1">
        <v>3.9891858629668602</v>
      </c>
      <c r="AI277" s="1">
        <v>3.8102743984134202</v>
      </c>
      <c r="AJ277" s="1">
        <v>0.75973894908905404</v>
      </c>
      <c r="AK277" s="1">
        <v>3.9968774275499203E-15</v>
      </c>
    </row>
    <row r="278" spans="1:37" x14ac:dyDescent="0.3">
      <c r="A278" s="1" t="s">
        <v>984</v>
      </c>
      <c r="B278" s="1">
        <v>5.2314700209999998</v>
      </c>
      <c r="C278" s="1">
        <v>5.2700076190000003</v>
      </c>
      <c r="D278" s="1">
        <v>64.425953390000004</v>
      </c>
      <c r="E278" s="1">
        <v>64.274610420000002</v>
      </c>
      <c r="F278" s="1">
        <v>-0.55796243000000001</v>
      </c>
      <c r="G278" s="1">
        <v>-0.29947605900000002</v>
      </c>
      <c r="H278" s="1">
        <v>225.3297034</v>
      </c>
      <c r="I278" s="1">
        <v>224.25303579999999</v>
      </c>
      <c r="J278" s="1">
        <v>108.87322829999999</v>
      </c>
      <c r="K278" s="1">
        <v>109.50441530000001</v>
      </c>
      <c r="L278" s="1">
        <v>0.46413394600000002</v>
      </c>
      <c r="M278" s="1">
        <v>0.46505960699999999</v>
      </c>
      <c r="N278" s="1">
        <v>1.077409193</v>
      </c>
      <c r="O278" s="1">
        <v>0.96752076099999995</v>
      </c>
      <c r="P278" s="1">
        <v>3.8148219189999999</v>
      </c>
      <c r="Q278" s="1">
        <v>3.9077602960000002</v>
      </c>
      <c r="R278" s="1">
        <v>3.19173606777299</v>
      </c>
      <c r="S278" s="1">
        <v>3.7346932931418602</v>
      </c>
      <c r="T278" s="1">
        <v>66.347763404587695</v>
      </c>
      <c r="U278" s="1">
        <v>66.264348959239996</v>
      </c>
      <c r="V278" s="1">
        <v>-0.60685727979246196</v>
      </c>
      <c r="W278" s="1">
        <v>-1.05294060446419</v>
      </c>
      <c r="X278" s="1">
        <v>155.52893290179401</v>
      </c>
      <c r="Y278" s="1">
        <v>156.922278068597</v>
      </c>
      <c r="Z278" s="1">
        <v>70.025306834219407</v>
      </c>
      <c r="AA278" s="1">
        <v>72.798811639948894</v>
      </c>
      <c r="AB278" s="1">
        <v>0.42606560870680299</v>
      </c>
      <c r="AC278" s="1">
        <v>0.442277289530281</v>
      </c>
      <c r="AD278" s="1">
        <v>0.87835232459648505</v>
      </c>
      <c r="AE278" s="1">
        <v>0.89925023405107396</v>
      </c>
      <c r="AF278" s="1">
        <v>14.8805460805059</v>
      </c>
      <c r="AG278" s="1">
        <v>9.8174053888446995</v>
      </c>
      <c r="AH278" s="1">
        <v>3.9870453778528199</v>
      </c>
      <c r="AI278" s="1">
        <v>3.7187977635614802</v>
      </c>
      <c r="AJ278" s="1">
        <v>0.75973894908905504</v>
      </c>
      <c r="AK278" s="1">
        <v>4.0077872119105597E-15</v>
      </c>
    </row>
    <row r="279" spans="1:37" x14ac:dyDescent="0.3">
      <c r="A279" s="1" t="s">
        <v>986</v>
      </c>
      <c r="B279" s="1">
        <v>5.6422372699999999</v>
      </c>
      <c r="C279" s="1">
        <v>6.0720568039999998</v>
      </c>
      <c r="D279" s="1">
        <v>64.237539909999995</v>
      </c>
      <c r="E279" s="1">
        <v>63.894918130000001</v>
      </c>
      <c r="F279" s="1">
        <v>-0.68714534199999999</v>
      </c>
      <c r="G279" s="1">
        <v>-0.84456316600000003</v>
      </c>
      <c r="H279" s="1">
        <v>225.22883859999999</v>
      </c>
      <c r="I279" s="1">
        <v>224.87183099999999</v>
      </c>
      <c r="J279" s="1">
        <v>108.8409372</v>
      </c>
      <c r="K279" s="1">
        <v>109.4400424</v>
      </c>
      <c r="L279" s="1">
        <v>0.46656420999999998</v>
      </c>
      <c r="M279" s="1">
        <v>0.47182863000000003</v>
      </c>
      <c r="N279" s="1">
        <v>1.1458783320000001</v>
      </c>
      <c r="O279" s="1">
        <v>1.2136844899999999</v>
      </c>
      <c r="P279" s="1">
        <v>3.7675200630000001</v>
      </c>
      <c r="Q279" s="1">
        <v>3.7110033709999999</v>
      </c>
      <c r="R279" s="1">
        <v>2.4296434147941302</v>
      </c>
      <c r="S279" s="1">
        <v>2.3358512976111001</v>
      </c>
      <c r="T279" s="1">
        <v>65.818980528724595</v>
      </c>
      <c r="U279" s="1">
        <v>65.281809678761903</v>
      </c>
      <c r="V279" s="1">
        <v>-0.46082026011627097</v>
      </c>
      <c r="W279" s="1">
        <v>-0.11141602924803901</v>
      </c>
      <c r="X279" s="1">
        <v>154.606008170075</v>
      </c>
      <c r="Y279" s="1">
        <v>153.53906500678499</v>
      </c>
      <c r="Z279" s="1">
        <v>65.170208834337501</v>
      </c>
      <c r="AA279" s="1">
        <v>62.778139021822298</v>
      </c>
      <c r="AB279" s="1">
        <v>0.406083041239647</v>
      </c>
      <c r="AC279" s="1">
        <v>0.39813174497826997</v>
      </c>
      <c r="AD279" s="1">
        <v>0.86932175532957101</v>
      </c>
      <c r="AE279" s="1">
        <v>0.86402105848238098</v>
      </c>
      <c r="AF279" s="1">
        <v>15.1563396788105</v>
      </c>
      <c r="AG279" s="1">
        <v>13.0215473459455</v>
      </c>
      <c r="AH279" s="1">
        <v>4.0181151386450296</v>
      </c>
      <c r="AI279" s="1">
        <v>4.1140296597853698</v>
      </c>
      <c r="AJ279" s="1">
        <v>0.75973894908905404</v>
      </c>
      <c r="AK279" s="1">
        <v>3.4415084172213799E-15</v>
      </c>
    </row>
    <row r="280" spans="1:37" x14ac:dyDescent="0.3">
      <c r="A280" s="1" t="s">
        <v>988</v>
      </c>
      <c r="B280" s="1">
        <v>5.5665685570000001</v>
      </c>
      <c r="C280" s="1">
        <v>6.0491068080000003</v>
      </c>
      <c r="D280" s="1">
        <v>64.175809099999995</v>
      </c>
      <c r="E280" s="1">
        <v>63.653443609999997</v>
      </c>
      <c r="F280" s="1">
        <v>-0.64114804000000003</v>
      </c>
      <c r="G280" s="1">
        <v>-0.65048678599999998</v>
      </c>
      <c r="H280" s="1">
        <v>227.076457</v>
      </c>
      <c r="I280" s="1">
        <v>233.57926269999999</v>
      </c>
      <c r="J280" s="1">
        <v>111.9103027</v>
      </c>
      <c r="K280" s="1">
        <v>116.8430439</v>
      </c>
      <c r="L280" s="1">
        <v>0.474152933</v>
      </c>
      <c r="M280" s="1">
        <v>0.487292014</v>
      </c>
      <c r="N280" s="1">
        <v>1.1376804700000001</v>
      </c>
      <c r="O280" s="1">
        <v>1.1756439160000001</v>
      </c>
      <c r="P280" s="1">
        <v>3.8092309179999999</v>
      </c>
      <c r="Q280" s="1">
        <v>3.9056781200000001</v>
      </c>
      <c r="R280" s="1">
        <v>2.5542848151620898</v>
      </c>
      <c r="S280" s="1">
        <v>2.5603710013074199</v>
      </c>
      <c r="T280" s="1">
        <v>66.800251542167501</v>
      </c>
      <c r="U280" s="1">
        <v>66.940899486623294</v>
      </c>
      <c r="V280" s="1">
        <v>-0.39104061830364201</v>
      </c>
      <c r="W280" s="1">
        <v>0.22083935886264699</v>
      </c>
      <c r="X280" s="1">
        <v>156.73612919089999</v>
      </c>
      <c r="Y280" s="1">
        <v>160.129812048502</v>
      </c>
      <c r="Z280" s="1">
        <v>66.927137233654094</v>
      </c>
      <c r="AA280" s="1">
        <v>66.524172244078102</v>
      </c>
      <c r="AB280" s="1">
        <v>0.40460876517771299</v>
      </c>
      <c r="AC280" s="1">
        <v>0.39544833735324098</v>
      </c>
      <c r="AD280" s="1">
        <v>0.87209561872321795</v>
      </c>
      <c r="AE280" s="1">
        <v>0.878208206925849</v>
      </c>
      <c r="AF280" s="1">
        <v>15.0067994345253</v>
      </c>
      <c r="AG280" s="1">
        <v>11.3606104181095</v>
      </c>
      <c r="AH280" s="1">
        <v>3.9930449663272798</v>
      </c>
      <c r="AI280" s="1">
        <v>3.8543952465534201</v>
      </c>
      <c r="AJ280" s="1">
        <v>1.1074879927899599</v>
      </c>
      <c r="AK280" s="1">
        <v>2.17500000000001</v>
      </c>
    </row>
    <row r="281" spans="1:37" x14ac:dyDescent="0.3">
      <c r="A281" s="1" t="s">
        <v>990</v>
      </c>
      <c r="B281" s="1">
        <v>5.7870810070000003</v>
      </c>
      <c r="C281" s="1">
        <v>6.3326143159999999</v>
      </c>
      <c r="D281" s="1">
        <v>64.89962328</v>
      </c>
      <c r="E281" s="1">
        <v>65.215150750000006</v>
      </c>
      <c r="F281" s="1">
        <v>-0.73206769100000002</v>
      </c>
      <c r="G281" s="1">
        <v>-1.0254750020000001</v>
      </c>
      <c r="H281" s="1">
        <v>226.4803244</v>
      </c>
      <c r="I281" s="1">
        <v>229.39143129999999</v>
      </c>
      <c r="J281" s="1">
        <v>111.1156426</v>
      </c>
      <c r="K281" s="1">
        <v>115.2826524</v>
      </c>
      <c r="L281" s="1">
        <v>0.484820099</v>
      </c>
      <c r="M281" s="1">
        <v>0.52128420600000003</v>
      </c>
      <c r="N281" s="1">
        <v>1.0938542659999999</v>
      </c>
      <c r="O281" s="1">
        <v>1.0288256979999999</v>
      </c>
      <c r="P281" s="1">
        <v>3.8035384489999999</v>
      </c>
      <c r="Q281" s="1">
        <v>3.984257656</v>
      </c>
      <c r="R281" s="1">
        <v>2.4915513626875598</v>
      </c>
      <c r="S281" s="1">
        <v>2.4466985031337498</v>
      </c>
      <c r="T281" s="1">
        <v>67.459227378622899</v>
      </c>
      <c r="U281" s="1">
        <v>68.106455805221202</v>
      </c>
      <c r="V281" s="1">
        <v>-0.67675290660096199</v>
      </c>
      <c r="W281" s="1">
        <v>-1.4315527192319999</v>
      </c>
      <c r="X281" s="1">
        <v>153.52012936560499</v>
      </c>
      <c r="Y281" s="1">
        <v>151.99005359676099</v>
      </c>
      <c r="Z281" s="1">
        <v>67.725567023157097</v>
      </c>
      <c r="AA281" s="1">
        <v>68.723550942307796</v>
      </c>
      <c r="AB281" s="1">
        <v>0.42229814563032497</v>
      </c>
      <c r="AC281" s="1">
        <v>0.43653044185495699</v>
      </c>
      <c r="AD281" s="1">
        <v>0.87323768415862801</v>
      </c>
      <c r="AE281" s="1">
        <v>0.87950389755668001</v>
      </c>
      <c r="AF281" s="1">
        <v>15.2572154954317</v>
      </c>
      <c r="AG281" s="1">
        <v>13.534198174621899</v>
      </c>
      <c r="AH281" s="1">
        <v>3.9734607876988601</v>
      </c>
      <c r="AI281" s="1">
        <v>3.62520568239536</v>
      </c>
      <c r="AJ281" s="1">
        <v>0.983577413999981</v>
      </c>
      <c r="AK281" s="1">
        <v>1.4</v>
      </c>
    </row>
    <row r="282" spans="1:37" x14ac:dyDescent="0.3">
      <c r="A282" s="1" t="s">
        <v>992</v>
      </c>
      <c r="B282" s="1">
        <v>5.0068094219999999</v>
      </c>
      <c r="C282" s="1">
        <v>4.843154116</v>
      </c>
      <c r="D282" s="1">
        <v>64.643339929999996</v>
      </c>
      <c r="E282" s="1">
        <v>64.666619949999998</v>
      </c>
      <c r="F282" s="1">
        <v>-0.61341698099999997</v>
      </c>
      <c r="G282" s="1">
        <v>-0.50158189799999997</v>
      </c>
      <c r="H282" s="1">
        <v>228.51017730000001</v>
      </c>
      <c r="I282" s="1">
        <v>235.7239428</v>
      </c>
      <c r="J282" s="1">
        <v>110.00902670000001</v>
      </c>
      <c r="K282" s="1">
        <v>111.37289509999999</v>
      </c>
      <c r="L282" s="1">
        <v>0.46868072199999999</v>
      </c>
      <c r="M282" s="1">
        <v>0.47186613399999999</v>
      </c>
      <c r="N282" s="1">
        <v>1.093026287</v>
      </c>
      <c r="O282" s="1">
        <v>1.0224852929999999</v>
      </c>
      <c r="P282" s="1">
        <v>3.7961326030000002</v>
      </c>
      <c r="Q282" s="1">
        <v>3.8310595599999999</v>
      </c>
      <c r="R282" s="1">
        <v>2.4712347357983702</v>
      </c>
      <c r="S282" s="1">
        <v>2.4443105515882002</v>
      </c>
      <c r="T282" s="1">
        <v>67.338871196557804</v>
      </c>
      <c r="U282" s="1">
        <v>67.887687347030194</v>
      </c>
      <c r="V282" s="1">
        <v>-0.41750177818758799</v>
      </c>
      <c r="W282" s="1">
        <v>6.9325717080673296E-2</v>
      </c>
      <c r="X282" s="1">
        <v>157.54493167275999</v>
      </c>
      <c r="Y282" s="1">
        <v>163.01401863829</v>
      </c>
      <c r="Z282" s="1">
        <v>69.191859458020602</v>
      </c>
      <c r="AA282" s="1">
        <v>71.068697550377607</v>
      </c>
      <c r="AB282" s="1">
        <v>0.41605148186340801</v>
      </c>
      <c r="AC282" s="1">
        <v>0.42071290490037</v>
      </c>
      <c r="AD282" s="1">
        <v>0.86817003777251101</v>
      </c>
      <c r="AE282" s="1">
        <v>0.86555137596960696</v>
      </c>
      <c r="AF282" s="1">
        <v>15.367762536067101</v>
      </c>
      <c r="AG282" s="1">
        <v>15.019424750391201</v>
      </c>
      <c r="AH282" s="1">
        <v>3.9888704385567801</v>
      </c>
      <c r="AI282" s="1">
        <v>3.7619848348671301</v>
      </c>
      <c r="AJ282" s="1">
        <v>0.75973894908904904</v>
      </c>
      <c r="AK282" s="1">
        <v>3.5712399834228501E-15</v>
      </c>
    </row>
    <row r="283" spans="1:37" x14ac:dyDescent="0.3">
      <c r="A283" s="1" t="s">
        <v>994</v>
      </c>
      <c r="B283" s="1">
        <v>5.6628927510000002</v>
      </c>
      <c r="C283" s="1">
        <v>6.0633644740000001</v>
      </c>
      <c r="D283" s="1">
        <v>65.430499830000002</v>
      </c>
      <c r="E283" s="1">
        <v>66.252896129999996</v>
      </c>
      <c r="F283" s="1">
        <v>-0.68228798999999996</v>
      </c>
      <c r="G283" s="1">
        <v>-0.76955720699999997</v>
      </c>
      <c r="H283" s="1">
        <v>224.61490989999999</v>
      </c>
      <c r="I283" s="1">
        <v>221.41520009999999</v>
      </c>
      <c r="J283" s="1">
        <v>109.72166989999999</v>
      </c>
      <c r="K283" s="1">
        <v>110.8010846</v>
      </c>
      <c r="L283" s="1">
        <v>0.47343640100000001</v>
      </c>
      <c r="M283" s="1">
        <v>0.48808782000000001</v>
      </c>
      <c r="N283" s="1">
        <v>1.105136881</v>
      </c>
      <c r="O283" s="1">
        <v>1.0625557830000001</v>
      </c>
      <c r="P283" s="1">
        <v>3.7967605130000002</v>
      </c>
      <c r="Q283" s="1">
        <v>3.801409042</v>
      </c>
      <c r="R283" s="1">
        <v>2.7802579313065898</v>
      </c>
      <c r="S283" s="1">
        <v>3.01637262006623</v>
      </c>
      <c r="T283" s="1">
        <v>66.215242251459301</v>
      </c>
      <c r="U283" s="1">
        <v>65.931349334097305</v>
      </c>
      <c r="V283" s="1">
        <v>-0.50865053021556705</v>
      </c>
      <c r="W283" s="1">
        <v>-0.42689407743050301</v>
      </c>
      <c r="X283" s="1">
        <v>159.48764017022501</v>
      </c>
      <c r="Y283" s="1">
        <v>168.17849184460599</v>
      </c>
      <c r="Z283" s="1">
        <v>71.695712404975097</v>
      </c>
      <c r="AA283" s="1">
        <v>76.252870839503899</v>
      </c>
      <c r="AB283" s="1">
        <v>0.42581613816502201</v>
      </c>
      <c r="AC283" s="1">
        <v>0.44189545293663401</v>
      </c>
      <c r="AD283" s="1">
        <v>0.888520786916003</v>
      </c>
      <c r="AE283" s="1">
        <v>0.93419763439820602</v>
      </c>
      <c r="AF283" s="1">
        <v>14.848816466698599</v>
      </c>
      <c r="AG283" s="1">
        <v>9.0409205101529508</v>
      </c>
      <c r="AH283" s="1">
        <v>3.9843526158698901</v>
      </c>
      <c r="AI283" s="1">
        <v>3.74534048511312</v>
      </c>
      <c r="AJ283" s="1">
        <v>1.1514562626831799</v>
      </c>
      <c r="AK283" s="1">
        <v>2.4500000000000099</v>
      </c>
    </row>
    <row r="284" spans="1:37" x14ac:dyDescent="0.3">
      <c r="A284" s="1" t="s">
        <v>996</v>
      </c>
      <c r="B284" s="1">
        <v>5.2933282310000003</v>
      </c>
      <c r="C284" s="1">
        <v>5.2569946590000001</v>
      </c>
      <c r="D284" s="1">
        <v>64.382650350000006</v>
      </c>
      <c r="E284" s="1">
        <v>64.229370939999995</v>
      </c>
      <c r="F284" s="1">
        <v>-0.63163254999999996</v>
      </c>
      <c r="G284" s="1">
        <v>-0.60209534799999997</v>
      </c>
      <c r="H284" s="1">
        <v>222.766234</v>
      </c>
      <c r="I284" s="1">
        <v>214.567329</v>
      </c>
      <c r="J284" s="1">
        <v>106.97444640000001</v>
      </c>
      <c r="K284" s="1">
        <v>104.5820081</v>
      </c>
      <c r="L284" s="1">
        <v>0.46266993200000001</v>
      </c>
      <c r="M284" s="1">
        <v>0.45985684300000002</v>
      </c>
      <c r="N284" s="1">
        <v>1.0888454139999999</v>
      </c>
      <c r="O284" s="1">
        <v>1.006661764</v>
      </c>
      <c r="P284" s="1">
        <v>3.8248903630000002</v>
      </c>
      <c r="Q284" s="1">
        <v>4.0240303510000004</v>
      </c>
      <c r="R284" s="1">
        <v>2.7102240130849902</v>
      </c>
      <c r="S284" s="1">
        <v>2.87432425380775</v>
      </c>
      <c r="T284" s="1">
        <v>66.485452401715804</v>
      </c>
      <c r="U284" s="1">
        <v>66.401335029064597</v>
      </c>
      <c r="V284" s="1">
        <v>-0.64615158044593402</v>
      </c>
      <c r="W284" s="1">
        <v>-1.3182884056738799</v>
      </c>
      <c r="X284" s="1">
        <v>155.64528198850201</v>
      </c>
      <c r="Y284" s="1">
        <v>157.29971983685601</v>
      </c>
      <c r="Z284" s="1">
        <v>69.143582444084103</v>
      </c>
      <c r="AA284" s="1">
        <v>71.019650580707307</v>
      </c>
      <c r="AB284" s="1">
        <v>0.41862457922873703</v>
      </c>
      <c r="AC284" s="1">
        <v>0.42560370339098702</v>
      </c>
      <c r="AD284" s="1">
        <v>0.89191387410708201</v>
      </c>
      <c r="AE284" s="1">
        <v>0.94772175125677605</v>
      </c>
      <c r="AF284" s="1">
        <v>15.057585577134301</v>
      </c>
      <c r="AG284" s="1">
        <v>11.1070136874628</v>
      </c>
      <c r="AH284" s="1">
        <v>3.9913172040393001</v>
      </c>
      <c r="AI284" s="1">
        <v>3.7890841992512301</v>
      </c>
      <c r="AJ284" s="1">
        <v>0.75973894908904904</v>
      </c>
      <c r="AK284" s="1">
        <v>3.4690607049296702E-15</v>
      </c>
    </row>
    <row r="285" spans="1:37" x14ac:dyDescent="0.3">
      <c r="A285" s="1" t="s">
        <v>998</v>
      </c>
      <c r="B285" s="1">
        <v>5.6227492379999999</v>
      </c>
      <c r="C285" s="1">
        <v>5.9424741440000002</v>
      </c>
      <c r="D285" s="1">
        <v>65.102473180000004</v>
      </c>
      <c r="E285" s="1">
        <v>65.645638450000007</v>
      </c>
      <c r="F285" s="1">
        <v>-0.78899873300000001</v>
      </c>
      <c r="G285" s="1">
        <v>-1.270171336</v>
      </c>
      <c r="H285" s="1">
        <v>225.39143000000001</v>
      </c>
      <c r="I285" s="1">
        <v>224.5697529</v>
      </c>
      <c r="J285" s="1">
        <v>106.32564170000001</v>
      </c>
      <c r="K285" s="1">
        <v>103.5453648</v>
      </c>
      <c r="L285" s="1">
        <v>0.45668821300000001</v>
      </c>
      <c r="M285" s="1">
        <v>0.44734518200000001</v>
      </c>
      <c r="N285" s="1">
        <v>1.0966460790000001</v>
      </c>
      <c r="O285" s="1">
        <v>1.057402985</v>
      </c>
      <c r="P285" s="1">
        <v>3.8034024180000001</v>
      </c>
      <c r="Q285" s="1">
        <v>3.8687552360000002</v>
      </c>
      <c r="R285" s="1">
        <v>2.6148954434769802</v>
      </c>
      <c r="S285" s="1">
        <v>2.6966650202739499</v>
      </c>
      <c r="T285" s="1">
        <v>67.039111034002303</v>
      </c>
      <c r="U285" s="1">
        <v>67.355276870721596</v>
      </c>
      <c r="V285" s="1">
        <v>-0.62724521265962496</v>
      </c>
      <c r="W285" s="1">
        <v>-1.15179636273843</v>
      </c>
      <c r="X285" s="1">
        <v>155.19810984784499</v>
      </c>
      <c r="Y285" s="1">
        <v>156.28084964086801</v>
      </c>
      <c r="Z285" s="1">
        <v>66.420888315710201</v>
      </c>
      <c r="AA285" s="1">
        <v>65.854381283544896</v>
      </c>
      <c r="AB285" s="1">
        <v>0.40799704731125702</v>
      </c>
      <c r="AC285" s="1">
        <v>0.40363803303256701</v>
      </c>
      <c r="AD285" s="1">
        <v>0.87730587874182697</v>
      </c>
      <c r="AE285" s="1">
        <v>0.89606525748733901</v>
      </c>
      <c r="AF285" s="1">
        <v>15.1868130978308</v>
      </c>
      <c r="AG285" s="1">
        <v>12.917161144721501</v>
      </c>
      <c r="AH285" s="1">
        <v>3.98162302648563</v>
      </c>
      <c r="AI285" s="1">
        <v>3.6891583965604302</v>
      </c>
      <c r="AJ285" s="1">
        <v>0.75973894908905204</v>
      </c>
      <c r="AK285" s="1">
        <v>3.6637630863173303E-15</v>
      </c>
    </row>
    <row r="286" spans="1:37" x14ac:dyDescent="0.3">
      <c r="A286" s="1" t="s">
        <v>1000</v>
      </c>
      <c r="B286" s="1">
        <v>4.6768552310000002</v>
      </c>
      <c r="C286" s="1">
        <v>4.1031413600000004</v>
      </c>
      <c r="D286" s="1">
        <v>65.29231111</v>
      </c>
      <c r="E286" s="1">
        <v>65.932011309999993</v>
      </c>
      <c r="F286" s="1">
        <v>-0.64746158499999995</v>
      </c>
      <c r="G286" s="1">
        <v>-0.68077958199999999</v>
      </c>
      <c r="H286" s="1">
        <v>224.13741329999999</v>
      </c>
      <c r="I286" s="1">
        <v>220.72346210000001</v>
      </c>
      <c r="J286" s="1">
        <v>107.7172419</v>
      </c>
      <c r="K286" s="1">
        <v>106.4137458</v>
      </c>
      <c r="L286" s="1">
        <v>0.46024571199999997</v>
      </c>
      <c r="M286" s="1">
        <v>0.449881537</v>
      </c>
      <c r="N286" s="1">
        <v>1.1291260279999999</v>
      </c>
      <c r="O286" s="1">
        <v>1.1505802220000001</v>
      </c>
      <c r="P286" s="1">
        <v>3.7833475860000001</v>
      </c>
      <c r="Q286" s="1">
        <v>3.7719794929999999</v>
      </c>
      <c r="R286" s="1">
        <v>2.3643475091081898</v>
      </c>
      <c r="S286" s="1">
        <v>2.2193033110591198</v>
      </c>
      <c r="T286" s="1">
        <v>67.025087555841907</v>
      </c>
      <c r="U286" s="1">
        <v>67.331019953210401</v>
      </c>
      <c r="V286" s="1">
        <v>-0.56047204881767598</v>
      </c>
      <c r="W286" s="1">
        <v>-0.77293904386429702</v>
      </c>
      <c r="X286" s="1">
        <v>159.830993893787</v>
      </c>
      <c r="Y286" s="1">
        <v>168.87663578017001</v>
      </c>
      <c r="Z286" s="1">
        <v>71.462850525560995</v>
      </c>
      <c r="AA286" s="1">
        <v>75.476255966724494</v>
      </c>
      <c r="AB286" s="1">
        <v>0.41436452785232802</v>
      </c>
      <c r="AC286" s="1">
        <v>0.41632884215841598</v>
      </c>
      <c r="AD286" s="1">
        <v>0.85901423697798396</v>
      </c>
      <c r="AE286" s="1">
        <v>0.83226619717126704</v>
      </c>
      <c r="AF286" s="1">
        <v>16.723553674980199</v>
      </c>
      <c r="AG286" s="1">
        <v>28.736468878866301</v>
      </c>
      <c r="AH286" s="1">
        <v>3.99014389567271</v>
      </c>
      <c r="AI286" s="1">
        <v>3.80349262864596</v>
      </c>
      <c r="AJ286" s="1">
        <v>1.01155722211385</v>
      </c>
      <c r="AK286" s="1">
        <v>1.575</v>
      </c>
    </row>
    <row r="287" spans="1:37" x14ac:dyDescent="0.3">
      <c r="A287" s="1" t="s">
        <v>1002</v>
      </c>
      <c r="B287" s="1">
        <v>4.0453453220000002</v>
      </c>
      <c r="C287" s="1">
        <v>2.9360464999999998</v>
      </c>
      <c r="D287" s="1">
        <v>65.589209310000001</v>
      </c>
      <c r="E287" s="1">
        <v>66.556106749999998</v>
      </c>
      <c r="F287" s="1">
        <v>-0.51691704500000002</v>
      </c>
      <c r="G287" s="1">
        <v>-8.6796100000000001E-2</v>
      </c>
      <c r="H287" s="1">
        <v>221.13668229999999</v>
      </c>
      <c r="I287" s="1">
        <v>210.69227520000001</v>
      </c>
      <c r="J287" s="1">
        <v>105.5132526</v>
      </c>
      <c r="K287" s="1">
        <v>102.2758166</v>
      </c>
      <c r="L287" s="1">
        <v>0.46518585499999998</v>
      </c>
      <c r="M287" s="1">
        <v>0.46347034999999998</v>
      </c>
      <c r="N287" s="1">
        <v>1.081170663</v>
      </c>
      <c r="O287" s="1">
        <v>0.96884076500000005</v>
      </c>
      <c r="P287" s="1">
        <v>3.8000497389999999</v>
      </c>
      <c r="Q287" s="1">
        <v>3.8588692010000001</v>
      </c>
      <c r="R287" s="1">
        <v>2.0173485206521198</v>
      </c>
      <c r="S287" s="1">
        <v>1.62008469631633</v>
      </c>
      <c r="T287" s="1">
        <v>67.283421172937906</v>
      </c>
      <c r="U287" s="1">
        <v>67.807385888139706</v>
      </c>
      <c r="V287" s="1">
        <v>-0.38451838547553302</v>
      </c>
      <c r="W287" s="1">
        <v>0.23508155209592599</v>
      </c>
      <c r="X287" s="1">
        <v>148.181780922916</v>
      </c>
      <c r="Y287" s="1">
        <v>136.27592060958901</v>
      </c>
      <c r="Z287" s="1">
        <v>63.355338138629797</v>
      </c>
      <c r="AA287" s="1">
        <v>59.416900402685698</v>
      </c>
      <c r="AB287" s="1">
        <v>0.40409305366544601</v>
      </c>
      <c r="AC287" s="1">
        <v>0.39295893389998698</v>
      </c>
      <c r="AD287" s="1">
        <v>0.78912351725020002</v>
      </c>
      <c r="AE287" s="1">
        <v>0.59017297807708402</v>
      </c>
      <c r="AF287" s="1">
        <v>16.0743806301437</v>
      </c>
      <c r="AG287" s="1">
        <v>23.284334233672201</v>
      </c>
      <c r="AH287" s="1">
        <v>4.1101217661897396</v>
      </c>
      <c r="AI287" s="1">
        <v>5.1488089809606397</v>
      </c>
      <c r="AJ287" s="1">
        <v>1.75102357940888</v>
      </c>
      <c r="AK287" s="1">
        <v>6.2</v>
      </c>
    </row>
    <row r="288" spans="1:37" x14ac:dyDescent="0.3">
      <c r="A288" s="1" t="s">
        <v>1004</v>
      </c>
      <c r="B288" s="1">
        <v>5.2473565039999999</v>
      </c>
      <c r="C288" s="1">
        <v>5.2721408309999997</v>
      </c>
      <c r="D288" s="1">
        <v>64.405347820000003</v>
      </c>
      <c r="E288" s="1">
        <v>64.327238210000004</v>
      </c>
      <c r="F288" s="1">
        <v>-0.71150902400000005</v>
      </c>
      <c r="G288" s="1">
        <v>-0.92487579200000003</v>
      </c>
      <c r="H288" s="1">
        <v>224.62998529999999</v>
      </c>
      <c r="I288" s="1">
        <v>223.85821999999999</v>
      </c>
      <c r="J288" s="1">
        <v>107.7215897</v>
      </c>
      <c r="K288" s="1">
        <v>107.50273300000001</v>
      </c>
      <c r="L288" s="1">
        <v>0.46578850799999999</v>
      </c>
      <c r="M288" s="1">
        <v>0.46883965100000002</v>
      </c>
      <c r="N288" s="1">
        <v>1.1156287739999999</v>
      </c>
      <c r="O288" s="1">
        <v>1.098804109</v>
      </c>
      <c r="P288" s="1">
        <v>3.766784693</v>
      </c>
      <c r="Q288" s="1">
        <v>3.6725742299999999</v>
      </c>
      <c r="R288" s="1">
        <v>2.59823930856053</v>
      </c>
      <c r="S288" s="1">
        <v>2.6591067018498098</v>
      </c>
      <c r="T288" s="1">
        <v>65.626156068241897</v>
      </c>
      <c r="U288" s="1">
        <v>64.892556586007302</v>
      </c>
      <c r="V288" s="1">
        <v>-0.49385254882508101</v>
      </c>
      <c r="W288" s="1">
        <v>-0.41717354456782801</v>
      </c>
      <c r="X288" s="1">
        <v>153.78368493821901</v>
      </c>
      <c r="Y288" s="1">
        <v>152.46367437170599</v>
      </c>
      <c r="Z288" s="1">
        <v>66.996630650186603</v>
      </c>
      <c r="AA288" s="1">
        <v>67.073053551455502</v>
      </c>
      <c r="AB288" s="1">
        <v>0.40831658819789601</v>
      </c>
      <c r="AC288" s="1">
        <v>0.40384223187381502</v>
      </c>
      <c r="AD288" s="1">
        <v>0.86851747000680202</v>
      </c>
      <c r="AE288" s="1">
        <v>0.86494067635175598</v>
      </c>
      <c r="AF288" s="1">
        <v>15.1057835492343</v>
      </c>
      <c r="AG288" s="1">
        <v>11.8377455980403</v>
      </c>
      <c r="AH288" s="1">
        <v>3.9811430574946298</v>
      </c>
      <c r="AI288" s="1">
        <v>3.6789594877698701</v>
      </c>
      <c r="AJ288" s="1">
        <v>0.97158606766546995</v>
      </c>
      <c r="AK288" s="1">
        <v>1.325</v>
      </c>
    </row>
    <row r="289" spans="1:37" x14ac:dyDescent="0.3">
      <c r="A289" s="1" t="s">
        <v>1006</v>
      </c>
      <c r="B289" s="1">
        <v>5.4793233949999998</v>
      </c>
      <c r="C289" s="1">
        <v>5.7875587419999999</v>
      </c>
      <c r="D289" s="1">
        <v>64.318863050000004</v>
      </c>
      <c r="E289" s="1">
        <v>64.064229819999994</v>
      </c>
      <c r="F289" s="1">
        <v>-0.65733102899999996</v>
      </c>
      <c r="G289" s="1">
        <v>-0.75055600899999997</v>
      </c>
      <c r="H289" s="1">
        <v>229.42333439999999</v>
      </c>
      <c r="I289" s="1">
        <v>238.34585749999999</v>
      </c>
      <c r="J289" s="1">
        <v>110.7146556</v>
      </c>
      <c r="K289" s="1">
        <v>113.1013639</v>
      </c>
      <c r="L289" s="1">
        <v>0.464408565</v>
      </c>
      <c r="M289" s="1">
        <v>0.46068505300000001</v>
      </c>
      <c r="N289" s="1">
        <v>1.1598413750000001</v>
      </c>
      <c r="O289" s="1">
        <v>1.2571904350000001</v>
      </c>
      <c r="P289" s="1">
        <v>3.7944453010000001</v>
      </c>
      <c r="Q289" s="1">
        <v>3.8856949099999998</v>
      </c>
      <c r="R289" s="1">
        <v>2.9040079179340799</v>
      </c>
      <c r="S289" s="1">
        <v>3.2009990048853401</v>
      </c>
      <c r="T289" s="1">
        <v>66.375092219573602</v>
      </c>
      <c r="U289" s="1">
        <v>66.2022404063772</v>
      </c>
      <c r="V289" s="1">
        <v>-0.63435348774947897</v>
      </c>
      <c r="W289" s="1">
        <v>-1.2543091548477401</v>
      </c>
      <c r="X289" s="1">
        <v>158.00902410131101</v>
      </c>
      <c r="Y289" s="1">
        <v>163.47326456181901</v>
      </c>
      <c r="Z289" s="1">
        <v>73.136066369298803</v>
      </c>
      <c r="AA289" s="1">
        <v>78.889221379239402</v>
      </c>
      <c r="AB289" s="1">
        <v>0.43273558184490701</v>
      </c>
      <c r="AC289" s="1">
        <v>0.457917385833083</v>
      </c>
      <c r="AD289" s="1">
        <v>0.88579272947060295</v>
      </c>
      <c r="AE289" s="1">
        <v>0.92421886351121896</v>
      </c>
      <c r="AF289" s="1">
        <v>15.106232209940501</v>
      </c>
      <c r="AG289" s="1">
        <v>12.6657113681349</v>
      </c>
      <c r="AH289" s="1">
        <v>4.0030001887790796</v>
      </c>
      <c r="AI289" s="1">
        <v>3.9591283489054598</v>
      </c>
      <c r="AJ289" s="1">
        <v>1.7710091566330599</v>
      </c>
      <c r="AK289" s="1">
        <v>6.3250000000000002</v>
      </c>
    </row>
    <row r="290" spans="1:37" x14ac:dyDescent="0.3">
      <c r="A290" s="1" t="s">
        <v>1008</v>
      </c>
      <c r="B290" s="1">
        <v>5.1096335929999999</v>
      </c>
      <c r="C290" s="1">
        <v>4.9768380749999999</v>
      </c>
      <c r="D290" s="1">
        <v>65.132188549999995</v>
      </c>
      <c r="E290" s="1">
        <v>65.585422059999999</v>
      </c>
      <c r="F290" s="1">
        <v>-0.60779519199999998</v>
      </c>
      <c r="G290" s="1">
        <v>-0.46671315800000002</v>
      </c>
      <c r="H290" s="1">
        <v>227.9476889</v>
      </c>
      <c r="I290" s="1">
        <v>233.107788</v>
      </c>
      <c r="J290" s="1">
        <v>113.5663656</v>
      </c>
      <c r="K290" s="1">
        <v>119.57116240000001</v>
      </c>
      <c r="L290" s="1">
        <v>0.47426541900000002</v>
      </c>
      <c r="M290" s="1">
        <v>0.48792438599999999</v>
      </c>
      <c r="N290" s="1">
        <v>1.151541312</v>
      </c>
      <c r="O290" s="1">
        <v>1.241204781</v>
      </c>
      <c r="P290" s="1">
        <v>3.7709723199999998</v>
      </c>
      <c r="Q290" s="1">
        <v>3.6569999740000001</v>
      </c>
      <c r="R290" s="1">
        <v>2.0798024527077401</v>
      </c>
      <c r="S290" s="1">
        <v>1.69219810156818</v>
      </c>
      <c r="T290" s="1">
        <v>67.743651445520499</v>
      </c>
      <c r="U290" s="1">
        <v>68.6116049344038</v>
      </c>
      <c r="V290" s="1">
        <v>-0.48910542883463298</v>
      </c>
      <c r="W290" s="1">
        <v>-0.348944513515</v>
      </c>
      <c r="X290" s="1">
        <v>153.38552900113299</v>
      </c>
      <c r="Y290" s="1">
        <v>150.86057171572901</v>
      </c>
      <c r="Z290" s="1">
        <v>69.988662966160604</v>
      </c>
      <c r="AA290" s="1">
        <v>72.731958495864802</v>
      </c>
      <c r="AB290" s="1">
        <v>0.424604542872004</v>
      </c>
      <c r="AC290" s="1">
        <v>0.437650981094582</v>
      </c>
      <c r="AD290" s="1">
        <v>0.84298931514158404</v>
      </c>
      <c r="AE290" s="1">
        <v>0.77531760666097305</v>
      </c>
      <c r="AF290" s="1">
        <v>16.376490641389999</v>
      </c>
      <c r="AG290" s="1">
        <v>25.861462641791299</v>
      </c>
      <c r="AH290" s="1">
        <v>4.0703829873507402</v>
      </c>
      <c r="AI290" s="1">
        <v>4.7371297514594897</v>
      </c>
      <c r="AJ290" s="1">
        <v>0.75973894908905604</v>
      </c>
      <c r="AK290" s="1">
        <v>3.5254188891081799E-15</v>
      </c>
    </row>
    <row r="291" spans="1:37" x14ac:dyDescent="0.3">
      <c r="A291" s="1" t="s">
        <v>1010</v>
      </c>
      <c r="B291" s="1">
        <v>4.7074389669999999</v>
      </c>
      <c r="C291" s="1">
        <v>4.1984783590000001</v>
      </c>
      <c r="D291" s="1">
        <v>64.253263430000004</v>
      </c>
      <c r="E291" s="1">
        <v>63.879555400000001</v>
      </c>
      <c r="F291" s="1">
        <v>-0.40199627500000001</v>
      </c>
      <c r="G291" s="1">
        <v>0.35262283</v>
      </c>
      <c r="H291" s="1">
        <v>222.44510220000001</v>
      </c>
      <c r="I291" s="1">
        <v>217.77773060000001</v>
      </c>
      <c r="J291" s="1">
        <v>108.15144530000001</v>
      </c>
      <c r="K291" s="1">
        <v>108.7707503</v>
      </c>
      <c r="L291" s="1">
        <v>0.46835987299999998</v>
      </c>
      <c r="M291" s="1">
        <v>0.47585991300000002</v>
      </c>
      <c r="N291" s="1">
        <v>1.1097714110000001</v>
      </c>
      <c r="O291" s="1">
        <v>1.0773105279999999</v>
      </c>
      <c r="P291" s="1">
        <v>3.9060298969999998</v>
      </c>
      <c r="Q291" s="1">
        <v>4.5053223359999999</v>
      </c>
      <c r="R291" s="1">
        <v>2.3623808832789099</v>
      </c>
      <c r="S291" s="1">
        <v>2.2426452903423502</v>
      </c>
      <c r="T291" s="1">
        <v>66.887509429911603</v>
      </c>
      <c r="U291" s="1">
        <v>67.033212147575497</v>
      </c>
      <c r="V291" s="1">
        <v>-0.63113179613007397</v>
      </c>
      <c r="W291" s="1">
        <v>-1.19577703618778</v>
      </c>
      <c r="X291" s="1">
        <v>155.035497263385</v>
      </c>
      <c r="Y291" s="1">
        <v>156.48278142492401</v>
      </c>
      <c r="Z291" s="1">
        <v>66.797155724259795</v>
      </c>
      <c r="AA291" s="1">
        <v>66.822408246875796</v>
      </c>
      <c r="AB291" s="1">
        <v>0.411575608027831</v>
      </c>
      <c r="AC291" s="1">
        <v>0.41111283993635001</v>
      </c>
      <c r="AD291" s="1">
        <v>0.85485540997549903</v>
      </c>
      <c r="AE291" s="1">
        <v>0.82016534361440196</v>
      </c>
      <c r="AF291" s="1">
        <v>15.6076767930844</v>
      </c>
      <c r="AG291" s="1">
        <v>17.585777457555601</v>
      </c>
      <c r="AH291" s="1">
        <v>4.0505258092746104</v>
      </c>
      <c r="AI291" s="1">
        <v>4.4445202178191598</v>
      </c>
      <c r="AJ291" s="1">
        <v>1.3952803048183</v>
      </c>
      <c r="AK291" s="1">
        <v>3.9750000000000001</v>
      </c>
    </row>
    <row r="292" spans="1:37" x14ac:dyDescent="0.3">
      <c r="A292" s="1" t="s">
        <v>1012</v>
      </c>
      <c r="B292" s="1">
        <v>5.8756366849999999</v>
      </c>
      <c r="C292" s="1">
        <v>6.495021232</v>
      </c>
      <c r="D292" s="1">
        <v>64.81680412</v>
      </c>
      <c r="E292" s="1">
        <v>65.114729260000004</v>
      </c>
      <c r="F292" s="1">
        <v>-0.81507817699999996</v>
      </c>
      <c r="G292" s="1">
        <v>-1.3566136230000001</v>
      </c>
      <c r="H292" s="1">
        <v>226.88449979999999</v>
      </c>
      <c r="I292" s="1">
        <v>231.2022292</v>
      </c>
      <c r="J292" s="1">
        <v>109.9879218</v>
      </c>
      <c r="K292" s="1">
        <v>112.2834237</v>
      </c>
      <c r="L292" s="1">
        <v>0.4682288</v>
      </c>
      <c r="M292" s="1">
        <v>0.47388365300000002</v>
      </c>
      <c r="N292" s="1">
        <v>1.096734876</v>
      </c>
      <c r="O292" s="1">
        <v>1.023903869</v>
      </c>
      <c r="P292" s="1">
        <v>3.8361781430000002</v>
      </c>
      <c r="Q292" s="1">
        <v>4.0403751000000003</v>
      </c>
      <c r="R292" s="1">
        <v>2.5982307969554701</v>
      </c>
      <c r="S292" s="1">
        <v>2.6607575668887899</v>
      </c>
      <c r="T292" s="1">
        <v>66.479473620078593</v>
      </c>
      <c r="U292" s="1">
        <v>66.339243302795495</v>
      </c>
      <c r="V292" s="1">
        <v>-0.70013626319813504</v>
      </c>
      <c r="W292" s="1">
        <v>-1.6256306162970799</v>
      </c>
      <c r="X292" s="1">
        <v>155.867318379723</v>
      </c>
      <c r="Y292" s="1">
        <v>158.174493615778</v>
      </c>
      <c r="Z292" s="1">
        <v>69.764156385283201</v>
      </c>
      <c r="AA292" s="1">
        <v>72.279167272079405</v>
      </c>
      <c r="AB292" s="1">
        <v>0.41909698386222499</v>
      </c>
      <c r="AC292" s="1">
        <v>0.42634849285100201</v>
      </c>
      <c r="AD292" s="1">
        <v>0.85327256209195101</v>
      </c>
      <c r="AE292" s="1">
        <v>0.813183386608757</v>
      </c>
      <c r="AF292" s="1">
        <v>15.9233632055724</v>
      </c>
      <c r="AG292" s="1">
        <v>20.2392377073113</v>
      </c>
      <c r="AH292" s="1">
        <v>4.0604303408328501</v>
      </c>
      <c r="AI292" s="1">
        <v>4.5933742508208004</v>
      </c>
      <c r="AJ292" s="1">
        <v>0.75973894908905004</v>
      </c>
      <c r="AK292" s="1">
        <v>3.34698631657138E-15</v>
      </c>
    </row>
    <row r="293" spans="1:37" x14ac:dyDescent="0.3">
      <c r="A293" s="1" t="s">
        <v>1014</v>
      </c>
      <c r="B293" s="1">
        <v>4.3255845979999998</v>
      </c>
      <c r="C293" s="1">
        <v>3.3850504880000001</v>
      </c>
      <c r="D293" s="1">
        <v>65.098995279999997</v>
      </c>
      <c r="E293" s="1">
        <v>65.6516673</v>
      </c>
      <c r="F293" s="1">
        <v>-0.50777800100000003</v>
      </c>
      <c r="G293" s="1">
        <v>-8.5011070999999994E-2</v>
      </c>
      <c r="H293" s="1">
        <v>224.3280881</v>
      </c>
      <c r="I293" s="1">
        <v>219.29039499999999</v>
      </c>
      <c r="J293" s="1">
        <v>107.78383410000001</v>
      </c>
      <c r="K293" s="1">
        <v>106.4048758</v>
      </c>
      <c r="L293" s="1">
        <v>0.462182286</v>
      </c>
      <c r="M293" s="1">
        <v>0.45771582199999999</v>
      </c>
      <c r="N293" s="1">
        <v>1.046324287</v>
      </c>
      <c r="O293" s="1">
        <v>0.85650769000000004</v>
      </c>
      <c r="P293" s="1">
        <v>3.8320537589999999</v>
      </c>
      <c r="Q293" s="1">
        <v>3.925608054</v>
      </c>
      <c r="R293" s="1">
        <v>2.2742023949885701</v>
      </c>
      <c r="S293" s="1">
        <v>2.0570585109541</v>
      </c>
      <c r="T293" s="1">
        <v>67.067291701551099</v>
      </c>
      <c r="U293" s="1">
        <v>67.467234979337803</v>
      </c>
      <c r="V293" s="1">
        <v>-0.34183091728293402</v>
      </c>
      <c r="W293" s="1">
        <v>0.60104257275129103</v>
      </c>
      <c r="X293" s="1">
        <v>157.473989615167</v>
      </c>
      <c r="Y293" s="1">
        <v>161.97883138996801</v>
      </c>
      <c r="Z293" s="1">
        <v>71.807369550970705</v>
      </c>
      <c r="AA293" s="1">
        <v>76.172141513015006</v>
      </c>
      <c r="AB293" s="1">
        <v>0.43186598948746002</v>
      </c>
      <c r="AC293" s="1">
        <v>0.45601832229736899</v>
      </c>
      <c r="AD293" s="1">
        <v>0.87816992690035001</v>
      </c>
      <c r="AE293" s="1">
        <v>0.89973172182111305</v>
      </c>
      <c r="AF293" s="1">
        <v>15.492280936642199</v>
      </c>
      <c r="AG293" s="1">
        <v>16.822402337896399</v>
      </c>
      <c r="AH293" s="1">
        <v>4.1051813104177004</v>
      </c>
      <c r="AI293" s="1">
        <v>5.0982022518290799</v>
      </c>
      <c r="AJ293" s="1">
        <v>0.75973894908904804</v>
      </c>
      <c r="AK293" s="1">
        <v>3.2237599634048201E-15</v>
      </c>
    </row>
    <row r="294" spans="1:37" x14ac:dyDescent="0.3">
      <c r="A294" s="1" t="s">
        <v>1016</v>
      </c>
      <c r="B294" s="1">
        <v>5.9470096530000003</v>
      </c>
      <c r="C294" s="1">
        <v>6.6488560369999998</v>
      </c>
      <c r="D294" s="1">
        <v>64.186942110000004</v>
      </c>
      <c r="E294" s="1">
        <v>63.753268409999997</v>
      </c>
      <c r="F294" s="1">
        <v>-0.64976783599999999</v>
      </c>
      <c r="G294" s="1">
        <v>-0.66362201200000004</v>
      </c>
      <c r="H294" s="1">
        <v>227.42134089999999</v>
      </c>
      <c r="I294" s="1">
        <v>231.60892010000001</v>
      </c>
      <c r="J294" s="1">
        <v>111.9763018</v>
      </c>
      <c r="K294" s="1">
        <v>117.1532473</v>
      </c>
      <c r="L294" s="1">
        <v>0.47769776800000002</v>
      </c>
      <c r="M294" s="1">
        <v>0.50310230600000005</v>
      </c>
      <c r="N294" s="1">
        <v>1.130092815</v>
      </c>
      <c r="O294" s="1">
        <v>1.150199346</v>
      </c>
      <c r="P294" s="1">
        <v>3.7808366499999999</v>
      </c>
      <c r="Q294" s="1">
        <v>3.8154006030000001</v>
      </c>
      <c r="R294" s="1">
        <v>2.5647326592397</v>
      </c>
      <c r="S294" s="1">
        <v>2.6265075013305501</v>
      </c>
      <c r="T294" s="1">
        <v>66.736179138399706</v>
      </c>
      <c r="U294" s="1">
        <v>66.875176545316293</v>
      </c>
      <c r="V294" s="1">
        <v>-0.368549719772926</v>
      </c>
      <c r="W294" s="1">
        <v>0.43688166418986801</v>
      </c>
      <c r="X294" s="1">
        <v>156.53193162797899</v>
      </c>
      <c r="Y294" s="1">
        <v>160.273527223521</v>
      </c>
      <c r="Z294" s="1">
        <v>69.499777257796396</v>
      </c>
      <c r="AA294" s="1">
        <v>71.844168433793897</v>
      </c>
      <c r="AB294" s="1">
        <v>0.41971034902333199</v>
      </c>
      <c r="AC294" s="1">
        <v>0.42809022922630502</v>
      </c>
      <c r="AD294" s="1">
        <v>0.87008367575317502</v>
      </c>
      <c r="AE294" s="1">
        <v>0.87149212308953605</v>
      </c>
      <c r="AF294" s="1">
        <v>15.9307967834034</v>
      </c>
      <c r="AG294" s="1">
        <v>20.755717247369599</v>
      </c>
      <c r="AH294" s="1">
        <v>4.04354360040473</v>
      </c>
      <c r="AI294" s="1">
        <v>4.3837037211802903</v>
      </c>
      <c r="AJ294" s="1">
        <v>0.983577413999982</v>
      </c>
      <c r="AK294" s="1">
        <v>1.4</v>
      </c>
    </row>
    <row r="295" spans="1:37" x14ac:dyDescent="0.3">
      <c r="A295" s="1" t="s">
        <v>1018</v>
      </c>
      <c r="B295" s="1">
        <v>4.1951477749999997</v>
      </c>
      <c r="C295" s="1">
        <v>3.2085779379999999</v>
      </c>
      <c r="D295" s="1">
        <v>64.519390670000007</v>
      </c>
      <c r="E295" s="1">
        <v>64.480187319999999</v>
      </c>
      <c r="F295" s="1">
        <v>-0.487328435</v>
      </c>
      <c r="G295" s="1">
        <v>-4.9273362000000001E-2</v>
      </c>
      <c r="H295" s="1">
        <v>221.47853660000001</v>
      </c>
      <c r="I295" s="1">
        <v>213.15473840000001</v>
      </c>
      <c r="J295" s="1">
        <v>102.9974599</v>
      </c>
      <c r="K295" s="1">
        <v>97.002314150000004</v>
      </c>
      <c r="L295" s="1">
        <v>0.45466767800000002</v>
      </c>
      <c r="M295" s="1">
        <v>0.43771570999999998</v>
      </c>
      <c r="N295" s="1">
        <v>1.1040607549999999</v>
      </c>
      <c r="O295" s="1">
        <v>1.059394849</v>
      </c>
      <c r="P295" s="1">
        <v>3.7142452000000001</v>
      </c>
      <c r="Q295" s="1">
        <v>3.3771382860000001</v>
      </c>
      <c r="R295" s="1">
        <v>1.7455346232565201</v>
      </c>
      <c r="S295" s="1">
        <v>1.12686367248953</v>
      </c>
      <c r="T295" s="1">
        <v>66.5707844073454</v>
      </c>
      <c r="U295" s="1">
        <v>66.534380228085197</v>
      </c>
      <c r="V295" s="1">
        <v>-0.414762366053814</v>
      </c>
      <c r="W295" s="1">
        <v>8.3467076237386306E-2</v>
      </c>
      <c r="X295" s="1">
        <v>151.21553059760501</v>
      </c>
      <c r="Y295" s="1">
        <v>144.84062478975801</v>
      </c>
      <c r="Z295" s="1">
        <v>63.399087039715099</v>
      </c>
      <c r="AA295" s="1">
        <v>59.665998377011697</v>
      </c>
      <c r="AB295" s="1">
        <v>0.40556797397910799</v>
      </c>
      <c r="AC295" s="1">
        <v>0.39652223051472102</v>
      </c>
      <c r="AD295" s="1">
        <v>0.80694320430324096</v>
      </c>
      <c r="AE295" s="1">
        <v>0.65506674650638996</v>
      </c>
      <c r="AF295" s="1">
        <v>17.084122568590299</v>
      </c>
      <c r="AG295" s="1">
        <v>31.6925828965759</v>
      </c>
      <c r="AH295" s="1">
        <v>4.0521220006401304</v>
      </c>
      <c r="AI295" s="1">
        <v>4.4749300499636</v>
      </c>
      <c r="AJ295" s="1">
        <v>0.75973894908905104</v>
      </c>
      <c r="AK295" s="1">
        <v>3.60698477379698E-15</v>
      </c>
    </row>
    <row r="296" spans="1:37" x14ac:dyDescent="0.3">
      <c r="A296" s="1" t="s">
        <v>1020</v>
      </c>
      <c r="B296" s="1">
        <v>4.9656322289999997</v>
      </c>
      <c r="C296" s="1">
        <v>4.7704789679999999</v>
      </c>
      <c r="D296" s="1">
        <v>64.722857099999999</v>
      </c>
      <c r="E296" s="1">
        <v>64.866643080000003</v>
      </c>
      <c r="F296" s="1">
        <v>-0.62993755900000004</v>
      </c>
      <c r="G296" s="1">
        <v>-0.652942939</v>
      </c>
      <c r="H296" s="1">
        <v>223.96951569999999</v>
      </c>
      <c r="I296" s="1">
        <v>221.11852039999999</v>
      </c>
      <c r="J296" s="1">
        <v>107.0970008</v>
      </c>
      <c r="K296" s="1">
        <v>105.4074068</v>
      </c>
      <c r="L296" s="1">
        <v>0.46260352399999999</v>
      </c>
      <c r="M296" s="1">
        <v>0.45740533700000002</v>
      </c>
      <c r="N296" s="1">
        <v>1.1118208220000001</v>
      </c>
      <c r="O296" s="1">
        <v>1.0796434159999999</v>
      </c>
      <c r="P296" s="1">
        <v>3.7840978239999998</v>
      </c>
      <c r="Q296" s="1">
        <v>3.831348422</v>
      </c>
      <c r="R296" s="1">
        <v>2.7250033285167801</v>
      </c>
      <c r="S296" s="1">
        <v>2.8802659873620202</v>
      </c>
      <c r="T296" s="1">
        <v>66.410296483474198</v>
      </c>
      <c r="U296" s="1">
        <v>66.3535920980067</v>
      </c>
      <c r="V296" s="1">
        <v>-0.45967516063034902</v>
      </c>
      <c r="W296" s="1">
        <v>-0.19379516139386499</v>
      </c>
      <c r="X296" s="1">
        <v>155.35593263247199</v>
      </c>
      <c r="Y296" s="1">
        <v>155.78484783365201</v>
      </c>
      <c r="Z296" s="1">
        <v>68.8751660289672</v>
      </c>
      <c r="AA296" s="1">
        <v>70.040621781279697</v>
      </c>
      <c r="AB296" s="1">
        <v>0.42524387401784602</v>
      </c>
      <c r="AC296" s="1">
        <v>0.441044994571059</v>
      </c>
      <c r="AD296" s="1">
        <v>0.87714811404452797</v>
      </c>
      <c r="AE296" s="1">
        <v>0.89438199538000496</v>
      </c>
      <c r="AF296" s="1">
        <v>15.412846192248599</v>
      </c>
      <c r="AG296" s="1">
        <v>14.893983020377799</v>
      </c>
      <c r="AH296" s="1">
        <v>3.9905287577253001</v>
      </c>
      <c r="AI296" s="1">
        <v>3.8094370281579399</v>
      </c>
      <c r="AJ296" s="1">
        <v>1.15945049357286</v>
      </c>
      <c r="AK296" s="1">
        <v>2.5</v>
      </c>
    </row>
    <row r="297" spans="1:37" x14ac:dyDescent="0.3">
      <c r="A297" s="1" t="s">
        <v>1022</v>
      </c>
      <c r="B297" s="1">
        <v>5.5201017319999997</v>
      </c>
      <c r="C297" s="1">
        <v>5.7862481719999996</v>
      </c>
      <c r="D297" s="1">
        <v>64.635103000000001</v>
      </c>
      <c r="E297" s="1">
        <v>64.659199340000001</v>
      </c>
      <c r="F297" s="1">
        <v>-0.59150473100000001</v>
      </c>
      <c r="G297" s="1">
        <v>-0.426060732</v>
      </c>
      <c r="H297" s="1">
        <v>226.49611200000001</v>
      </c>
      <c r="I297" s="1">
        <v>228.98750899999999</v>
      </c>
      <c r="J297" s="1">
        <v>109.9222956</v>
      </c>
      <c r="K297" s="1">
        <v>111.36076679999999</v>
      </c>
      <c r="L297" s="1">
        <v>0.46985397200000001</v>
      </c>
      <c r="M297" s="1">
        <v>0.47625982100000003</v>
      </c>
      <c r="N297" s="1">
        <v>1.133804558</v>
      </c>
      <c r="O297" s="1">
        <v>1.164747837</v>
      </c>
      <c r="P297" s="1">
        <v>3.8019834189999999</v>
      </c>
      <c r="Q297" s="1">
        <v>3.949391463</v>
      </c>
      <c r="R297" s="1">
        <v>2.8530108493269699</v>
      </c>
      <c r="S297" s="1">
        <v>3.13487778344374</v>
      </c>
      <c r="T297" s="1">
        <v>66.443011723932401</v>
      </c>
      <c r="U297" s="1">
        <v>66.344115401104602</v>
      </c>
      <c r="V297" s="1">
        <v>-0.52666285356682396</v>
      </c>
      <c r="W297" s="1">
        <v>-0.59649526952854004</v>
      </c>
      <c r="X297" s="1">
        <v>155.73796551106301</v>
      </c>
      <c r="Y297" s="1">
        <v>157.71924386206101</v>
      </c>
      <c r="Z297" s="1">
        <v>69.123758845766105</v>
      </c>
      <c r="AA297" s="1">
        <v>71.449411419391495</v>
      </c>
      <c r="AB297" s="1">
        <v>0.41976012019400299</v>
      </c>
      <c r="AC297" s="1">
        <v>0.43090002545878803</v>
      </c>
      <c r="AD297" s="1">
        <v>0.884310818944812</v>
      </c>
      <c r="AE297" s="1">
        <v>0.91942873470404396</v>
      </c>
      <c r="AF297" s="1">
        <v>15.0674015649947</v>
      </c>
      <c r="AG297" s="1">
        <v>11.474127320217701</v>
      </c>
      <c r="AH297" s="1">
        <v>3.99383778129546</v>
      </c>
      <c r="AI297" s="1">
        <v>3.81146360065364</v>
      </c>
      <c r="AJ297" s="1">
        <v>0.75973894908905004</v>
      </c>
      <c r="AK297" s="1">
        <v>3.6212149273108499E-15</v>
      </c>
    </row>
    <row r="298" spans="1:37" x14ac:dyDescent="0.3">
      <c r="A298" s="1" t="s">
        <v>1024</v>
      </c>
      <c r="B298" s="1">
        <v>4.4862643350000004</v>
      </c>
      <c r="C298" s="1">
        <v>3.7533928539999999</v>
      </c>
      <c r="D298" s="1">
        <v>65.387908100000004</v>
      </c>
      <c r="E298" s="1">
        <v>66.125974589999998</v>
      </c>
      <c r="F298" s="1">
        <v>-0.46751160600000002</v>
      </c>
      <c r="G298" s="1">
        <v>9.9192923000000002E-2</v>
      </c>
      <c r="H298" s="1">
        <v>223.44537170000001</v>
      </c>
      <c r="I298" s="1">
        <v>220.2963637</v>
      </c>
      <c r="J298" s="1">
        <v>109.9471396</v>
      </c>
      <c r="K298" s="1">
        <v>111.79710129999999</v>
      </c>
      <c r="L298" s="1">
        <v>0.47329454199999998</v>
      </c>
      <c r="M298" s="1">
        <v>0.48502768400000001</v>
      </c>
      <c r="N298" s="1">
        <v>1.0955271129999999</v>
      </c>
      <c r="O298" s="1">
        <v>1.030132166</v>
      </c>
      <c r="P298" s="1">
        <v>3.8240292010000001</v>
      </c>
      <c r="Q298" s="1">
        <v>4.0120346509999996</v>
      </c>
      <c r="R298" s="1">
        <v>2.3890728153639298</v>
      </c>
      <c r="S298" s="1">
        <v>2.3042982550056101</v>
      </c>
      <c r="T298" s="1">
        <v>67.202789580089402</v>
      </c>
      <c r="U298" s="1">
        <v>67.560097068278097</v>
      </c>
      <c r="V298" s="1">
        <v>-0.41832502277866701</v>
      </c>
      <c r="W298" s="1">
        <v>0.125006379595966</v>
      </c>
      <c r="X298" s="1">
        <v>154.027164138552</v>
      </c>
      <c r="Y298" s="1">
        <v>153.34639592812599</v>
      </c>
      <c r="Z298" s="1">
        <v>67.253157347707102</v>
      </c>
      <c r="AA298" s="1">
        <v>68.101396038627101</v>
      </c>
      <c r="AB298" s="1">
        <v>0.41654508365786003</v>
      </c>
      <c r="AC298" s="1">
        <v>0.42355508889252103</v>
      </c>
      <c r="AD298" s="1">
        <v>0.84860537592087104</v>
      </c>
      <c r="AE298" s="1">
        <v>0.797226012955356</v>
      </c>
      <c r="AF298" s="1">
        <v>15.259486240579401</v>
      </c>
      <c r="AG298" s="1">
        <v>13.489765097562699</v>
      </c>
      <c r="AH298" s="1">
        <v>4.0049172348030497</v>
      </c>
      <c r="AI298" s="1">
        <v>3.98265150245581</v>
      </c>
      <c r="AJ298" s="1">
        <v>0.75973894908905004</v>
      </c>
      <c r="AK298" s="1">
        <v>3.54189876212996E-15</v>
      </c>
    </row>
    <row r="299" spans="1:37" x14ac:dyDescent="0.3">
      <c r="A299" s="1" t="s">
        <v>1026</v>
      </c>
      <c r="B299" s="1">
        <v>5.5306108409999997</v>
      </c>
      <c r="C299" s="1">
        <v>5.8610972889999999</v>
      </c>
      <c r="D299" s="1">
        <v>64.656246940000003</v>
      </c>
      <c r="E299" s="1">
        <v>64.67818973</v>
      </c>
      <c r="F299" s="1">
        <v>-0.58275264800000004</v>
      </c>
      <c r="G299" s="1">
        <v>-0.41918001100000002</v>
      </c>
      <c r="H299" s="1">
        <v>236.9686164</v>
      </c>
      <c r="I299" s="1">
        <v>261.77328410000001</v>
      </c>
      <c r="J299" s="1">
        <v>110.8746802</v>
      </c>
      <c r="K299" s="1">
        <v>113.7346254</v>
      </c>
      <c r="L299" s="1">
        <v>0.45454287599999998</v>
      </c>
      <c r="M299" s="1">
        <v>0.44030365199999999</v>
      </c>
      <c r="N299" s="1">
        <v>1.1543881890000001</v>
      </c>
      <c r="O299" s="1">
        <v>1.2490107850000001</v>
      </c>
      <c r="P299" s="1">
        <v>3.7711672809999999</v>
      </c>
      <c r="Q299" s="1">
        <v>3.7497660979999998</v>
      </c>
      <c r="R299" s="1">
        <v>2.64430648372766</v>
      </c>
      <c r="S299" s="1">
        <v>2.7613892253627901</v>
      </c>
      <c r="T299" s="1">
        <v>66.886053393039006</v>
      </c>
      <c r="U299" s="1">
        <v>67.101948176964996</v>
      </c>
      <c r="V299" s="1">
        <v>-0.45161347976258898</v>
      </c>
      <c r="W299" s="1">
        <v>-0.14506151250200899</v>
      </c>
      <c r="X299" s="1">
        <v>154.90236169147599</v>
      </c>
      <c r="Y299" s="1">
        <v>155.49107588209301</v>
      </c>
      <c r="Z299" s="1">
        <v>67.028051232135894</v>
      </c>
      <c r="AA299" s="1">
        <v>67.338858420313201</v>
      </c>
      <c r="AB299" s="1">
        <v>0.42020136868123098</v>
      </c>
      <c r="AC299" s="1">
        <v>0.43082997871505102</v>
      </c>
      <c r="AD299" s="1">
        <v>0.87863362354816599</v>
      </c>
      <c r="AE299" s="1">
        <v>0.90134951202743696</v>
      </c>
      <c r="AF299" s="1">
        <v>15.1410118330757</v>
      </c>
      <c r="AG299" s="1">
        <v>12.606820290563901</v>
      </c>
      <c r="AH299" s="1">
        <v>3.9954156497645998</v>
      </c>
      <c r="AI299" s="1">
        <v>3.8451872403385599</v>
      </c>
      <c r="AJ299" s="1">
        <v>0.75973894908905604</v>
      </c>
      <c r="AK299" s="1">
        <v>3.1732700234848901E-15</v>
      </c>
    </row>
    <row r="300" spans="1:37" x14ac:dyDescent="0.3">
      <c r="A300" s="1" t="s">
        <v>1028</v>
      </c>
      <c r="B300" s="1">
        <v>4.1521280689999998</v>
      </c>
      <c r="C300" s="1">
        <v>3.0639097450000001</v>
      </c>
      <c r="D300" s="1">
        <v>65.148754530000005</v>
      </c>
      <c r="E300" s="1">
        <v>65.694578620000001</v>
      </c>
      <c r="F300" s="1">
        <v>-0.67268324899999998</v>
      </c>
      <c r="G300" s="1">
        <v>-0.80016040300000002</v>
      </c>
      <c r="H300" s="1">
        <v>225.23490720000001</v>
      </c>
      <c r="I300" s="1">
        <v>224.22457600000001</v>
      </c>
      <c r="J300" s="1">
        <v>106.32538959999999</v>
      </c>
      <c r="K300" s="1">
        <v>103.5960642</v>
      </c>
      <c r="L300" s="1">
        <v>0.45998449000000002</v>
      </c>
      <c r="M300" s="1">
        <v>0.45368960000000003</v>
      </c>
      <c r="N300" s="1">
        <v>1.166269021</v>
      </c>
      <c r="O300" s="1">
        <v>1.2882338609999999</v>
      </c>
      <c r="P300" s="1">
        <v>3.6138970860000001</v>
      </c>
      <c r="Q300" s="1">
        <v>2.8091815200000001</v>
      </c>
      <c r="R300" s="1">
        <v>1.8779424535473499</v>
      </c>
      <c r="S300" s="1">
        <v>1.35374280208772</v>
      </c>
      <c r="T300" s="1">
        <v>68.194764546420103</v>
      </c>
      <c r="U300" s="1">
        <v>69.344983953680696</v>
      </c>
      <c r="V300" s="1">
        <v>-0.35459670694984902</v>
      </c>
      <c r="W300" s="1">
        <v>0.43491497034732501</v>
      </c>
      <c r="X300" s="1">
        <v>150.231398414659</v>
      </c>
      <c r="Y300" s="1">
        <v>141.33452332062399</v>
      </c>
      <c r="Z300" s="1">
        <v>63.576725625974397</v>
      </c>
      <c r="AA300" s="1">
        <v>59.6241533532475</v>
      </c>
      <c r="AB300" s="1">
        <v>0.40024056536819402</v>
      </c>
      <c r="AC300" s="1">
        <v>0.38460715327060202</v>
      </c>
      <c r="AD300" s="1">
        <v>0.84682564091541002</v>
      </c>
      <c r="AE300" s="1">
        <v>0.79029409463327904</v>
      </c>
      <c r="AF300" s="1">
        <v>17.5103975317753</v>
      </c>
      <c r="AG300" s="1">
        <v>36.265607441599201</v>
      </c>
      <c r="AH300" s="1">
        <v>4.0238697447992298</v>
      </c>
      <c r="AI300" s="1">
        <v>4.1927228428976298</v>
      </c>
      <c r="AJ300" s="1">
        <v>1.04353414567255</v>
      </c>
      <c r="AK300" s="1">
        <v>1.7749999999999999</v>
      </c>
    </row>
    <row r="301" spans="1:37" x14ac:dyDescent="0.3">
      <c r="A301" s="1" t="s">
        <v>1030</v>
      </c>
      <c r="B301" s="1">
        <v>5.8201203809999997</v>
      </c>
      <c r="C301" s="1">
        <v>6.4133639410000001</v>
      </c>
      <c r="D301" s="1">
        <v>64.186821219999999</v>
      </c>
      <c r="E301" s="1">
        <v>63.901313729999998</v>
      </c>
      <c r="F301" s="1">
        <v>-0.56729758699999999</v>
      </c>
      <c r="G301" s="1">
        <v>-0.31612680399999998</v>
      </c>
      <c r="H301" s="1">
        <v>226.48290370000001</v>
      </c>
      <c r="I301" s="1">
        <v>231.0569916</v>
      </c>
      <c r="J301" s="1">
        <v>108.17182889999999</v>
      </c>
      <c r="K301" s="1">
        <v>109.2981989</v>
      </c>
      <c r="L301" s="1">
        <v>0.46381243799999999</v>
      </c>
      <c r="M301" s="1">
        <v>0.46136230299999997</v>
      </c>
      <c r="N301" s="1">
        <v>1.1066570419999999</v>
      </c>
      <c r="O301" s="1">
        <v>1.0574882240000001</v>
      </c>
      <c r="P301" s="1">
        <v>3.7732377829999999</v>
      </c>
      <c r="Q301" s="1">
        <v>3.730409356</v>
      </c>
      <c r="R301" s="1">
        <v>2.8146706969769899</v>
      </c>
      <c r="S301" s="1">
        <v>3.0608305780150702</v>
      </c>
      <c r="T301" s="1">
        <v>66.436122428851405</v>
      </c>
      <c r="U301" s="1">
        <v>66.296846802709794</v>
      </c>
      <c r="V301" s="1">
        <v>-0.58721127977407095</v>
      </c>
      <c r="W301" s="1">
        <v>-0.94467675874912604</v>
      </c>
      <c r="X301" s="1">
        <v>157.516949990592</v>
      </c>
      <c r="Y301" s="1">
        <v>162.97626427801501</v>
      </c>
      <c r="Z301" s="1">
        <v>67.929949677121101</v>
      </c>
      <c r="AA301" s="1">
        <v>68.918298604325599</v>
      </c>
      <c r="AB301" s="1">
        <v>0.41118455198692699</v>
      </c>
      <c r="AC301" s="1">
        <v>0.41134975538464702</v>
      </c>
      <c r="AD301" s="1">
        <v>0.88881364934131202</v>
      </c>
      <c r="AE301" s="1">
        <v>0.93678633510063702</v>
      </c>
      <c r="AF301" s="1">
        <v>15.1819116367334</v>
      </c>
      <c r="AG301" s="1">
        <v>12.688358788520601</v>
      </c>
      <c r="AH301" s="1">
        <v>3.9765608118032398</v>
      </c>
      <c r="AI301" s="1">
        <v>3.6150253704217601</v>
      </c>
      <c r="AJ301" s="1">
        <v>1.1834331862418801</v>
      </c>
      <c r="AK301" s="1">
        <v>2.65</v>
      </c>
    </row>
    <row r="302" spans="1:37" x14ac:dyDescent="0.3">
      <c r="A302" s="1" t="s">
        <v>1032</v>
      </c>
      <c r="B302" s="1">
        <v>5.0471896559999996</v>
      </c>
      <c r="C302" s="1">
        <v>4.8250732599999999</v>
      </c>
      <c r="D302" s="1">
        <v>64.866370020000005</v>
      </c>
      <c r="E302" s="1">
        <v>65.228772320000004</v>
      </c>
      <c r="F302" s="1">
        <v>-0.62438197799999995</v>
      </c>
      <c r="G302" s="1">
        <v>-0.60055299100000004</v>
      </c>
      <c r="H302" s="1">
        <v>229.23488</v>
      </c>
      <c r="I302" s="1">
        <v>237.28872129999999</v>
      </c>
      <c r="J302" s="1">
        <v>111.9855548</v>
      </c>
      <c r="K302" s="1">
        <v>117.0961258</v>
      </c>
      <c r="L302" s="1">
        <v>0.46714318199999999</v>
      </c>
      <c r="M302" s="1">
        <v>0.47085089499999999</v>
      </c>
      <c r="N302" s="1">
        <v>1.10331654</v>
      </c>
      <c r="O302" s="1">
        <v>1.058694681</v>
      </c>
      <c r="P302" s="1">
        <v>3.8445150789999998</v>
      </c>
      <c r="Q302" s="1">
        <v>4.1545796460000002</v>
      </c>
      <c r="R302" s="1">
        <v>2.51883177044399</v>
      </c>
      <c r="S302" s="1">
        <v>2.50555486464456</v>
      </c>
      <c r="T302" s="1">
        <v>66.274184742431302</v>
      </c>
      <c r="U302" s="1">
        <v>65.972350877294602</v>
      </c>
      <c r="V302" s="1">
        <v>-0.42317697797381398</v>
      </c>
      <c r="W302" s="1">
        <v>1.4823249066175E-3</v>
      </c>
      <c r="X302" s="1">
        <v>153.44250339826399</v>
      </c>
      <c r="Y302" s="1">
        <v>150.79306837369401</v>
      </c>
      <c r="Z302" s="1">
        <v>66.3314570225495</v>
      </c>
      <c r="AA302" s="1">
        <v>65.097214689877006</v>
      </c>
      <c r="AB302" s="1">
        <v>0.40426394384681402</v>
      </c>
      <c r="AC302" s="1">
        <v>0.39213977443625703</v>
      </c>
      <c r="AD302" s="1">
        <v>0.86511889929988905</v>
      </c>
      <c r="AE302" s="1">
        <v>0.85478801510271296</v>
      </c>
      <c r="AF302" s="1">
        <v>15.326847357354699</v>
      </c>
      <c r="AG302" s="1">
        <v>14.1799424313802</v>
      </c>
      <c r="AH302" s="1">
        <v>4.0015865872490801</v>
      </c>
      <c r="AI302" s="1">
        <v>3.94004983271638</v>
      </c>
      <c r="AJ302" s="1">
        <v>0.75973894908905204</v>
      </c>
      <c r="AK302" s="1">
        <v>2.9094294248105402E-15</v>
      </c>
    </row>
    <row r="303" spans="1:37" x14ac:dyDescent="0.3">
      <c r="A303" s="1" t="s">
        <v>1034</v>
      </c>
      <c r="B303" s="1">
        <v>5.604017636</v>
      </c>
      <c r="C303" s="1">
        <v>5.9458843730000002</v>
      </c>
      <c r="D303" s="1">
        <v>65.790925319999999</v>
      </c>
      <c r="E303" s="1">
        <v>66.848211759999998</v>
      </c>
      <c r="F303" s="1">
        <v>-0.47588412400000002</v>
      </c>
      <c r="G303" s="1">
        <v>4.6637006000000002E-2</v>
      </c>
      <c r="H303" s="1">
        <v>225.8842181</v>
      </c>
      <c r="I303" s="1">
        <v>225.37290960000001</v>
      </c>
      <c r="J303" s="1">
        <v>108.9607457</v>
      </c>
      <c r="K303" s="1">
        <v>108.9342209</v>
      </c>
      <c r="L303" s="1">
        <v>0.46671434000000001</v>
      </c>
      <c r="M303" s="1">
        <v>0.46737510599999998</v>
      </c>
      <c r="N303" s="1">
        <v>1.105786959</v>
      </c>
      <c r="O303" s="1">
        <v>1.062469222</v>
      </c>
      <c r="P303" s="1">
        <v>3.738896902</v>
      </c>
      <c r="Q303" s="1">
        <v>3.4837328200000002</v>
      </c>
      <c r="R303" s="1">
        <v>2.1628896671900999</v>
      </c>
      <c r="S303" s="1">
        <v>1.8526556880951</v>
      </c>
      <c r="T303" s="1">
        <v>68.015889307598798</v>
      </c>
      <c r="U303" s="1">
        <v>69.045681906198993</v>
      </c>
      <c r="V303" s="1">
        <v>-0.37705312585786799</v>
      </c>
      <c r="W303" s="1">
        <v>0.27323884205340498</v>
      </c>
      <c r="X303" s="1">
        <v>156.99699239518</v>
      </c>
      <c r="Y303" s="1">
        <v>161.295016134224</v>
      </c>
      <c r="Z303" s="1">
        <v>68.963365615955794</v>
      </c>
      <c r="AA303" s="1">
        <v>70.515777885366504</v>
      </c>
      <c r="AB303" s="1">
        <v>0.41844257094966603</v>
      </c>
      <c r="AC303" s="1">
        <v>0.424423713923895</v>
      </c>
      <c r="AD303" s="1">
        <v>0.84998681472342197</v>
      </c>
      <c r="AE303" s="1">
        <v>0.80142991106563399</v>
      </c>
      <c r="AF303" s="1">
        <v>16.033149366383501</v>
      </c>
      <c r="AG303" s="1">
        <v>21.681900464249701</v>
      </c>
      <c r="AH303" s="1">
        <v>4.0002088419252297</v>
      </c>
      <c r="AI303" s="1">
        <v>3.9161627636220202</v>
      </c>
      <c r="AJ303" s="1">
        <v>0.75973894908905204</v>
      </c>
      <c r="AK303" s="1">
        <v>3.0764710982726698E-15</v>
      </c>
    </row>
    <row r="304" spans="1:37" x14ac:dyDescent="0.3">
      <c r="A304" s="1" t="s">
        <v>1036</v>
      </c>
      <c r="B304" s="1">
        <v>4.7854793469999999</v>
      </c>
      <c r="C304" s="1">
        <v>4.3623037829999998</v>
      </c>
      <c r="D304" s="1">
        <v>64.444262690000002</v>
      </c>
      <c r="E304" s="1">
        <v>64.40292633</v>
      </c>
      <c r="F304" s="1">
        <v>-0.56087564000000001</v>
      </c>
      <c r="G304" s="1">
        <v>-0.326007881</v>
      </c>
      <c r="H304" s="1">
        <v>225.11119719999999</v>
      </c>
      <c r="I304" s="1">
        <v>224.13740100000001</v>
      </c>
      <c r="J304" s="1">
        <v>107.0551802</v>
      </c>
      <c r="K304" s="1">
        <v>106.26835509999999</v>
      </c>
      <c r="L304" s="1">
        <v>0.46799064800000001</v>
      </c>
      <c r="M304" s="1">
        <v>0.47524432700000002</v>
      </c>
      <c r="N304" s="1">
        <v>1.176837624</v>
      </c>
      <c r="O304" s="1">
        <v>1.329913661</v>
      </c>
      <c r="P304" s="1">
        <v>3.6972094219999998</v>
      </c>
      <c r="Q304" s="1">
        <v>3.2490134720000001</v>
      </c>
      <c r="R304" s="1">
        <v>2.1458000990042301</v>
      </c>
      <c r="S304" s="1">
        <v>1.80360382540773</v>
      </c>
      <c r="T304" s="1">
        <v>67.041589335689395</v>
      </c>
      <c r="U304" s="1">
        <v>67.371624266917195</v>
      </c>
      <c r="V304" s="1">
        <v>-0.41819641215108599</v>
      </c>
      <c r="W304" s="1">
        <v>4.5285999032724199E-2</v>
      </c>
      <c r="X304" s="1">
        <v>152.44353347496701</v>
      </c>
      <c r="Y304" s="1">
        <v>146.878556628513</v>
      </c>
      <c r="Z304" s="1">
        <v>66.927933987222602</v>
      </c>
      <c r="AA304" s="1">
        <v>65.8088722248728</v>
      </c>
      <c r="AB304" s="1">
        <v>0.40636421714236598</v>
      </c>
      <c r="AC304" s="1">
        <v>0.39665029929526702</v>
      </c>
      <c r="AD304" s="1">
        <v>0.84001871918476101</v>
      </c>
      <c r="AE304" s="1">
        <v>0.76466770124424999</v>
      </c>
      <c r="AF304" s="1">
        <v>16.085757809912302</v>
      </c>
      <c r="AG304" s="1">
        <v>22.638224387803</v>
      </c>
      <c r="AH304" s="1">
        <v>4.00509177732435</v>
      </c>
      <c r="AI304" s="1">
        <v>4.0055572148773999</v>
      </c>
      <c r="AJ304" s="1">
        <v>0.75973894908905104</v>
      </c>
      <c r="AK304" s="1">
        <v>3.0824748678028E-15</v>
      </c>
    </row>
    <row r="305" spans="1:37" x14ac:dyDescent="0.3">
      <c r="A305" s="1" t="s">
        <v>1038</v>
      </c>
      <c r="B305" s="1">
        <v>4.6409993920000003</v>
      </c>
      <c r="C305" s="1">
        <v>4.0668764790000003</v>
      </c>
      <c r="D305" s="1">
        <v>64.110122669999996</v>
      </c>
      <c r="E305" s="1">
        <v>63.694829249999998</v>
      </c>
      <c r="F305" s="1">
        <v>-0.66652417200000003</v>
      </c>
      <c r="G305" s="1">
        <v>-0.71806747699999995</v>
      </c>
      <c r="H305" s="1">
        <v>223.90873070000001</v>
      </c>
      <c r="I305" s="1">
        <v>221.12614690000001</v>
      </c>
      <c r="J305" s="1">
        <v>107.2117282</v>
      </c>
      <c r="K305" s="1">
        <v>105.99153459999999</v>
      </c>
      <c r="L305" s="1">
        <v>0.46836789499999998</v>
      </c>
      <c r="M305" s="1">
        <v>0.47469423799999999</v>
      </c>
      <c r="N305" s="1">
        <v>1.116116039</v>
      </c>
      <c r="O305" s="1">
        <v>1.111062816</v>
      </c>
      <c r="P305" s="1">
        <v>3.8300962439999999</v>
      </c>
      <c r="Q305" s="1">
        <v>3.9704489110000001</v>
      </c>
      <c r="R305" s="1">
        <v>2.40776854459018</v>
      </c>
      <c r="S305" s="1">
        <v>2.28853122054181</v>
      </c>
      <c r="T305" s="1">
        <v>65.799039411611005</v>
      </c>
      <c r="U305" s="1">
        <v>65.232664833452503</v>
      </c>
      <c r="V305" s="1">
        <v>-0.61086983059951105</v>
      </c>
      <c r="W305" s="1">
        <v>-1.0197550073303201</v>
      </c>
      <c r="X305" s="1">
        <v>157.17427802356499</v>
      </c>
      <c r="Y305" s="1">
        <v>161.27648747194101</v>
      </c>
      <c r="Z305" s="1">
        <v>67.657778992792601</v>
      </c>
      <c r="AA305" s="1">
        <v>68.177387218575205</v>
      </c>
      <c r="AB305" s="1">
        <v>0.407351489485486</v>
      </c>
      <c r="AC305" s="1">
        <v>0.40150303831783901</v>
      </c>
      <c r="AD305" s="1">
        <v>0.87706524144266795</v>
      </c>
      <c r="AE305" s="1">
        <v>0.894319695108313</v>
      </c>
      <c r="AF305" s="1">
        <v>15.7273567909814</v>
      </c>
      <c r="AG305" s="1">
        <v>18.9751473351714</v>
      </c>
      <c r="AH305" s="1">
        <v>3.99201952391588</v>
      </c>
      <c r="AI305" s="1">
        <v>3.8343262731241801</v>
      </c>
      <c r="AJ305" s="1">
        <v>1.1834331862418801</v>
      </c>
      <c r="AK305" s="1">
        <v>2.65</v>
      </c>
    </row>
    <row r="306" spans="1:37" x14ac:dyDescent="0.3">
      <c r="A306" s="1" t="s">
        <v>1040</v>
      </c>
      <c r="B306" s="1">
        <v>5.0661503909999999</v>
      </c>
      <c r="C306" s="1">
        <v>4.9770207749999997</v>
      </c>
      <c r="D306" s="1">
        <v>63.947010540000001</v>
      </c>
      <c r="E306" s="1">
        <v>63.405791010000002</v>
      </c>
      <c r="F306" s="1">
        <v>-0.58186039300000003</v>
      </c>
      <c r="G306" s="1">
        <v>-0.38100475299999997</v>
      </c>
      <c r="H306" s="1">
        <v>224.89390929999999</v>
      </c>
      <c r="I306" s="1">
        <v>224.46241359999999</v>
      </c>
      <c r="J306" s="1">
        <v>105.4506286</v>
      </c>
      <c r="K306" s="1">
        <v>102.8448803</v>
      </c>
      <c r="L306" s="1">
        <v>0.45717475800000001</v>
      </c>
      <c r="M306" s="1">
        <v>0.44823564100000002</v>
      </c>
      <c r="N306" s="1">
        <v>1.109499027</v>
      </c>
      <c r="O306" s="1">
        <v>1.090642809</v>
      </c>
      <c r="P306" s="1">
        <v>3.8241325590000002</v>
      </c>
      <c r="Q306" s="1">
        <v>3.9762524930000001</v>
      </c>
      <c r="R306" s="1">
        <v>2.3483926979330398</v>
      </c>
      <c r="S306" s="1">
        <v>2.2078777430883201</v>
      </c>
      <c r="T306" s="1">
        <v>66.603692096969397</v>
      </c>
      <c r="U306" s="1">
        <v>66.663532602186805</v>
      </c>
      <c r="V306" s="1">
        <v>-0.58436119861593006</v>
      </c>
      <c r="W306" s="1">
        <v>-0.99044311560377296</v>
      </c>
      <c r="X306" s="1">
        <v>155.213758929313</v>
      </c>
      <c r="Y306" s="1">
        <v>156.27331062781499</v>
      </c>
      <c r="Z306" s="1">
        <v>66.864032916969805</v>
      </c>
      <c r="AA306" s="1">
        <v>66.624385135434196</v>
      </c>
      <c r="AB306" s="1">
        <v>0.40567094966460698</v>
      </c>
      <c r="AC306" s="1">
        <v>0.39723114364080803</v>
      </c>
      <c r="AD306" s="1">
        <v>0.84933458044689703</v>
      </c>
      <c r="AE306" s="1">
        <v>0.80094802265347698</v>
      </c>
      <c r="AF306" s="1">
        <v>15.312459855181899</v>
      </c>
      <c r="AG306" s="1">
        <v>13.7879280716512</v>
      </c>
      <c r="AH306" s="1">
        <v>3.9814731158266801</v>
      </c>
      <c r="AI306" s="1">
        <v>3.7008035591763901</v>
      </c>
      <c r="AJ306" s="1">
        <v>0.75973894908905404</v>
      </c>
      <c r="AK306" s="1">
        <v>2.9855607461097599E-15</v>
      </c>
    </row>
    <row r="307" spans="1:37" x14ac:dyDescent="0.3">
      <c r="A307" s="1" t="s">
        <v>1042</v>
      </c>
      <c r="B307" s="1">
        <v>5.7043833810000004</v>
      </c>
      <c r="C307" s="1">
        <v>6.1725569470000003</v>
      </c>
      <c r="D307" s="1">
        <v>64.06519548</v>
      </c>
      <c r="E307" s="1">
        <v>63.617500049999997</v>
      </c>
      <c r="F307" s="1">
        <v>-0.94459792300000001</v>
      </c>
      <c r="G307" s="1">
        <v>-1.945507436</v>
      </c>
      <c r="H307" s="1">
        <v>224.80261770000001</v>
      </c>
      <c r="I307" s="1">
        <v>224.85883759999999</v>
      </c>
      <c r="J307" s="1">
        <v>106.3861967</v>
      </c>
      <c r="K307" s="1">
        <v>104.9845821</v>
      </c>
      <c r="L307" s="1">
        <v>0.45251011800000002</v>
      </c>
      <c r="M307" s="1">
        <v>0.43345492299999999</v>
      </c>
      <c r="N307" s="1">
        <v>1.146420706</v>
      </c>
      <c r="O307" s="1">
        <v>1.2093325290000001</v>
      </c>
      <c r="P307" s="1">
        <v>3.8454714559999998</v>
      </c>
      <c r="Q307" s="1">
        <v>4.1592982120000004</v>
      </c>
      <c r="R307" s="1">
        <v>2.6455946394227201</v>
      </c>
      <c r="S307" s="1">
        <v>2.7232080830250198</v>
      </c>
      <c r="T307" s="1">
        <v>66.327076093864804</v>
      </c>
      <c r="U307" s="1">
        <v>66.186213647902704</v>
      </c>
      <c r="V307" s="1">
        <v>-0.44738229935235302</v>
      </c>
      <c r="W307" s="1">
        <v>-0.116040514937802</v>
      </c>
      <c r="X307" s="1">
        <v>155.32805127046501</v>
      </c>
      <c r="Y307" s="1">
        <v>155.61151780964499</v>
      </c>
      <c r="Z307" s="1">
        <v>68.613806782958406</v>
      </c>
      <c r="AA307" s="1">
        <v>69.485483989010305</v>
      </c>
      <c r="AB307" s="1">
        <v>0.41567954395149498</v>
      </c>
      <c r="AC307" s="1">
        <v>0.41944009326381898</v>
      </c>
      <c r="AD307" s="1">
        <v>0.870758447042007</v>
      </c>
      <c r="AE307" s="1">
        <v>0.86948568660525805</v>
      </c>
      <c r="AF307" s="1">
        <v>15.283899813608199</v>
      </c>
      <c r="AG307" s="1">
        <v>14.6834273226258</v>
      </c>
      <c r="AH307" s="1">
        <v>3.9998253677003399</v>
      </c>
      <c r="AI307" s="1">
        <v>3.93736645716583</v>
      </c>
      <c r="AJ307" s="1">
        <v>1.1834331862418801</v>
      </c>
      <c r="AK307" s="1">
        <v>2.65</v>
      </c>
    </row>
    <row r="308" spans="1:37" x14ac:dyDescent="0.3">
      <c r="A308" s="1" t="s">
        <v>1044</v>
      </c>
      <c r="B308" s="1">
        <v>5.4015642860000002</v>
      </c>
      <c r="C308" s="1">
        <v>5.6389755499999996</v>
      </c>
      <c r="D308" s="1">
        <v>64.371348119999993</v>
      </c>
      <c r="E308" s="1">
        <v>64.123874990000004</v>
      </c>
      <c r="F308" s="1">
        <v>-0.47903233499999998</v>
      </c>
      <c r="G308" s="1">
        <v>4.2737925000000003E-2</v>
      </c>
      <c r="H308" s="1">
        <v>224.7527576</v>
      </c>
      <c r="I308" s="1">
        <v>225.2380556</v>
      </c>
      <c r="J308" s="1">
        <v>108.9129475</v>
      </c>
      <c r="K308" s="1">
        <v>111.0725034</v>
      </c>
      <c r="L308" s="1">
        <v>0.46879812599999998</v>
      </c>
      <c r="M308" s="1">
        <v>0.47600551699999999</v>
      </c>
      <c r="N308" s="1">
        <v>1.157189217</v>
      </c>
      <c r="O308" s="1">
        <v>1.2603138599999999</v>
      </c>
      <c r="P308" s="1">
        <v>3.7819177339999999</v>
      </c>
      <c r="Q308" s="1">
        <v>3.811018169</v>
      </c>
      <c r="R308" s="1">
        <v>2.6215160194967</v>
      </c>
      <c r="S308" s="1">
        <v>2.6990011116097801</v>
      </c>
      <c r="T308" s="1">
        <v>66.324929844472706</v>
      </c>
      <c r="U308" s="1">
        <v>66.189665544320604</v>
      </c>
      <c r="V308" s="1">
        <v>-0.57334480434291302</v>
      </c>
      <c r="W308" s="1">
        <v>-0.86283526286280998</v>
      </c>
      <c r="X308" s="1">
        <v>152.530609551856</v>
      </c>
      <c r="Y308" s="1">
        <v>148.740781176095</v>
      </c>
      <c r="Z308" s="1">
        <v>66.2925474291184</v>
      </c>
      <c r="AA308" s="1">
        <v>65.468160185127005</v>
      </c>
      <c r="AB308" s="1">
        <v>0.40908544089094501</v>
      </c>
      <c r="AC308" s="1">
        <v>0.405050767988058</v>
      </c>
      <c r="AD308" s="1">
        <v>0.88405564450026197</v>
      </c>
      <c r="AE308" s="1">
        <v>0.91773779803281996</v>
      </c>
      <c r="AF308" s="1">
        <v>14.964547907649299</v>
      </c>
      <c r="AG308" s="1">
        <v>10.5663928748309</v>
      </c>
      <c r="AH308" s="1">
        <v>3.9975696338223301</v>
      </c>
      <c r="AI308" s="1">
        <v>3.8785118520707602</v>
      </c>
      <c r="AJ308" s="1">
        <v>1.1714418399073601</v>
      </c>
      <c r="AK308" s="1">
        <v>2.5750000000000002</v>
      </c>
    </row>
    <row r="309" spans="1:37" x14ac:dyDescent="0.3">
      <c r="A309" s="1" t="s">
        <v>1046</v>
      </c>
      <c r="B309" s="1">
        <v>3.880826195</v>
      </c>
      <c r="C309" s="1">
        <v>2.612022557</v>
      </c>
      <c r="D309" s="1">
        <v>65.029028600000004</v>
      </c>
      <c r="E309" s="1">
        <v>65.425153809999998</v>
      </c>
      <c r="F309" s="1">
        <v>-0.60681824900000003</v>
      </c>
      <c r="G309" s="1">
        <v>-0.48940004399999998</v>
      </c>
      <c r="H309" s="1">
        <v>220.93488809999999</v>
      </c>
      <c r="I309" s="1">
        <v>211.3717178</v>
      </c>
      <c r="J309" s="1">
        <v>105.3533219</v>
      </c>
      <c r="K309" s="1">
        <v>101.8263843</v>
      </c>
      <c r="L309" s="1">
        <v>0.46507880600000001</v>
      </c>
      <c r="M309" s="1">
        <v>0.46596710099999999</v>
      </c>
      <c r="N309" s="1">
        <v>1.1038856050000001</v>
      </c>
      <c r="O309" s="1">
        <v>1.0712907629999999</v>
      </c>
      <c r="P309" s="1">
        <v>3.8252954680000002</v>
      </c>
      <c r="Q309" s="1">
        <v>3.9077218079999998</v>
      </c>
      <c r="R309" s="1">
        <v>2.0083420503728302</v>
      </c>
      <c r="S309" s="1">
        <v>1.5907751256054901</v>
      </c>
      <c r="T309" s="1">
        <v>67.392286949768902</v>
      </c>
      <c r="U309" s="1">
        <v>67.973265970066194</v>
      </c>
      <c r="V309" s="1">
        <v>-0.53463626834839895</v>
      </c>
      <c r="W309" s="1">
        <v>-0.66445985349306202</v>
      </c>
      <c r="X309" s="1">
        <v>151.80001452539</v>
      </c>
      <c r="Y309" s="1">
        <v>146.11697968592</v>
      </c>
      <c r="Z309" s="1">
        <v>65.708778810307905</v>
      </c>
      <c r="AA309" s="1">
        <v>64.251776540991898</v>
      </c>
      <c r="AB309" s="1">
        <v>0.431317010985108</v>
      </c>
      <c r="AC309" s="1">
        <v>0.45440807352545698</v>
      </c>
      <c r="AD309" s="1">
        <v>0.82926162911347301</v>
      </c>
      <c r="AE309" s="1">
        <v>0.72929896663289595</v>
      </c>
      <c r="AF309" s="1">
        <v>15.7775117428831</v>
      </c>
      <c r="AG309" s="1">
        <v>18.744373789108302</v>
      </c>
      <c r="AH309" s="1">
        <v>4.03486030932162</v>
      </c>
      <c r="AI309" s="1">
        <v>4.2956459299763301</v>
      </c>
      <c r="AJ309" s="1">
        <v>0.75973894908905204</v>
      </c>
      <c r="AK309" s="1">
        <v>3.42781358853017E-15</v>
      </c>
    </row>
    <row r="310" spans="1:37" x14ac:dyDescent="0.3">
      <c r="A310" s="1" t="s">
        <v>1048</v>
      </c>
      <c r="B310" s="1">
        <v>4.2664870949999996</v>
      </c>
      <c r="C310" s="1">
        <v>3.3585434799999998</v>
      </c>
      <c r="D310" s="1">
        <v>64.551917239999995</v>
      </c>
      <c r="E310" s="1">
        <v>64.504009999999994</v>
      </c>
      <c r="F310" s="1">
        <v>-0.686268718</v>
      </c>
      <c r="G310" s="1">
        <v>-0.89580419200000005</v>
      </c>
      <c r="H310" s="1">
        <v>221.70869329999999</v>
      </c>
      <c r="I310" s="1">
        <v>212.1697987</v>
      </c>
      <c r="J310" s="1">
        <v>103.8601602</v>
      </c>
      <c r="K310" s="1">
        <v>98.472412259999999</v>
      </c>
      <c r="L310" s="1">
        <v>0.46100667000000001</v>
      </c>
      <c r="M310" s="1">
        <v>0.45675486500000001</v>
      </c>
      <c r="N310" s="1">
        <v>1.0589552229999999</v>
      </c>
      <c r="O310" s="1">
        <v>0.89292181599999998</v>
      </c>
      <c r="P310" s="1">
        <v>3.8451331419999999</v>
      </c>
      <c r="Q310" s="1">
        <v>4.2362663679999999</v>
      </c>
      <c r="R310" s="1">
        <v>2.1775478006703701</v>
      </c>
      <c r="S310" s="1">
        <v>1.87804669553353</v>
      </c>
      <c r="T310" s="1">
        <v>66.167283344815502</v>
      </c>
      <c r="U310" s="1">
        <v>65.879484796361893</v>
      </c>
      <c r="V310" s="1">
        <v>-0.36383628376511301</v>
      </c>
      <c r="W310" s="1">
        <v>0.34914392480270501</v>
      </c>
      <c r="X310" s="1">
        <v>152.15091096140901</v>
      </c>
      <c r="Y310" s="1">
        <v>146.80197019936699</v>
      </c>
      <c r="Z310" s="1">
        <v>64.7308500998368</v>
      </c>
      <c r="AA310" s="1">
        <v>61.747901314282601</v>
      </c>
      <c r="AB310" s="1">
        <v>0.40997415126249398</v>
      </c>
      <c r="AC310" s="1">
        <v>0.40529927432211998</v>
      </c>
      <c r="AD310" s="1">
        <v>0.85016114160398304</v>
      </c>
      <c r="AE310" s="1">
        <v>0.80043016427606395</v>
      </c>
      <c r="AF310" s="1">
        <v>15.0680586386847</v>
      </c>
      <c r="AG310" s="1">
        <v>11.971941133991599</v>
      </c>
      <c r="AH310" s="1">
        <v>4.0338096942328603</v>
      </c>
      <c r="AI310" s="1">
        <v>4.3224794056120803</v>
      </c>
      <c r="AJ310" s="1">
        <v>0.75973894908904904</v>
      </c>
      <c r="AK310" s="1">
        <v>3.36383888408995E-15</v>
      </c>
    </row>
    <row r="311" spans="1:37" x14ac:dyDescent="0.3">
      <c r="A311" s="1" t="s">
        <v>1049</v>
      </c>
      <c r="B311" s="1">
        <v>5.4523483840000004</v>
      </c>
      <c r="C311" s="1">
        <v>5.7346110269999997</v>
      </c>
      <c r="D311" s="1">
        <v>63.597507229999998</v>
      </c>
      <c r="E311" s="1">
        <v>62.632838110000002</v>
      </c>
      <c r="F311" s="1">
        <v>-0.63743185099999999</v>
      </c>
      <c r="G311" s="1">
        <v>-0.59066982599999995</v>
      </c>
      <c r="H311" s="1">
        <v>224.82624680000001</v>
      </c>
      <c r="I311" s="1">
        <v>222.4593634</v>
      </c>
      <c r="J311" s="1">
        <v>104.90339609999999</v>
      </c>
      <c r="K311" s="1">
        <v>101.2524536</v>
      </c>
      <c r="L311" s="1">
        <v>0.44448145900000002</v>
      </c>
      <c r="M311" s="1">
        <v>0.41523289600000002</v>
      </c>
      <c r="N311" s="1">
        <v>1.157678311</v>
      </c>
      <c r="O311" s="1">
        <v>1.2581011710000001</v>
      </c>
      <c r="P311" s="1">
        <v>3.7645624849999999</v>
      </c>
      <c r="Q311" s="1">
        <v>3.7122200279999999</v>
      </c>
      <c r="R311" s="1">
        <v>2.7631298235518198</v>
      </c>
      <c r="S311" s="1">
        <v>2.9395945078825498</v>
      </c>
      <c r="T311" s="1">
        <v>65.648845769090499</v>
      </c>
      <c r="U311" s="1">
        <v>65.029940669698107</v>
      </c>
      <c r="V311" s="1">
        <v>-0.66680908812967599</v>
      </c>
      <c r="W311" s="1">
        <v>-1.32459438585782</v>
      </c>
      <c r="X311" s="1">
        <v>153.23623974409401</v>
      </c>
      <c r="Y311" s="1">
        <v>149.60202466165001</v>
      </c>
      <c r="Z311" s="1">
        <v>66.870466719850796</v>
      </c>
      <c r="AA311" s="1">
        <v>66.231098405888602</v>
      </c>
      <c r="AB311" s="1">
        <v>0.40901111138617902</v>
      </c>
      <c r="AC311" s="1">
        <v>0.40432241007647701</v>
      </c>
      <c r="AD311" s="1">
        <v>0.88583663789519995</v>
      </c>
      <c r="AE311" s="1">
        <v>0.92358894944970304</v>
      </c>
      <c r="AF311" s="1">
        <v>15.032722122775599</v>
      </c>
      <c r="AG311" s="1">
        <v>11.4867225384743</v>
      </c>
      <c r="AH311" s="1">
        <v>3.9999950338072598</v>
      </c>
      <c r="AI311" s="1">
        <v>3.9146848384944501</v>
      </c>
      <c r="AJ311" s="1">
        <v>0.75973894908905304</v>
      </c>
      <c r="AK311" s="1">
        <v>3.3420599729501502E-15</v>
      </c>
    </row>
    <row r="312" spans="1:37" x14ac:dyDescent="0.3">
      <c r="A312" s="1" t="s">
        <v>1050</v>
      </c>
      <c r="B312" s="1">
        <v>4.6154507840000001</v>
      </c>
      <c r="C312" s="1">
        <v>4.0570589300000002</v>
      </c>
      <c r="D312" s="1">
        <v>65.355712609999998</v>
      </c>
      <c r="E312" s="1">
        <v>66.204856129999996</v>
      </c>
      <c r="F312" s="1">
        <v>-0.68230201199999996</v>
      </c>
      <c r="G312" s="1">
        <v>-0.79543813900000004</v>
      </c>
      <c r="H312" s="1">
        <v>223.4708363</v>
      </c>
      <c r="I312" s="1">
        <v>219.87606360000001</v>
      </c>
      <c r="J312" s="1">
        <v>106.38072339999999</v>
      </c>
      <c r="K312" s="1">
        <v>103.6933264</v>
      </c>
      <c r="L312" s="1">
        <v>0.45992860299999999</v>
      </c>
      <c r="M312" s="1">
        <v>0.44860486999999999</v>
      </c>
      <c r="N312" s="1">
        <v>1.0695022350000001</v>
      </c>
      <c r="O312" s="1">
        <v>0.93618206199999998</v>
      </c>
      <c r="P312" s="1">
        <v>3.7596361090000001</v>
      </c>
      <c r="Q312" s="1">
        <v>3.7003823300000001</v>
      </c>
      <c r="R312" s="1">
        <v>2.2702851678340199</v>
      </c>
      <c r="S312" s="1">
        <v>2.0848700153089399</v>
      </c>
      <c r="T312" s="1">
        <v>66.9304434819432</v>
      </c>
      <c r="U312" s="1">
        <v>67.102343848508696</v>
      </c>
      <c r="V312" s="1">
        <v>-0.53902836571892998</v>
      </c>
      <c r="W312" s="1">
        <v>-0.74181939524010498</v>
      </c>
      <c r="X312" s="1">
        <v>155.45266650722701</v>
      </c>
      <c r="Y312" s="1">
        <v>157.09494620103601</v>
      </c>
      <c r="Z312" s="1">
        <v>66.057075051404297</v>
      </c>
      <c r="AA312" s="1">
        <v>64.992499463102803</v>
      </c>
      <c r="AB312" s="1">
        <v>0.40322942274811802</v>
      </c>
      <c r="AC312" s="1">
        <v>0.392643385018766</v>
      </c>
      <c r="AD312" s="1">
        <v>0.83203500114350604</v>
      </c>
      <c r="AE312" s="1">
        <v>0.73992661676226401</v>
      </c>
      <c r="AF312" s="1">
        <v>17.153763426721699</v>
      </c>
      <c r="AG312" s="1">
        <v>32.521857250422599</v>
      </c>
      <c r="AH312" s="1">
        <v>4.0336675565614701</v>
      </c>
      <c r="AI312" s="1">
        <v>4.2783718897215604</v>
      </c>
      <c r="AJ312" s="1">
        <v>0.983577413999981</v>
      </c>
      <c r="AK312" s="1">
        <v>1.4</v>
      </c>
    </row>
    <row r="313" spans="1:37" x14ac:dyDescent="0.3">
      <c r="A313" s="1" t="s">
        <v>1051</v>
      </c>
      <c r="B313" s="1">
        <v>5.0634326380000001</v>
      </c>
      <c r="C313" s="1">
        <v>4.8624566480000002</v>
      </c>
      <c r="D313" s="1">
        <v>63.825614940000001</v>
      </c>
      <c r="E313" s="1">
        <v>63.184790309999997</v>
      </c>
      <c r="F313" s="1">
        <v>-0.47296841699999997</v>
      </c>
      <c r="G313" s="1">
        <v>0.10011307999999999</v>
      </c>
      <c r="H313" s="1">
        <v>221.53006199999999</v>
      </c>
      <c r="I313" s="1">
        <v>212.44866579999999</v>
      </c>
      <c r="J313" s="1">
        <v>104.33629070000001</v>
      </c>
      <c r="K313" s="1">
        <v>99.173388220000007</v>
      </c>
      <c r="L313" s="1">
        <v>0.45556742700000002</v>
      </c>
      <c r="M313" s="1">
        <v>0.43933943600000003</v>
      </c>
      <c r="N313" s="1">
        <v>1.0898338460000001</v>
      </c>
      <c r="O313" s="1">
        <v>1.017776859</v>
      </c>
      <c r="P313" s="1">
        <v>3.7480468949999999</v>
      </c>
      <c r="Q313" s="1">
        <v>3.577334789</v>
      </c>
      <c r="R313" s="1">
        <v>3.0278331047113398</v>
      </c>
      <c r="S313" s="1">
        <v>3.44153073018078</v>
      </c>
      <c r="T313" s="1">
        <v>64.758022975335095</v>
      </c>
      <c r="U313" s="1">
        <v>63.361928158301303</v>
      </c>
      <c r="V313" s="1">
        <v>-0.363870129670535</v>
      </c>
      <c r="W313" s="1">
        <v>0.42626828443876402</v>
      </c>
      <c r="X313" s="1">
        <v>156.778986656162</v>
      </c>
      <c r="Y313" s="1">
        <v>160.284375279524</v>
      </c>
      <c r="Z313" s="1">
        <v>68.681118084162307</v>
      </c>
      <c r="AA313" s="1">
        <v>69.804960734677607</v>
      </c>
      <c r="AB313" s="1">
        <v>0.40767549421688698</v>
      </c>
      <c r="AC313" s="1">
        <v>0.40032460734351699</v>
      </c>
      <c r="AD313" s="1">
        <v>0.87766148797624</v>
      </c>
      <c r="AE313" s="1">
        <v>0.898630628478158</v>
      </c>
      <c r="AF313" s="1">
        <v>14.9748085838871</v>
      </c>
      <c r="AG313" s="1">
        <v>10.797399262346399</v>
      </c>
      <c r="AH313" s="1">
        <v>4.0069381979448604</v>
      </c>
      <c r="AI313" s="1">
        <v>3.9747232317721202</v>
      </c>
      <c r="AJ313" s="1">
        <v>0.93161491321709</v>
      </c>
      <c r="AK313" s="1">
        <v>1.075</v>
      </c>
    </row>
    <row r="314" spans="1:37" x14ac:dyDescent="0.3">
      <c r="A314" s="1" t="s">
        <v>1052</v>
      </c>
      <c r="B314" s="1">
        <v>4.8204301530000002</v>
      </c>
      <c r="C314" s="1">
        <v>4.4620944729999996</v>
      </c>
      <c r="D314" s="1">
        <v>64.440208589999997</v>
      </c>
      <c r="E314" s="1">
        <v>64.289397269999995</v>
      </c>
      <c r="F314" s="1">
        <v>-0.59077628900000001</v>
      </c>
      <c r="G314" s="1">
        <v>-0.44217406100000001</v>
      </c>
      <c r="H314" s="1">
        <v>225.33726669999999</v>
      </c>
      <c r="I314" s="1">
        <v>224.51135590000001</v>
      </c>
      <c r="J314" s="1">
        <v>106.9157495</v>
      </c>
      <c r="K314" s="1">
        <v>104.5780432</v>
      </c>
      <c r="L314" s="1">
        <v>0.45935536799999999</v>
      </c>
      <c r="M314" s="1">
        <v>0.44884021299999999</v>
      </c>
      <c r="N314" s="1">
        <v>1.1095163960000001</v>
      </c>
      <c r="O314" s="1">
        <v>1.075037346</v>
      </c>
      <c r="P314" s="1">
        <v>3.7893710619999998</v>
      </c>
      <c r="Q314" s="1">
        <v>3.7839361170000001</v>
      </c>
      <c r="R314" s="1">
        <v>2.85129869989672</v>
      </c>
      <c r="S314" s="1">
        <v>3.0882536549808202</v>
      </c>
      <c r="T314" s="1">
        <v>66.303743606780202</v>
      </c>
      <c r="U314" s="1">
        <v>66.160585143945696</v>
      </c>
      <c r="V314" s="1">
        <v>-0.62338673560902502</v>
      </c>
      <c r="W314" s="1">
        <v>-1.13556031822332</v>
      </c>
      <c r="X314" s="1">
        <v>154.671661740616</v>
      </c>
      <c r="Y314" s="1">
        <v>153.91171425451401</v>
      </c>
      <c r="Z314" s="1">
        <v>67.480543033171998</v>
      </c>
      <c r="AA314" s="1">
        <v>67.659859356784494</v>
      </c>
      <c r="AB314" s="1">
        <v>0.40912325057033699</v>
      </c>
      <c r="AC314" s="1">
        <v>0.40508303684664598</v>
      </c>
      <c r="AD314" s="1">
        <v>0.88269210848860102</v>
      </c>
      <c r="AE314" s="1">
        <v>0.91019186481071301</v>
      </c>
      <c r="AF314" s="1">
        <v>15.4216125457251</v>
      </c>
      <c r="AG314" s="1">
        <v>15.7510118551603</v>
      </c>
      <c r="AH314" s="1">
        <v>3.9733730885330099</v>
      </c>
      <c r="AI314" s="1">
        <v>3.6077078946248502</v>
      </c>
      <c r="AJ314" s="1">
        <v>0.75973894908905204</v>
      </c>
      <c r="AK314" s="1">
        <v>3.5196116312218001E-15</v>
      </c>
    </row>
    <row r="315" spans="1:37" x14ac:dyDescent="0.3">
      <c r="A315" s="1" t="s">
        <v>1053</v>
      </c>
      <c r="B315" s="1">
        <v>5.3115259469999998</v>
      </c>
      <c r="C315" s="1">
        <v>5.3251537469999999</v>
      </c>
      <c r="D315" s="1">
        <v>64.925060569999999</v>
      </c>
      <c r="E315" s="1">
        <v>65.337378970000003</v>
      </c>
      <c r="F315" s="1">
        <v>-0.615935487</v>
      </c>
      <c r="G315" s="1">
        <v>-0.49681724500000002</v>
      </c>
      <c r="H315" s="1">
        <v>224.0624038</v>
      </c>
      <c r="I315" s="1">
        <v>220.94326380000001</v>
      </c>
      <c r="J315" s="1">
        <v>104.6864958</v>
      </c>
      <c r="K315" s="1">
        <v>100.45508510000001</v>
      </c>
      <c r="L315" s="1">
        <v>0.45066349500000003</v>
      </c>
      <c r="M315" s="1">
        <v>0.42903697400000002</v>
      </c>
      <c r="N315" s="1">
        <v>1.081044007</v>
      </c>
      <c r="O315" s="1">
        <v>0.97473476299999995</v>
      </c>
      <c r="P315" s="1">
        <v>3.7273067929999999</v>
      </c>
      <c r="Q315" s="1">
        <v>3.4415965549999998</v>
      </c>
      <c r="R315" s="1">
        <v>2.7242618625924102</v>
      </c>
      <c r="S315" s="1">
        <v>2.8853537114503398</v>
      </c>
      <c r="T315" s="1">
        <v>66.446434125186698</v>
      </c>
      <c r="U315" s="1">
        <v>66.475534260820794</v>
      </c>
      <c r="V315" s="1">
        <v>-0.78083321265929695</v>
      </c>
      <c r="W315" s="1">
        <v>-1.9330681531302301</v>
      </c>
      <c r="X315" s="1">
        <v>156.33097844855601</v>
      </c>
      <c r="Y315" s="1">
        <v>159.39668058625699</v>
      </c>
      <c r="Z315" s="1">
        <v>68.015346816498493</v>
      </c>
      <c r="AA315" s="1">
        <v>69.178784416147494</v>
      </c>
      <c r="AB315" s="1">
        <v>0.39741983983237</v>
      </c>
      <c r="AC315" s="1">
        <v>0.382248193916295</v>
      </c>
      <c r="AD315" s="1">
        <v>0.87617889584214304</v>
      </c>
      <c r="AE315" s="1">
        <v>0.89187160138189503</v>
      </c>
      <c r="AF315" s="1">
        <v>15.1358793992259</v>
      </c>
      <c r="AG315" s="1">
        <v>13.2266701440321</v>
      </c>
      <c r="AH315" s="1">
        <v>3.9860641748564301</v>
      </c>
      <c r="AI315" s="1">
        <v>3.7583830202772601</v>
      </c>
      <c r="AJ315" s="1">
        <v>0.75973894908905404</v>
      </c>
      <c r="AK315" s="1">
        <v>3.31223086067964E-15</v>
      </c>
    </row>
    <row r="316" spans="1:37" x14ac:dyDescent="0.3">
      <c r="A316" s="1" t="s">
        <v>1054</v>
      </c>
      <c r="B316" s="1">
        <v>5.3111777680000003</v>
      </c>
      <c r="C316" s="1">
        <v>5.4172459069999999</v>
      </c>
      <c r="D316" s="1">
        <v>65.411177469999998</v>
      </c>
      <c r="E316" s="1">
        <v>66.304827799999998</v>
      </c>
      <c r="F316" s="1">
        <v>-0.51514008700000002</v>
      </c>
      <c r="G316" s="1">
        <v>-0.16178569600000001</v>
      </c>
      <c r="H316" s="1">
        <v>225.57493049999999</v>
      </c>
      <c r="I316" s="1">
        <v>227.297406</v>
      </c>
      <c r="J316" s="1">
        <v>109.70417329999999</v>
      </c>
      <c r="K316" s="1">
        <v>112.10862179999999</v>
      </c>
      <c r="L316" s="1">
        <v>0.47296350500000001</v>
      </c>
      <c r="M316" s="1">
        <v>0.48578545200000001</v>
      </c>
      <c r="N316" s="1">
        <v>1.1024836680000001</v>
      </c>
      <c r="O316" s="1">
        <v>1.0557428929999999</v>
      </c>
      <c r="P316" s="1">
        <v>3.7944452910000002</v>
      </c>
      <c r="Q316" s="1">
        <v>3.9007325769999999</v>
      </c>
      <c r="R316" s="1">
        <v>2.5585506140140302</v>
      </c>
      <c r="S316" s="1">
        <v>2.6080843230374402</v>
      </c>
      <c r="T316" s="1">
        <v>66.9974823226963</v>
      </c>
      <c r="U316" s="1">
        <v>67.268873493575398</v>
      </c>
      <c r="V316" s="1">
        <v>-0.59505095873823199</v>
      </c>
      <c r="W316" s="1">
        <v>-1.0117696014267801</v>
      </c>
      <c r="X316" s="1">
        <v>155.07032303275</v>
      </c>
      <c r="Y316" s="1">
        <v>155.773972038729</v>
      </c>
      <c r="Z316" s="1">
        <v>66.573281121074999</v>
      </c>
      <c r="AA316" s="1">
        <v>65.846514533791293</v>
      </c>
      <c r="AB316" s="1">
        <v>0.41571715374197099</v>
      </c>
      <c r="AC316" s="1">
        <v>0.41914869995807302</v>
      </c>
      <c r="AD316" s="1">
        <v>0.85472781440585399</v>
      </c>
      <c r="AE316" s="1">
        <v>0.81894218901803195</v>
      </c>
      <c r="AF316" s="1">
        <v>14.6769188776842</v>
      </c>
      <c r="AG316" s="1">
        <v>7.2748112548442903</v>
      </c>
      <c r="AH316" s="1">
        <v>3.97720417040619</v>
      </c>
      <c r="AI316" s="1">
        <v>3.6230139948873799</v>
      </c>
      <c r="AJ316" s="1">
        <v>0.75973894908904804</v>
      </c>
      <c r="AK316" s="1">
        <v>3.18633465966334E-15</v>
      </c>
    </row>
    <row r="317" spans="1:37" x14ac:dyDescent="0.3">
      <c r="A317" s="1" t="s">
        <v>1055</v>
      </c>
      <c r="B317" s="1">
        <v>5.0566591929999998</v>
      </c>
      <c r="C317" s="1">
        <v>4.9181021300000003</v>
      </c>
      <c r="D317" s="1">
        <v>65.085849210000006</v>
      </c>
      <c r="E317" s="1">
        <v>65.617549249999996</v>
      </c>
      <c r="F317" s="1">
        <v>-0.51226828899999999</v>
      </c>
      <c r="G317" s="1">
        <v>-0.114783099</v>
      </c>
      <c r="H317" s="1">
        <v>224.764655</v>
      </c>
      <c r="I317" s="1">
        <v>224.53214850000001</v>
      </c>
      <c r="J317" s="1">
        <v>108.84714219999999</v>
      </c>
      <c r="K317" s="1">
        <v>110.4831698</v>
      </c>
      <c r="L317" s="1">
        <v>0.473070349</v>
      </c>
      <c r="M317" s="1">
        <v>0.48764580299999999</v>
      </c>
      <c r="N317" s="1">
        <v>1.096850799</v>
      </c>
      <c r="O317" s="1">
        <v>1.035275371</v>
      </c>
      <c r="P317" s="1">
        <v>3.8224930480000001</v>
      </c>
      <c r="Q317" s="1">
        <v>4.029623365</v>
      </c>
      <c r="R317" s="1">
        <v>2.4964526736139598</v>
      </c>
      <c r="S317" s="1">
        <v>2.46883585954714</v>
      </c>
      <c r="T317" s="1">
        <v>66.613129591049301</v>
      </c>
      <c r="U317" s="1">
        <v>66.639224353815806</v>
      </c>
      <c r="V317" s="1">
        <v>-0.48718903919593398</v>
      </c>
      <c r="W317" s="1">
        <v>-0.40125007166907201</v>
      </c>
      <c r="X317" s="1">
        <v>156.54277669880699</v>
      </c>
      <c r="Y317" s="1">
        <v>160.078325592124</v>
      </c>
      <c r="Z317" s="1">
        <v>71.278884180831696</v>
      </c>
      <c r="AA317" s="1">
        <v>75.257431054102099</v>
      </c>
      <c r="AB317" s="1">
        <v>0.42738333605449003</v>
      </c>
      <c r="AC317" s="1">
        <v>0.44468052480590298</v>
      </c>
      <c r="AD317" s="1">
        <v>0.892515511717765</v>
      </c>
      <c r="AE317" s="1">
        <v>0.94732550184259801</v>
      </c>
      <c r="AF317" s="1">
        <v>15.2175129522484</v>
      </c>
      <c r="AG317" s="1">
        <v>12.9390985017376</v>
      </c>
      <c r="AH317" s="1">
        <v>4.0467364533432804</v>
      </c>
      <c r="AI317" s="1">
        <v>4.4528669463314303</v>
      </c>
      <c r="AJ317" s="1">
        <v>0.75973894908905404</v>
      </c>
      <c r="AK317" s="1">
        <v>2.9180285032910599E-15</v>
      </c>
    </row>
    <row r="318" spans="1:37" x14ac:dyDescent="0.3">
      <c r="A318" s="1" t="s">
        <v>1056</v>
      </c>
      <c r="B318" s="1">
        <v>5.0684409080000004</v>
      </c>
      <c r="C318" s="1">
        <v>4.9284836759999999</v>
      </c>
      <c r="D318" s="1">
        <v>64.753676420000005</v>
      </c>
      <c r="E318" s="1">
        <v>65.044835899999995</v>
      </c>
      <c r="F318" s="1">
        <v>-0.75736936099999996</v>
      </c>
      <c r="G318" s="1">
        <v>-1.174960234</v>
      </c>
      <c r="H318" s="1">
        <v>224.20299610000001</v>
      </c>
      <c r="I318" s="1">
        <v>221.68674669999999</v>
      </c>
      <c r="J318" s="1">
        <v>106.63481109999999</v>
      </c>
      <c r="K318" s="1">
        <v>104.8690423</v>
      </c>
      <c r="L318" s="1">
        <v>0.46387371399999999</v>
      </c>
      <c r="M318" s="1">
        <v>0.46466078399999999</v>
      </c>
      <c r="N318" s="1">
        <v>1.0904995399999999</v>
      </c>
      <c r="O318" s="1">
        <v>1.0139014989999999</v>
      </c>
      <c r="P318" s="1">
        <v>3.8122468879999998</v>
      </c>
      <c r="Q318" s="1">
        <v>4.0206281559999999</v>
      </c>
      <c r="R318" s="1">
        <v>2.3853936482040701</v>
      </c>
      <c r="S318" s="1">
        <v>2.2805113159638202</v>
      </c>
      <c r="T318" s="1">
        <v>66.574825444187795</v>
      </c>
      <c r="U318" s="1">
        <v>66.522289666502999</v>
      </c>
      <c r="V318" s="1">
        <v>-0.44310037715356498</v>
      </c>
      <c r="W318" s="1">
        <v>-0.19234242624443801</v>
      </c>
      <c r="X318" s="1">
        <v>153.31544133184499</v>
      </c>
      <c r="Y318" s="1">
        <v>151.064170257125</v>
      </c>
      <c r="Z318" s="1">
        <v>67.826678057871604</v>
      </c>
      <c r="AA318" s="1">
        <v>68.390710104622599</v>
      </c>
      <c r="AB318" s="1">
        <v>0.42016012135548297</v>
      </c>
      <c r="AC318" s="1">
        <v>0.42881283500324702</v>
      </c>
      <c r="AD318" s="1">
        <v>0.88392235534271602</v>
      </c>
      <c r="AE318" s="1">
        <v>0.91908111891703503</v>
      </c>
      <c r="AF318" s="1">
        <v>15.001194487799699</v>
      </c>
      <c r="AG318" s="1">
        <v>10.938417756563201</v>
      </c>
      <c r="AH318" s="1">
        <v>4.0023186845261796</v>
      </c>
      <c r="AI318" s="1">
        <v>3.93442517152305</v>
      </c>
      <c r="AJ318" s="1">
        <v>0.95160049044127404</v>
      </c>
      <c r="AK318" s="1">
        <v>1.2</v>
      </c>
    </row>
    <row r="319" spans="1:37" x14ac:dyDescent="0.3">
      <c r="A319" s="1" t="s">
        <v>1057</v>
      </c>
      <c r="B319" s="1">
        <v>5.6657184970000003</v>
      </c>
      <c r="C319" s="1">
        <v>6.1168988200000003</v>
      </c>
      <c r="D319" s="1">
        <v>64.395992370000002</v>
      </c>
      <c r="E319" s="1">
        <v>64.270029339999994</v>
      </c>
      <c r="F319" s="1">
        <v>-0.59902567500000004</v>
      </c>
      <c r="G319" s="1">
        <v>-0.44187069200000001</v>
      </c>
      <c r="H319" s="1">
        <v>226.06468599999999</v>
      </c>
      <c r="I319" s="1">
        <v>226.98571100000001</v>
      </c>
      <c r="J319" s="1">
        <v>108.24824580000001</v>
      </c>
      <c r="K319" s="1">
        <v>109.215261</v>
      </c>
      <c r="L319" s="1">
        <v>0.46680944000000002</v>
      </c>
      <c r="M319" s="1">
        <v>0.47678037699999998</v>
      </c>
      <c r="N319" s="1">
        <v>1.124886343</v>
      </c>
      <c r="O319" s="1">
        <v>1.1302531769999999</v>
      </c>
      <c r="P319" s="1">
        <v>3.8016536529999998</v>
      </c>
      <c r="Q319" s="1">
        <v>3.8930438010000001</v>
      </c>
      <c r="R319" s="1">
        <v>2.66406814979096</v>
      </c>
      <c r="S319" s="1">
        <v>2.7880593721945801</v>
      </c>
      <c r="T319" s="1">
        <v>66.437032222980505</v>
      </c>
      <c r="U319" s="1">
        <v>66.280506773991505</v>
      </c>
      <c r="V319" s="1">
        <v>-0.43576257613541902</v>
      </c>
      <c r="W319" s="1">
        <v>6.6053857285207802E-3</v>
      </c>
      <c r="X319" s="1">
        <v>156.33655612536401</v>
      </c>
      <c r="Y319" s="1">
        <v>159.591049537337</v>
      </c>
      <c r="Z319" s="1">
        <v>67.113362657773806</v>
      </c>
      <c r="AA319" s="1">
        <v>67.596096368167196</v>
      </c>
      <c r="AB319" s="1">
        <v>0.41134114869062299</v>
      </c>
      <c r="AC319" s="1">
        <v>0.41155803904330002</v>
      </c>
      <c r="AD319" s="1">
        <v>0.88503685095821505</v>
      </c>
      <c r="AE319" s="1">
        <v>0.92309988052132597</v>
      </c>
      <c r="AF319" s="1">
        <v>15.5366807037902</v>
      </c>
      <c r="AG319" s="1">
        <v>16.325972905063601</v>
      </c>
      <c r="AH319" s="1">
        <v>4.0087136092714202</v>
      </c>
      <c r="AI319" s="1">
        <v>3.9927873927023199</v>
      </c>
      <c r="AJ319" s="1">
        <v>0.75973894908905004</v>
      </c>
      <c r="AK319" s="1">
        <v>3.8087005879879097E-15</v>
      </c>
    </row>
    <row r="320" spans="1:37" x14ac:dyDescent="0.3">
      <c r="A320" s="1" t="s">
        <v>1058</v>
      </c>
      <c r="B320" s="1">
        <v>4.874765075</v>
      </c>
      <c r="C320" s="1">
        <v>4.5599472859999999</v>
      </c>
      <c r="D320" s="1">
        <v>64.737136480000004</v>
      </c>
      <c r="E320" s="1">
        <v>64.783925909999994</v>
      </c>
      <c r="F320" s="1">
        <v>-0.47449687200000001</v>
      </c>
      <c r="G320" s="1">
        <v>2.5203267000000001E-2</v>
      </c>
      <c r="H320" s="1">
        <v>223.7199852</v>
      </c>
      <c r="I320" s="1">
        <v>220.0702904</v>
      </c>
      <c r="J320" s="1">
        <v>107.1246663</v>
      </c>
      <c r="K320" s="1">
        <v>106.0952163</v>
      </c>
      <c r="L320" s="1">
        <v>0.46874249600000001</v>
      </c>
      <c r="M320" s="1">
        <v>0.47911303199999999</v>
      </c>
      <c r="N320" s="1">
        <v>1.0946362380000001</v>
      </c>
      <c r="O320" s="1">
        <v>1.0180626349999999</v>
      </c>
      <c r="P320" s="1">
        <v>3.8024106340000001</v>
      </c>
      <c r="Q320" s="1">
        <v>3.9926582850000001</v>
      </c>
      <c r="R320" s="1">
        <v>2.7666894423336998</v>
      </c>
      <c r="S320" s="1">
        <v>2.96208115956341</v>
      </c>
      <c r="T320" s="1">
        <v>65.7016741660739</v>
      </c>
      <c r="U320" s="1">
        <v>65.103786555412299</v>
      </c>
      <c r="V320" s="1">
        <v>-0.32067641517217699</v>
      </c>
      <c r="W320" s="1">
        <v>0.564348539359524</v>
      </c>
      <c r="X320" s="1">
        <v>155.20879329981099</v>
      </c>
      <c r="Y320" s="1">
        <v>156.35405424624301</v>
      </c>
      <c r="Z320" s="1">
        <v>68.676873427797304</v>
      </c>
      <c r="AA320" s="1">
        <v>70.607657536197493</v>
      </c>
      <c r="AB320" s="1">
        <v>0.42451518813921801</v>
      </c>
      <c r="AC320" s="1">
        <v>0.43908238658996601</v>
      </c>
      <c r="AD320" s="1">
        <v>0.87672409887443004</v>
      </c>
      <c r="AE320" s="1">
        <v>0.89273512025003898</v>
      </c>
      <c r="AF320" s="1">
        <v>14.765481411971001</v>
      </c>
      <c r="AG320" s="1">
        <v>8.9002344041527603</v>
      </c>
      <c r="AH320" s="1">
        <v>4.0066266212897297</v>
      </c>
      <c r="AI320" s="1">
        <v>3.96683595529906</v>
      </c>
      <c r="AJ320" s="1">
        <v>0.75973894908905304</v>
      </c>
      <c r="AK320" s="1">
        <v>2.9608815941585499E-15</v>
      </c>
    </row>
    <row r="321" spans="1:37" x14ac:dyDescent="0.3">
      <c r="A321" s="1" t="s">
        <v>1059</v>
      </c>
      <c r="B321" s="1">
        <v>5.2038208580000003</v>
      </c>
      <c r="C321" s="1">
        <v>5.2278729869999996</v>
      </c>
      <c r="D321" s="1">
        <v>64.678919440000001</v>
      </c>
      <c r="E321" s="1">
        <v>64.855113110000005</v>
      </c>
      <c r="F321" s="1">
        <v>-0.64448297700000001</v>
      </c>
      <c r="G321" s="1">
        <v>-0.68187750000000003</v>
      </c>
      <c r="H321" s="1">
        <v>224.34095919999999</v>
      </c>
      <c r="I321" s="1">
        <v>223.32190170000001</v>
      </c>
      <c r="J321" s="1">
        <v>107.40090600000001</v>
      </c>
      <c r="K321" s="1">
        <v>108.57223</v>
      </c>
      <c r="L321" s="1">
        <v>0.46736556299999998</v>
      </c>
      <c r="M321" s="1">
        <v>0.47463178299999997</v>
      </c>
      <c r="N321" s="1">
        <v>1.1100914399999999</v>
      </c>
      <c r="O321" s="1">
        <v>1.0771838680000001</v>
      </c>
      <c r="P321" s="1">
        <v>3.7116816500000001</v>
      </c>
      <c r="Q321" s="1">
        <v>3.4404900989999998</v>
      </c>
      <c r="R321" s="1">
        <v>2.5354457313963099</v>
      </c>
      <c r="S321" s="1">
        <v>2.55775563301723</v>
      </c>
      <c r="T321" s="1">
        <v>66.574232720595504</v>
      </c>
      <c r="U321" s="1">
        <v>66.530005698835893</v>
      </c>
      <c r="V321" s="1">
        <v>-0.51372854119776801</v>
      </c>
      <c r="W321" s="1">
        <v>-0.58145887374124094</v>
      </c>
      <c r="X321" s="1">
        <v>153.40695620973901</v>
      </c>
      <c r="Y321" s="1">
        <v>150.43356560912599</v>
      </c>
      <c r="Z321" s="1">
        <v>64.969108510080702</v>
      </c>
      <c r="AA321" s="1">
        <v>62.460917264008899</v>
      </c>
      <c r="AB321" s="1">
        <v>0.408840564173576</v>
      </c>
      <c r="AC321" s="1">
        <v>0.40460384511166603</v>
      </c>
      <c r="AD321" s="1">
        <v>0.87398682912718595</v>
      </c>
      <c r="AE321" s="1">
        <v>0.88457065257481804</v>
      </c>
      <c r="AF321" s="1">
        <v>14.5831955871385</v>
      </c>
      <c r="AG321" s="1">
        <v>6.4133078195974704</v>
      </c>
      <c r="AH321" s="1">
        <v>4.0070652109212599</v>
      </c>
      <c r="AI321" s="1">
        <v>3.9869815242669602</v>
      </c>
      <c r="AJ321" s="1">
        <v>1.1714418399073701</v>
      </c>
      <c r="AK321" s="1">
        <v>2.5750000000000002</v>
      </c>
    </row>
    <row r="322" spans="1:37" x14ac:dyDescent="0.3">
      <c r="A322" s="1" t="s">
        <v>1060</v>
      </c>
      <c r="B322" s="1">
        <v>5.1988762079999997</v>
      </c>
      <c r="C322" s="1">
        <v>5.1070879329999999</v>
      </c>
      <c r="D322" s="1">
        <v>64.331791330000001</v>
      </c>
      <c r="E322" s="1">
        <v>64.106611279999996</v>
      </c>
      <c r="F322" s="1">
        <v>-0.80809518199999997</v>
      </c>
      <c r="G322" s="1">
        <v>-1.365545716</v>
      </c>
      <c r="H322" s="1">
        <v>223.9988932</v>
      </c>
      <c r="I322" s="1">
        <v>220.16798600000001</v>
      </c>
      <c r="J322" s="1">
        <v>104.64849529999999</v>
      </c>
      <c r="K322" s="1">
        <v>100.3278818</v>
      </c>
      <c r="L322" s="1">
        <v>0.44971592500000002</v>
      </c>
      <c r="M322" s="1">
        <v>0.42932255000000002</v>
      </c>
      <c r="N322" s="1">
        <v>1.1167311069999999</v>
      </c>
      <c r="O322" s="1">
        <v>1.097181594</v>
      </c>
      <c r="P322" s="1">
        <v>3.850000428</v>
      </c>
      <c r="Q322" s="1">
        <v>4.208935919</v>
      </c>
      <c r="R322" s="1">
        <v>2.2691622784658501</v>
      </c>
      <c r="S322" s="1">
        <v>2.0387541333321502</v>
      </c>
      <c r="T322" s="1">
        <v>66.7711089397839</v>
      </c>
      <c r="U322" s="1">
        <v>66.961015582890198</v>
      </c>
      <c r="V322" s="1">
        <v>-0.63069817284747398</v>
      </c>
      <c r="W322" s="1">
        <v>-1.2584888273985</v>
      </c>
      <c r="X322" s="1">
        <v>154.718021413005</v>
      </c>
      <c r="Y322" s="1">
        <v>154.39884030320201</v>
      </c>
      <c r="Z322" s="1">
        <v>65.948421948943306</v>
      </c>
      <c r="AA322" s="1">
        <v>64.429880196631999</v>
      </c>
      <c r="AB322" s="1">
        <v>0.414684650915982</v>
      </c>
      <c r="AC322" s="1">
        <v>0.41570190834541498</v>
      </c>
      <c r="AD322" s="1">
        <v>0.85018630845713905</v>
      </c>
      <c r="AE322" s="1">
        <v>0.80144062037858599</v>
      </c>
      <c r="AF322" s="1">
        <v>15.620381472361199</v>
      </c>
      <c r="AG322" s="1">
        <v>17.1240598379411</v>
      </c>
      <c r="AH322" s="1">
        <v>3.9810505588215701</v>
      </c>
      <c r="AI322" s="1">
        <v>3.7186360397949998</v>
      </c>
      <c r="AJ322" s="1">
        <v>1.55916203805666</v>
      </c>
      <c r="AK322" s="1">
        <v>5.0000000000000098</v>
      </c>
    </row>
    <row r="323" spans="1:37" x14ac:dyDescent="0.3">
      <c r="A323" s="1" t="s">
        <v>1061</v>
      </c>
      <c r="B323" s="1">
        <v>5.4336942559999999</v>
      </c>
      <c r="C323" s="1">
        <v>5.5971604050000003</v>
      </c>
      <c r="D323" s="1">
        <v>63.849510559999999</v>
      </c>
      <c r="E323" s="1">
        <v>63.308274930000003</v>
      </c>
      <c r="F323" s="1">
        <v>-0.57811963600000005</v>
      </c>
      <c r="G323" s="1">
        <v>-0.4220757</v>
      </c>
      <c r="H323" s="1">
        <v>225.8655502</v>
      </c>
      <c r="I323" s="1">
        <v>225.9258035</v>
      </c>
      <c r="J323" s="1">
        <v>108.3465073</v>
      </c>
      <c r="K323" s="1">
        <v>109.00459499999999</v>
      </c>
      <c r="L323" s="1">
        <v>0.46065303600000002</v>
      </c>
      <c r="M323" s="1">
        <v>0.45697117799999998</v>
      </c>
      <c r="N323" s="1">
        <v>1.16345298</v>
      </c>
      <c r="O323" s="1">
        <v>1.286676454</v>
      </c>
      <c r="P323" s="1">
        <v>3.7716354650000001</v>
      </c>
      <c r="Q323" s="1">
        <v>3.7247692319999999</v>
      </c>
      <c r="R323" s="1">
        <v>2.70753651324726</v>
      </c>
      <c r="S323" s="1">
        <v>2.8530471615419799</v>
      </c>
      <c r="T323" s="1">
        <v>66.290078073139597</v>
      </c>
      <c r="U323" s="1">
        <v>66.121424830668602</v>
      </c>
      <c r="V323" s="1">
        <v>-0.57643980870467404</v>
      </c>
      <c r="W323" s="1">
        <v>-0.950679934641388</v>
      </c>
      <c r="X323" s="1">
        <v>156.40056862158801</v>
      </c>
      <c r="Y323" s="1">
        <v>159.57087176394799</v>
      </c>
      <c r="Z323" s="1">
        <v>67.658269757033196</v>
      </c>
      <c r="AA323" s="1">
        <v>68.151901082165196</v>
      </c>
      <c r="AB323" s="1">
        <v>0.41501648385497503</v>
      </c>
      <c r="AC323" s="1">
        <v>0.41843182230370601</v>
      </c>
      <c r="AD323" s="1">
        <v>0.88906689386760596</v>
      </c>
      <c r="AE323" s="1">
        <v>0.93782477386505103</v>
      </c>
      <c r="AF323" s="1">
        <v>15.2712647779677</v>
      </c>
      <c r="AG323" s="1">
        <v>13.870036353977</v>
      </c>
      <c r="AH323" s="1">
        <v>4.0086583138835401</v>
      </c>
      <c r="AI323" s="1">
        <v>4.0152214991130899</v>
      </c>
      <c r="AJ323" s="1">
        <v>0.75973894908905404</v>
      </c>
      <c r="AK323" s="1">
        <v>2.9374831560235999E-15</v>
      </c>
    </row>
    <row r="324" spans="1:37" x14ac:dyDescent="0.3">
      <c r="A324" s="1" t="s">
        <v>1062</v>
      </c>
      <c r="B324" s="1">
        <v>4.6973158379999997</v>
      </c>
      <c r="C324" s="1">
        <v>4.2446055310000004</v>
      </c>
      <c r="D324" s="1">
        <v>64.883456449999997</v>
      </c>
      <c r="E324" s="1">
        <v>65.143066619999999</v>
      </c>
      <c r="F324" s="1">
        <v>-0.85456429599999995</v>
      </c>
      <c r="G324" s="1">
        <v>-1.518151182</v>
      </c>
      <c r="H324" s="1">
        <v>225.4314885</v>
      </c>
      <c r="I324" s="1">
        <v>225.32119839999999</v>
      </c>
      <c r="J324" s="1">
        <v>105.9714005</v>
      </c>
      <c r="K324" s="1">
        <v>103.54950839999999</v>
      </c>
      <c r="L324" s="1">
        <v>0.45915492800000002</v>
      </c>
      <c r="M324" s="1">
        <v>0.45312108699999998</v>
      </c>
      <c r="N324" s="1">
        <v>1.131528417</v>
      </c>
      <c r="O324" s="1">
        <v>1.1620887630000001</v>
      </c>
      <c r="P324" s="1">
        <v>3.8062236500000002</v>
      </c>
      <c r="Q324" s="1">
        <v>3.8816529389999999</v>
      </c>
      <c r="R324" s="1">
        <v>2.0358856299763999</v>
      </c>
      <c r="S324" s="1">
        <v>1.6366497778368101</v>
      </c>
      <c r="T324" s="1">
        <v>66.938636175944495</v>
      </c>
      <c r="U324" s="1">
        <v>67.229720001617295</v>
      </c>
      <c r="V324" s="1">
        <v>-0.50848390369950902</v>
      </c>
      <c r="W324" s="1">
        <v>-0.43921322805128798</v>
      </c>
      <c r="X324" s="1">
        <v>149.15219230298899</v>
      </c>
      <c r="Y324" s="1">
        <v>139.178379645408</v>
      </c>
      <c r="Z324" s="1">
        <v>64.787640265074302</v>
      </c>
      <c r="AA324" s="1">
        <v>62.546290866660698</v>
      </c>
      <c r="AB324" s="1">
        <v>0.41958724300636302</v>
      </c>
      <c r="AC324" s="1">
        <v>0.42863719633552499</v>
      </c>
      <c r="AD324" s="1">
        <v>0.84344607763332902</v>
      </c>
      <c r="AE324" s="1">
        <v>0.77802788291890401</v>
      </c>
      <c r="AF324" s="1">
        <v>16.599516861807398</v>
      </c>
      <c r="AG324" s="1">
        <v>27.6295011634448</v>
      </c>
      <c r="AH324" s="1">
        <v>4.0592334689233196</v>
      </c>
      <c r="AI324" s="1">
        <v>4.6075976741460201</v>
      </c>
      <c r="AJ324" s="1">
        <v>1.6231158851740599</v>
      </c>
      <c r="AK324" s="1">
        <v>5.4</v>
      </c>
    </row>
    <row r="325" spans="1:37" x14ac:dyDescent="0.3">
      <c r="A325" s="1" t="s">
        <v>1063</v>
      </c>
      <c r="B325" s="1">
        <v>4.9035807819999997</v>
      </c>
      <c r="C325" s="1">
        <v>4.5495898190000004</v>
      </c>
      <c r="D325" s="1">
        <v>65.155388430000002</v>
      </c>
      <c r="E325" s="1">
        <v>65.635207600000001</v>
      </c>
      <c r="F325" s="1">
        <v>-0.64016599799999996</v>
      </c>
      <c r="G325" s="1">
        <v>-0.66062954900000004</v>
      </c>
      <c r="H325" s="1">
        <v>225.00752370000001</v>
      </c>
      <c r="I325" s="1">
        <v>223.05595339999999</v>
      </c>
      <c r="J325" s="1">
        <v>106.98503340000001</v>
      </c>
      <c r="K325" s="1">
        <v>105.2276956</v>
      </c>
      <c r="L325" s="1">
        <v>0.45707731800000001</v>
      </c>
      <c r="M325" s="1">
        <v>0.447010254</v>
      </c>
      <c r="N325" s="1">
        <v>1.2116576699999999</v>
      </c>
      <c r="O325" s="1">
        <v>1.4534605540000001</v>
      </c>
      <c r="P325" s="1">
        <v>3.7363246129999999</v>
      </c>
      <c r="Q325" s="1">
        <v>3.4916838389999998</v>
      </c>
      <c r="R325" s="1">
        <v>2.07443755440161</v>
      </c>
      <c r="S325" s="1">
        <v>1.7087570202419</v>
      </c>
      <c r="T325" s="1">
        <v>67.869890788015198</v>
      </c>
      <c r="U325" s="1">
        <v>68.7971585813155</v>
      </c>
      <c r="V325" s="1">
        <v>-0.33028079773487301</v>
      </c>
      <c r="W325" s="1">
        <v>0.44174228425641598</v>
      </c>
      <c r="X325" s="1">
        <v>152.46415611769001</v>
      </c>
      <c r="Y325" s="1">
        <v>148.71106309145</v>
      </c>
      <c r="Z325" s="1">
        <v>63.314547911059798</v>
      </c>
      <c r="AA325" s="1">
        <v>59.883045005947899</v>
      </c>
      <c r="AB325" s="1">
        <v>0.40199146188688401</v>
      </c>
      <c r="AC325" s="1">
        <v>0.39072068879579402</v>
      </c>
      <c r="AD325" s="1">
        <v>0.86084190476967404</v>
      </c>
      <c r="AE325" s="1">
        <v>0.83817991944689596</v>
      </c>
      <c r="AF325" s="1">
        <v>15.3519996978425</v>
      </c>
      <c r="AG325" s="1">
        <v>14.783472503292201</v>
      </c>
      <c r="AH325" s="1">
        <v>3.97183771960434</v>
      </c>
      <c r="AI325" s="1">
        <v>3.6075983358109398</v>
      </c>
      <c r="AJ325" s="1">
        <v>0.75973894908905204</v>
      </c>
      <c r="AK325" s="1">
        <v>3.48972153257909E-15</v>
      </c>
    </row>
    <row r="326" spans="1:37" x14ac:dyDescent="0.3">
      <c r="A326" s="1" t="s">
        <v>1064</v>
      </c>
      <c r="B326" s="1">
        <v>5.051119119</v>
      </c>
      <c r="C326" s="1">
        <v>4.8423132530000004</v>
      </c>
      <c r="D326" s="1">
        <v>64.805018189999998</v>
      </c>
      <c r="E326" s="1">
        <v>64.975335560000005</v>
      </c>
      <c r="F326" s="1">
        <v>-0.60409973699999997</v>
      </c>
      <c r="G326" s="1">
        <v>-0.47898441600000002</v>
      </c>
      <c r="H326" s="1">
        <v>226.0114102</v>
      </c>
      <c r="I326" s="1">
        <v>226.07660279999999</v>
      </c>
      <c r="J326" s="1">
        <v>105.3639706</v>
      </c>
      <c r="K326" s="1">
        <v>101.2848185</v>
      </c>
      <c r="L326" s="1">
        <v>0.45627668199999999</v>
      </c>
      <c r="M326" s="1">
        <v>0.44193695100000002</v>
      </c>
      <c r="N326" s="1">
        <v>1.1195344679999999</v>
      </c>
      <c r="O326" s="1">
        <v>1.124871044</v>
      </c>
      <c r="P326" s="1">
        <v>3.6878858430000001</v>
      </c>
      <c r="Q326" s="1">
        <v>3.218003886</v>
      </c>
      <c r="R326" s="1">
        <v>2.0989205088573502</v>
      </c>
      <c r="S326" s="1">
        <v>1.7554021742319399</v>
      </c>
      <c r="T326" s="1">
        <v>66.884570021419194</v>
      </c>
      <c r="U326" s="1">
        <v>67.117586799794196</v>
      </c>
      <c r="V326" s="1">
        <v>-0.49443100431664899</v>
      </c>
      <c r="W326" s="1">
        <v>-0.42451574889284599</v>
      </c>
      <c r="X326" s="1">
        <v>153.63571585570801</v>
      </c>
      <c r="Y326" s="1">
        <v>151.34498310714599</v>
      </c>
      <c r="Z326" s="1">
        <v>65.124802419018096</v>
      </c>
      <c r="AA326" s="1">
        <v>62.914964278463401</v>
      </c>
      <c r="AB326" s="1">
        <v>0.396038084615004</v>
      </c>
      <c r="AC326" s="1">
        <v>0.37528092128101298</v>
      </c>
      <c r="AD326" s="1">
        <v>0.83518111785681604</v>
      </c>
      <c r="AE326" s="1">
        <v>0.750096982543077</v>
      </c>
      <c r="AF326" s="1">
        <v>15.646237869048401</v>
      </c>
      <c r="AG326" s="1">
        <v>17.710085862079001</v>
      </c>
      <c r="AH326" s="1">
        <v>4.0343394543562399</v>
      </c>
      <c r="AI326" s="1">
        <v>4.2354244674135897</v>
      </c>
      <c r="AJ326" s="1">
        <v>1.04353414567255</v>
      </c>
      <c r="AK326" s="1">
        <v>1.7749999999999999</v>
      </c>
    </row>
    <row r="327" spans="1:37" x14ac:dyDescent="0.3">
      <c r="A327" s="1" t="s">
        <v>1065</v>
      </c>
      <c r="B327" s="1">
        <v>4.1132188889999997</v>
      </c>
      <c r="C327" s="1">
        <v>3.1100913979999998</v>
      </c>
      <c r="D327" s="1">
        <v>65.490377359999997</v>
      </c>
      <c r="E327" s="1">
        <v>66.318427310000004</v>
      </c>
      <c r="F327" s="1">
        <v>-0.80483896099999996</v>
      </c>
      <c r="G327" s="1">
        <v>-1.3274614849999999</v>
      </c>
      <c r="H327" s="1">
        <v>222.08576679999999</v>
      </c>
      <c r="I327" s="1">
        <v>219.595045</v>
      </c>
      <c r="J327" s="1">
        <v>106.9593678</v>
      </c>
      <c r="K327" s="1">
        <v>106.2224915</v>
      </c>
      <c r="L327" s="1">
        <v>0.45874815899999999</v>
      </c>
      <c r="M327" s="1">
        <v>0.44883205300000001</v>
      </c>
      <c r="N327" s="1">
        <v>1.1756325759999999</v>
      </c>
      <c r="O327" s="1">
        <v>1.3195681370000001</v>
      </c>
      <c r="P327" s="1">
        <v>3.6879796969999998</v>
      </c>
      <c r="Q327" s="1">
        <v>3.2646581509999999</v>
      </c>
      <c r="R327" s="1">
        <v>1.93075603255155</v>
      </c>
      <c r="S327" s="1">
        <v>1.4318589721150501</v>
      </c>
      <c r="T327" s="1">
        <v>66.818992990370504</v>
      </c>
      <c r="U327" s="1">
        <v>67.032981198957799</v>
      </c>
      <c r="V327" s="1">
        <v>-0.371257526970241</v>
      </c>
      <c r="W327" s="1">
        <v>0.332047790398243</v>
      </c>
      <c r="X327" s="1">
        <v>151.48273485250701</v>
      </c>
      <c r="Y327" s="1">
        <v>146.06082773260499</v>
      </c>
      <c r="Z327" s="1">
        <v>64.257453164656397</v>
      </c>
      <c r="AA327" s="1">
        <v>61.744864916330101</v>
      </c>
      <c r="AB327" s="1">
        <v>0.414644725405517</v>
      </c>
      <c r="AC327" s="1">
        <v>0.41750711814999297</v>
      </c>
      <c r="AD327" s="1">
        <v>0.83770160402504201</v>
      </c>
      <c r="AE327" s="1">
        <v>0.758858156271492</v>
      </c>
      <c r="AF327" s="1">
        <v>16.3681577286833</v>
      </c>
      <c r="AG327" s="1">
        <v>25.540489701888799</v>
      </c>
      <c r="AH327" s="1">
        <v>4.0769416899504698</v>
      </c>
      <c r="AI327" s="1">
        <v>4.76269469484658</v>
      </c>
      <c r="AJ327" s="1">
        <v>0.75973894908905404</v>
      </c>
      <c r="AK327" s="1">
        <v>3.1098441963944802E-15</v>
      </c>
    </row>
    <row r="328" spans="1:37" x14ac:dyDescent="0.3">
      <c r="A328" s="1" t="s">
        <v>1066</v>
      </c>
      <c r="B328" s="1">
        <v>4.9578955479999998</v>
      </c>
      <c r="C328" s="1">
        <v>4.7866466499999998</v>
      </c>
      <c r="D328" s="1">
        <v>64.888060519999996</v>
      </c>
      <c r="E328" s="1">
        <v>65.074311769999994</v>
      </c>
      <c r="F328" s="1">
        <v>-0.49298645800000002</v>
      </c>
      <c r="G328" s="1">
        <v>-3.8009847999999999E-2</v>
      </c>
      <c r="H328" s="1">
        <v>225.9163044</v>
      </c>
      <c r="I328" s="1">
        <v>228.2862666</v>
      </c>
      <c r="J328" s="1">
        <v>111.70463789999999</v>
      </c>
      <c r="K328" s="1">
        <v>116.7241013</v>
      </c>
      <c r="L328" s="1">
        <v>0.48263553599999998</v>
      </c>
      <c r="M328" s="1">
        <v>0.50810251100000003</v>
      </c>
      <c r="N328" s="1">
        <v>1.1042566279999999</v>
      </c>
      <c r="O328" s="1">
        <v>1.0761528520000001</v>
      </c>
      <c r="P328" s="1">
        <v>3.7703347300000001</v>
      </c>
      <c r="Q328" s="1">
        <v>3.748542735</v>
      </c>
      <c r="R328" s="1">
        <v>2.4824730545822402</v>
      </c>
      <c r="S328" s="1">
        <v>2.4661990714048199</v>
      </c>
      <c r="T328" s="1">
        <v>66.668541302607395</v>
      </c>
      <c r="U328" s="1">
        <v>66.7927097376419</v>
      </c>
      <c r="V328" s="1">
        <v>-0.39341321000017199</v>
      </c>
      <c r="W328" s="1">
        <v>0.180203465708412</v>
      </c>
      <c r="X328" s="1">
        <v>154.05843758870699</v>
      </c>
      <c r="Y328" s="1">
        <v>153.21465763753699</v>
      </c>
      <c r="Z328" s="1">
        <v>68.877739950712595</v>
      </c>
      <c r="AA328" s="1">
        <v>70.878759090441704</v>
      </c>
      <c r="AB328" s="1">
        <v>0.425994145956194</v>
      </c>
      <c r="AC328" s="1">
        <v>0.44506823103811699</v>
      </c>
      <c r="AD328" s="1">
        <v>0.88173659231533497</v>
      </c>
      <c r="AE328" s="1">
        <v>0.91157434815077099</v>
      </c>
      <c r="AF328" s="1">
        <v>15.2639178415568</v>
      </c>
      <c r="AG328" s="1">
        <v>14.093022712760099</v>
      </c>
      <c r="AH328" s="1">
        <v>4.0354222427034596</v>
      </c>
      <c r="AI328" s="1">
        <v>4.2867672702883999</v>
      </c>
      <c r="AJ328" s="1">
        <v>0.75973894908905404</v>
      </c>
      <c r="AK328" s="1">
        <v>3.2032482135541099E-15</v>
      </c>
    </row>
    <row r="329" spans="1:37" x14ac:dyDescent="0.3">
      <c r="A329" s="1" t="s">
        <v>1067</v>
      </c>
      <c r="B329" s="1">
        <v>5.7448779029999999</v>
      </c>
      <c r="C329" s="1">
        <v>6.1262353420000002</v>
      </c>
      <c r="D329" s="1">
        <v>64.828276029999998</v>
      </c>
      <c r="E329" s="1">
        <v>65.241260100000005</v>
      </c>
      <c r="F329" s="1">
        <v>-0.39301500499999997</v>
      </c>
      <c r="G329" s="1">
        <v>0.41681015999999999</v>
      </c>
      <c r="H329" s="1">
        <v>224.34358130000001</v>
      </c>
      <c r="I329" s="1">
        <v>221.52080789999999</v>
      </c>
      <c r="J329" s="1">
        <v>107.31354519999999</v>
      </c>
      <c r="K329" s="1">
        <v>106.01476580000001</v>
      </c>
      <c r="L329" s="1">
        <v>0.46812699499999999</v>
      </c>
      <c r="M329" s="1">
        <v>0.47443208599999998</v>
      </c>
      <c r="N329" s="1">
        <v>1.113579984</v>
      </c>
      <c r="O329" s="1">
        <v>1.0890383699999999</v>
      </c>
      <c r="P329" s="1">
        <v>3.6883312070000001</v>
      </c>
      <c r="Q329" s="1">
        <v>3.2971907530000002</v>
      </c>
      <c r="R329" s="1">
        <v>2.7314413978794301</v>
      </c>
      <c r="S329" s="1">
        <v>2.8963911059185201</v>
      </c>
      <c r="T329" s="1">
        <v>66.426714142778494</v>
      </c>
      <c r="U329" s="1">
        <v>66.428896452405496</v>
      </c>
      <c r="V329" s="1">
        <v>-0.391853848952816</v>
      </c>
      <c r="W329" s="1">
        <v>0.20671509659127599</v>
      </c>
      <c r="X329" s="1">
        <v>154.930876863565</v>
      </c>
      <c r="Y329" s="1">
        <v>155.64027924169099</v>
      </c>
      <c r="Z329" s="1">
        <v>65.180286407944195</v>
      </c>
      <c r="AA329" s="1">
        <v>63.557613792258401</v>
      </c>
      <c r="AB329" s="1">
        <v>0.39712254707494998</v>
      </c>
      <c r="AC329" s="1">
        <v>0.38151907962642001</v>
      </c>
      <c r="AD329" s="1">
        <v>0.88311691879779497</v>
      </c>
      <c r="AE329" s="1">
        <v>0.916267993114946</v>
      </c>
      <c r="AF329" s="1">
        <v>15.1919707112783</v>
      </c>
      <c r="AG329" s="1">
        <v>13.430038815001399</v>
      </c>
      <c r="AH329" s="1">
        <v>4.0147954918404301</v>
      </c>
      <c r="AI329" s="1">
        <v>4.05696844057971</v>
      </c>
      <c r="AJ329" s="1">
        <v>0.75973894908905504</v>
      </c>
      <c r="AK329" s="1">
        <v>2.9847137131625E-15</v>
      </c>
    </row>
    <row r="330" spans="1:37" x14ac:dyDescent="0.3">
      <c r="A330" s="1" t="s">
        <v>1068</v>
      </c>
      <c r="B330" s="1">
        <v>4.8912195909999996</v>
      </c>
      <c r="C330" s="1">
        <v>4.5758061830000001</v>
      </c>
      <c r="D330" s="1">
        <v>64.388571089999999</v>
      </c>
      <c r="E330" s="1">
        <v>64.326856950000007</v>
      </c>
      <c r="F330" s="1">
        <v>-0.73119641099999999</v>
      </c>
      <c r="G330" s="1">
        <v>-1.011678796</v>
      </c>
      <c r="H330" s="1">
        <v>223.68751750000001</v>
      </c>
      <c r="I330" s="1">
        <v>221.1018856</v>
      </c>
      <c r="J330" s="1">
        <v>111.0182811</v>
      </c>
      <c r="K330" s="1">
        <v>115.07734000000001</v>
      </c>
      <c r="L330" s="1">
        <v>0.48838717799999998</v>
      </c>
      <c r="M330" s="1">
        <v>0.52854521099999996</v>
      </c>
      <c r="N330" s="1">
        <v>1.1593666170000001</v>
      </c>
      <c r="O330" s="1">
        <v>1.2630930890000001</v>
      </c>
      <c r="P330" s="1">
        <v>3.955834436</v>
      </c>
      <c r="Q330" s="1">
        <v>4.7032134189999999</v>
      </c>
      <c r="R330" s="1">
        <v>2.4541473526103399</v>
      </c>
      <c r="S330" s="1">
        <v>2.3942619943529602</v>
      </c>
      <c r="T330" s="1">
        <v>66.348844848417897</v>
      </c>
      <c r="U330" s="1">
        <v>66.112267676966297</v>
      </c>
      <c r="V330" s="1">
        <v>-0.47700491791671601</v>
      </c>
      <c r="W330" s="1">
        <v>-0.17956834766514601</v>
      </c>
      <c r="X330" s="1">
        <v>153.22969655372901</v>
      </c>
      <c r="Y330" s="1">
        <v>150.67080829447599</v>
      </c>
      <c r="Z330" s="1">
        <v>68.074527582413495</v>
      </c>
      <c r="AA330" s="1">
        <v>68.532128018658597</v>
      </c>
      <c r="AB330" s="1">
        <v>0.42870612055671398</v>
      </c>
      <c r="AC330" s="1">
        <v>0.44605264696340602</v>
      </c>
      <c r="AD330" s="1">
        <v>0.87362511343907301</v>
      </c>
      <c r="AE330" s="1">
        <v>0.88255580816649104</v>
      </c>
      <c r="AF330" s="1">
        <v>14.818571812426301</v>
      </c>
      <c r="AG330" s="1">
        <v>9.6801780241655795</v>
      </c>
      <c r="AH330" s="1">
        <v>4.0719737774985099</v>
      </c>
      <c r="AI330" s="1">
        <v>4.7486153324599503</v>
      </c>
      <c r="AJ330" s="1">
        <v>1.3752947275941101</v>
      </c>
      <c r="AK330" s="1">
        <v>3.85</v>
      </c>
    </row>
  </sheetData>
  <conditionalFormatting sqref="A2:A90 A92:A151 A153:A282 A293:A330 A284:A291">
    <cfRule type="duplicateValues" dxfId="18" priority="13"/>
  </conditionalFormatting>
  <conditionalFormatting sqref="A91">
    <cfRule type="duplicateValues" dxfId="17" priority="7"/>
    <cfRule type="duplicateValues" dxfId="16" priority="8"/>
    <cfRule type="duplicateValues" dxfId="15" priority="9"/>
  </conditionalFormatting>
  <conditionalFormatting sqref="A152">
    <cfRule type="duplicateValues" dxfId="14" priority="10"/>
    <cfRule type="duplicateValues" dxfId="13" priority="11"/>
    <cfRule type="duplicateValues" dxfId="12" priority="12"/>
  </conditionalFormatting>
  <conditionalFormatting sqref="A283">
    <cfRule type="duplicateValues" dxfId="11" priority="4"/>
    <cfRule type="duplicateValues" dxfId="10" priority="5"/>
    <cfRule type="duplicateValues" dxfId="9" priority="6"/>
  </conditionalFormatting>
  <conditionalFormatting sqref="A292">
    <cfRule type="duplicateValues" dxfId="8" priority="1"/>
    <cfRule type="duplicateValues" dxfId="7" priority="2"/>
    <cfRule type="duplicateValues" dxfId="6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309"/>
  <sheetViews>
    <sheetView workbookViewId="0">
      <selection activeCell="AF10" sqref="AF10"/>
    </sheetView>
  </sheetViews>
  <sheetFormatPr defaultRowHeight="14.4" x14ac:dyDescent="0.3"/>
  <sheetData>
    <row r="1" spans="1:80" x14ac:dyDescent="0.3">
      <c r="A1" t="s">
        <v>0</v>
      </c>
      <c r="B1" s="1" t="s">
        <v>1069</v>
      </c>
      <c r="C1" s="1" t="s">
        <v>1070</v>
      </c>
      <c r="D1" s="1" t="s">
        <v>1071</v>
      </c>
      <c r="E1" s="1" t="s">
        <v>1072</v>
      </c>
      <c r="F1" s="1" t="s">
        <v>1073</v>
      </c>
      <c r="G1" s="1" t="s">
        <v>1074</v>
      </c>
      <c r="H1" s="1" t="s">
        <v>1075</v>
      </c>
      <c r="I1" s="1" t="s">
        <v>1076</v>
      </c>
      <c r="J1" s="1" t="s">
        <v>1077</v>
      </c>
      <c r="K1" s="1" t="s">
        <v>1078</v>
      </c>
      <c r="L1" s="1" t="s">
        <v>1079</v>
      </c>
      <c r="M1" s="1" t="s">
        <v>1080</v>
      </c>
      <c r="N1" s="1" t="s">
        <v>1081</v>
      </c>
      <c r="O1" s="1" t="s">
        <v>1082</v>
      </c>
      <c r="P1" s="1" t="s">
        <v>1083</v>
      </c>
      <c r="Q1" s="1" t="s">
        <v>1084</v>
      </c>
      <c r="R1" s="1" t="s">
        <v>1085</v>
      </c>
      <c r="S1" s="1" t="s">
        <v>1086</v>
      </c>
      <c r="T1" s="1" t="s">
        <v>1087</v>
      </c>
      <c r="U1" s="1" t="s">
        <v>1088</v>
      </c>
      <c r="V1" s="1" t="s">
        <v>1089</v>
      </c>
      <c r="W1" s="1" t="s">
        <v>1090</v>
      </c>
      <c r="X1" s="1" t="s">
        <v>1091</v>
      </c>
      <c r="Y1" s="1" t="s">
        <v>1092</v>
      </c>
      <c r="Z1" s="1" t="s">
        <v>1093</v>
      </c>
      <c r="AA1" s="1" t="s">
        <v>1094</v>
      </c>
      <c r="AB1" s="1" t="s">
        <v>1095</v>
      </c>
      <c r="AC1" s="1" t="s">
        <v>1096</v>
      </c>
      <c r="AD1" s="1" t="s">
        <v>1097</v>
      </c>
      <c r="AE1" s="1" t="s">
        <v>1098</v>
      </c>
      <c r="AF1" s="1" t="s">
        <v>1099</v>
      </c>
      <c r="AG1" s="1" t="s">
        <v>1100</v>
      </c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</row>
    <row r="2" spans="1:80" x14ac:dyDescent="0.3">
      <c r="A2" t="s">
        <v>3</v>
      </c>
      <c r="B2" s="1">
        <v>7.70707666853093</v>
      </c>
      <c r="C2" s="1">
        <v>7.7085279297492297</v>
      </c>
      <c r="D2" s="1">
        <v>71.082618726343497</v>
      </c>
      <c r="E2" s="1">
        <v>71.075573704864297</v>
      </c>
      <c r="F2" s="1">
        <v>246.34482838325101</v>
      </c>
      <c r="G2" s="1">
        <v>243.750120884512</v>
      </c>
      <c r="H2" s="1">
        <v>121.836045375174</v>
      </c>
      <c r="I2" s="1">
        <v>116.39146745874299</v>
      </c>
      <c r="J2" s="1">
        <v>0.53009014500743701</v>
      </c>
      <c r="K2" s="1">
        <v>0.52197046368203304</v>
      </c>
      <c r="L2" s="1">
        <v>8.4789379693017199</v>
      </c>
      <c r="M2" s="1">
        <v>10.0874720757202</v>
      </c>
      <c r="N2" s="1">
        <v>0.96648825045932496</v>
      </c>
      <c r="O2" s="1">
        <v>1.0005952380021199</v>
      </c>
      <c r="P2" s="1">
        <v>2.5149900743587201</v>
      </c>
      <c r="Q2" s="1">
        <v>2.8143582671673801</v>
      </c>
      <c r="R2" s="1">
        <v>3.2867775008800102</v>
      </c>
      <c r="S2" s="1">
        <v>3.0759436416941099</v>
      </c>
      <c r="T2" s="1">
        <v>73.332316630448304</v>
      </c>
      <c r="U2" s="1">
        <v>72.6013110743135</v>
      </c>
      <c r="V2" s="1">
        <v>178.387957439361</v>
      </c>
      <c r="W2" s="1">
        <v>174.36296275114401</v>
      </c>
      <c r="X2" s="1">
        <v>79.071063709173799</v>
      </c>
      <c r="Y2" s="1">
        <v>73.233249136691697</v>
      </c>
      <c r="Z2" s="1">
        <v>0.44241883758360701</v>
      </c>
      <c r="AA2" s="1">
        <v>0.41507690530188501</v>
      </c>
      <c r="AB2" s="1">
        <v>8.6435498745397492</v>
      </c>
      <c r="AC2" s="1">
        <v>5.8036489491151402</v>
      </c>
      <c r="AD2" s="1">
        <v>24.298809656532601</v>
      </c>
      <c r="AE2" s="1">
        <v>24.7697353370679</v>
      </c>
      <c r="AF2" s="1">
        <v>2.3939277882460401</v>
      </c>
      <c r="AG2" s="1">
        <v>2.6334178607911101</v>
      </c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</row>
    <row r="3" spans="1:80" x14ac:dyDescent="0.3">
      <c r="A3" t="s">
        <v>7</v>
      </c>
      <c r="B3" s="1">
        <v>7.7896067064246504</v>
      </c>
      <c r="C3" s="1">
        <v>7.9524588660732896</v>
      </c>
      <c r="D3" s="1">
        <v>71.233606027465399</v>
      </c>
      <c r="E3" s="1">
        <v>71.452667579747796</v>
      </c>
      <c r="F3" s="1">
        <v>253.115402812632</v>
      </c>
      <c r="G3" s="1">
        <v>254.45181258307301</v>
      </c>
      <c r="H3" s="1">
        <v>129.205409151422</v>
      </c>
      <c r="I3" s="1">
        <v>128.349162837335</v>
      </c>
      <c r="J3" s="1">
        <v>0.53296056036365802</v>
      </c>
      <c r="K3" s="1">
        <v>0.52966104873347697</v>
      </c>
      <c r="L3" s="1">
        <v>8.4789379693017199</v>
      </c>
      <c r="M3" s="1">
        <v>15.4020626188007</v>
      </c>
      <c r="N3" s="1">
        <v>0.96664704956154301</v>
      </c>
      <c r="O3" s="1">
        <v>1.02791353375001</v>
      </c>
      <c r="P3" s="1">
        <v>2.0907263271129199</v>
      </c>
      <c r="Q3" s="1">
        <v>1.89617035171301</v>
      </c>
      <c r="R3" s="1">
        <v>3.2148248334578899</v>
      </c>
      <c r="S3" s="1">
        <v>2.7834539685576001</v>
      </c>
      <c r="T3" s="1">
        <v>74.025692740976794</v>
      </c>
      <c r="U3" s="1">
        <v>74.742884720896896</v>
      </c>
      <c r="V3" s="1">
        <v>180.17799884801499</v>
      </c>
      <c r="W3" s="1">
        <v>178.84129688339999</v>
      </c>
      <c r="X3" s="1">
        <v>85.402255479826096</v>
      </c>
      <c r="Y3" s="1">
        <v>86.997941350571807</v>
      </c>
      <c r="Z3" s="1">
        <v>0.46760297019846397</v>
      </c>
      <c r="AA3" s="1">
        <v>0.479104265880265</v>
      </c>
      <c r="AB3" s="1">
        <v>8.6435498745397492</v>
      </c>
      <c r="AC3" s="1">
        <v>4.7042093933902303</v>
      </c>
      <c r="AD3" s="1">
        <v>24.320619700969999</v>
      </c>
      <c r="AE3" s="1">
        <v>26.332533269486699</v>
      </c>
      <c r="AF3" s="1">
        <v>2.3624397604615699</v>
      </c>
      <c r="AG3" s="1">
        <v>2.4953160985618101</v>
      </c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</row>
    <row r="4" spans="1:80" x14ac:dyDescent="0.3">
      <c r="A4" t="s">
        <v>11</v>
      </c>
      <c r="B4" s="1">
        <v>7.8509046388306496</v>
      </c>
      <c r="C4" s="1">
        <v>8.2304183273776399</v>
      </c>
      <c r="D4" s="1">
        <v>70.847808091683106</v>
      </c>
      <c r="E4" s="1">
        <v>70.4021288408196</v>
      </c>
      <c r="F4" s="1">
        <v>258.313691309055</v>
      </c>
      <c r="G4" s="1">
        <v>262.93811080396699</v>
      </c>
      <c r="H4" s="1">
        <v>130.971942891917</v>
      </c>
      <c r="I4" s="1">
        <v>132.409614891046</v>
      </c>
      <c r="J4" s="1">
        <v>0.52769506240716202</v>
      </c>
      <c r="K4" s="1">
        <v>0.51554426742770498</v>
      </c>
      <c r="L4" s="1">
        <v>8.4789379693017199</v>
      </c>
      <c r="M4" s="1">
        <v>18.872209130959401</v>
      </c>
      <c r="N4" s="1">
        <v>0.96610258899379797</v>
      </c>
      <c r="O4" s="1">
        <v>0.93424968675001097</v>
      </c>
      <c r="P4" s="1">
        <v>2.4199073608567798</v>
      </c>
      <c r="Q4" s="1">
        <v>2.6395558811680901</v>
      </c>
      <c r="R4" s="1">
        <v>3.4125873904401698</v>
      </c>
      <c r="S4" s="1">
        <v>3.5500576163544801</v>
      </c>
      <c r="T4" s="1">
        <v>73.381573936523594</v>
      </c>
      <c r="U4" s="1">
        <v>72.518815606781999</v>
      </c>
      <c r="V4" s="1">
        <v>184.318930500661</v>
      </c>
      <c r="W4" s="1">
        <v>194.969906587129</v>
      </c>
      <c r="X4" s="1">
        <v>89.675968462943501</v>
      </c>
      <c r="Y4" s="1">
        <v>97.137727677586298</v>
      </c>
      <c r="Z4" s="1">
        <v>0.476256609823829</v>
      </c>
      <c r="AA4" s="1">
        <v>0.50051547746716696</v>
      </c>
      <c r="AB4" s="1">
        <v>8.6435498745397492</v>
      </c>
      <c r="AC4" s="1">
        <v>5.1641679627399499</v>
      </c>
      <c r="AD4" s="1">
        <v>24.2926571040243</v>
      </c>
      <c r="AE4" s="1">
        <v>24.0355404519564</v>
      </c>
      <c r="AF4" s="1">
        <v>2.2849324300642699</v>
      </c>
      <c r="AG4" s="1">
        <v>2.2695514542037398</v>
      </c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</row>
    <row r="5" spans="1:80" x14ac:dyDescent="0.3">
      <c r="A5" t="s">
        <v>15</v>
      </c>
      <c r="B5" s="1">
        <v>7.7470246760607901</v>
      </c>
      <c r="C5" s="1">
        <v>7.8247510237107001</v>
      </c>
      <c r="D5" s="1">
        <v>71.139903522315507</v>
      </c>
      <c r="E5" s="1">
        <v>71.448474790503496</v>
      </c>
      <c r="F5" s="1">
        <v>251.237724729847</v>
      </c>
      <c r="G5" s="1">
        <v>251.04816814168899</v>
      </c>
      <c r="H5" s="1">
        <v>131.52513275199601</v>
      </c>
      <c r="I5" s="1">
        <v>132.71141041406099</v>
      </c>
      <c r="J5" s="1">
        <v>0.54159694759571997</v>
      </c>
      <c r="K5" s="1">
        <v>0.55437390046419399</v>
      </c>
      <c r="L5" s="1">
        <v>8.4789379693017199</v>
      </c>
      <c r="M5" s="1">
        <v>21.935771101492701</v>
      </c>
      <c r="N5" s="1">
        <v>0.96586780488457202</v>
      </c>
      <c r="O5" s="1">
        <v>0.89385964900001103</v>
      </c>
      <c r="P5" s="1">
        <v>2.2015795363595001</v>
      </c>
      <c r="Q5" s="1">
        <v>2.1658687882341701</v>
      </c>
      <c r="R5" s="1">
        <v>3.2184433121649199</v>
      </c>
      <c r="S5" s="1">
        <v>2.8091647798794801</v>
      </c>
      <c r="T5" s="1">
        <v>73.841897702824696</v>
      </c>
      <c r="U5" s="1">
        <v>73.725884536468598</v>
      </c>
      <c r="V5" s="1">
        <v>177.46244460182299</v>
      </c>
      <c r="W5" s="1">
        <v>171.35451264411901</v>
      </c>
      <c r="X5" s="1">
        <v>84.185317170585407</v>
      </c>
      <c r="Y5" s="1">
        <v>84.352374876926106</v>
      </c>
      <c r="Z5" s="1">
        <v>0.47108518501090801</v>
      </c>
      <c r="AA5" s="1">
        <v>0.48682893103729302</v>
      </c>
      <c r="AB5" s="1">
        <v>8.6435498745397492</v>
      </c>
      <c r="AC5" s="1">
        <v>11.095868313311501</v>
      </c>
      <c r="AD5" s="1">
        <v>24.331655851995102</v>
      </c>
      <c r="AE5" s="1">
        <v>27.4939618918715</v>
      </c>
      <c r="AF5" s="1">
        <v>2.2342029077447698</v>
      </c>
      <c r="AG5" s="1">
        <v>2.1437133506381199</v>
      </c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</row>
    <row r="6" spans="1:80" x14ac:dyDescent="0.3">
      <c r="A6" t="s">
        <v>19</v>
      </c>
      <c r="B6" s="1">
        <v>7.76632490127386</v>
      </c>
      <c r="C6" s="1">
        <v>7.8446915890847704</v>
      </c>
      <c r="D6" s="1">
        <v>70.803934480890604</v>
      </c>
      <c r="E6" s="1">
        <v>70.265209662707804</v>
      </c>
      <c r="F6" s="1">
        <v>244.48041613929999</v>
      </c>
      <c r="G6" s="1">
        <v>241.271989007569</v>
      </c>
      <c r="H6" s="1">
        <v>127.298878927472</v>
      </c>
      <c r="I6" s="1">
        <v>126.076201662092</v>
      </c>
      <c r="J6" s="1">
        <v>0.54019990909365101</v>
      </c>
      <c r="K6" s="1">
        <v>0.55055535078693996</v>
      </c>
      <c r="L6" s="1">
        <v>8.4789379693017199</v>
      </c>
      <c r="M6" s="1">
        <v>4.18854957427902</v>
      </c>
      <c r="N6" s="1">
        <v>0.96633946735613896</v>
      </c>
      <c r="O6" s="1">
        <v>0.97500000000001097</v>
      </c>
      <c r="P6" s="1">
        <v>2.3833680540383702</v>
      </c>
      <c r="Q6" s="1">
        <v>2.5289902693377</v>
      </c>
      <c r="R6" s="1">
        <v>3.3721483184822301</v>
      </c>
      <c r="S6" s="1">
        <v>3.3456380263458301</v>
      </c>
      <c r="T6" s="1">
        <v>73.412519534083799</v>
      </c>
      <c r="U6" s="1">
        <v>72.792334893855397</v>
      </c>
      <c r="V6" s="1">
        <v>178.910556835047</v>
      </c>
      <c r="W6" s="1">
        <v>175.92383263274201</v>
      </c>
      <c r="X6" s="1">
        <v>82.916616456362206</v>
      </c>
      <c r="Y6" s="1">
        <v>81.4483157331386</v>
      </c>
      <c r="Z6" s="1">
        <v>0.45953556747874102</v>
      </c>
      <c r="AA6" s="1">
        <v>0.45769075038235602</v>
      </c>
      <c r="AB6" s="1">
        <v>8.6435498745397492</v>
      </c>
      <c r="AC6" s="1">
        <v>9.8850191661252307</v>
      </c>
      <c r="AD6" s="1">
        <v>24.3115317252844</v>
      </c>
      <c r="AE6" s="1">
        <v>26.382240244383699</v>
      </c>
      <c r="AF6" s="1">
        <v>2.40405553676253</v>
      </c>
      <c r="AG6" s="1">
        <v>2.6467202889310699</v>
      </c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</row>
    <row r="7" spans="1:80" x14ac:dyDescent="0.3">
      <c r="A7" t="s">
        <v>23</v>
      </c>
      <c r="B7" s="1">
        <v>7.6899787490302396</v>
      </c>
      <c r="C7" s="1">
        <v>7.5876489528894098</v>
      </c>
      <c r="D7" s="1">
        <v>70.809567824041906</v>
      </c>
      <c r="E7" s="1">
        <v>70.124396612952097</v>
      </c>
      <c r="F7" s="1">
        <v>253.59306293219399</v>
      </c>
      <c r="G7" s="1">
        <v>254.80384238357399</v>
      </c>
      <c r="H7" s="1">
        <v>130.90030914991601</v>
      </c>
      <c r="I7" s="1">
        <v>131.65992345406099</v>
      </c>
      <c r="J7" s="1">
        <v>0.53399227672753002</v>
      </c>
      <c r="K7" s="1">
        <v>0.53363050495818098</v>
      </c>
      <c r="L7" s="1">
        <v>8.4789379693017199</v>
      </c>
      <c r="M7" s="1">
        <v>7.0029883806026598</v>
      </c>
      <c r="N7" s="1">
        <v>0.96609949313947296</v>
      </c>
      <c r="O7" s="1">
        <v>0.93371710525001095</v>
      </c>
      <c r="P7" s="1">
        <v>2.4310329862662301</v>
      </c>
      <c r="Q7" s="1">
        <v>2.6307471096589499</v>
      </c>
      <c r="R7" s="1">
        <v>3.2095059368051602</v>
      </c>
      <c r="S7" s="1">
        <v>2.7669842027182701</v>
      </c>
      <c r="T7" s="1">
        <v>73.790809216037005</v>
      </c>
      <c r="U7" s="1">
        <v>74.012176113895094</v>
      </c>
      <c r="V7" s="1">
        <v>176.35785564126999</v>
      </c>
      <c r="W7" s="1">
        <v>168.149662766966</v>
      </c>
      <c r="X7" s="1">
        <v>80.257101696150698</v>
      </c>
      <c r="Y7" s="1">
        <v>75.978527135816904</v>
      </c>
      <c r="Z7" s="1">
        <v>0.454272623862437</v>
      </c>
      <c r="AA7" s="1">
        <v>0.44493999556819802</v>
      </c>
      <c r="AB7" s="1">
        <v>8.6435498745397492</v>
      </c>
      <c r="AC7" s="1">
        <v>12.9029078114455</v>
      </c>
      <c r="AD7" s="1">
        <v>24.324098844272601</v>
      </c>
      <c r="AE7" s="1">
        <v>26.5829274062318</v>
      </c>
      <c r="AF7" s="1">
        <v>2.2027337894816501</v>
      </c>
      <c r="AG7" s="1">
        <v>2.03962899862137</v>
      </c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</row>
    <row r="8" spans="1:80" x14ac:dyDescent="0.3">
      <c r="A8" t="s">
        <v>27</v>
      </c>
      <c r="B8" s="1">
        <v>7.5468348641066596</v>
      </c>
      <c r="C8" s="1">
        <v>7.0358272105169801</v>
      </c>
      <c r="D8" s="1">
        <v>71.871194972050802</v>
      </c>
      <c r="E8" s="1">
        <v>73.055533612732802</v>
      </c>
      <c r="F8" s="1">
        <v>250.83485991412499</v>
      </c>
      <c r="G8" s="1">
        <v>250.52756633213701</v>
      </c>
      <c r="H8" s="1">
        <v>133.43273476232801</v>
      </c>
      <c r="I8" s="1">
        <v>135.236879195401</v>
      </c>
      <c r="J8" s="1">
        <v>0.54144455935083202</v>
      </c>
      <c r="K8" s="1">
        <v>0.55200907327014503</v>
      </c>
      <c r="L8" s="1">
        <v>8.4789379693017199</v>
      </c>
      <c r="M8" s="1">
        <v>13.3026815400451</v>
      </c>
      <c r="N8" s="1">
        <v>0.96612623192623204</v>
      </c>
      <c r="O8" s="1">
        <v>0.93831699325001106</v>
      </c>
      <c r="P8" s="1">
        <v>2.1124623451972</v>
      </c>
      <c r="Q8" s="1">
        <v>1.9503584231292299</v>
      </c>
      <c r="R8" s="1">
        <v>3.4349007250896499</v>
      </c>
      <c r="S8" s="1">
        <v>3.58520469997615</v>
      </c>
      <c r="T8" s="1">
        <v>74.172297654120001</v>
      </c>
      <c r="U8" s="1">
        <v>74.926601705009801</v>
      </c>
      <c r="V8" s="1">
        <v>179.76990627068699</v>
      </c>
      <c r="W8" s="1">
        <v>178.25776070353299</v>
      </c>
      <c r="X8" s="1">
        <v>82.016968071929995</v>
      </c>
      <c r="Y8" s="1">
        <v>79.429952069253105</v>
      </c>
      <c r="Z8" s="1">
        <v>0.454025896968069</v>
      </c>
      <c r="AA8" s="1">
        <v>0.44374614304084697</v>
      </c>
      <c r="AB8" s="1">
        <v>8.6435498745397492</v>
      </c>
      <c r="AC8" s="1">
        <v>5.4824897519631604</v>
      </c>
      <c r="AD8" s="1">
        <v>24.292103279794201</v>
      </c>
      <c r="AE8" s="1">
        <v>23.539004505284399</v>
      </c>
      <c r="AF8" s="1">
        <v>2.2753796961614001</v>
      </c>
      <c r="AG8" s="1">
        <v>2.2446041265338201</v>
      </c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</row>
    <row r="9" spans="1:80" x14ac:dyDescent="0.3">
      <c r="A9" t="s">
        <v>31</v>
      </c>
      <c r="B9" s="1">
        <v>7.8187376262336397</v>
      </c>
      <c r="C9" s="1">
        <v>8.1071354280908494</v>
      </c>
      <c r="D9" s="1">
        <v>71.1729789454197</v>
      </c>
      <c r="E9" s="1">
        <v>71.538622892232098</v>
      </c>
      <c r="F9" s="1">
        <v>252.401967578539</v>
      </c>
      <c r="G9" s="1">
        <v>254.19483268444301</v>
      </c>
      <c r="H9" s="1">
        <v>128.26583638608301</v>
      </c>
      <c r="I9" s="1">
        <v>127.835602150534</v>
      </c>
      <c r="J9" s="1">
        <v>0.52827865096044302</v>
      </c>
      <c r="K9" s="1">
        <v>0.51618866621069404</v>
      </c>
      <c r="L9" s="1">
        <v>8.4789379693017199</v>
      </c>
      <c r="M9" s="1">
        <v>7.7238272861286497</v>
      </c>
      <c r="N9" s="1">
        <v>0.965878549319658</v>
      </c>
      <c r="O9" s="1">
        <v>0.89570802000001104</v>
      </c>
      <c r="P9" s="1">
        <v>2.3333534825836799</v>
      </c>
      <c r="Q9" s="1">
        <v>2.4559632649506198</v>
      </c>
      <c r="R9" s="1">
        <v>3.4512153584737599</v>
      </c>
      <c r="S9" s="1">
        <v>3.66279928038503</v>
      </c>
      <c r="T9" s="1">
        <v>73.954750281366799</v>
      </c>
      <c r="U9" s="1">
        <v>74.075932152960206</v>
      </c>
      <c r="V9" s="1">
        <v>179.26980906927199</v>
      </c>
      <c r="W9" s="1">
        <v>176.14349286129001</v>
      </c>
      <c r="X9" s="1">
        <v>83.143325353338398</v>
      </c>
      <c r="Y9" s="1">
        <v>81.232653793458098</v>
      </c>
      <c r="Z9" s="1">
        <v>0.45674280695730102</v>
      </c>
      <c r="AA9" s="1">
        <v>0.44994399069041902</v>
      </c>
      <c r="AB9" s="1">
        <v>8.6435498745397492</v>
      </c>
      <c r="AC9" s="1">
        <v>8.2388992870184801</v>
      </c>
      <c r="AD9" s="1">
        <v>24.2826379727247</v>
      </c>
      <c r="AE9" s="1">
        <v>23.3336884809457</v>
      </c>
      <c r="AF9" s="1">
        <v>2.2878424762298399</v>
      </c>
      <c r="AG9" s="1">
        <v>2.3008260918303001</v>
      </c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</row>
    <row r="10" spans="1:80" x14ac:dyDescent="0.3">
      <c r="A10" t="s">
        <v>35</v>
      </c>
      <c r="B10" s="1">
        <v>7.89851223559962</v>
      </c>
      <c r="C10" s="1">
        <v>8.3796212243546506</v>
      </c>
      <c r="D10" s="1">
        <v>71.078884587563294</v>
      </c>
      <c r="E10" s="1">
        <v>70.877402663011793</v>
      </c>
      <c r="F10" s="1">
        <v>246.657038666125</v>
      </c>
      <c r="G10" s="1">
        <v>243.49695626858201</v>
      </c>
      <c r="H10" s="1">
        <v>124.30599209634499</v>
      </c>
      <c r="I10" s="1">
        <v>120.18531983080599</v>
      </c>
      <c r="J10" s="1">
        <v>0.52636471204250901</v>
      </c>
      <c r="K10" s="1">
        <v>0.51150628049827196</v>
      </c>
      <c r="L10" s="1">
        <v>8.4789379693017199</v>
      </c>
      <c r="M10" s="1">
        <v>6.8046038516677898</v>
      </c>
      <c r="N10" s="1">
        <v>0.96635936277089696</v>
      </c>
      <c r="O10" s="1">
        <v>0.97842261900001104</v>
      </c>
      <c r="P10" s="1">
        <v>2.4783279637684501</v>
      </c>
      <c r="Q10" s="1">
        <v>2.7432178587449498</v>
      </c>
      <c r="R10" s="1">
        <v>3.5562064194338001</v>
      </c>
      <c r="S10" s="1">
        <v>4.1302622726076699</v>
      </c>
      <c r="T10" s="1">
        <v>73.109232046626204</v>
      </c>
      <c r="U10" s="1">
        <v>71.807923737895806</v>
      </c>
      <c r="V10" s="1">
        <v>180.07667421551801</v>
      </c>
      <c r="W10" s="1">
        <v>180.56659998119</v>
      </c>
      <c r="X10" s="1">
        <v>81.900375801478006</v>
      </c>
      <c r="Y10" s="1">
        <v>79.095864409354107</v>
      </c>
      <c r="Z10" s="1">
        <v>0.447410949897532</v>
      </c>
      <c r="AA10" s="1">
        <v>0.42647449350727701</v>
      </c>
      <c r="AB10" s="1">
        <v>8.6435498745397492</v>
      </c>
      <c r="AC10" s="1">
        <v>7.9367645347206803</v>
      </c>
      <c r="AD10" s="1">
        <v>24.329417938515899</v>
      </c>
      <c r="AE10" s="1">
        <v>27.1628312584543</v>
      </c>
      <c r="AF10" s="1">
        <v>2.2850900418762699</v>
      </c>
      <c r="AG10" s="1">
        <v>2.3160808060642601</v>
      </c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</row>
    <row r="11" spans="1:80" x14ac:dyDescent="0.3">
      <c r="A11" t="s">
        <v>39</v>
      </c>
      <c r="B11" s="1">
        <v>7.7047339425404697</v>
      </c>
      <c r="C11" s="1">
        <v>7.6056829985845296</v>
      </c>
      <c r="D11" s="1">
        <v>71.132924849230605</v>
      </c>
      <c r="E11" s="1">
        <v>71.167574225695304</v>
      </c>
      <c r="F11" s="1">
        <v>244.327349397223</v>
      </c>
      <c r="G11" s="1">
        <v>240.33252567364701</v>
      </c>
      <c r="H11" s="1">
        <v>133.408519121854</v>
      </c>
      <c r="I11" s="1">
        <v>136.19760394339599</v>
      </c>
      <c r="J11" s="1">
        <v>0.55122084373458702</v>
      </c>
      <c r="K11" s="1">
        <v>0.58049686304115999</v>
      </c>
      <c r="L11" s="1">
        <v>8.4789379693017199</v>
      </c>
      <c r="M11" s="1">
        <v>2.9422301087123901</v>
      </c>
      <c r="N11" s="1">
        <v>0.96614011396695199</v>
      </c>
      <c r="O11" s="1">
        <v>0.94070512825001096</v>
      </c>
      <c r="P11" s="1">
        <v>2.1902210253518701</v>
      </c>
      <c r="Q11" s="1">
        <v>2.1328276694791302</v>
      </c>
      <c r="R11" s="1">
        <v>3.3154211783546401</v>
      </c>
      <c r="S11" s="1">
        <v>3.1371709377900401</v>
      </c>
      <c r="T11" s="1">
        <v>74.456142445997301</v>
      </c>
      <c r="U11" s="1">
        <v>75.8504372653546</v>
      </c>
      <c r="V11" s="1">
        <v>177.24076632125701</v>
      </c>
      <c r="W11" s="1">
        <v>169.88890745083</v>
      </c>
      <c r="X11" s="1">
        <v>81.331122202383696</v>
      </c>
      <c r="Y11" s="1">
        <v>77.734957065144798</v>
      </c>
      <c r="Z11" s="1">
        <v>0.45477680216855498</v>
      </c>
      <c r="AA11" s="1">
        <v>0.44583755405944597</v>
      </c>
      <c r="AB11" s="1">
        <v>8.6435498745397492</v>
      </c>
      <c r="AC11" s="1">
        <v>10.7267215711424</v>
      </c>
      <c r="AD11" s="1">
        <v>24.288242315386601</v>
      </c>
      <c r="AE11" s="1">
        <v>23.549622435336801</v>
      </c>
      <c r="AF11" s="1">
        <v>2.2739464965395602</v>
      </c>
      <c r="AG11" s="1">
        <v>2.2742553585728298</v>
      </c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</row>
    <row r="12" spans="1:80" x14ac:dyDescent="0.3">
      <c r="A12" t="s">
        <v>43</v>
      </c>
      <c r="B12" s="1">
        <v>8.0066846943223595</v>
      </c>
      <c r="C12" s="1">
        <v>8.8643532953922293</v>
      </c>
      <c r="D12" s="1">
        <v>71.186424035789301</v>
      </c>
      <c r="E12" s="1">
        <v>71.392106440991</v>
      </c>
      <c r="F12" s="1">
        <v>252.41369381124801</v>
      </c>
      <c r="G12" s="1">
        <v>253.085624423208</v>
      </c>
      <c r="H12" s="1">
        <v>132.74198730173001</v>
      </c>
      <c r="I12" s="1">
        <v>135.26305500247599</v>
      </c>
      <c r="J12" s="1">
        <v>0.54483203165750305</v>
      </c>
      <c r="K12" s="1">
        <v>0.56304005625055797</v>
      </c>
      <c r="L12" s="1">
        <v>8.4789379693017199</v>
      </c>
      <c r="M12" s="1">
        <v>5.0646783939546598</v>
      </c>
      <c r="N12" s="1">
        <v>0.96674124279599205</v>
      </c>
      <c r="O12" s="1">
        <v>1.04411764700001</v>
      </c>
      <c r="P12" s="1">
        <v>2.1591616124487301</v>
      </c>
      <c r="Q12" s="1">
        <v>2.05735497958797</v>
      </c>
      <c r="R12" s="1">
        <v>3.41954041821245</v>
      </c>
      <c r="S12" s="1">
        <v>3.59670620829618</v>
      </c>
      <c r="T12" s="1">
        <v>74.199297202975202</v>
      </c>
      <c r="U12" s="1">
        <v>74.874375836181599</v>
      </c>
      <c r="V12" s="1">
        <v>180.53627586048199</v>
      </c>
      <c r="W12" s="1">
        <v>181.28306516823699</v>
      </c>
      <c r="X12" s="1">
        <v>85.557277604950499</v>
      </c>
      <c r="Y12" s="1">
        <v>86.969318567150907</v>
      </c>
      <c r="Z12" s="1">
        <v>0.46544141525497401</v>
      </c>
      <c r="AA12" s="1">
        <v>0.47207891587894102</v>
      </c>
      <c r="AB12" s="1">
        <v>8.6435498745397492</v>
      </c>
      <c r="AC12" s="1">
        <v>2.5939354221334501</v>
      </c>
      <c r="AD12" s="1">
        <v>24.294043258972799</v>
      </c>
      <c r="AE12" s="1">
        <v>23.987069567361001</v>
      </c>
      <c r="AF12" s="1">
        <v>2.2662549800454102</v>
      </c>
      <c r="AG12" s="1">
        <v>2.2525332047558</v>
      </c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</row>
    <row r="13" spans="1:80" x14ac:dyDescent="0.3">
      <c r="A13" t="s">
        <v>47</v>
      </c>
      <c r="B13" s="1">
        <v>7.86574104227675</v>
      </c>
      <c r="C13" s="1">
        <v>8.2956797767340191</v>
      </c>
      <c r="D13" s="1">
        <v>71.289279138522204</v>
      </c>
      <c r="E13" s="1">
        <v>71.763996179248807</v>
      </c>
      <c r="F13" s="1">
        <v>258.97172038304501</v>
      </c>
      <c r="G13" s="1">
        <v>263.73911814158402</v>
      </c>
      <c r="H13" s="1">
        <v>137.69610956893399</v>
      </c>
      <c r="I13" s="1">
        <v>143.54179055887201</v>
      </c>
      <c r="J13" s="1">
        <v>0.54111238096092096</v>
      </c>
      <c r="K13" s="1">
        <v>0.55301161132996302</v>
      </c>
      <c r="L13" s="1">
        <v>8.4789379693017199</v>
      </c>
      <c r="M13" s="1">
        <v>0.17312737681777501</v>
      </c>
      <c r="N13" s="1">
        <v>0.965920484070795</v>
      </c>
      <c r="O13" s="1">
        <v>0.90292207800001101</v>
      </c>
      <c r="P13" s="1">
        <v>2.4845441199247</v>
      </c>
      <c r="Q13" s="1">
        <v>2.7366496089049099</v>
      </c>
      <c r="R13" s="1">
        <v>3.55858243645421</v>
      </c>
      <c r="S13" s="1">
        <v>4.0844207839455997</v>
      </c>
      <c r="T13" s="1">
        <v>73.487281586693499</v>
      </c>
      <c r="U13" s="1">
        <v>73.164440927037504</v>
      </c>
      <c r="V13" s="1">
        <v>180.11178794677801</v>
      </c>
      <c r="W13" s="1">
        <v>180.09617809881701</v>
      </c>
      <c r="X13" s="1">
        <v>84.473630476269605</v>
      </c>
      <c r="Y13" s="1">
        <v>84.977022830481104</v>
      </c>
      <c r="Z13" s="1">
        <v>0.46325842421103203</v>
      </c>
      <c r="AA13" s="1">
        <v>0.467280181483889</v>
      </c>
      <c r="AB13" s="1">
        <v>8.6435498745397492</v>
      </c>
      <c r="AC13" s="1">
        <v>12.8906208849802</v>
      </c>
      <c r="AD13" s="1">
        <v>24.283196040736101</v>
      </c>
      <c r="AE13" s="1">
        <v>22.734366249162701</v>
      </c>
      <c r="AF13" s="1">
        <v>2.47087431027524</v>
      </c>
      <c r="AG13" s="1">
        <v>2.96701941070895</v>
      </c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</row>
    <row r="14" spans="1:80" x14ac:dyDescent="0.3">
      <c r="A14" t="s">
        <v>51</v>
      </c>
      <c r="B14" s="1">
        <v>7.7826141816696301</v>
      </c>
      <c r="C14" s="1">
        <v>7.9748058905380201</v>
      </c>
      <c r="D14" s="1">
        <v>71.270897898217598</v>
      </c>
      <c r="E14" s="1">
        <v>71.603392820202799</v>
      </c>
      <c r="F14" s="1">
        <v>245.293576947769</v>
      </c>
      <c r="G14" s="1">
        <v>241.74281094846501</v>
      </c>
      <c r="H14" s="1">
        <v>124.101657539508</v>
      </c>
      <c r="I14" s="1">
        <v>119.695187889308</v>
      </c>
      <c r="J14" s="1">
        <v>0.53195593505099403</v>
      </c>
      <c r="K14" s="1">
        <v>0.52667928580367795</v>
      </c>
      <c r="L14" s="1">
        <v>8.4789379693017199</v>
      </c>
      <c r="M14" s="1">
        <v>15.474484831401</v>
      </c>
      <c r="N14" s="1">
        <v>0.96677686118619399</v>
      </c>
      <c r="O14" s="1">
        <v>1.05024509800001</v>
      </c>
      <c r="P14" s="1">
        <v>2.04938812265714</v>
      </c>
      <c r="Q14" s="1">
        <v>1.83435813192884</v>
      </c>
      <c r="R14" s="1">
        <v>3.3863947854166998</v>
      </c>
      <c r="S14" s="1">
        <v>3.4578933242888499</v>
      </c>
      <c r="T14" s="1">
        <v>73.790809790790803</v>
      </c>
      <c r="U14" s="1">
        <v>73.654044826058097</v>
      </c>
      <c r="V14" s="1">
        <v>184.32125604352501</v>
      </c>
      <c r="W14" s="1">
        <v>193.53093207715099</v>
      </c>
      <c r="X14" s="1">
        <v>87.792458697771195</v>
      </c>
      <c r="Y14" s="1">
        <v>92.497469370814898</v>
      </c>
      <c r="Z14" s="1">
        <v>0.46556998108784697</v>
      </c>
      <c r="AA14" s="1">
        <v>0.47359096158812503</v>
      </c>
      <c r="AB14" s="1">
        <v>8.6435498745397492</v>
      </c>
      <c r="AC14" s="1">
        <v>6.75699619596368</v>
      </c>
      <c r="AD14" s="1">
        <v>24.274900745705001</v>
      </c>
      <c r="AE14" s="1">
        <v>22.5042057786176</v>
      </c>
      <c r="AF14" s="1">
        <v>2.2638713430644102</v>
      </c>
      <c r="AG14" s="1">
        <v>2.2136197474523902</v>
      </c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</row>
    <row r="15" spans="1:80" x14ac:dyDescent="0.3">
      <c r="A15" t="s">
        <v>56</v>
      </c>
      <c r="B15" s="1">
        <v>7.4495044418128202</v>
      </c>
      <c r="C15" s="1">
        <v>6.7215080049042601</v>
      </c>
      <c r="D15" s="1">
        <v>71.262716379959897</v>
      </c>
      <c r="E15" s="1">
        <v>71.521795376732697</v>
      </c>
      <c r="F15" s="1">
        <v>249.71765197124799</v>
      </c>
      <c r="G15" s="1">
        <v>248.13844991990399</v>
      </c>
      <c r="H15" s="1">
        <v>126.749025535051</v>
      </c>
      <c r="I15" s="1">
        <v>124.459951029712</v>
      </c>
      <c r="J15" s="1">
        <v>0.52928562300454296</v>
      </c>
      <c r="K15" s="1">
        <v>0.52011391162896203</v>
      </c>
      <c r="L15" s="1">
        <v>8.4789379693017199</v>
      </c>
      <c r="M15" s="1">
        <v>9.1690549876113607</v>
      </c>
      <c r="N15" s="1">
        <v>0.96647579205824596</v>
      </c>
      <c r="O15" s="1">
        <v>0.99845201250001103</v>
      </c>
      <c r="P15" s="1">
        <v>2.0177106414414898</v>
      </c>
      <c r="Q15" s="1">
        <v>1.7879206614840899</v>
      </c>
      <c r="R15" s="1">
        <v>3.2845929980803699</v>
      </c>
      <c r="S15" s="1">
        <v>3.0579252039575202</v>
      </c>
      <c r="T15" s="1">
        <v>73.8404412789193</v>
      </c>
      <c r="U15" s="1">
        <v>74.005908293459797</v>
      </c>
      <c r="V15" s="1">
        <v>178.9454923811</v>
      </c>
      <c r="W15" s="1">
        <v>175.04346725397801</v>
      </c>
      <c r="X15" s="1">
        <v>81.4885342432393</v>
      </c>
      <c r="Y15" s="1">
        <v>77.642375262164606</v>
      </c>
      <c r="Z15" s="1">
        <v>0.45197184480612601</v>
      </c>
      <c r="AA15" s="1">
        <v>0.437570656101266</v>
      </c>
      <c r="AB15" s="1">
        <v>8.6435498745397492</v>
      </c>
      <c r="AC15" s="1">
        <v>9.3680299636984206</v>
      </c>
      <c r="AD15" s="1">
        <v>24.2623373721413</v>
      </c>
      <c r="AE15" s="1">
        <v>21.129833007862899</v>
      </c>
      <c r="AF15" s="1">
        <v>2.27980914671853</v>
      </c>
      <c r="AG15" s="1">
        <v>2.2775214486437498</v>
      </c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</row>
    <row r="16" spans="1:80" x14ac:dyDescent="0.3">
      <c r="A16" t="s">
        <v>60</v>
      </c>
      <c r="B16" s="1">
        <v>7.6506014052438198</v>
      </c>
      <c r="C16" s="1">
        <v>7.4701633523140201</v>
      </c>
      <c r="D16" s="1">
        <v>70.878352122177603</v>
      </c>
      <c r="E16" s="1">
        <v>70.675573037193899</v>
      </c>
      <c r="F16" s="1">
        <v>246.23178095203801</v>
      </c>
      <c r="G16" s="1">
        <v>244.053097232293</v>
      </c>
      <c r="H16" s="1">
        <v>127.37912878202999</v>
      </c>
      <c r="I16" s="1">
        <v>126.11344733408001</v>
      </c>
      <c r="J16" s="1">
        <v>0.532074774530366</v>
      </c>
      <c r="K16" s="1">
        <v>0.52798496821223795</v>
      </c>
      <c r="L16" s="1">
        <v>8.4789379693017199</v>
      </c>
      <c r="M16" s="1">
        <v>20.409004493492901</v>
      </c>
      <c r="N16" s="1">
        <v>0.96619276332998205</v>
      </c>
      <c r="O16" s="1">
        <v>0.94976242675001099</v>
      </c>
      <c r="P16" s="1">
        <v>2.1842345068699802</v>
      </c>
      <c r="Q16" s="1">
        <v>2.1008330944603402</v>
      </c>
      <c r="R16" s="1">
        <v>3.46705916092119</v>
      </c>
      <c r="S16" s="1">
        <v>3.6940998720445499</v>
      </c>
      <c r="T16" s="1">
        <v>73.462843162796105</v>
      </c>
      <c r="U16" s="1">
        <v>73.080162512481607</v>
      </c>
      <c r="V16" s="1">
        <v>180.72672654159601</v>
      </c>
      <c r="W16" s="1">
        <v>182.53272586326801</v>
      </c>
      <c r="X16" s="1">
        <v>82.602120009097504</v>
      </c>
      <c r="Y16" s="1">
        <v>81.514055857767502</v>
      </c>
      <c r="Z16" s="1">
        <v>0.454681449168237</v>
      </c>
      <c r="AA16" s="1">
        <v>0.44652328309943001</v>
      </c>
      <c r="AB16" s="1">
        <v>8.6435498745397492</v>
      </c>
      <c r="AC16" s="1">
        <v>7.8297312904699803</v>
      </c>
      <c r="AD16" s="1">
        <v>24.308478303659101</v>
      </c>
      <c r="AE16" s="1">
        <v>25.009900874590102</v>
      </c>
      <c r="AF16" s="1">
        <v>2.4054530374378</v>
      </c>
      <c r="AG16" s="1">
        <v>2.62574395414092</v>
      </c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</row>
    <row r="17" spans="1:80" x14ac:dyDescent="0.3">
      <c r="A17" t="s">
        <v>64</v>
      </c>
      <c r="B17" s="1">
        <v>7.3803966520125703</v>
      </c>
      <c r="C17" s="1">
        <v>6.4520724539657399</v>
      </c>
      <c r="D17" s="1">
        <v>70.4411086025614</v>
      </c>
      <c r="E17" s="1">
        <v>69.628846228685902</v>
      </c>
      <c r="F17" s="1">
        <v>249.08307669244101</v>
      </c>
      <c r="G17" s="1">
        <v>249.03168059913401</v>
      </c>
      <c r="H17" s="1">
        <v>123.188022786253</v>
      </c>
      <c r="I17" s="1">
        <v>119.15071583475699</v>
      </c>
      <c r="J17" s="1">
        <v>0.52733053752245596</v>
      </c>
      <c r="K17" s="1">
        <v>0.51435518411611802</v>
      </c>
      <c r="L17" s="1">
        <v>8.4789379693017199</v>
      </c>
      <c r="M17" s="1">
        <v>11.746362407628901</v>
      </c>
      <c r="N17" s="1">
        <v>0.96612573202081697</v>
      </c>
      <c r="O17" s="1">
        <v>0.938230994250011</v>
      </c>
      <c r="P17" s="1">
        <v>2.3361423558978398</v>
      </c>
      <c r="Q17" s="1">
        <v>2.4376877740281699</v>
      </c>
      <c r="R17" s="1">
        <v>3.4388994204394798</v>
      </c>
      <c r="S17" s="1">
        <v>3.5939089662689199</v>
      </c>
      <c r="T17" s="1">
        <v>73.034169631547201</v>
      </c>
      <c r="U17" s="1">
        <v>71.665426445447807</v>
      </c>
      <c r="V17" s="1">
        <v>179.81079301089</v>
      </c>
      <c r="W17" s="1">
        <v>179.53198833473701</v>
      </c>
      <c r="X17" s="1">
        <v>82.672667141124606</v>
      </c>
      <c r="Y17" s="1">
        <v>81.111377253089003</v>
      </c>
      <c r="Z17" s="1">
        <v>0.455609909834363</v>
      </c>
      <c r="AA17" s="1">
        <v>0.44804721706778899</v>
      </c>
      <c r="AB17" s="1">
        <v>8.6435498745397492</v>
      </c>
      <c r="AC17" s="1">
        <v>8.9315711413100605</v>
      </c>
      <c r="AD17" s="1">
        <v>24.312598945493001</v>
      </c>
      <c r="AE17" s="1">
        <v>25.881768702258899</v>
      </c>
      <c r="AF17" s="1">
        <v>2.2182361184435102</v>
      </c>
      <c r="AG17" s="1">
        <v>2.09306103007183</v>
      </c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</row>
    <row r="18" spans="1:80" x14ac:dyDescent="0.3">
      <c r="A18" t="s">
        <v>68</v>
      </c>
      <c r="B18" s="1">
        <v>7.6455343662174604</v>
      </c>
      <c r="C18" s="1">
        <v>7.4701055698648204</v>
      </c>
      <c r="D18" s="1">
        <v>70.721506925493998</v>
      </c>
      <c r="E18" s="1">
        <v>69.866816899046697</v>
      </c>
      <c r="F18" s="1">
        <v>250.40703033570099</v>
      </c>
      <c r="G18" s="1">
        <v>250.475662199819</v>
      </c>
      <c r="H18" s="1">
        <v>127.037384606478</v>
      </c>
      <c r="I18" s="1">
        <v>125.447524440462</v>
      </c>
      <c r="J18" s="1">
        <v>0.52971833265943402</v>
      </c>
      <c r="K18" s="1">
        <v>0.52099789364267302</v>
      </c>
      <c r="L18" s="1">
        <v>8.4789379693017199</v>
      </c>
      <c r="M18" s="1">
        <v>4.2633544750274996</v>
      </c>
      <c r="N18" s="1">
        <v>0.96623797190384098</v>
      </c>
      <c r="O18" s="1">
        <v>0.95753968225001096</v>
      </c>
      <c r="P18" s="1">
        <v>2.0432266212281598</v>
      </c>
      <c r="Q18" s="1">
        <v>1.83995720165063</v>
      </c>
      <c r="R18" s="1">
        <v>3.46044682666491</v>
      </c>
      <c r="S18" s="1">
        <v>3.7206133794521099</v>
      </c>
      <c r="T18" s="1">
        <v>74.215540961200205</v>
      </c>
      <c r="U18" s="1">
        <v>75.263170060202199</v>
      </c>
      <c r="V18" s="1">
        <v>178.342075369887</v>
      </c>
      <c r="W18" s="1">
        <v>173.202023744825</v>
      </c>
      <c r="X18" s="1">
        <v>83.855965603050706</v>
      </c>
      <c r="Y18" s="1">
        <v>83.968118140991294</v>
      </c>
      <c r="Z18" s="1">
        <v>0.46906506130974202</v>
      </c>
      <c r="AA18" s="1">
        <v>0.48364519996906402</v>
      </c>
      <c r="AB18" s="1">
        <v>8.6435498745397492</v>
      </c>
      <c r="AC18" s="1">
        <v>11.7260946531446</v>
      </c>
      <c r="AD18" s="1">
        <v>24.2562381701592</v>
      </c>
      <c r="AE18" s="1">
        <v>21.472712019642501</v>
      </c>
      <c r="AF18" s="1">
        <v>2.2421903987835199</v>
      </c>
      <c r="AG18" s="1">
        <v>2.17407247459191</v>
      </c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</row>
    <row r="19" spans="1:80" x14ac:dyDescent="0.3">
      <c r="A19" t="s">
        <v>72</v>
      </c>
      <c r="B19" s="1">
        <v>7.79114513936881</v>
      </c>
      <c r="C19" s="1">
        <v>7.9811875923798103</v>
      </c>
      <c r="D19" s="1">
        <v>71.458199209744706</v>
      </c>
      <c r="E19" s="1">
        <v>72.102978390153297</v>
      </c>
      <c r="F19" s="1">
        <v>255.92529965739701</v>
      </c>
      <c r="G19" s="1">
        <v>259.70496969932702</v>
      </c>
      <c r="H19" s="1">
        <v>133.88738515239399</v>
      </c>
      <c r="I19" s="1">
        <v>136.96213090252701</v>
      </c>
      <c r="J19" s="1">
        <v>0.53674618186854395</v>
      </c>
      <c r="K19" s="1">
        <v>0.53981336374308198</v>
      </c>
      <c r="L19" s="1">
        <v>8.4789379693017199</v>
      </c>
      <c r="M19" s="1">
        <v>7.7754279918579101</v>
      </c>
      <c r="N19" s="1">
        <v>0.96629000867652404</v>
      </c>
      <c r="O19" s="1">
        <v>0.96649159650001104</v>
      </c>
      <c r="P19" s="1">
        <v>2.1240416845166399</v>
      </c>
      <c r="Q19" s="1">
        <v>1.9892359139776401</v>
      </c>
      <c r="R19" s="1">
        <v>3.2940075697872202</v>
      </c>
      <c r="S19" s="1">
        <v>3.07702669676326</v>
      </c>
      <c r="T19" s="1">
        <v>73.899382439120103</v>
      </c>
      <c r="U19" s="1">
        <v>74.323950035779802</v>
      </c>
      <c r="V19" s="1">
        <v>179.81106563127199</v>
      </c>
      <c r="W19" s="1">
        <v>178.96927883038299</v>
      </c>
      <c r="X19" s="1">
        <v>86.262544639657406</v>
      </c>
      <c r="Y19" s="1">
        <v>89.362835913421307</v>
      </c>
      <c r="Z19" s="1">
        <v>0.47331985405363303</v>
      </c>
      <c r="AA19" s="1">
        <v>0.49351746634747201</v>
      </c>
      <c r="AB19" s="1">
        <v>8.6435498745397492</v>
      </c>
      <c r="AC19" s="1">
        <v>11.4485159399279</v>
      </c>
      <c r="AD19" s="1">
        <v>24.2889764531201</v>
      </c>
      <c r="AE19" s="1">
        <v>23.7079264629721</v>
      </c>
      <c r="AF19" s="1">
        <v>2.2761291549096501</v>
      </c>
      <c r="AG19" s="1">
        <v>2.2723453531056399</v>
      </c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</row>
    <row r="20" spans="1:80" x14ac:dyDescent="0.3">
      <c r="A20" t="s">
        <v>76</v>
      </c>
      <c r="B20" s="1">
        <v>7.7267148444613296</v>
      </c>
      <c r="C20" s="1">
        <v>7.73725674087268</v>
      </c>
      <c r="D20" s="1">
        <v>71.091044616087302</v>
      </c>
      <c r="E20" s="1">
        <v>70.940050762836606</v>
      </c>
      <c r="F20" s="1">
        <v>252.244678476476</v>
      </c>
      <c r="G20" s="1">
        <v>251.74798815627199</v>
      </c>
      <c r="H20" s="1">
        <v>128.39175020530999</v>
      </c>
      <c r="I20" s="1">
        <v>126.89885871643</v>
      </c>
      <c r="J20" s="1">
        <v>0.52690832744368699</v>
      </c>
      <c r="K20" s="1">
        <v>0.51298303673356305</v>
      </c>
      <c r="L20" s="1">
        <v>8.4789379693017199</v>
      </c>
      <c r="M20" s="1">
        <v>6.1849177857933197</v>
      </c>
      <c r="N20" s="1">
        <v>0.96662305758643796</v>
      </c>
      <c r="O20" s="1">
        <v>1.02378618125001</v>
      </c>
      <c r="P20" s="1">
        <v>2.0960045166419099</v>
      </c>
      <c r="Q20" s="1">
        <v>1.9246445809069399</v>
      </c>
      <c r="R20" s="1">
        <v>3.3288829059949099</v>
      </c>
      <c r="S20" s="1">
        <v>3.3099328785069999</v>
      </c>
      <c r="T20" s="1">
        <v>74.620674103050504</v>
      </c>
      <c r="U20" s="1">
        <v>75.997749360955297</v>
      </c>
      <c r="V20" s="1">
        <v>181.05623210787201</v>
      </c>
      <c r="W20" s="1">
        <v>183.68360546718301</v>
      </c>
      <c r="X20" s="1">
        <v>86.771315379765596</v>
      </c>
      <c r="Y20" s="1">
        <v>90.136681667805803</v>
      </c>
      <c r="Z20" s="1">
        <v>0.47190090303489002</v>
      </c>
      <c r="AA20" s="1">
        <v>0.48871901698273501</v>
      </c>
      <c r="AB20" s="1">
        <v>8.6435498745397492</v>
      </c>
      <c r="AC20" s="1">
        <v>21.4567833961117</v>
      </c>
      <c r="AD20" s="1">
        <v>24.344557604325502</v>
      </c>
      <c r="AE20" s="1">
        <v>28.2761163967401</v>
      </c>
      <c r="AF20" s="1">
        <v>2.3050980695518999</v>
      </c>
      <c r="AG20" s="1">
        <v>2.3611554702852899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</row>
    <row r="21" spans="1:80" x14ac:dyDescent="0.3">
      <c r="A21" t="s">
        <v>80</v>
      </c>
      <c r="B21" s="1">
        <v>7.7743476196869796</v>
      </c>
      <c r="C21" s="1">
        <v>7.9502685979535697</v>
      </c>
      <c r="D21" s="1">
        <v>71.273266349878995</v>
      </c>
      <c r="E21" s="1">
        <v>71.421445185289897</v>
      </c>
      <c r="F21" s="1">
        <v>250.34994347192099</v>
      </c>
      <c r="G21" s="1">
        <v>249.59934634989</v>
      </c>
      <c r="H21" s="1">
        <v>127.127665429519</v>
      </c>
      <c r="I21" s="1">
        <v>125.094320230565</v>
      </c>
      <c r="J21" s="1">
        <v>0.53133097976727195</v>
      </c>
      <c r="K21" s="1">
        <v>0.52544810279604004</v>
      </c>
      <c r="L21" s="1">
        <v>8.4789379693017199</v>
      </c>
      <c r="M21" s="1">
        <v>4.0262315873172803</v>
      </c>
      <c r="N21" s="1">
        <v>0.96629448641772897</v>
      </c>
      <c r="O21" s="1">
        <v>0.96726190475001095</v>
      </c>
      <c r="P21" s="1">
        <v>2.2562003169269702</v>
      </c>
      <c r="Q21" s="1">
        <v>2.29047983162125</v>
      </c>
      <c r="R21" s="1">
        <v>3.34716829871856</v>
      </c>
      <c r="S21" s="1">
        <v>3.3235213960161798</v>
      </c>
      <c r="T21" s="1">
        <v>74.296815591114097</v>
      </c>
      <c r="U21" s="1">
        <v>75.072296369243205</v>
      </c>
      <c r="V21" s="1">
        <v>176.06425671620099</v>
      </c>
      <c r="W21" s="1">
        <v>166.82772883678501</v>
      </c>
      <c r="X21" s="1">
        <v>81.191206787859997</v>
      </c>
      <c r="Y21" s="1">
        <v>78.176563793725293</v>
      </c>
      <c r="Z21" s="1">
        <v>0.45885572777138101</v>
      </c>
      <c r="AA21" s="1">
        <v>0.45672162664232702</v>
      </c>
      <c r="AB21" s="1">
        <v>8.6435498745397492</v>
      </c>
      <c r="AC21" s="1">
        <v>9.2214953452895401</v>
      </c>
      <c r="AD21" s="1">
        <v>24.324415759628501</v>
      </c>
      <c r="AE21" s="1">
        <v>26.304459408278799</v>
      </c>
      <c r="AF21" s="1">
        <v>2.1979956244124899</v>
      </c>
      <c r="AG21" s="1">
        <v>2.0238962290368998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</row>
    <row r="22" spans="1:80" x14ac:dyDescent="0.3">
      <c r="A22" t="s">
        <v>84</v>
      </c>
      <c r="B22" s="1">
        <v>7.7002218987183104</v>
      </c>
      <c r="C22" s="1">
        <v>7.6829578010068298</v>
      </c>
      <c r="D22" s="1">
        <v>70.918393503720495</v>
      </c>
      <c r="E22" s="1">
        <v>70.720627367440699</v>
      </c>
      <c r="F22" s="1">
        <v>257.01752371882901</v>
      </c>
      <c r="G22" s="1">
        <v>261.290765465817</v>
      </c>
      <c r="H22" s="1">
        <v>136.05197344954701</v>
      </c>
      <c r="I22" s="1">
        <v>140.27525534586499</v>
      </c>
      <c r="J22" s="1">
        <v>0.54541973825571299</v>
      </c>
      <c r="K22" s="1">
        <v>0.56481077114081402</v>
      </c>
      <c r="L22" s="1">
        <v>8.4789379693017199</v>
      </c>
      <c r="M22" s="1">
        <v>11.9408448337902</v>
      </c>
      <c r="N22" s="1">
        <v>0.96615377681694203</v>
      </c>
      <c r="O22" s="1">
        <v>0.94305555575001099</v>
      </c>
      <c r="P22" s="1">
        <v>2.0949566076734398</v>
      </c>
      <c r="Q22" s="1">
        <v>1.9293978431201999</v>
      </c>
      <c r="R22" s="1">
        <v>3.4473831500540002</v>
      </c>
      <c r="S22" s="1">
        <v>3.5163393046832701</v>
      </c>
      <c r="T22" s="1">
        <v>73.340866457113805</v>
      </c>
      <c r="U22" s="1">
        <v>72.580730068752402</v>
      </c>
      <c r="V22" s="1">
        <v>179.62783711559999</v>
      </c>
      <c r="W22" s="1">
        <v>177.74160601372199</v>
      </c>
      <c r="X22" s="1">
        <v>85.470155277157403</v>
      </c>
      <c r="Y22" s="1">
        <v>86.911990277876697</v>
      </c>
      <c r="Z22" s="1">
        <v>0.47003091128523</v>
      </c>
      <c r="AA22" s="1">
        <v>0.48441290697416001</v>
      </c>
      <c r="AB22" s="1">
        <v>8.6435498745397492</v>
      </c>
      <c r="AC22" s="1">
        <v>14.658323742926999</v>
      </c>
      <c r="AD22" s="1">
        <v>24.3301436256187</v>
      </c>
      <c r="AE22" s="1">
        <v>26.988961403773398</v>
      </c>
      <c r="AF22" s="1">
        <v>2.2962579306010098</v>
      </c>
      <c r="AG22" s="1">
        <v>2.3315030310185301</v>
      </c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</row>
    <row r="23" spans="1:80" x14ac:dyDescent="0.3">
      <c r="A23" t="s">
        <v>88</v>
      </c>
      <c r="B23" s="1">
        <v>7.6978753685496004</v>
      </c>
      <c r="C23" s="1">
        <v>7.6107330108345597</v>
      </c>
      <c r="D23" s="1">
        <v>70.888625033452598</v>
      </c>
      <c r="E23" s="1">
        <v>70.427248717647203</v>
      </c>
      <c r="F23" s="1">
        <v>254.934366434026</v>
      </c>
      <c r="G23" s="1">
        <v>256.94183151221603</v>
      </c>
      <c r="H23" s="1">
        <v>131.538600856963</v>
      </c>
      <c r="I23" s="1">
        <v>132.38583703833899</v>
      </c>
      <c r="J23" s="1">
        <v>0.53613523263358298</v>
      </c>
      <c r="K23" s="1">
        <v>0.53922257813563201</v>
      </c>
      <c r="L23" s="1">
        <v>8.4789379693017199</v>
      </c>
      <c r="M23" s="1">
        <v>16.9623930804323</v>
      </c>
      <c r="N23" s="1">
        <v>0.96625398321907197</v>
      </c>
      <c r="O23" s="1">
        <v>0.96029411750001104</v>
      </c>
      <c r="P23" s="1">
        <v>1.9184474544218899</v>
      </c>
      <c r="Q23" s="1">
        <v>1.58277966336001</v>
      </c>
      <c r="R23" s="1">
        <v>3.23903031960646</v>
      </c>
      <c r="S23" s="1">
        <v>2.8279493064464898</v>
      </c>
      <c r="T23" s="1">
        <v>73.318234819383605</v>
      </c>
      <c r="U23" s="1">
        <v>72.603812685063204</v>
      </c>
      <c r="V23" s="1">
        <v>182.11145054865401</v>
      </c>
      <c r="W23" s="1">
        <v>185.78811529223699</v>
      </c>
      <c r="X23" s="1">
        <v>86.328640753287601</v>
      </c>
      <c r="Y23" s="1">
        <v>89.221300976270996</v>
      </c>
      <c r="Z23" s="1">
        <v>0.465447232547467</v>
      </c>
      <c r="AA23" s="1">
        <v>0.47375302650590601</v>
      </c>
      <c r="AB23" s="1">
        <v>8.6435498745397492</v>
      </c>
      <c r="AC23" s="1">
        <v>13.4229031364424</v>
      </c>
      <c r="AD23" s="1">
        <v>24.339212703744199</v>
      </c>
      <c r="AE23" s="1">
        <v>28.1993322327058</v>
      </c>
      <c r="AF23" s="1">
        <v>2.28465151288251</v>
      </c>
      <c r="AG23" s="1">
        <v>2.2694195956178</v>
      </c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</row>
    <row r="24" spans="1:80" x14ac:dyDescent="0.3">
      <c r="A24" t="s">
        <v>92</v>
      </c>
      <c r="B24" s="1">
        <v>7.7042669157408303</v>
      </c>
      <c r="C24" s="1">
        <v>7.6949553698912201</v>
      </c>
      <c r="D24" s="1">
        <v>70.928860776251398</v>
      </c>
      <c r="E24" s="1">
        <v>70.629345841194095</v>
      </c>
      <c r="F24" s="1">
        <v>251.36456022416399</v>
      </c>
      <c r="G24" s="1">
        <v>253.032182760567</v>
      </c>
      <c r="H24" s="1">
        <v>130.372897883587</v>
      </c>
      <c r="I24" s="1">
        <v>132.13139778398599</v>
      </c>
      <c r="J24" s="1">
        <v>0.53509391752213398</v>
      </c>
      <c r="K24" s="1">
        <v>0.53679051491737995</v>
      </c>
      <c r="L24" s="1">
        <v>8.4789379693017199</v>
      </c>
      <c r="M24" s="1">
        <v>13.540743910311599</v>
      </c>
      <c r="N24" s="1">
        <v>0.96602460078727403</v>
      </c>
      <c r="O24" s="1">
        <v>0.92083333325001104</v>
      </c>
      <c r="P24" s="1">
        <v>2.4653046423466898</v>
      </c>
      <c r="Q24" s="1">
        <v>2.70317455914611</v>
      </c>
      <c r="R24" s="1">
        <v>3.30923464088713</v>
      </c>
      <c r="S24" s="1">
        <v>3.1173490489747602</v>
      </c>
      <c r="T24" s="1">
        <v>73.804556334366495</v>
      </c>
      <c r="U24" s="1">
        <v>74.075310869686703</v>
      </c>
      <c r="V24" s="1">
        <v>183.617759029648</v>
      </c>
      <c r="W24" s="1">
        <v>192.36555022777</v>
      </c>
      <c r="X24" s="1">
        <v>85.754964654646102</v>
      </c>
      <c r="Y24" s="1">
        <v>88.6917517546309</v>
      </c>
      <c r="Z24" s="1">
        <v>0.46055925739257197</v>
      </c>
      <c r="AA24" s="1">
        <v>0.46166943297051799</v>
      </c>
      <c r="AB24" s="1">
        <v>8.6435498745397492</v>
      </c>
      <c r="AC24" s="1">
        <v>10.038056961110399</v>
      </c>
      <c r="AD24" s="1">
        <v>24.322109174024199</v>
      </c>
      <c r="AE24" s="1">
        <v>26.158098840099001</v>
      </c>
      <c r="AF24" s="1">
        <v>2.3516481447574198</v>
      </c>
      <c r="AG24" s="1">
        <v>2.49967282968292</v>
      </c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</row>
    <row r="25" spans="1:80" x14ac:dyDescent="0.3">
      <c r="A25" t="s">
        <v>96</v>
      </c>
      <c r="B25" s="1">
        <v>7.9416840941916202</v>
      </c>
      <c r="C25" s="1">
        <v>8.5298129187103093</v>
      </c>
      <c r="D25" s="1">
        <v>71.067336704058604</v>
      </c>
      <c r="E25" s="1">
        <v>70.935278967913007</v>
      </c>
      <c r="F25" s="1">
        <v>254.855420637154</v>
      </c>
      <c r="G25" s="1">
        <v>256.38003295997999</v>
      </c>
      <c r="H25" s="1">
        <v>131.68927523228299</v>
      </c>
      <c r="I25" s="1">
        <v>132.704730909327</v>
      </c>
      <c r="J25" s="1">
        <v>0.53330754461895302</v>
      </c>
      <c r="K25" s="1">
        <v>0.53079280409044305</v>
      </c>
      <c r="L25" s="1">
        <v>8.4789379693017199</v>
      </c>
      <c r="M25" s="1">
        <v>17.148079214494199</v>
      </c>
      <c r="N25" s="1">
        <v>0.96600038028298296</v>
      </c>
      <c r="O25" s="1">
        <v>0.91666666675001096</v>
      </c>
      <c r="P25" s="1">
        <v>2.55003200527762</v>
      </c>
      <c r="Q25" s="1">
        <v>2.86256942286031</v>
      </c>
      <c r="R25" s="1">
        <v>3.3096067871945598</v>
      </c>
      <c r="S25" s="1">
        <v>3.1691806582170998</v>
      </c>
      <c r="T25" s="1">
        <v>74.886729297178604</v>
      </c>
      <c r="U25" s="1">
        <v>76.783077876334502</v>
      </c>
      <c r="V25" s="1">
        <v>181.71499678092999</v>
      </c>
      <c r="W25" s="1">
        <v>186.18805382384599</v>
      </c>
      <c r="X25" s="1">
        <v>86.281719868597705</v>
      </c>
      <c r="Y25" s="1">
        <v>89.789012940113594</v>
      </c>
      <c r="Z25" s="1">
        <v>0.46493722481851302</v>
      </c>
      <c r="AA25" s="1">
        <v>0.472147659522547</v>
      </c>
      <c r="AB25" s="1">
        <v>8.6435498745397492</v>
      </c>
      <c r="AC25" s="1">
        <v>19.358270018239299</v>
      </c>
      <c r="AD25" s="1">
        <v>24.2685171332121</v>
      </c>
      <c r="AE25" s="1">
        <v>22.186054696610299</v>
      </c>
      <c r="AF25" s="1">
        <v>2.4708169719924502</v>
      </c>
      <c r="AG25" s="1">
        <v>2.8588084726614298</v>
      </c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</row>
    <row r="26" spans="1:80" x14ac:dyDescent="0.3">
      <c r="A26" t="s">
        <v>100</v>
      </c>
      <c r="B26" s="1">
        <v>7.7420373106291001</v>
      </c>
      <c r="C26" s="1">
        <v>7.8350676369603498</v>
      </c>
      <c r="D26" s="1">
        <v>70.7190544734936</v>
      </c>
      <c r="E26" s="1">
        <v>70.199424852775394</v>
      </c>
      <c r="F26" s="1">
        <v>257.99390425573802</v>
      </c>
      <c r="G26" s="1">
        <v>262.612199638628</v>
      </c>
      <c r="H26" s="1">
        <v>131.46862735782699</v>
      </c>
      <c r="I26" s="1">
        <v>133.16218543659701</v>
      </c>
      <c r="J26" s="1">
        <v>0.53125672496079102</v>
      </c>
      <c r="K26" s="1">
        <v>0.52564795921577601</v>
      </c>
      <c r="L26" s="1">
        <v>8.4789379693017199</v>
      </c>
      <c r="M26" s="1">
        <v>1.43768878343311</v>
      </c>
      <c r="N26" s="1">
        <v>0.96624604540624004</v>
      </c>
      <c r="O26" s="1">
        <v>0.95892857125001096</v>
      </c>
      <c r="P26" s="1">
        <v>2.3775739355712302</v>
      </c>
      <c r="Q26" s="1">
        <v>2.5360683886306301</v>
      </c>
      <c r="R26" s="1">
        <v>3.19736261280427</v>
      </c>
      <c r="S26" s="1">
        <v>2.6622289265627899</v>
      </c>
      <c r="T26" s="1">
        <v>74.021116739088001</v>
      </c>
      <c r="U26" s="1">
        <v>74.528836203964005</v>
      </c>
      <c r="V26" s="1">
        <v>179.92705193017699</v>
      </c>
      <c r="W26" s="1">
        <v>179.037242258703</v>
      </c>
      <c r="X26" s="1">
        <v>81.802199507011906</v>
      </c>
      <c r="Y26" s="1">
        <v>78.920012700675798</v>
      </c>
      <c r="Z26" s="1">
        <v>0.45082590817652302</v>
      </c>
      <c r="AA26" s="1">
        <v>0.43585628003725202</v>
      </c>
      <c r="AB26" s="1">
        <v>8.6435498745397492</v>
      </c>
      <c r="AC26" s="1">
        <v>12.4346087403515</v>
      </c>
      <c r="AD26" s="1">
        <v>24.3462669541201</v>
      </c>
      <c r="AE26" s="1">
        <v>28.341519693395401</v>
      </c>
      <c r="AF26" s="1">
        <v>2.2769757728623898</v>
      </c>
      <c r="AG26" s="1">
        <v>2.2732077019564101</v>
      </c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</row>
    <row r="27" spans="1:80" x14ac:dyDescent="0.3">
      <c r="A27" t="s">
        <v>104</v>
      </c>
      <c r="B27" s="1">
        <v>7.6222295871831403</v>
      </c>
      <c r="C27" s="1">
        <v>7.3666376488921399</v>
      </c>
      <c r="D27" s="1">
        <v>70.832256394505094</v>
      </c>
      <c r="E27" s="1">
        <v>70.416000685764999</v>
      </c>
      <c r="F27" s="1">
        <v>261.06232830121002</v>
      </c>
      <c r="G27" s="1">
        <v>266.59167873399701</v>
      </c>
      <c r="H27" s="1">
        <v>139.155857536441</v>
      </c>
      <c r="I27" s="1">
        <v>145.480022147303</v>
      </c>
      <c r="J27" s="1">
        <v>0.53524185641950395</v>
      </c>
      <c r="K27" s="1">
        <v>0.53600883779436403</v>
      </c>
      <c r="L27" s="1">
        <v>8.4789379693017199</v>
      </c>
      <c r="M27" s="1">
        <v>20.9154278809693</v>
      </c>
      <c r="N27" s="1">
        <v>0.96586780488457202</v>
      </c>
      <c r="O27" s="1">
        <v>0.89385964900001103</v>
      </c>
      <c r="P27" s="1">
        <v>2.4591947268642298</v>
      </c>
      <c r="Q27" s="1">
        <v>2.7172369273236798</v>
      </c>
      <c r="R27" s="1">
        <v>3.5065885746952299</v>
      </c>
      <c r="S27" s="1">
        <v>3.8751930468578601</v>
      </c>
      <c r="T27" s="1">
        <v>73.622002848698699</v>
      </c>
      <c r="U27" s="1">
        <v>73.406944858774906</v>
      </c>
      <c r="V27" s="1">
        <v>184.61472542963401</v>
      </c>
      <c r="W27" s="1">
        <v>195.31340801525201</v>
      </c>
      <c r="X27" s="1">
        <v>87.542358216219</v>
      </c>
      <c r="Y27" s="1">
        <v>92.230624797123895</v>
      </c>
      <c r="Z27" s="1">
        <v>0.46433821564413902</v>
      </c>
      <c r="AA27" s="1">
        <v>0.47100833994290198</v>
      </c>
      <c r="AB27" s="1">
        <v>8.6435498745397492</v>
      </c>
      <c r="AC27" s="1">
        <v>6.4859889198141598</v>
      </c>
      <c r="AD27" s="1">
        <v>24.296480401963699</v>
      </c>
      <c r="AE27" s="1">
        <v>24.3904476063353</v>
      </c>
      <c r="AF27" s="1">
        <v>2.4467576154123098</v>
      </c>
      <c r="AG27" s="1">
        <v>2.7878739626907798</v>
      </c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</row>
    <row r="28" spans="1:80" x14ac:dyDescent="0.3">
      <c r="A28" t="s">
        <v>108</v>
      </c>
      <c r="B28" s="1">
        <v>7.5487175200538399</v>
      </c>
      <c r="C28" s="1">
        <v>7.1162684715677598</v>
      </c>
      <c r="D28" s="1">
        <v>71.075135935761494</v>
      </c>
      <c r="E28" s="1">
        <v>71.1767269045625</v>
      </c>
      <c r="F28" s="1">
        <v>256.45492420473897</v>
      </c>
      <c r="G28" s="1">
        <v>261.88176393763598</v>
      </c>
      <c r="H28" s="1">
        <v>137.57611073897101</v>
      </c>
      <c r="I28" s="1">
        <v>143.99087700838299</v>
      </c>
      <c r="J28" s="1">
        <v>0.53943580456015605</v>
      </c>
      <c r="K28" s="1">
        <v>0.54805246689285203</v>
      </c>
      <c r="L28" s="1">
        <v>8.4789379693017199</v>
      </c>
      <c r="M28" s="1">
        <v>16.122238223571699</v>
      </c>
      <c r="N28" s="1">
        <v>0.96669454691647305</v>
      </c>
      <c r="O28" s="1">
        <v>1.0360845295000101</v>
      </c>
      <c r="P28" s="1">
        <v>2.1714666877350699</v>
      </c>
      <c r="Q28" s="1">
        <v>2.0840058975734301</v>
      </c>
      <c r="R28" s="1">
        <v>3.4757348281873299</v>
      </c>
      <c r="S28" s="1">
        <v>3.77499445134139</v>
      </c>
      <c r="T28" s="1">
        <v>73.815060266871001</v>
      </c>
      <c r="U28" s="1">
        <v>73.712390872519407</v>
      </c>
      <c r="V28" s="1">
        <v>181.48150947346301</v>
      </c>
      <c r="W28" s="1">
        <v>184.804860649284</v>
      </c>
      <c r="X28" s="1">
        <v>85.1039406862226</v>
      </c>
      <c r="Y28" s="1">
        <v>85.907109840477105</v>
      </c>
      <c r="Z28" s="1">
        <v>0.461836934954514</v>
      </c>
      <c r="AA28" s="1">
        <v>0.46262583483256398</v>
      </c>
      <c r="AB28" s="1">
        <v>8.6435498745397492</v>
      </c>
      <c r="AC28" s="1">
        <v>1.4892105301392</v>
      </c>
      <c r="AD28" s="1">
        <v>24.2742469448016</v>
      </c>
      <c r="AE28" s="1">
        <v>22.434365253872699</v>
      </c>
      <c r="AF28" s="1">
        <v>2.1271104546216599</v>
      </c>
      <c r="AG28" s="1">
        <v>1.81337565839425</v>
      </c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</row>
    <row r="29" spans="1:80" x14ac:dyDescent="0.3">
      <c r="A29" t="s">
        <v>112</v>
      </c>
      <c r="B29" s="1">
        <v>7.86992774996477</v>
      </c>
      <c r="C29" s="1">
        <v>8.2649386001129503</v>
      </c>
      <c r="D29" s="1">
        <v>70.329824373051594</v>
      </c>
      <c r="E29" s="1">
        <v>68.899150902813403</v>
      </c>
      <c r="F29" s="1">
        <v>247.590803809313</v>
      </c>
      <c r="G29" s="1">
        <v>246.215380794721</v>
      </c>
      <c r="H29" s="1">
        <v>132.450363315521</v>
      </c>
      <c r="I29" s="1">
        <v>134.34302355944499</v>
      </c>
      <c r="J29" s="1">
        <v>0.53983257988606004</v>
      </c>
      <c r="K29" s="1">
        <v>0.54844025076735103</v>
      </c>
      <c r="L29" s="1">
        <v>8.4789379693017199</v>
      </c>
      <c r="M29" s="1">
        <v>4.6261033863637202</v>
      </c>
      <c r="N29" s="1">
        <v>0.96640866880029197</v>
      </c>
      <c r="O29" s="1">
        <v>0.98690476200001098</v>
      </c>
      <c r="P29" s="1">
        <v>2.4793033010457002</v>
      </c>
      <c r="Q29" s="1">
        <v>2.7557249095171601</v>
      </c>
      <c r="R29" s="1">
        <v>3.5849571957786499</v>
      </c>
      <c r="S29" s="1">
        <v>4.2275438157064498</v>
      </c>
      <c r="T29" s="1">
        <v>73.692012114867296</v>
      </c>
      <c r="U29" s="1">
        <v>73.603672714274694</v>
      </c>
      <c r="V29" s="1">
        <v>178.41020663643201</v>
      </c>
      <c r="W29" s="1">
        <v>174.34576587992399</v>
      </c>
      <c r="X29" s="1">
        <v>81.864200345544504</v>
      </c>
      <c r="Y29" s="1">
        <v>78.9645175800906</v>
      </c>
      <c r="Z29" s="1">
        <v>0.45541407199822798</v>
      </c>
      <c r="AA29" s="1">
        <v>0.44709611229662399</v>
      </c>
      <c r="AB29" s="1">
        <v>8.6435498745397492</v>
      </c>
      <c r="AC29" s="1">
        <v>7.0734478022230602</v>
      </c>
      <c r="AD29" s="1">
        <v>24.2977110859729</v>
      </c>
      <c r="AE29" s="1">
        <v>24.025436142734801</v>
      </c>
      <c r="AF29" s="1">
        <v>2.38348312269492</v>
      </c>
      <c r="AG29" s="1">
        <v>2.5852465813599101</v>
      </c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</row>
    <row r="30" spans="1:80" x14ac:dyDescent="0.3">
      <c r="A30" t="s">
        <v>116</v>
      </c>
      <c r="B30" s="1">
        <v>7.7300906939704097</v>
      </c>
      <c r="C30" s="1">
        <v>7.7961076512957899</v>
      </c>
      <c r="D30" s="1">
        <v>71.005476965154003</v>
      </c>
      <c r="E30" s="1">
        <v>70.798413018953497</v>
      </c>
      <c r="F30" s="1">
        <v>253.522199757143</v>
      </c>
      <c r="G30" s="1">
        <v>255.37996252833599</v>
      </c>
      <c r="H30" s="1">
        <v>133.58079139361601</v>
      </c>
      <c r="I30" s="1">
        <v>136.978417500212</v>
      </c>
      <c r="J30" s="1">
        <v>0.54333427446900395</v>
      </c>
      <c r="K30" s="1">
        <v>0.55988448858918205</v>
      </c>
      <c r="L30" s="1">
        <v>8.4789379693017199</v>
      </c>
      <c r="M30" s="1">
        <v>19.9434469771838</v>
      </c>
      <c r="N30" s="1">
        <v>0.96636801295141606</v>
      </c>
      <c r="O30" s="1">
        <v>0.97991071425001097</v>
      </c>
      <c r="P30" s="1">
        <v>2.2584862789235198</v>
      </c>
      <c r="Q30" s="1">
        <v>2.2943310470143099</v>
      </c>
      <c r="R30" s="1">
        <v>3.45541962107345</v>
      </c>
      <c r="S30" s="1">
        <v>3.7209354249453401</v>
      </c>
      <c r="T30" s="1">
        <v>73.715280525018002</v>
      </c>
      <c r="U30" s="1">
        <v>73.610109590837396</v>
      </c>
      <c r="V30" s="1">
        <v>181.15639065914499</v>
      </c>
      <c r="W30" s="1">
        <v>183.04728314124799</v>
      </c>
      <c r="X30" s="1">
        <v>87.630932244613106</v>
      </c>
      <c r="Y30" s="1">
        <v>91.760373606276104</v>
      </c>
      <c r="Z30" s="1">
        <v>0.47405082091346401</v>
      </c>
      <c r="AA30" s="1">
        <v>0.49435764607129301</v>
      </c>
      <c r="AB30" s="1">
        <v>8.6435498745397492</v>
      </c>
      <c r="AC30" s="1">
        <v>2.14913588247639</v>
      </c>
      <c r="AD30" s="1">
        <v>24.310623716746399</v>
      </c>
      <c r="AE30" s="1">
        <v>25.0682927177129</v>
      </c>
      <c r="AF30" s="1">
        <v>2.2507289545502198</v>
      </c>
      <c r="AG30" s="1">
        <v>2.1892141768822402</v>
      </c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</row>
    <row r="31" spans="1:80" x14ac:dyDescent="0.3">
      <c r="A31" t="s">
        <v>120</v>
      </c>
      <c r="B31" s="1">
        <v>7.8249826781550897</v>
      </c>
      <c r="C31" s="1">
        <v>8.1812098622377292</v>
      </c>
      <c r="D31" s="1">
        <v>71.169719627737194</v>
      </c>
      <c r="E31" s="1">
        <v>71.417535531624395</v>
      </c>
      <c r="F31" s="1">
        <v>255.38276671455699</v>
      </c>
      <c r="G31" s="1">
        <v>259.56115297452999</v>
      </c>
      <c r="H31" s="1">
        <v>132.43795459095099</v>
      </c>
      <c r="I31" s="1">
        <v>135.80025572972099</v>
      </c>
      <c r="J31" s="1">
        <v>0.52991639916271505</v>
      </c>
      <c r="K31" s="1">
        <v>0.522036874768387</v>
      </c>
      <c r="L31" s="1">
        <v>8.4789379693017199</v>
      </c>
      <c r="M31" s="1">
        <v>3.2962312139855898</v>
      </c>
      <c r="N31" s="1">
        <v>0.96648133031607197</v>
      </c>
      <c r="O31" s="1">
        <v>0.99940476200001105</v>
      </c>
      <c r="P31" s="1">
        <v>2.3040633370019998</v>
      </c>
      <c r="Q31" s="1">
        <v>2.3792732299350101</v>
      </c>
      <c r="R31" s="1">
        <v>3.2495213182923801</v>
      </c>
      <c r="S31" s="1">
        <v>2.9056626454180901</v>
      </c>
      <c r="T31" s="1">
        <v>74.223525048244994</v>
      </c>
      <c r="U31" s="1">
        <v>74.762816467367003</v>
      </c>
      <c r="V31" s="1">
        <v>182.15938652691401</v>
      </c>
      <c r="W31" s="1">
        <v>186.49885850960899</v>
      </c>
      <c r="X31" s="1">
        <v>88.864010229841597</v>
      </c>
      <c r="Y31" s="1">
        <v>94.295516570841798</v>
      </c>
      <c r="Z31" s="1">
        <v>0.47452176476924701</v>
      </c>
      <c r="AA31" s="1">
        <v>0.49465220108011698</v>
      </c>
      <c r="AB31" s="1">
        <v>8.6435498745397492</v>
      </c>
      <c r="AC31" s="1">
        <v>3.9686181229607098</v>
      </c>
      <c r="AD31" s="1">
        <v>24.311019407241201</v>
      </c>
      <c r="AE31" s="1">
        <v>26.101256064082399</v>
      </c>
      <c r="AF31" s="1">
        <v>2.27303174744686</v>
      </c>
      <c r="AG31" s="1">
        <v>2.2781490795284198</v>
      </c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</row>
    <row r="32" spans="1:80" x14ac:dyDescent="0.3">
      <c r="A32" t="s">
        <v>124</v>
      </c>
      <c r="B32" s="1">
        <v>7.8693393473162798</v>
      </c>
      <c r="C32" s="1">
        <v>8.2765540429611999</v>
      </c>
      <c r="D32" s="1">
        <v>71.271633407740495</v>
      </c>
      <c r="E32" s="1">
        <v>71.733027032076194</v>
      </c>
      <c r="F32" s="1">
        <v>254.67109879701499</v>
      </c>
      <c r="G32" s="1">
        <v>256.96013585186603</v>
      </c>
      <c r="H32" s="1">
        <v>130.975180479909</v>
      </c>
      <c r="I32" s="1">
        <v>131.20603655417401</v>
      </c>
      <c r="J32" s="1">
        <v>0.53234524940359196</v>
      </c>
      <c r="K32" s="1">
        <v>0.527860847709683</v>
      </c>
      <c r="L32" s="1">
        <v>8.4789379693017199</v>
      </c>
      <c r="M32" s="1">
        <v>2.8121772645163801</v>
      </c>
      <c r="N32" s="1">
        <v>0.96673224446653905</v>
      </c>
      <c r="O32" s="1">
        <v>1.04256965950001</v>
      </c>
      <c r="P32" s="1">
        <v>2.4981239969727298</v>
      </c>
      <c r="Q32" s="1">
        <v>2.8161884664947698</v>
      </c>
      <c r="R32" s="1">
        <v>3.3266417947712199</v>
      </c>
      <c r="S32" s="1">
        <v>3.2100018772151699</v>
      </c>
      <c r="T32" s="1">
        <v>73.723615793424202</v>
      </c>
      <c r="U32" s="1">
        <v>73.664161347576496</v>
      </c>
      <c r="V32" s="1">
        <v>182.62638839493599</v>
      </c>
      <c r="W32" s="1">
        <v>189.974174542692</v>
      </c>
      <c r="X32" s="1">
        <v>87.089820609467196</v>
      </c>
      <c r="Y32" s="1">
        <v>92.347872396990994</v>
      </c>
      <c r="Z32" s="1">
        <v>0.465570194178347</v>
      </c>
      <c r="AA32" s="1">
        <v>0.47503822834158499</v>
      </c>
      <c r="AB32" s="1">
        <v>8.6435498745397492</v>
      </c>
      <c r="AC32" s="1">
        <v>13.6841831426424</v>
      </c>
      <c r="AD32" s="1">
        <v>24.317520457395698</v>
      </c>
      <c r="AE32" s="1">
        <v>26.473548579122198</v>
      </c>
      <c r="AF32" s="1">
        <v>2.3047383070830101</v>
      </c>
      <c r="AG32" s="1">
        <v>2.36401106907724</v>
      </c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</row>
    <row r="33" spans="1:80" x14ac:dyDescent="0.3">
      <c r="A33" t="s">
        <v>128</v>
      </c>
      <c r="B33" s="1">
        <v>7.6154951921765903</v>
      </c>
      <c r="C33" s="1">
        <v>7.3582215422991704</v>
      </c>
      <c r="D33" s="1">
        <v>71.024397611827794</v>
      </c>
      <c r="E33" s="1">
        <v>71.244576780882099</v>
      </c>
      <c r="F33" s="1">
        <v>254.87850270101299</v>
      </c>
      <c r="G33" s="1">
        <v>257.36099201911202</v>
      </c>
      <c r="H33" s="1">
        <v>132.09417195248301</v>
      </c>
      <c r="I33" s="1">
        <v>134.50200781416001</v>
      </c>
      <c r="J33" s="1">
        <v>0.53516911283356206</v>
      </c>
      <c r="K33" s="1">
        <v>0.536706268905072</v>
      </c>
      <c r="L33" s="1">
        <v>8.4789379693017199</v>
      </c>
      <c r="M33" s="1">
        <v>0.29159380054141099</v>
      </c>
      <c r="N33" s="1">
        <v>0.96627147997256202</v>
      </c>
      <c r="O33" s="1">
        <v>0.963304093500011</v>
      </c>
      <c r="P33" s="1">
        <v>2.0294281467952899</v>
      </c>
      <c r="Q33" s="1">
        <v>1.77683764770817</v>
      </c>
      <c r="R33" s="1">
        <v>3.41665126976606</v>
      </c>
      <c r="S33" s="1">
        <v>3.5090565252460202</v>
      </c>
      <c r="T33" s="1">
        <v>73.644326557960397</v>
      </c>
      <c r="U33" s="1">
        <v>73.362893538008194</v>
      </c>
      <c r="V33" s="1">
        <v>180.838384810017</v>
      </c>
      <c r="W33" s="1">
        <v>180.93418220372601</v>
      </c>
      <c r="X33" s="1">
        <v>84.328729215224996</v>
      </c>
      <c r="Y33" s="1">
        <v>83.664376263919806</v>
      </c>
      <c r="Z33" s="1">
        <v>0.45695670088844198</v>
      </c>
      <c r="AA33" s="1">
        <v>0.45021538327191801</v>
      </c>
      <c r="AB33" s="1">
        <v>8.6435498745397492</v>
      </c>
      <c r="AC33" s="1">
        <v>5.7579507168833199</v>
      </c>
      <c r="AD33" s="1">
        <v>24.298701943435901</v>
      </c>
      <c r="AE33" s="1">
        <v>24.236198397205499</v>
      </c>
      <c r="AF33" s="1">
        <v>2.2028343178106198</v>
      </c>
      <c r="AG33" s="1">
        <v>2.0725184770981402</v>
      </c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</row>
    <row r="34" spans="1:80" x14ac:dyDescent="0.3">
      <c r="A34" t="s">
        <v>132</v>
      </c>
      <c r="B34" s="1">
        <v>8.0646366425935501</v>
      </c>
      <c r="C34" s="1">
        <v>9.0218518150447906</v>
      </c>
      <c r="D34" s="1">
        <v>71.241108807418996</v>
      </c>
      <c r="E34" s="1">
        <v>71.356362545158206</v>
      </c>
      <c r="F34" s="1">
        <v>244.4012981313</v>
      </c>
      <c r="G34" s="1">
        <v>240.63070919780901</v>
      </c>
      <c r="H34" s="1">
        <v>127.36676873888401</v>
      </c>
      <c r="I34" s="1">
        <v>125.58891732634</v>
      </c>
      <c r="J34" s="1">
        <v>0.52857906057947102</v>
      </c>
      <c r="K34" s="1">
        <v>0.51872413909417203</v>
      </c>
      <c r="L34" s="1">
        <v>8.4789379693017199</v>
      </c>
      <c r="M34" s="1">
        <v>2.9023022825139102</v>
      </c>
      <c r="N34" s="1">
        <v>0.96657027452331201</v>
      </c>
      <c r="O34" s="1">
        <v>1.0147058822500099</v>
      </c>
      <c r="P34" s="1">
        <v>2.2718544028611398</v>
      </c>
      <c r="Q34" s="1">
        <v>2.2892240347650898</v>
      </c>
      <c r="R34" s="1">
        <v>3.55215194271626</v>
      </c>
      <c r="S34" s="1">
        <v>4.0702985370311202</v>
      </c>
      <c r="T34" s="1">
        <v>73.373425479103503</v>
      </c>
      <c r="U34" s="1">
        <v>72.671017571951197</v>
      </c>
      <c r="V34" s="1">
        <v>179.06518442747301</v>
      </c>
      <c r="W34" s="1">
        <v>174.69789196707299</v>
      </c>
      <c r="X34" s="1">
        <v>81.890035419991506</v>
      </c>
      <c r="Y34" s="1">
        <v>78.011337699343798</v>
      </c>
      <c r="Z34" s="1">
        <v>0.45299374578819501</v>
      </c>
      <c r="AA34" s="1">
        <v>0.439910916813818</v>
      </c>
      <c r="AB34" s="1">
        <v>8.6435498745397492</v>
      </c>
      <c r="AC34" s="1">
        <v>7.7770197048129202</v>
      </c>
      <c r="AD34" s="1">
        <v>24.293547035226901</v>
      </c>
      <c r="AE34" s="1">
        <v>23.6262064725186</v>
      </c>
      <c r="AF34" s="1">
        <v>2.13155809220607</v>
      </c>
      <c r="AG34" s="1">
        <v>1.8321191071090801</v>
      </c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</row>
    <row r="35" spans="1:80" x14ac:dyDescent="0.3">
      <c r="A35" t="s">
        <v>136</v>
      </c>
      <c r="B35" s="1">
        <v>7.9070846594392501</v>
      </c>
      <c r="C35" s="1">
        <v>8.4237370023404505</v>
      </c>
      <c r="D35" s="1">
        <v>71.487913075725899</v>
      </c>
      <c r="E35" s="1">
        <v>72.101372893624799</v>
      </c>
      <c r="F35" s="1">
        <v>256.14615228362499</v>
      </c>
      <c r="G35" s="1">
        <v>259.27781239540002</v>
      </c>
      <c r="H35" s="1">
        <v>131.75433593549101</v>
      </c>
      <c r="I35" s="1">
        <v>132.72603355910701</v>
      </c>
      <c r="J35" s="1">
        <v>0.53791362136445298</v>
      </c>
      <c r="K35" s="1">
        <v>0.54332377365899598</v>
      </c>
      <c r="L35" s="1">
        <v>8.4789379693017199</v>
      </c>
      <c r="M35" s="1">
        <v>9.1168533741192395</v>
      </c>
      <c r="N35" s="1">
        <v>0.96636801295141606</v>
      </c>
      <c r="O35" s="1">
        <v>0.97991071425001097</v>
      </c>
      <c r="P35" s="1">
        <v>2.4406712039718199</v>
      </c>
      <c r="Q35" s="1">
        <v>2.63613005048001</v>
      </c>
      <c r="R35" s="1">
        <v>3.3850437646981999</v>
      </c>
      <c r="S35" s="1">
        <v>3.4430108419764802</v>
      </c>
      <c r="T35" s="1">
        <v>74.108895033860904</v>
      </c>
      <c r="U35" s="1">
        <v>74.760461728040099</v>
      </c>
      <c r="V35" s="1">
        <v>177.754856436057</v>
      </c>
      <c r="W35" s="1">
        <v>172.22199894790501</v>
      </c>
      <c r="X35" s="1">
        <v>83.296741067080205</v>
      </c>
      <c r="Y35" s="1">
        <v>82.611801704045703</v>
      </c>
      <c r="Z35" s="1">
        <v>0.46484062973258999</v>
      </c>
      <c r="AA35" s="1">
        <v>0.47181722282453198</v>
      </c>
      <c r="AB35" s="1">
        <v>8.6435498745397492</v>
      </c>
      <c r="AC35" s="1">
        <v>6.1257324726586999</v>
      </c>
      <c r="AD35" s="1">
        <v>24.308691230528201</v>
      </c>
      <c r="AE35" s="1">
        <v>25.274858042066001</v>
      </c>
      <c r="AF35" s="1">
        <v>2.4732675456825701</v>
      </c>
      <c r="AG35" s="1">
        <v>2.8337551119248299</v>
      </c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</row>
    <row r="36" spans="1:80" x14ac:dyDescent="0.3">
      <c r="A36" t="s">
        <v>140</v>
      </c>
      <c r="B36" s="1">
        <v>8.0752498370050105</v>
      </c>
      <c r="C36" s="1">
        <v>9.0995928318066994</v>
      </c>
      <c r="D36" s="1">
        <v>70.8775103065568</v>
      </c>
      <c r="E36" s="1">
        <v>70.347263196077293</v>
      </c>
      <c r="F36" s="1">
        <v>253.529133600595</v>
      </c>
      <c r="G36" s="1">
        <v>255.98683251165099</v>
      </c>
      <c r="H36" s="1">
        <v>129.18406079289699</v>
      </c>
      <c r="I36" s="1">
        <v>129.351471876445</v>
      </c>
      <c r="J36" s="1">
        <v>0.52991203816701105</v>
      </c>
      <c r="K36" s="1">
        <v>0.52211578120717295</v>
      </c>
      <c r="L36" s="1">
        <v>8.4789379693017199</v>
      </c>
      <c r="M36" s="1">
        <v>3.0878060169650201</v>
      </c>
      <c r="N36" s="1">
        <v>0.96660472259517005</v>
      </c>
      <c r="O36" s="1">
        <v>1.02063200275001</v>
      </c>
      <c r="P36" s="1">
        <v>2.3441108320199602</v>
      </c>
      <c r="Q36" s="1">
        <v>2.4577801980567799</v>
      </c>
      <c r="R36" s="1">
        <v>3.5379003363094199</v>
      </c>
      <c r="S36" s="1">
        <v>4.0758175752120804</v>
      </c>
      <c r="T36" s="1">
        <v>72.761353798410795</v>
      </c>
      <c r="U36" s="1">
        <v>70.926158603384394</v>
      </c>
      <c r="V36" s="1">
        <v>181.27750649918599</v>
      </c>
      <c r="W36" s="1">
        <v>183.502262485649</v>
      </c>
      <c r="X36" s="1">
        <v>85.569158891762896</v>
      </c>
      <c r="Y36" s="1">
        <v>87.6007667687619</v>
      </c>
      <c r="Z36" s="1">
        <v>0.46549612867248003</v>
      </c>
      <c r="AA36" s="1">
        <v>0.47371081759693801</v>
      </c>
      <c r="AB36" s="1">
        <v>8.6435498745397492</v>
      </c>
      <c r="AC36" s="1">
        <v>2.4826021200009398</v>
      </c>
      <c r="AD36" s="1">
        <v>24.260033241479199</v>
      </c>
      <c r="AE36" s="1">
        <v>21.047934110206899</v>
      </c>
      <c r="AF36" s="1">
        <v>2.3359978029995401</v>
      </c>
      <c r="AG36" s="1">
        <v>2.44297502512695</v>
      </c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</row>
    <row r="37" spans="1:80" x14ac:dyDescent="0.3">
      <c r="A37" t="s">
        <v>144</v>
      </c>
      <c r="B37" s="1">
        <v>7.6213631251041596</v>
      </c>
      <c r="C37" s="1">
        <v>7.3513174419253904</v>
      </c>
      <c r="D37" s="1">
        <v>71.454344644934594</v>
      </c>
      <c r="E37" s="1">
        <v>72.043813638231299</v>
      </c>
      <c r="F37" s="1">
        <v>248.435570524837</v>
      </c>
      <c r="G37" s="1">
        <v>246.251321193433</v>
      </c>
      <c r="H37" s="1">
        <v>132.351559044341</v>
      </c>
      <c r="I37" s="1">
        <v>133.43823686834099</v>
      </c>
      <c r="J37" s="1">
        <v>0.545262932378622</v>
      </c>
      <c r="K37" s="1">
        <v>0.56340074368166904</v>
      </c>
      <c r="L37" s="1">
        <v>8.4789379693017199</v>
      </c>
      <c r="M37" s="1">
        <v>0.517742540365554</v>
      </c>
      <c r="N37" s="1">
        <v>0.96609583756767803</v>
      </c>
      <c r="O37" s="1">
        <v>0.93308823525001106</v>
      </c>
      <c r="P37" s="1">
        <v>1.8583059217981499</v>
      </c>
      <c r="Q37" s="1">
        <v>1.4540562716526</v>
      </c>
      <c r="R37" s="1">
        <v>3.3048509346568502</v>
      </c>
      <c r="S37" s="1">
        <v>3.0943217150126001</v>
      </c>
      <c r="T37" s="1">
        <v>74.485483918696403</v>
      </c>
      <c r="U37" s="1">
        <v>75.944456988676393</v>
      </c>
      <c r="V37" s="1">
        <v>178.78837196258399</v>
      </c>
      <c r="W37" s="1">
        <v>173.743620877594</v>
      </c>
      <c r="X37" s="1">
        <v>84.038168429170298</v>
      </c>
      <c r="Y37" s="1">
        <v>82.9878996212163</v>
      </c>
      <c r="Z37" s="1">
        <v>0.46499162144494099</v>
      </c>
      <c r="AA37" s="1">
        <v>0.470958436929591</v>
      </c>
      <c r="AB37" s="1">
        <v>8.6435498745397492</v>
      </c>
      <c r="AC37" s="1">
        <v>6.83695656168684</v>
      </c>
      <c r="AD37" s="1">
        <v>24.322462162273698</v>
      </c>
      <c r="AE37" s="1">
        <v>26.716659790374798</v>
      </c>
      <c r="AF37" s="1">
        <v>2.0289673896089502</v>
      </c>
      <c r="AG37" s="1">
        <v>1.5466736046813301</v>
      </c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</row>
    <row r="38" spans="1:80" x14ac:dyDescent="0.3">
      <c r="A38" t="s">
        <v>148</v>
      </c>
      <c r="B38" s="1">
        <v>7.7031278039447102</v>
      </c>
      <c r="C38" s="1">
        <v>7.6875774831204602</v>
      </c>
      <c r="D38" s="1">
        <v>70.957422507074199</v>
      </c>
      <c r="E38" s="1">
        <v>70.6491767934818</v>
      </c>
      <c r="F38" s="1">
        <v>253.983378237388</v>
      </c>
      <c r="G38" s="1">
        <v>256.87501474142999</v>
      </c>
      <c r="H38" s="1">
        <v>131.58162292136799</v>
      </c>
      <c r="I38" s="1">
        <v>132.94769364945799</v>
      </c>
      <c r="J38" s="1">
        <v>0.53479782999135494</v>
      </c>
      <c r="K38" s="1">
        <v>0.53491770564499797</v>
      </c>
      <c r="L38" s="1">
        <v>8.4789379693017199</v>
      </c>
      <c r="M38" s="1">
        <v>3.8454416491316601</v>
      </c>
      <c r="N38" s="1">
        <v>0.96640880448840705</v>
      </c>
      <c r="O38" s="1">
        <v>0.98692810450001101</v>
      </c>
      <c r="P38" s="1">
        <v>2.1706779079723</v>
      </c>
      <c r="Q38" s="1">
        <v>2.1105584588771999</v>
      </c>
      <c r="R38" s="1">
        <v>3.52564910181338</v>
      </c>
      <c r="S38" s="1">
        <v>3.8685932040736799</v>
      </c>
      <c r="T38" s="1">
        <v>74.191764459300899</v>
      </c>
      <c r="U38" s="1">
        <v>74.979541944457196</v>
      </c>
      <c r="V38" s="1">
        <v>181.27668819035699</v>
      </c>
      <c r="W38" s="1">
        <v>185.10336867643301</v>
      </c>
      <c r="X38" s="1">
        <v>85.464198888766504</v>
      </c>
      <c r="Y38" s="1">
        <v>88.696813815235203</v>
      </c>
      <c r="Z38" s="1">
        <v>0.46435350570836698</v>
      </c>
      <c r="AA38" s="1">
        <v>0.47215162437897101</v>
      </c>
      <c r="AB38" s="1">
        <v>8.6435498745397492</v>
      </c>
      <c r="AC38" s="1">
        <v>1.7519816237958801</v>
      </c>
      <c r="AD38" s="1">
        <v>24.2766806206151</v>
      </c>
      <c r="AE38" s="1">
        <v>22.663760131596899</v>
      </c>
      <c r="AF38" s="1">
        <v>2.3744458938266</v>
      </c>
      <c r="AG38" s="1">
        <v>2.5456893977461998</v>
      </c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</row>
    <row r="39" spans="1:80" x14ac:dyDescent="0.3">
      <c r="A39" t="s">
        <v>152</v>
      </c>
      <c r="B39" s="1">
        <v>7.3926445169190496</v>
      </c>
      <c r="C39" s="1">
        <v>6.4728904547391704</v>
      </c>
      <c r="D39" s="1">
        <v>70.998274301717203</v>
      </c>
      <c r="E39" s="1">
        <v>71.068192554210697</v>
      </c>
      <c r="F39" s="1">
        <v>243.94279690548299</v>
      </c>
      <c r="G39" s="1">
        <v>240.510637981245</v>
      </c>
      <c r="H39" s="1">
        <v>124.501452547417</v>
      </c>
      <c r="I39" s="1">
        <v>121.16584257439099</v>
      </c>
      <c r="J39" s="1">
        <v>0.52988237087289403</v>
      </c>
      <c r="K39" s="1">
        <v>0.52218014514510702</v>
      </c>
      <c r="L39" s="1">
        <v>8.4789379693017199</v>
      </c>
      <c r="M39" s="1">
        <v>2.37275204119508</v>
      </c>
      <c r="N39" s="1">
        <v>0.96627820372626905</v>
      </c>
      <c r="O39" s="1">
        <v>0.96446078450001105</v>
      </c>
      <c r="P39" s="1">
        <v>2.3609240463568399</v>
      </c>
      <c r="Q39" s="1">
        <v>2.5061519038193101</v>
      </c>
      <c r="R39" s="1">
        <v>3.36203749961697</v>
      </c>
      <c r="S39" s="1">
        <v>3.3678147276499502</v>
      </c>
      <c r="T39" s="1">
        <v>72.881340995500594</v>
      </c>
      <c r="U39" s="1">
        <v>71.534582716705501</v>
      </c>
      <c r="V39" s="1">
        <v>177.807522025211</v>
      </c>
      <c r="W39" s="1">
        <v>171.90862710443599</v>
      </c>
      <c r="X39" s="1">
        <v>82.615662578303599</v>
      </c>
      <c r="Y39" s="1">
        <v>80.640703612366096</v>
      </c>
      <c r="Z39" s="1">
        <v>0.46328344309401598</v>
      </c>
      <c r="AA39" s="1">
        <v>0.46723389088683498</v>
      </c>
      <c r="AB39" s="1">
        <v>8.6435498745397492</v>
      </c>
      <c r="AC39" s="1">
        <v>8.3193942815446</v>
      </c>
      <c r="AD39" s="1">
        <v>24.250189840006101</v>
      </c>
      <c r="AE39" s="1">
        <v>20.941314056207101</v>
      </c>
      <c r="AF39" s="1">
        <v>2.3463016146250402</v>
      </c>
      <c r="AG39" s="1">
        <v>2.4747392492262099</v>
      </c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</row>
    <row r="40" spans="1:80" x14ac:dyDescent="0.3">
      <c r="A40" t="s">
        <v>156</v>
      </c>
      <c r="B40" s="1">
        <v>7.6962969939054702</v>
      </c>
      <c r="C40" s="1">
        <v>7.5910839119287097</v>
      </c>
      <c r="D40" s="1">
        <v>71.272957225887893</v>
      </c>
      <c r="E40" s="1">
        <v>71.767483299978394</v>
      </c>
      <c r="F40" s="1">
        <v>258.37580237181999</v>
      </c>
      <c r="G40" s="1">
        <v>264.39779099510503</v>
      </c>
      <c r="H40" s="1">
        <v>137.08386420842001</v>
      </c>
      <c r="I40" s="1">
        <v>143.03635073101</v>
      </c>
      <c r="J40" s="1">
        <v>0.54250892995575395</v>
      </c>
      <c r="K40" s="1">
        <v>0.55675254675932195</v>
      </c>
      <c r="L40" s="1">
        <v>8.4789379693017199</v>
      </c>
      <c r="M40" s="1">
        <v>14.2401253054626</v>
      </c>
      <c r="N40" s="1">
        <v>0.96648479038769897</v>
      </c>
      <c r="O40" s="1">
        <v>1.00000000000001</v>
      </c>
      <c r="P40" s="1">
        <v>2.4608339198129601</v>
      </c>
      <c r="Q40" s="1">
        <v>2.69609458913627</v>
      </c>
      <c r="R40" s="1">
        <v>3.3937313506254601</v>
      </c>
      <c r="S40" s="1">
        <v>3.4252271346094099</v>
      </c>
      <c r="T40" s="1">
        <v>74.066429177976403</v>
      </c>
      <c r="U40" s="1">
        <v>74.503693292991599</v>
      </c>
      <c r="V40" s="1">
        <v>180.06856476343299</v>
      </c>
      <c r="W40" s="1">
        <v>178.46537144686999</v>
      </c>
      <c r="X40" s="1">
        <v>84.403945418975596</v>
      </c>
      <c r="Y40" s="1">
        <v>84.325578268440495</v>
      </c>
      <c r="Z40" s="1">
        <v>0.465081525647703</v>
      </c>
      <c r="AA40" s="1">
        <v>0.47165080000202197</v>
      </c>
      <c r="AB40" s="1">
        <v>8.6435498745397492</v>
      </c>
      <c r="AC40" s="1">
        <v>12.431159223335699</v>
      </c>
      <c r="AD40" s="1">
        <v>24.294659583907301</v>
      </c>
      <c r="AE40" s="1">
        <v>24.4107011671443</v>
      </c>
      <c r="AF40" s="1">
        <v>2.2427561868989798</v>
      </c>
      <c r="AG40" s="1">
        <v>2.1718168256472499</v>
      </c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</row>
    <row r="41" spans="1:80" x14ac:dyDescent="0.3">
      <c r="A41" t="s">
        <v>160</v>
      </c>
      <c r="B41" s="1">
        <v>7.8080503152874998</v>
      </c>
      <c r="C41" s="1">
        <v>8.0813643405453792</v>
      </c>
      <c r="D41" s="1">
        <v>70.692174072380794</v>
      </c>
      <c r="E41" s="1">
        <v>69.733101145778207</v>
      </c>
      <c r="F41" s="1">
        <v>242.74760771506001</v>
      </c>
      <c r="G41" s="1">
        <v>237.91938004760399</v>
      </c>
      <c r="H41" s="1">
        <v>123.933842222301</v>
      </c>
      <c r="I41" s="1">
        <v>120.16843036089099</v>
      </c>
      <c r="J41" s="1">
        <v>0.52309074369464803</v>
      </c>
      <c r="K41" s="1">
        <v>0.50233850646521205</v>
      </c>
      <c r="L41" s="1">
        <v>8.4789379693017199</v>
      </c>
      <c r="M41" s="1">
        <v>16.2497732630736</v>
      </c>
      <c r="N41" s="1">
        <v>0.96641255379355595</v>
      </c>
      <c r="O41" s="1">
        <v>0.98757309950001104</v>
      </c>
      <c r="P41" s="1">
        <v>2.40542638673766</v>
      </c>
      <c r="Q41" s="1">
        <v>2.5900363813023701</v>
      </c>
      <c r="R41" s="1">
        <v>3.29613742649699</v>
      </c>
      <c r="S41" s="1">
        <v>3.1257757611499901</v>
      </c>
      <c r="T41" s="1">
        <v>73.531528228559495</v>
      </c>
      <c r="U41" s="1">
        <v>73.031962510639602</v>
      </c>
      <c r="V41" s="1">
        <v>178.48225534242201</v>
      </c>
      <c r="W41" s="1">
        <v>174.42483292520501</v>
      </c>
      <c r="X41" s="1">
        <v>81.3399190291466</v>
      </c>
      <c r="Y41" s="1">
        <v>77.9936487309092</v>
      </c>
      <c r="Z41" s="1">
        <v>0.45358995103095001</v>
      </c>
      <c r="AA41" s="1">
        <v>0.44272567648932598</v>
      </c>
      <c r="AB41" s="1">
        <v>8.6435498745397492</v>
      </c>
      <c r="AC41" s="1">
        <v>5.1774667580349902</v>
      </c>
      <c r="AD41" s="1">
        <v>24.297489697438401</v>
      </c>
      <c r="AE41" s="1">
        <v>24.688008202391799</v>
      </c>
      <c r="AF41" s="1">
        <v>2.4447968321127198</v>
      </c>
      <c r="AG41" s="1">
        <v>2.7536636076928298</v>
      </c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</row>
    <row r="42" spans="1:80" x14ac:dyDescent="0.3">
      <c r="A42" t="s">
        <v>164</v>
      </c>
      <c r="B42" s="1">
        <v>7.6153252971360601</v>
      </c>
      <c r="C42" s="1">
        <v>7.3488332939819099</v>
      </c>
      <c r="D42" s="1">
        <v>70.234491930228103</v>
      </c>
      <c r="E42" s="1">
        <v>68.986996404289499</v>
      </c>
      <c r="F42" s="1">
        <v>246.719411591625</v>
      </c>
      <c r="G42" s="1">
        <v>244.59591379311499</v>
      </c>
      <c r="H42" s="1">
        <v>124.02278379315</v>
      </c>
      <c r="I42" s="1">
        <v>120.87174924590801</v>
      </c>
      <c r="J42" s="1">
        <v>0.53568520719475499</v>
      </c>
      <c r="K42" s="1">
        <v>0.53762404956075105</v>
      </c>
      <c r="L42" s="1">
        <v>8.4789379693017199</v>
      </c>
      <c r="M42" s="1">
        <v>22.379750404193199</v>
      </c>
      <c r="N42" s="1">
        <v>0.96624317897483802</v>
      </c>
      <c r="O42" s="1">
        <v>0.95843545750001102</v>
      </c>
      <c r="P42" s="1">
        <v>2.2193933638915402</v>
      </c>
      <c r="Q42" s="1">
        <v>2.2339355381910599</v>
      </c>
      <c r="R42" s="1">
        <v>3.26630373539362</v>
      </c>
      <c r="S42" s="1">
        <v>3.0635574827110301</v>
      </c>
      <c r="T42" s="1">
        <v>73.513822940343999</v>
      </c>
      <c r="U42" s="1">
        <v>73.091284989230104</v>
      </c>
      <c r="V42" s="1">
        <v>179.716384904649</v>
      </c>
      <c r="W42" s="1">
        <v>181.060375217775</v>
      </c>
      <c r="X42" s="1">
        <v>79.667412988393195</v>
      </c>
      <c r="Y42" s="1">
        <v>75.277461870210402</v>
      </c>
      <c r="Z42" s="1">
        <v>0.442301980200967</v>
      </c>
      <c r="AA42" s="1">
        <v>0.41469206415304999</v>
      </c>
      <c r="AB42" s="1">
        <v>8.6435498745397492</v>
      </c>
      <c r="AC42" s="1">
        <v>6.5636886837569</v>
      </c>
      <c r="AD42" s="1">
        <v>24.282267319797299</v>
      </c>
      <c r="AE42" s="1">
        <v>23.3081327210867</v>
      </c>
      <c r="AF42" s="1">
        <v>2.2850748817328901</v>
      </c>
      <c r="AG42" s="1">
        <v>2.2945141947324199</v>
      </c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</row>
    <row r="43" spans="1:80" x14ac:dyDescent="0.3">
      <c r="A43" t="s">
        <v>168</v>
      </c>
      <c r="B43" s="1">
        <v>7.5807679386296698</v>
      </c>
      <c r="C43" s="1">
        <v>7.1699162296190897</v>
      </c>
      <c r="D43" s="1">
        <v>71.178635306404004</v>
      </c>
      <c r="E43" s="1">
        <v>71.1753911024432</v>
      </c>
      <c r="F43" s="1">
        <v>258.86720594068299</v>
      </c>
      <c r="G43" s="1">
        <v>264.32419390046101</v>
      </c>
      <c r="H43" s="1">
        <v>133.051120672802</v>
      </c>
      <c r="I43" s="1">
        <v>135.379786495953</v>
      </c>
      <c r="J43" s="1">
        <v>0.53887854279369896</v>
      </c>
      <c r="K43" s="1">
        <v>0.54558401866003303</v>
      </c>
      <c r="L43" s="1">
        <v>8.4789379693017199</v>
      </c>
      <c r="M43" s="1">
        <v>7.5800464537127104</v>
      </c>
      <c r="N43" s="1">
        <v>0.96642020237431803</v>
      </c>
      <c r="O43" s="1">
        <v>0.98888888900001104</v>
      </c>
      <c r="P43" s="1">
        <v>1.8753206091377499</v>
      </c>
      <c r="Q43" s="1">
        <v>1.45127142112159</v>
      </c>
      <c r="R43" s="1">
        <v>3.3727831470517602</v>
      </c>
      <c r="S43" s="1">
        <v>3.4047856035965198</v>
      </c>
      <c r="T43" s="1">
        <v>74.052680303522607</v>
      </c>
      <c r="U43" s="1">
        <v>74.707345843649406</v>
      </c>
      <c r="V43" s="1">
        <v>181.47711543352901</v>
      </c>
      <c r="W43" s="1">
        <v>183.05618540955899</v>
      </c>
      <c r="X43" s="1">
        <v>84.597011079773793</v>
      </c>
      <c r="Y43" s="1">
        <v>85.1410735667002</v>
      </c>
      <c r="Z43" s="1">
        <v>0.45954271555447401</v>
      </c>
      <c r="AA43" s="1">
        <v>0.45892821344520701</v>
      </c>
      <c r="AB43" s="1">
        <v>8.6435498745397492</v>
      </c>
      <c r="AC43" s="1">
        <v>16.070606139732</v>
      </c>
      <c r="AD43" s="1">
        <v>24.298582199719601</v>
      </c>
      <c r="AE43" s="1">
        <v>24.474948413423402</v>
      </c>
      <c r="AF43" s="1">
        <v>2.2704150057104302</v>
      </c>
      <c r="AG43" s="1">
        <v>2.2445066282368602</v>
      </c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</row>
    <row r="44" spans="1:80" x14ac:dyDescent="0.3">
      <c r="A44" t="s">
        <v>172</v>
      </c>
      <c r="B44" s="1">
        <v>7.7282693635894901</v>
      </c>
      <c r="C44" s="1">
        <v>7.7848691664505303</v>
      </c>
      <c r="D44" s="1">
        <v>71.207003173821093</v>
      </c>
      <c r="E44" s="1">
        <v>71.5729397027998</v>
      </c>
      <c r="F44" s="1">
        <v>248.17579043172401</v>
      </c>
      <c r="G44" s="1">
        <v>246.13985217540699</v>
      </c>
      <c r="H44" s="1">
        <v>131.61198288533001</v>
      </c>
      <c r="I44" s="1">
        <v>132.95767843114601</v>
      </c>
      <c r="J44" s="1">
        <v>0.54271197070274702</v>
      </c>
      <c r="K44" s="1">
        <v>0.55719682285850503</v>
      </c>
      <c r="L44" s="1">
        <v>8.4789379693017199</v>
      </c>
      <c r="M44" s="1">
        <v>11.0574001636303</v>
      </c>
      <c r="N44" s="1">
        <v>0.96648825045932496</v>
      </c>
      <c r="O44" s="1">
        <v>1.00059523800001</v>
      </c>
      <c r="P44" s="1">
        <v>2.10402868712203</v>
      </c>
      <c r="Q44" s="1">
        <v>1.94548001696404</v>
      </c>
      <c r="R44" s="1">
        <v>2.9550447631377499</v>
      </c>
      <c r="S44" s="1">
        <v>1.8240885560856801</v>
      </c>
      <c r="T44" s="1">
        <v>74.577258717150102</v>
      </c>
      <c r="U44" s="1">
        <v>75.978031673355602</v>
      </c>
      <c r="V44" s="1">
        <v>180.09117719505201</v>
      </c>
      <c r="W44" s="1">
        <v>179.949651316775</v>
      </c>
      <c r="X44" s="1">
        <v>84.886413937287202</v>
      </c>
      <c r="Y44" s="1">
        <v>86.549056764788602</v>
      </c>
      <c r="Z44" s="1">
        <v>0.465428115039835</v>
      </c>
      <c r="AA44" s="1">
        <v>0.473921940359528</v>
      </c>
      <c r="AB44" s="1">
        <v>8.6435498745397492</v>
      </c>
      <c r="AC44" s="1">
        <v>12.838694274985899</v>
      </c>
      <c r="AD44" s="1">
        <v>24.322381744514299</v>
      </c>
      <c r="AE44" s="1">
        <v>25.794382960831499</v>
      </c>
      <c r="AF44" s="1">
        <v>2.21053735962303</v>
      </c>
      <c r="AG44" s="1">
        <v>2.0613615455966299</v>
      </c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</row>
    <row r="45" spans="1:80" x14ac:dyDescent="0.3">
      <c r="A45" t="s">
        <v>176</v>
      </c>
      <c r="B45" s="1">
        <v>7.7400636521973301</v>
      </c>
      <c r="C45" s="1">
        <v>7.8329010884719699</v>
      </c>
      <c r="D45" s="1">
        <v>70.899828012237606</v>
      </c>
      <c r="E45" s="1">
        <v>70.594419432676204</v>
      </c>
      <c r="F45" s="1">
        <v>245.828838416282</v>
      </c>
      <c r="G45" s="1">
        <v>243.24693594755399</v>
      </c>
      <c r="H45" s="1">
        <v>125.61075935170901</v>
      </c>
      <c r="I45" s="1">
        <v>123.135509219174</v>
      </c>
      <c r="J45" s="1">
        <v>0.52871264173352595</v>
      </c>
      <c r="K45" s="1">
        <v>0.51832107306724295</v>
      </c>
      <c r="L45" s="1">
        <v>8.4789379693017199</v>
      </c>
      <c r="M45" s="1">
        <v>2.0359100392166698</v>
      </c>
      <c r="N45" s="1">
        <v>0.96634638750084501</v>
      </c>
      <c r="O45" s="1">
        <v>0.97619047625001099</v>
      </c>
      <c r="P45" s="1">
        <v>2.2185984181919398</v>
      </c>
      <c r="Q45" s="1">
        <v>2.16651564202864</v>
      </c>
      <c r="R45" s="1">
        <v>3.3889577719119002</v>
      </c>
      <c r="S45" s="1">
        <v>3.3348405488613699</v>
      </c>
      <c r="T45" s="1">
        <v>73.975210056195294</v>
      </c>
      <c r="U45" s="1">
        <v>74.460260548873293</v>
      </c>
      <c r="V45" s="1">
        <v>177.884842018185</v>
      </c>
      <c r="W45" s="1">
        <v>171.67742355760399</v>
      </c>
      <c r="X45" s="1">
        <v>83.404264924778502</v>
      </c>
      <c r="Y45" s="1">
        <v>82.107866350725999</v>
      </c>
      <c r="Z45" s="1">
        <v>0.46551217754860702</v>
      </c>
      <c r="AA45" s="1">
        <v>0.472051746302518</v>
      </c>
      <c r="AB45" s="1">
        <v>8.6435498745397492</v>
      </c>
      <c r="AC45" s="1">
        <v>5.6492055929139102</v>
      </c>
      <c r="AD45" s="1">
        <v>24.291162030103099</v>
      </c>
      <c r="AE45" s="1">
        <v>24.739240022148799</v>
      </c>
      <c r="AF45" s="1">
        <v>2.3352405438338502</v>
      </c>
      <c r="AG45" s="1">
        <v>2.41542577129812</v>
      </c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</row>
    <row r="46" spans="1:80" x14ac:dyDescent="0.3">
      <c r="A46" t="s">
        <v>180</v>
      </c>
      <c r="B46" s="1">
        <v>7.5456183026251598</v>
      </c>
      <c r="C46" s="1">
        <v>7.0510992683254896</v>
      </c>
      <c r="D46" s="1">
        <v>71.032480860834994</v>
      </c>
      <c r="E46" s="1">
        <v>71.189460585322095</v>
      </c>
      <c r="F46" s="1">
        <v>258.679212388552</v>
      </c>
      <c r="G46" s="1">
        <v>264.24589380360601</v>
      </c>
      <c r="H46" s="1">
        <v>133.734801065819</v>
      </c>
      <c r="I46" s="1">
        <v>137.066451008451</v>
      </c>
      <c r="J46" s="1">
        <v>0.54475751515807802</v>
      </c>
      <c r="K46" s="1">
        <v>0.56290071167525302</v>
      </c>
      <c r="L46" s="1">
        <v>8.4789379693017199</v>
      </c>
      <c r="M46" s="1">
        <v>1.63481622241501</v>
      </c>
      <c r="N46" s="1">
        <v>0.96608436469653602</v>
      </c>
      <c r="O46" s="1">
        <v>0.93111455100001095</v>
      </c>
      <c r="P46" s="1">
        <v>2.5431005328876402</v>
      </c>
      <c r="Q46" s="1">
        <v>2.8626020045832599</v>
      </c>
      <c r="R46" s="1">
        <v>3.3626778768821399</v>
      </c>
      <c r="S46" s="1">
        <v>3.36596173617224</v>
      </c>
      <c r="T46" s="1">
        <v>73.645530204371994</v>
      </c>
      <c r="U46" s="1">
        <v>73.4825205465892</v>
      </c>
      <c r="V46" s="1">
        <v>183.16720703100299</v>
      </c>
      <c r="W46" s="1">
        <v>191.16816784447201</v>
      </c>
      <c r="X46" s="1">
        <v>88.051815847571305</v>
      </c>
      <c r="Y46" s="1">
        <v>93.146501758302406</v>
      </c>
      <c r="Z46" s="1">
        <v>0.47012061736780097</v>
      </c>
      <c r="AA46" s="1">
        <v>0.48414850721025299</v>
      </c>
      <c r="AB46" s="1">
        <v>8.6435498745397492</v>
      </c>
      <c r="AC46" s="1">
        <v>5.3902702587737403</v>
      </c>
      <c r="AD46" s="1">
        <v>24.322218495213399</v>
      </c>
      <c r="AE46" s="1">
        <v>26.7178801080284</v>
      </c>
      <c r="AF46" s="1">
        <v>2.2226178613169498</v>
      </c>
      <c r="AG46" s="1">
        <v>2.1053728900533399</v>
      </c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</row>
    <row r="47" spans="1:80" x14ac:dyDescent="0.3">
      <c r="A47" t="s">
        <v>184</v>
      </c>
      <c r="B47" s="1">
        <v>7.5120421302420999</v>
      </c>
      <c r="C47" s="1">
        <v>6.9709654331073603</v>
      </c>
      <c r="D47" s="1">
        <v>70.733682598184004</v>
      </c>
      <c r="E47" s="1">
        <v>69.9724646081374</v>
      </c>
      <c r="F47" s="1">
        <v>241.04204913224399</v>
      </c>
      <c r="G47" s="1">
        <v>235.482588318914</v>
      </c>
      <c r="H47" s="1">
        <v>123.175213412856</v>
      </c>
      <c r="I47" s="1">
        <v>118.80761898476599</v>
      </c>
      <c r="J47" s="1">
        <v>0.53878879276464797</v>
      </c>
      <c r="K47" s="1">
        <v>0.54665756409460498</v>
      </c>
      <c r="L47" s="1">
        <v>8.4789379693017199</v>
      </c>
      <c r="M47" s="1">
        <v>12.1861803037276</v>
      </c>
      <c r="N47" s="1">
        <v>0.96678754670296396</v>
      </c>
      <c r="O47" s="1">
        <v>1.0520833332500099</v>
      </c>
      <c r="P47" s="1">
        <v>2.1300683381163901</v>
      </c>
      <c r="Q47" s="1">
        <v>1.98240001097136</v>
      </c>
      <c r="R47" s="1">
        <v>3.5218869914690898</v>
      </c>
      <c r="S47" s="1">
        <v>3.9579427015711599</v>
      </c>
      <c r="T47" s="1">
        <v>73.162504924500695</v>
      </c>
      <c r="U47" s="1">
        <v>72.152255792765899</v>
      </c>
      <c r="V47" s="1">
        <v>181.68107096682201</v>
      </c>
      <c r="W47" s="1">
        <v>185.32375919077899</v>
      </c>
      <c r="X47" s="1">
        <v>86.335768739471106</v>
      </c>
      <c r="Y47" s="1">
        <v>88.711383903979495</v>
      </c>
      <c r="Z47" s="1">
        <v>0.46345383075053598</v>
      </c>
      <c r="AA47" s="1">
        <v>0.46665714554843102</v>
      </c>
      <c r="AB47" s="1">
        <v>8.6435498745397492</v>
      </c>
      <c r="AC47" s="1">
        <v>8.0901514612637992</v>
      </c>
      <c r="AD47" s="1">
        <v>24.268188533639101</v>
      </c>
      <c r="AE47" s="1">
        <v>21.718891195360701</v>
      </c>
      <c r="AF47" s="1">
        <v>2.35911283392308</v>
      </c>
      <c r="AG47" s="1">
        <v>2.53772325843524</v>
      </c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</row>
    <row r="48" spans="1:80" x14ac:dyDescent="0.3">
      <c r="A48" t="s">
        <v>188</v>
      </c>
      <c r="B48" s="1">
        <v>7.8147165083992496</v>
      </c>
      <c r="C48" s="1">
        <v>8.1387204322213602</v>
      </c>
      <c r="D48" s="1">
        <v>70.828077904875499</v>
      </c>
      <c r="E48" s="1">
        <v>70.4808147706526</v>
      </c>
      <c r="F48" s="1">
        <v>259.27045742246497</v>
      </c>
      <c r="G48" s="1">
        <v>264.52909405201302</v>
      </c>
      <c r="H48" s="1">
        <v>137.889561754461</v>
      </c>
      <c r="I48" s="1">
        <v>143.33903481038999</v>
      </c>
      <c r="J48" s="1">
        <v>0.53494604320709904</v>
      </c>
      <c r="K48" s="1">
        <v>0.53490328811016397</v>
      </c>
      <c r="L48" s="1">
        <v>8.4789379693017199</v>
      </c>
      <c r="M48" s="1">
        <v>16.363003864201499</v>
      </c>
      <c r="N48" s="1">
        <v>0.96611023757455905</v>
      </c>
      <c r="O48" s="1">
        <v>0.93556547625001096</v>
      </c>
      <c r="P48" s="1">
        <v>2.0755269554998201</v>
      </c>
      <c r="Q48" s="1">
        <v>1.91694659361821</v>
      </c>
      <c r="R48" s="1">
        <v>3.51430755490814</v>
      </c>
      <c r="S48" s="1">
        <v>3.8561235741442301</v>
      </c>
      <c r="T48" s="1">
        <v>74.147218594418305</v>
      </c>
      <c r="U48" s="1">
        <v>75.058288277443907</v>
      </c>
      <c r="V48" s="1">
        <v>183.27602405178001</v>
      </c>
      <c r="W48" s="1">
        <v>190.03737860682401</v>
      </c>
      <c r="X48" s="1">
        <v>87.135164146610293</v>
      </c>
      <c r="Y48" s="1">
        <v>91.273723184674907</v>
      </c>
      <c r="Z48" s="1">
        <v>0.46365540911937903</v>
      </c>
      <c r="AA48" s="1">
        <v>0.469246109008224</v>
      </c>
      <c r="AB48" s="1">
        <v>8.6435498745397492</v>
      </c>
      <c r="AC48" s="1">
        <v>7.2913574625089099</v>
      </c>
      <c r="AD48" s="1">
        <v>24.303786715428998</v>
      </c>
      <c r="AE48" s="1">
        <v>24.4246782663982</v>
      </c>
      <c r="AF48" s="1">
        <v>2.2678815114181798</v>
      </c>
      <c r="AG48" s="1">
        <v>2.2378096397622</v>
      </c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</row>
    <row r="49" spans="1:80" x14ac:dyDescent="0.3">
      <c r="A49" t="s">
        <v>192</v>
      </c>
      <c r="B49" s="1">
        <v>7.9959287677526598</v>
      </c>
      <c r="C49" s="1">
        <v>8.7680321198019904</v>
      </c>
      <c r="D49" s="1">
        <v>70.662760681809104</v>
      </c>
      <c r="E49" s="1">
        <v>69.708267403748096</v>
      </c>
      <c r="F49" s="1">
        <v>249.836496924394</v>
      </c>
      <c r="G49" s="1">
        <v>248.078972049942</v>
      </c>
      <c r="H49" s="1">
        <v>126.185730783536</v>
      </c>
      <c r="I49" s="1">
        <v>123.05646583943199</v>
      </c>
      <c r="J49" s="1">
        <v>0.53458342393476999</v>
      </c>
      <c r="K49" s="1">
        <v>0.53333554977292996</v>
      </c>
      <c r="L49" s="1">
        <v>8.4789379693017199</v>
      </c>
      <c r="M49" s="1">
        <v>14.9057213694349</v>
      </c>
      <c r="N49" s="1">
        <v>0.96658402197165205</v>
      </c>
      <c r="O49" s="1">
        <v>1.0170708632500101</v>
      </c>
      <c r="P49" s="1">
        <v>2.18330984408948</v>
      </c>
      <c r="Q49" s="1">
        <v>2.1130862935049102</v>
      </c>
      <c r="R49" s="1">
        <v>3.6970344812364799</v>
      </c>
      <c r="S49" s="1">
        <v>4.5805679705271602</v>
      </c>
      <c r="T49" s="1">
        <v>73.066214682356005</v>
      </c>
      <c r="U49" s="1">
        <v>71.980106820192702</v>
      </c>
      <c r="V49" s="1">
        <v>180.530232564823</v>
      </c>
      <c r="W49" s="1">
        <v>180.768034435998</v>
      </c>
      <c r="X49" s="1">
        <v>84.392317014368402</v>
      </c>
      <c r="Y49" s="1">
        <v>84.184800533361297</v>
      </c>
      <c r="Z49" s="1">
        <v>0.46419644731989501</v>
      </c>
      <c r="AA49" s="1">
        <v>0.46866686051948298</v>
      </c>
      <c r="AB49" s="1">
        <v>8.6435498745397492</v>
      </c>
      <c r="AC49" s="1">
        <v>3.50125657974294</v>
      </c>
      <c r="AD49" s="1">
        <v>24.266452885392699</v>
      </c>
      <c r="AE49" s="1">
        <v>21.9134949207448</v>
      </c>
      <c r="AF49" s="1">
        <v>2.3043568164872501</v>
      </c>
      <c r="AG49" s="1">
        <v>2.3506339023925</v>
      </c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</row>
    <row r="50" spans="1:80" x14ac:dyDescent="0.3">
      <c r="A50" t="s">
        <v>196</v>
      </c>
      <c r="B50" s="1">
        <v>7.8784098497522104</v>
      </c>
      <c r="C50" s="1">
        <v>8.3445074487707291</v>
      </c>
      <c r="D50" s="1">
        <v>70.7676577737777</v>
      </c>
      <c r="E50" s="1">
        <v>70.121276376296905</v>
      </c>
      <c r="F50" s="1">
        <v>252.630346843751</v>
      </c>
      <c r="G50" s="1">
        <v>253.94573010447399</v>
      </c>
      <c r="H50" s="1">
        <v>126.630546043745</v>
      </c>
      <c r="I50" s="1">
        <v>124.088400289337</v>
      </c>
      <c r="J50" s="1">
        <v>0.52926789395207297</v>
      </c>
      <c r="K50" s="1">
        <v>0.51970943702433603</v>
      </c>
      <c r="L50" s="1">
        <v>8.4789379693017199</v>
      </c>
      <c r="M50" s="1">
        <v>3.7112216541162599</v>
      </c>
      <c r="N50" s="1">
        <v>0.96595885941619997</v>
      </c>
      <c r="O50" s="1">
        <v>0.90952380950001099</v>
      </c>
      <c r="P50" s="1">
        <v>2.3637586259863999</v>
      </c>
      <c r="Q50" s="1">
        <v>2.4576967580789502</v>
      </c>
      <c r="R50" s="1">
        <v>3.2798894968901</v>
      </c>
      <c r="S50" s="1">
        <v>2.9969342989020902</v>
      </c>
      <c r="T50" s="1">
        <v>73.159935772517301</v>
      </c>
      <c r="U50" s="1">
        <v>72.120217460913096</v>
      </c>
      <c r="V50" s="1">
        <v>179.60942310598799</v>
      </c>
      <c r="W50" s="1">
        <v>178.60647181970799</v>
      </c>
      <c r="X50" s="1">
        <v>86.311955959905404</v>
      </c>
      <c r="Y50" s="1">
        <v>89.936367445600297</v>
      </c>
      <c r="Z50" s="1">
        <v>0.47298835381932403</v>
      </c>
      <c r="AA50" s="1">
        <v>0.49319099749384199</v>
      </c>
      <c r="AB50" s="1">
        <v>8.6435498745397492</v>
      </c>
      <c r="AC50" s="1">
        <v>5.5469129918575701</v>
      </c>
      <c r="AD50" s="1">
        <v>24.250934352046698</v>
      </c>
      <c r="AE50" s="1">
        <v>20.543646385171201</v>
      </c>
      <c r="AF50" s="1">
        <v>2.2140560035850099</v>
      </c>
      <c r="AG50" s="1">
        <v>2.0778277923586201</v>
      </c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</row>
    <row r="51" spans="1:80" x14ac:dyDescent="0.3">
      <c r="A51" t="s">
        <v>200</v>
      </c>
      <c r="B51" s="1">
        <v>7.9241203001922296</v>
      </c>
      <c r="C51" s="1">
        <v>8.4645035098870007</v>
      </c>
      <c r="D51" s="1">
        <v>70.981584674543996</v>
      </c>
      <c r="E51" s="1">
        <v>70.571943375598394</v>
      </c>
      <c r="F51" s="1">
        <v>249.15452395258299</v>
      </c>
      <c r="G51" s="1">
        <v>246.69625014847401</v>
      </c>
      <c r="H51" s="1">
        <v>131.52738830140001</v>
      </c>
      <c r="I51" s="1">
        <v>132.066608918447</v>
      </c>
      <c r="J51" s="1">
        <v>0.53844957636480995</v>
      </c>
      <c r="K51" s="1">
        <v>0.54481402246498301</v>
      </c>
      <c r="L51" s="1">
        <v>8.4789379693017199</v>
      </c>
      <c r="M51" s="1">
        <v>7.7020347636931099</v>
      </c>
      <c r="N51" s="1">
        <v>0.96641730291099104</v>
      </c>
      <c r="O51" s="1">
        <v>0.988390092750011</v>
      </c>
      <c r="P51" s="1">
        <v>2.3532314904594598</v>
      </c>
      <c r="Q51" s="1">
        <v>2.4698032687029898</v>
      </c>
      <c r="R51" s="1">
        <v>3.4289518929712002</v>
      </c>
      <c r="S51" s="1">
        <v>3.6006261786025102</v>
      </c>
      <c r="T51" s="1">
        <v>74.003927461160998</v>
      </c>
      <c r="U51" s="1">
        <v>74.591271511691502</v>
      </c>
      <c r="V51" s="1">
        <v>179.625384521417</v>
      </c>
      <c r="W51" s="1">
        <v>177.54209636186201</v>
      </c>
      <c r="X51" s="1">
        <v>83.4355761609106</v>
      </c>
      <c r="Y51" s="1">
        <v>82.508773654054593</v>
      </c>
      <c r="Z51" s="1">
        <v>0.461953413321535</v>
      </c>
      <c r="AA51" s="1">
        <v>0.46407088994555601</v>
      </c>
      <c r="AB51" s="1">
        <v>8.6435498745397492</v>
      </c>
      <c r="AC51" s="1">
        <v>4.8599232943189801</v>
      </c>
      <c r="AD51" s="1">
        <v>24.262598519459601</v>
      </c>
      <c r="AE51" s="1">
        <v>22.099419732507801</v>
      </c>
      <c r="AF51" s="1">
        <v>2.35055438842297</v>
      </c>
      <c r="AG51" s="1">
        <v>2.4861518425756199</v>
      </c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</row>
    <row r="52" spans="1:80" x14ac:dyDescent="0.3">
      <c r="A52" t="s">
        <v>204</v>
      </c>
      <c r="B52" s="1">
        <v>7.7046583588301596</v>
      </c>
      <c r="C52" s="1">
        <v>7.7007261344525197</v>
      </c>
      <c r="D52" s="1">
        <v>70.9792479858788</v>
      </c>
      <c r="E52" s="1">
        <v>70.797976728377094</v>
      </c>
      <c r="F52" s="1">
        <v>247.45986971186801</v>
      </c>
      <c r="G52" s="1">
        <v>247.06153055855901</v>
      </c>
      <c r="H52" s="1">
        <v>127.366064663177</v>
      </c>
      <c r="I52" s="1">
        <v>126.488160037718</v>
      </c>
      <c r="J52" s="1">
        <v>0.53565950867161205</v>
      </c>
      <c r="K52" s="1">
        <v>0.53745912854911504</v>
      </c>
      <c r="L52" s="1">
        <v>8.4789379693017199</v>
      </c>
      <c r="M52" s="1">
        <v>13.693000553802699</v>
      </c>
      <c r="N52" s="1">
        <v>0.96631967350183401</v>
      </c>
      <c r="O52" s="1">
        <v>0.97159485250001099</v>
      </c>
      <c r="P52" s="1">
        <v>2.1145553630974199</v>
      </c>
      <c r="Q52" s="1">
        <v>1.98676872156649</v>
      </c>
      <c r="R52" s="1">
        <v>3.4308296090055999</v>
      </c>
      <c r="S52" s="1">
        <v>3.5456903213181299</v>
      </c>
      <c r="T52" s="1">
        <v>73.602379566808196</v>
      </c>
      <c r="U52" s="1">
        <v>73.127930234959706</v>
      </c>
      <c r="V52" s="1">
        <v>181.84920070155599</v>
      </c>
      <c r="W52" s="1">
        <v>185.70237589168201</v>
      </c>
      <c r="X52" s="1">
        <v>83.348114791635695</v>
      </c>
      <c r="Y52" s="1">
        <v>82.953272611627995</v>
      </c>
      <c r="Z52" s="1">
        <v>0.45142515821274598</v>
      </c>
      <c r="AA52" s="1">
        <v>0.43818485118029399</v>
      </c>
      <c r="AB52" s="1">
        <v>8.6435498745397492</v>
      </c>
      <c r="AC52" s="1">
        <v>7.30101049202709</v>
      </c>
      <c r="AD52" s="1">
        <v>24.310796866568701</v>
      </c>
      <c r="AE52" s="1">
        <v>25.265324082097699</v>
      </c>
      <c r="AF52" s="1">
        <v>2.3808086263113601</v>
      </c>
      <c r="AG52" s="1">
        <v>2.5863554909737001</v>
      </c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</row>
    <row r="53" spans="1:80" x14ac:dyDescent="0.3">
      <c r="A53" t="s">
        <v>208</v>
      </c>
      <c r="B53" s="1">
        <v>7.8104439286541396</v>
      </c>
      <c r="C53" s="1">
        <v>8.05868122077894</v>
      </c>
      <c r="D53" s="1">
        <v>70.8397130139289</v>
      </c>
      <c r="E53" s="1">
        <v>70.246986161068406</v>
      </c>
      <c r="F53" s="1">
        <v>246.68490153648901</v>
      </c>
      <c r="G53" s="1">
        <v>244.11706440362599</v>
      </c>
      <c r="H53" s="1">
        <v>123.352516090048</v>
      </c>
      <c r="I53" s="1">
        <v>119.316332447056</v>
      </c>
      <c r="J53" s="1">
        <v>0.52598486732417205</v>
      </c>
      <c r="K53" s="1">
        <v>0.51137330926239699</v>
      </c>
      <c r="L53" s="1">
        <v>8.4789379693017199</v>
      </c>
      <c r="M53" s="1">
        <v>18.312607656022099</v>
      </c>
      <c r="N53" s="1">
        <v>0.96634292742776495</v>
      </c>
      <c r="O53" s="1">
        <v>0.97559523800001102</v>
      </c>
      <c r="P53" s="1">
        <v>2.2950287857073</v>
      </c>
      <c r="Q53" s="1">
        <v>2.3646024086697501</v>
      </c>
      <c r="R53" s="1">
        <v>3.3736958948028</v>
      </c>
      <c r="S53" s="1">
        <v>3.4005872983199499</v>
      </c>
      <c r="T53" s="1">
        <v>73.6059904657441</v>
      </c>
      <c r="U53" s="1">
        <v>73.322529377919693</v>
      </c>
      <c r="V53" s="1">
        <v>176.968442250522</v>
      </c>
      <c r="W53" s="1">
        <v>168.75115165303001</v>
      </c>
      <c r="X53" s="1">
        <v>79.642960511904107</v>
      </c>
      <c r="Y53" s="1">
        <v>73.675358820651198</v>
      </c>
      <c r="Z53" s="1">
        <v>0.45246662357045803</v>
      </c>
      <c r="AA53" s="1">
        <v>0.43974705912457501</v>
      </c>
      <c r="AB53" s="1">
        <v>8.6435498745397492</v>
      </c>
      <c r="AC53" s="1">
        <v>14.359798552301701</v>
      </c>
      <c r="AD53" s="1">
        <v>24.320805615437699</v>
      </c>
      <c r="AE53" s="1">
        <v>26.3309347208452</v>
      </c>
      <c r="AF53" s="1">
        <v>2.2567327042580501</v>
      </c>
      <c r="AG53" s="1">
        <v>2.2007733896158101</v>
      </c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</row>
    <row r="54" spans="1:80" x14ac:dyDescent="0.3">
      <c r="A54" t="s">
        <v>212</v>
      </c>
      <c r="B54" s="1">
        <v>7.7627159975294404</v>
      </c>
      <c r="C54" s="1">
        <v>7.8663372271854399</v>
      </c>
      <c r="D54" s="1">
        <v>70.753173960527107</v>
      </c>
      <c r="E54" s="1">
        <v>70.083344731857594</v>
      </c>
      <c r="F54" s="1">
        <v>255.18045075360499</v>
      </c>
      <c r="G54" s="1">
        <v>256.89832470190203</v>
      </c>
      <c r="H54" s="1">
        <v>126.679497645859</v>
      </c>
      <c r="I54" s="1">
        <v>123.952389735712</v>
      </c>
      <c r="J54" s="1">
        <v>0.532167704587174</v>
      </c>
      <c r="K54" s="1">
        <v>0.52827892283109001</v>
      </c>
      <c r="L54" s="1">
        <v>8.4789379693017199</v>
      </c>
      <c r="M54" s="1">
        <v>12.0684566601626</v>
      </c>
      <c r="N54" s="1">
        <v>0.96621230970352301</v>
      </c>
      <c r="O54" s="1">
        <v>0.95312500000001099</v>
      </c>
      <c r="P54" s="1">
        <v>2.40428914174367</v>
      </c>
      <c r="Q54" s="1">
        <v>2.5916658122021801</v>
      </c>
      <c r="R54" s="1">
        <v>3.4969886528902001</v>
      </c>
      <c r="S54" s="1">
        <v>3.9221929328466199</v>
      </c>
      <c r="T54" s="1">
        <v>73.628046203587004</v>
      </c>
      <c r="U54" s="1">
        <v>73.339449721326204</v>
      </c>
      <c r="V54" s="1">
        <v>178.23439931703001</v>
      </c>
      <c r="W54" s="1">
        <v>175.28903478137499</v>
      </c>
      <c r="X54" s="1">
        <v>77.769040263967099</v>
      </c>
      <c r="Y54" s="1">
        <v>70.961524745949404</v>
      </c>
      <c r="Z54" s="1">
        <v>0.43913907217833997</v>
      </c>
      <c r="AA54" s="1">
        <v>0.40703356613421798</v>
      </c>
      <c r="AB54" s="1">
        <v>8.6435498745397492</v>
      </c>
      <c r="AC54" s="1">
        <v>4.4731331879501601</v>
      </c>
      <c r="AD54" s="1">
        <v>24.293519343502499</v>
      </c>
      <c r="AE54" s="1">
        <v>23.63501448221</v>
      </c>
      <c r="AF54" s="1">
        <v>2.4103960190921701</v>
      </c>
      <c r="AG54" s="1">
        <v>2.6593133536197899</v>
      </c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</row>
    <row r="55" spans="1:80" x14ac:dyDescent="0.3">
      <c r="A55" t="s">
        <v>216</v>
      </c>
      <c r="B55" s="1">
        <v>7.9230605037258801</v>
      </c>
      <c r="C55" s="1">
        <v>8.5320699107281595</v>
      </c>
      <c r="D55" s="1">
        <v>71.173861880793098</v>
      </c>
      <c r="E55" s="1">
        <v>71.150696349818404</v>
      </c>
      <c r="F55" s="1">
        <v>250.55662638548301</v>
      </c>
      <c r="G55" s="1">
        <v>251.00521869855501</v>
      </c>
      <c r="H55" s="1">
        <v>132.22051176584401</v>
      </c>
      <c r="I55" s="1">
        <v>134.11975262382401</v>
      </c>
      <c r="J55" s="1">
        <v>0.54659066761625097</v>
      </c>
      <c r="K55" s="1">
        <v>0.56732539076496002</v>
      </c>
      <c r="L55" s="1">
        <v>8.4789379693017199</v>
      </c>
      <c r="M55" s="1">
        <v>3.00686139428745</v>
      </c>
      <c r="N55" s="1">
        <v>0.96628161270813095</v>
      </c>
      <c r="O55" s="1">
        <v>0.96504723350001098</v>
      </c>
      <c r="P55" s="1">
        <v>2.0771990043451698</v>
      </c>
      <c r="Q55" s="1">
        <v>1.8972454872881199</v>
      </c>
      <c r="R55" s="1">
        <v>3.1889650052630301</v>
      </c>
      <c r="S55" s="1">
        <v>2.6928443643208402</v>
      </c>
      <c r="T55" s="1">
        <v>74.103441493832605</v>
      </c>
      <c r="U55" s="1">
        <v>74.688804685865307</v>
      </c>
      <c r="V55" s="1">
        <v>181.78353666503401</v>
      </c>
      <c r="W55" s="1">
        <v>187.16063907482899</v>
      </c>
      <c r="X55" s="1">
        <v>86.673719617794603</v>
      </c>
      <c r="Y55" s="1">
        <v>90.987206132577796</v>
      </c>
      <c r="Z55" s="1">
        <v>0.46851204966947702</v>
      </c>
      <c r="AA55" s="1">
        <v>0.48193110983991599</v>
      </c>
      <c r="AB55" s="1">
        <v>8.6435498745397492</v>
      </c>
      <c r="AC55" s="1">
        <v>11.185483479359201</v>
      </c>
      <c r="AD55" s="1">
        <v>24.266032271698801</v>
      </c>
      <c r="AE55" s="1">
        <v>22.231451207214398</v>
      </c>
      <c r="AF55" s="1">
        <v>2.2418112407305499</v>
      </c>
      <c r="AG55" s="1">
        <v>2.13562883835497</v>
      </c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</row>
    <row r="56" spans="1:80" x14ac:dyDescent="0.3">
      <c r="A56" t="s">
        <v>220</v>
      </c>
      <c r="B56" s="1">
        <v>7.61912936856959</v>
      </c>
      <c r="C56" s="1">
        <v>7.3183994257956897</v>
      </c>
      <c r="D56" s="1">
        <v>71.446502978238598</v>
      </c>
      <c r="E56" s="1">
        <v>72.139608275281105</v>
      </c>
      <c r="F56" s="1">
        <v>253.633026341549</v>
      </c>
      <c r="G56" s="1">
        <v>255.51690390468599</v>
      </c>
      <c r="H56" s="1">
        <v>134.59871807744901</v>
      </c>
      <c r="I56" s="1">
        <v>138.59405246972901</v>
      </c>
      <c r="J56" s="1">
        <v>0.54332420500803502</v>
      </c>
      <c r="K56" s="1">
        <v>0.55851683268538199</v>
      </c>
      <c r="L56" s="1">
        <v>8.4789379693017199</v>
      </c>
      <c r="M56" s="1">
        <v>1.8917701539870899</v>
      </c>
      <c r="N56" s="1">
        <v>0.96606958172568302</v>
      </c>
      <c r="O56" s="1">
        <v>0.92857142850001095</v>
      </c>
      <c r="P56" s="1">
        <v>2.4521902912357998</v>
      </c>
      <c r="Q56" s="1">
        <v>2.6683474152188902</v>
      </c>
      <c r="R56" s="1">
        <v>3.2510487733586002</v>
      </c>
      <c r="S56" s="1">
        <v>2.91031295609505</v>
      </c>
      <c r="T56" s="1">
        <v>73.617168760517899</v>
      </c>
      <c r="U56" s="1">
        <v>73.528998997950794</v>
      </c>
      <c r="V56" s="1">
        <v>180.403939914837</v>
      </c>
      <c r="W56" s="1">
        <v>180.472189432459</v>
      </c>
      <c r="X56" s="1">
        <v>83.492244400416197</v>
      </c>
      <c r="Y56" s="1">
        <v>83.073465601736601</v>
      </c>
      <c r="Z56" s="1">
        <v>0.45834870259343702</v>
      </c>
      <c r="AA56" s="1">
        <v>0.455703730829289</v>
      </c>
      <c r="AB56" s="1">
        <v>8.6435498745397492</v>
      </c>
      <c r="AC56" s="1">
        <v>9.5385578207443693</v>
      </c>
      <c r="AD56" s="1">
        <v>24.282467379984901</v>
      </c>
      <c r="AE56" s="1">
        <v>23.328711549611601</v>
      </c>
      <c r="AF56" s="1">
        <v>2.3941448458509398</v>
      </c>
      <c r="AG56" s="1">
        <v>2.6348527424924302</v>
      </c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</row>
    <row r="57" spans="1:80" x14ac:dyDescent="0.3">
      <c r="A57" t="s">
        <v>224</v>
      </c>
      <c r="B57" s="1">
        <v>7.8873542529892999</v>
      </c>
      <c r="C57" s="1">
        <v>8.4165420119042302</v>
      </c>
      <c r="D57" s="1">
        <v>70.888731312012595</v>
      </c>
      <c r="E57" s="1">
        <v>70.460462666237902</v>
      </c>
      <c r="F57" s="1">
        <v>253.236067787796</v>
      </c>
      <c r="G57" s="1">
        <v>254.99045323703001</v>
      </c>
      <c r="H57" s="1">
        <v>131.09883196197299</v>
      </c>
      <c r="I57" s="1">
        <v>132.38678111211701</v>
      </c>
      <c r="J57" s="1">
        <v>0.53513470242347605</v>
      </c>
      <c r="K57" s="1">
        <v>0.53566250485254296</v>
      </c>
      <c r="L57" s="1">
        <v>8.4789379693017199</v>
      </c>
      <c r="M57" s="1">
        <v>10.961987776866501</v>
      </c>
      <c r="N57" s="1">
        <v>0.96679366576027204</v>
      </c>
      <c r="O57" s="1">
        <v>1.0531359980000099</v>
      </c>
      <c r="P57" s="1">
        <v>2.6111850202937501</v>
      </c>
      <c r="Q57" s="1">
        <v>3.0364657860777799</v>
      </c>
      <c r="R57" s="1">
        <v>3.32638061673955</v>
      </c>
      <c r="S57" s="1">
        <v>3.1809799705175301</v>
      </c>
      <c r="T57" s="1">
        <v>73.113343180650702</v>
      </c>
      <c r="U57" s="1">
        <v>72.026238350558202</v>
      </c>
      <c r="V57" s="1">
        <v>179.741257496554</v>
      </c>
      <c r="W57" s="1">
        <v>177.97018799114699</v>
      </c>
      <c r="X57" s="1">
        <v>84.864584105368095</v>
      </c>
      <c r="Y57" s="1">
        <v>86.306745253576295</v>
      </c>
      <c r="Z57" s="1">
        <v>0.464066027458712</v>
      </c>
      <c r="AA57" s="1">
        <v>0.47060947561807198</v>
      </c>
      <c r="AB57" s="1">
        <v>8.6435498745397492</v>
      </c>
      <c r="AC57" s="1">
        <v>7.1377462527475499</v>
      </c>
      <c r="AD57" s="1">
        <v>24.291572230075801</v>
      </c>
      <c r="AE57" s="1">
        <v>23.9248820062482</v>
      </c>
      <c r="AF57" s="1">
        <v>2.5093870235727702</v>
      </c>
      <c r="AG57" s="1">
        <v>2.9251825852727502</v>
      </c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</row>
    <row r="58" spans="1:80" x14ac:dyDescent="0.3">
      <c r="A58" t="s">
        <v>228</v>
      </c>
      <c r="B58" s="1">
        <v>7.71300812132956</v>
      </c>
      <c r="C58" s="1">
        <v>7.6700693265901796</v>
      </c>
      <c r="D58" s="1">
        <v>71.661772229330495</v>
      </c>
      <c r="E58" s="1">
        <v>72.461630714671202</v>
      </c>
      <c r="F58" s="1">
        <v>254.80632961075401</v>
      </c>
      <c r="G58" s="1">
        <v>256.593932657408</v>
      </c>
      <c r="H58" s="1">
        <v>135.49473653133401</v>
      </c>
      <c r="I58" s="1">
        <v>139.467689457955</v>
      </c>
      <c r="J58" s="1">
        <v>0.54943277192977003</v>
      </c>
      <c r="K58" s="1">
        <v>0.574979956401243</v>
      </c>
      <c r="L58" s="1">
        <v>8.4789379693017199</v>
      </c>
      <c r="M58" s="1">
        <v>4.4346209708594797</v>
      </c>
      <c r="N58" s="1">
        <v>0.96593117883882895</v>
      </c>
      <c r="O58" s="1">
        <v>0.90476190475001095</v>
      </c>
      <c r="P58" s="1">
        <v>2.1309781511183101</v>
      </c>
      <c r="Q58" s="1">
        <v>2.0353640418573602</v>
      </c>
      <c r="R58" s="1">
        <v>3.34070081458934</v>
      </c>
      <c r="S58" s="1">
        <v>3.1738891497324699</v>
      </c>
      <c r="T58" s="1">
        <v>74.176757792386198</v>
      </c>
      <c r="U58" s="1">
        <v>74.674023268418395</v>
      </c>
      <c r="V58" s="1">
        <v>181.150333943861</v>
      </c>
      <c r="W58" s="1">
        <v>182.39015430981499</v>
      </c>
      <c r="X58" s="1">
        <v>85.135592744684999</v>
      </c>
      <c r="Y58" s="1">
        <v>86.219605000127203</v>
      </c>
      <c r="Z58" s="1">
        <v>0.462677218478591</v>
      </c>
      <c r="AA58" s="1">
        <v>0.46610657102466502</v>
      </c>
      <c r="AB58" s="1">
        <v>8.6435498745397492</v>
      </c>
      <c r="AC58" s="1">
        <v>28.2732563137989</v>
      </c>
      <c r="AD58" s="1">
        <v>24.3191705579268</v>
      </c>
      <c r="AE58" s="1">
        <v>26.0536608505967</v>
      </c>
      <c r="AF58" s="1">
        <v>2.1382195710615299</v>
      </c>
      <c r="AG58" s="1">
        <v>1.82242508747434</v>
      </c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</row>
    <row r="59" spans="1:80" x14ac:dyDescent="0.3">
      <c r="A59" t="s">
        <v>232</v>
      </c>
      <c r="B59" s="1">
        <v>7.7758301312934002</v>
      </c>
      <c r="C59" s="1">
        <v>7.9572155845332997</v>
      </c>
      <c r="D59" s="1">
        <v>71.560648385549499</v>
      </c>
      <c r="E59" s="1">
        <v>72.245999731401497</v>
      </c>
      <c r="F59" s="1">
        <v>252.31076455823899</v>
      </c>
      <c r="G59" s="1">
        <v>252.788734158322</v>
      </c>
      <c r="H59" s="1">
        <v>130.082042564869</v>
      </c>
      <c r="I59" s="1">
        <v>129.998552161828</v>
      </c>
      <c r="J59" s="1">
        <v>0.53910288441696896</v>
      </c>
      <c r="K59" s="1">
        <v>0.54536084680513697</v>
      </c>
      <c r="L59" s="1">
        <v>8.4789379693017199</v>
      </c>
      <c r="M59" s="1">
        <v>4.4505109847886102</v>
      </c>
      <c r="N59" s="1">
        <v>0.96628073484802801</v>
      </c>
      <c r="O59" s="1">
        <v>0.96489621475001097</v>
      </c>
      <c r="P59" s="1">
        <v>2.1448736049914001</v>
      </c>
      <c r="Q59" s="1">
        <v>2.0374236279628102</v>
      </c>
      <c r="R59" s="1">
        <v>3.4046026162876801</v>
      </c>
      <c r="S59" s="1">
        <v>3.5929264961462399</v>
      </c>
      <c r="T59" s="1">
        <v>74.803693552209893</v>
      </c>
      <c r="U59" s="1">
        <v>76.264484966582103</v>
      </c>
      <c r="V59" s="1">
        <v>180.32298015213601</v>
      </c>
      <c r="W59" s="1">
        <v>181.31726619433701</v>
      </c>
      <c r="X59" s="1">
        <v>85.316181541628694</v>
      </c>
      <c r="Y59" s="1">
        <v>86.878181320225707</v>
      </c>
      <c r="Z59" s="1">
        <v>0.46674096889393901</v>
      </c>
      <c r="AA59" s="1">
        <v>0.47542769861939499</v>
      </c>
      <c r="AB59" s="1">
        <v>8.6435498745397492</v>
      </c>
      <c r="AC59" s="1">
        <v>6.1592836745052599</v>
      </c>
      <c r="AD59" s="1">
        <v>24.288806487053801</v>
      </c>
      <c r="AE59" s="1">
        <v>23.984347471772399</v>
      </c>
      <c r="AF59" s="1">
        <v>2.20325338128068</v>
      </c>
      <c r="AG59" s="1">
        <v>2.0687947937107398</v>
      </c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</row>
    <row r="60" spans="1:80" x14ac:dyDescent="0.3">
      <c r="A60" t="s">
        <v>236</v>
      </c>
      <c r="B60" s="1">
        <v>7.9007441744855296</v>
      </c>
      <c r="C60" s="1">
        <v>8.3309816107672301</v>
      </c>
      <c r="D60" s="1">
        <v>71.293042393086296</v>
      </c>
      <c r="E60" s="1">
        <v>71.630104172603893</v>
      </c>
      <c r="F60" s="1">
        <v>258.087900837078</v>
      </c>
      <c r="G60" s="1">
        <v>261.28613885649202</v>
      </c>
      <c r="H60" s="1">
        <v>138.82840330839699</v>
      </c>
      <c r="I60" s="1">
        <v>144.797862776199</v>
      </c>
      <c r="J60" s="1">
        <v>0.54479080633472998</v>
      </c>
      <c r="K60" s="1">
        <v>0.56208225238867604</v>
      </c>
      <c r="L60" s="1">
        <v>8.4789379693017199</v>
      </c>
      <c r="M60" s="1">
        <v>14.1616393539546</v>
      </c>
      <c r="N60" s="1">
        <v>0.96607707854850899</v>
      </c>
      <c r="O60" s="1">
        <v>0.92986111100001101</v>
      </c>
      <c r="P60" s="1">
        <v>2.3801049408327701</v>
      </c>
      <c r="Q60" s="1">
        <v>2.5119487902351101</v>
      </c>
      <c r="R60" s="1">
        <v>3.3397143178919402</v>
      </c>
      <c r="S60" s="1">
        <v>3.1923923912766701</v>
      </c>
      <c r="T60" s="1">
        <v>73.807812504115205</v>
      </c>
      <c r="U60" s="1">
        <v>73.980405903065005</v>
      </c>
      <c r="V60" s="1">
        <v>182.242586891711</v>
      </c>
      <c r="W60" s="1">
        <v>187.66104569681701</v>
      </c>
      <c r="X60" s="1">
        <v>89.320780886548505</v>
      </c>
      <c r="Y60" s="1">
        <v>96.7987932738057</v>
      </c>
      <c r="Z60" s="1">
        <v>0.47766537625475403</v>
      </c>
      <c r="AA60" s="1">
        <v>0.50536204981555699</v>
      </c>
      <c r="AB60" s="1">
        <v>8.6435498745397492</v>
      </c>
      <c r="AC60" s="1">
        <v>12.4430051716057</v>
      </c>
      <c r="AD60" s="1">
        <v>24.363238790845799</v>
      </c>
      <c r="AE60" s="1">
        <v>29.449380869494199</v>
      </c>
      <c r="AF60" s="1">
        <v>2.2827722630192002</v>
      </c>
      <c r="AG60" s="1">
        <v>2.27524113647616</v>
      </c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</row>
    <row r="61" spans="1:80" x14ac:dyDescent="0.3">
      <c r="A61" t="s">
        <v>240</v>
      </c>
      <c r="B61" s="1">
        <v>7.8106162989969903</v>
      </c>
      <c r="C61" s="1">
        <v>8.0275143612887803</v>
      </c>
      <c r="D61" s="1">
        <v>71.533944583523393</v>
      </c>
      <c r="E61" s="1">
        <v>72.285693410460098</v>
      </c>
      <c r="F61" s="1">
        <v>248.62698860271499</v>
      </c>
      <c r="G61" s="1">
        <v>247.82810126382199</v>
      </c>
      <c r="H61" s="1">
        <v>125.01329001707801</v>
      </c>
      <c r="I61" s="1">
        <v>121.384303159358</v>
      </c>
      <c r="J61" s="1">
        <v>0.525479937991983</v>
      </c>
      <c r="K61" s="1">
        <v>0.50847279705414605</v>
      </c>
      <c r="L61" s="1">
        <v>8.4789379693017199</v>
      </c>
      <c r="M61" s="1">
        <v>2.8020744013048402</v>
      </c>
      <c r="N61" s="1">
        <v>0.96609689808429999</v>
      </c>
      <c r="O61" s="1">
        <v>0.93327067650001105</v>
      </c>
      <c r="P61" s="1">
        <v>2.31351584998299</v>
      </c>
      <c r="Q61" s="1">
        <v>2.4370208215332401</v>
      </c>
      <c r="R61" s="1">
        <v>3.5164923083383099</v>
      </c>
      <c r="S61" s="1">
        <v>3.9118742783295901</v>
      </c>
      <c r="T61" s="1">
        <v>73.369963181282301</v>
      </c>
      <c r="U61" s="1">
        <v>72.843049290757605</v>
      </c>
      <c r="V61" s="1">
        <v>182.11028001928901</v>
      </c>
      <c r="W61" s="1">
        <v>186.67654750858799</v>
      </c>
      <c r="X61" s="1">
        <v>87.101154469439095</v>
      </c>
      <c r="Y61" s="1">
        <v>90.824464219353402</v>
      </c>
      <c r="Z61" s="1">
        <v>0.46928375988742099</v>
      </c>
      <c r="AA61" s="1">
        <v>0.48211748693797202</v>
      </c>
      <c r="AB61" s="1">
        <v>8.6435498745397492</v>
      </c>
      <c r="AC61" s="1">
        <v>9.0526415551942208</v>
      </c>
      <c r="AD61" s="1">
        <v>24.2675523899841</v>
      </c>
      <c r="AE61" s="1">
        <v>21.961478922883799</v>
      </c>
      <c r="AF61" s="1">
        <v>2.2246572475445499</v>
      </c>
      <c r="AG61" s="1">
        <v>2.1121145243683599</v>
      </c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</row>
    <row r="62" spans="1:80" x14ac:dyDescent="0.3">
      <c r="A62" t="s">
        <v>244</v>
      </c>
      <c r="B62" s="1">
        <v>7.5871041279422302</v>
      </c>
      <c r="C62" s="1">
        <v>7.1926143579152901</v>
      </c>
      <c r="D62" s="1">
        <v>70.675311635159403</v>
      </c>
      <c r="E62" s="1">
        <v>69.873555110669201</v>
      </c>
      <c r="F62" s="1">
        <v>244.217644764049</v>
      </c>
      <c r="G62" s="1">
        <v>239.836698547933</v>
      </c>
      <c r="H62" s="1">
        <v>123.138901392634</v>
      </c>
      <c r="I62" s="1">
        <v>118.316107723136</v>
      </c>
      <c r="J62" s="1">
        <v>0.53475846961934304</v>
      </c>
      <c r="K62" s="1">
        <v>0.53489638730660105</v>
      </c>
      <c r="L62" s="1">
        <v>8.4789379693017199</v>
      </c>
      <c r="M62" s="1">
        <v>11.820825667667499</v>
      </c>
      <c r="N62" s="1">
        <v>0.966300253204742</v>
      </c>
      <c r="O62" s="1">
        <v>0.96825396825001098</v>
      </c>
      <c r="P62" s="1">
        <v>2.26759053548454</v>
      </c>
      <c r="Q62" s="1">
        <v>2.2909487828734698</v>
      </c>
      <c r="R62" s="1">
        <v>3.3738577974763699</v>
      </c>
      <c r="S62" s="1">
        <v>3.3379995362242401</v>
      </c>
      <c r="T62" s="1">
        <v>73.273501378864196</v>
      </c>
      <c r="U62" s="1">
        <v>72.615327326651695</v>
      </c>
      <c r="V62" s="1">
        <v>180.377607341615</v>
      </c>
      <c r="W62" s="1">
        <v>181.180340270172</v>
      </c>
      <c r="X62" s="1">
        <v>82.863756504836203</v>
      </c>
      <c r="Y62" s="1">
        <v>80.943123847707895</v>
      </c>
      <c r="Z62" s="1">
        <v>0.45571311541117898</v>
      </c>
      <c r="AA62" s="1">
        <v>0.44684868419809898</v>
      </c>
      <c r="AB62" s="1">
        <v>8.6435498745397492</v>
      </c>
      <c r="AC62" s="1">
        <v>8.8638194922414399</v>
      </c>
      <c r="AD62" s="1">
        <v>24.330149019990198</v>
      </c>
      <c r="AE62" s="1">
        <v>27.150093344322201</v>
      </c>
      <c r="AF62" s="1">
        <v>2.1710349542790901</v>
      </c>
      <c r="AG62" s="1">
        <v>1.9503184084899901</v>
      </c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</row>
    <row r="63" spans="1:80" x14ac:dyDescent="0.3">
      <c r="A63" t="s">
        <v>248</v>
      </c>
      <c r="B63" s="1">
        <v>7.8404423026121597</v>
      </c>
      <c r="C63" s="1">
        <v>8.1948183037999698</v>
      </c>
      <c r="D63" s="1">
        <v>71.244746544259399</v>
      </c>
      <c r="E63" s="1">
        <v>71.405618653039994</v>
      </c>
      <c r="F63" s="1">
        <v>254.403548482339</v>
      </c>
      <c r="G63" s="1">
        <v>255.36291806412399</v>
      </c>
      <c r="H63" s="1">
        <v>135.474395906148</v>
      </c>
      <c r="I63" s="1">
        <v>139.25439053451001</v>
      </c>
      <c r="J63" s="1">
        <v>0.54277456374623201</v>
      </c>
      <c r="K63" s="1">
        <v>0.55750591322001397</v>
      </c>
      <c r="L63" s="1">
        <v>8.4789379693017199</v>
      </c>
      <c r="M63" s="1">
        <v>15.8286692117815</v>
      </c>
      <c r="N63" s="1">
        <v>0.96602460078727403</v>
      </c>
      <c r="O63" s="1">
        <v>0.92083333325001104</v>
      </c>
      <c r="P63" s="1">
        <v>2.0582549378144899</v>
      </c>
      <c r="Q63" s="1">
        <v>1.8497288128656699</v>
      </c>
      <c r="R63" s="1">
        <v>3.3905543037711499</v>
      </c>
      <c r="S63" s="1">
        <v>3.45755672667564</v>
      </c>
      <c r="T63" s="1">
        <v>74.213109800652504</v>
      </c>
      <c r="U63" s="1">
        <v>74.955067315257594</v>
      </c>
      <c r="V63" s="1">
        <v>182.325643847149</v>
      </c>
      <c r="W63" s="1">
        <v>187.93085764526899</v>
      </c>
      <c r="X63" s="1">
        <v>87.932458099513795</v>
      </c>
      <c r="Y63" s="1">
        <v>93.588677039683105</v>
      </c>
      <c r="Z63" s="1">
        <v>0.47186983840371599</v>
      </c>
      <c r="AA63" s="1">
        <v>0.49059036372334902</v>
      </c>
      <c r="AB63" s="1">
        <v>8.6435498745397492</v>
      </c>
      <c r="AC63" s="1">
        <v>10.6432184436811</v>
      </c>
      <c r="AD63" s="1">
        <v>24.2751158171687</v>
      </c>
      <c r="AE63" s="1">
        <v>22.3114741867672</v>
      </c>
      <c r="AF63" s="1">
        <v>2.17505567198865</v>
      </c>
      <c r="AG63" s="1">
        <v>1.96500437850525</v>
      </c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</row>
    <row r="64" spans="1:80" x14ac:dyDescent="0.3">
      <c r="A64" t="s">
        <v>252</v>
      </c>
      <c r="B64" s="1">
        <v>7.3344086422222698</v>
      </c>
      <c r="C64" s="1">
        <v>6.2765588988550203</v>
      </c>
      <c r="D64" s="1">
        <v>70.969687419913896</v>
      </c>
      <c r="E64" s="1">
        <v>70.7372799693226</v>
      </c>
      <c r="F64" s="1">
        <v>243.12930100604001</v>
      </c>
      <c r="G64" s="1">
        <v>238.99938629879</v>
      </c>
      <c r="H64" s="1">
        <v>129.249550979796</v>
      </c>
      <c r="I64" s="1">
        <v>129.24985613082001</v>
      </c>
      <c r="J64" s="1">
        <v>0.53501267557327004</v>
      </c>
      <c r="K64" s="1">
        <v>0.53531923645705703</v>
      </c>
      <c r="L64" s="1">
        <v>8.4789379693017199</v>
      </c>
      <c r="M64" s="1">
        <v>12.743963336809299</v>
      </c>
      <c r="N64" s="1">
        <v>0.96571665436456799</v>
      </c>
      <c r="O64" s="1">
        <v>0.86785714300001104</v>
      </c>
      <c r="P64" s="1">
        <v>2.2295167731876799</v>
      </c>
      <c r="Q64" s="1">
        <v>2.21057891165731</v>
      </c>
      <c r="R64" s="1">
        <v>3.2373248773397898</v>
      </c>
      <c r="S64" s="1">
        <v>2.9417948826108402</v>
      </c>
      <c r="T64" s="1">
        <v>73.233984207761694</v>
      </c>
      <c r="U64" s="1">
        <v>72.322960004327697</v>
      </c>
      <c r="V64" s="1">
        <v>178.65424423025999</v>
      </c>
      <c r="W64" s="1">
        <v>175.635469342661</v>
      </c>
      <c r="X64" s="1">
        <v>82.458460802313297</v>
      </c>
      <c r="Y64" s="1">
        <v>81.241770279081194</v>
      </c>
      <c r="Z64" s="1">
        <v>0.45485065036739603</v>
      </c>
      <c r="AA64" s="1">
        <v>0.447260366338669</v>
      </c>
      <c r="AB64" s="1">
        <v>8.6435498745397492</v>
      </c>
      <c r="AC64" s="1">
        <v>3.3544525467572401</v>
      </c>
      <c r="AD64" s="1">
        <v>24.277080793312901</v>
      </c>
      <c r="AE64" s="1">
        <v>23.029431994156099</v>
      </c>
      <c r="AF64" s="1">
        <v>2.30325262104913</v>
      </c>
      <c r="AG64" s="1">
        <v>2.33658166387981</v>
      </c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</row>
    <row r="65" spans="1:80" x14ac:dyDescent="0.3">
      <c r="A65" t="s">
        <v>256</v>
      </c>
      <c r="B65" s="1">
        <v>7.6383589632484696</v>
      </c>
      <c r="C65" s="1">
        <v>7.4370457552283096</v>
      </c>
      <c r="D65" s="1">
        <v>70.582798642022894</v>
      </c>
      <c r="E65" s="1">
        <v>69.5664081497723</v>
      </c>
      <c r="F65" s="1">
        <v>258.87954941721802</v>
      </c>
      <c r="G65" s="1">
        <v>262.64269203854099</v>
      </c>
      <c r="H65" s="1">
        <v>135.56745719643499</v>
      </c>
      <c r="I65" s="1">
        <v>138.82526400855099</v>
      </c>
      <c r="J65" s="1">
        <v>0.53779816631975796</v>
      </c>
      <c r="K65" s="1">
        <v>0.54314777960044602</v>
      </c>
      <c r="L65" s="1">
        <v>8.4789379693017199</v>
      </c>
      <c r="M65" s="1">
        <v>4.4296830807511496</v>
      </c>
      <c r="N65" s="1">
        <v>0.96623127939749198</v>
      </c>
      <c r="O65" s="1">
        <v>0.95638836675001104</v>
      </c>
      <c r="P65" s="1">
        <v>2.3662831738755399</v>
      </c>
      <c r="Q65" s="1">
        <v>2.4894900017797501</v>
      </c>
      <c r="R65" s="1">
        <v>3.3348724929736799</v>
      </c>
      <c r="S65" s="1">
        <v>3.2401680457906501</v>
      </c>
      <c r="T65" s="1">
        <v>73.653951592390598</v>
      </c>
      <c r="U65" s="1">
        <v>73.598061138189095</v>
      </c>
      <c r="V65" s="1">
        <v>179.70755840483201</v>
      </c>
      <c r="W65" s="1">
        <v>178.01123943428701</v>
      </c>
      <c r="X65" s="1">
        <v>80.526504392854505</v>
      </c>
      <c r="Y65" s="1">
        <v>75.497145296393001</v>
      </c>
      <c r="Z65" s="1">
        <v>0.44363446015241498</v>
      </c>
      <c r="AA65" s="1">
        <v>0.41677204675711699</v>
      </c>
      <c r="AB65" s="1">
        <v>8.6435498745397492</v>
      </c>
      <c r="AC65" s="1">
        <v>13.9672083098414</v>
      </c>
      <c r="AD65" s="1">
        <v>24.299510016557601</v>
      </c>
      <c r="AE65" s="1">
        <v>25.287833743958601</v>
      </c>
      <c r="AF65" s="1">
        <v>2.3357688591010599</v>
      </c>
      <c r="AG65" s="1">
        <v>2.44796684884516</v>
      </c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</row>
    <row r="66" spans="1:80" x14ac:dyDescent="0.3">
      <c r="A66" t="s">
        <v>260</v>
      </c>
      <c r="B66" s="1">
        <v>7.9914658384697503</v>
      </c>
      <c r="C66" s="1">
        <v>8.7912736476526803</v>
      </c>
      <c r="D66" s="1">
        <v>71.342724249496797</v>
      </c>
      <c r="E66" s="1">
        <v>71.692139607619396</v>
      </c>
      <c r="F66" s="1">
        <v>258.15506860582798</v>
      </c>
      <c r="G66" s="1">
        <v>264.16709179090401</v>
      </c>
      <c r="H66" s="1">
        <v>137.677394803217</v>
      </c>
      <c r="I66" s="1">
        <v>143.641168082902</v>
      </c>
      <c r="J66" s="1">
        <v>0.54564978616910698</v>
      </c>
      <c r="K66" s="1">
        <v>0.56491667040853699</v>
      </c>
      <c r="L66" s="1">
        <v>8.4789379693017199</v>
      </c>
      <c r="M66" s="1">
        <v>17.0732543376587</v>
      </c>
      <c r="N66" s="1">
        <v>0.96641637808393699</v>
      </c>
      <c r="O66" s="1">
        <v>0.98823099425001104</v>
      </c>
      <c r="P66" s="1">
        <v>2.1254735224807302</v>
      </c>
      <c r="Q66" s="1">
        <v>1.97031903899477</v>
      </c>
      <c r="R66" s="1">
        <v>3.4285626762316701</v>
      </c>
      <c r="S66" s="1">
        <v>3.6043748258424801</v>
      </c>
      <c r="T66" s="1">
        <v>74.390739246836105</v>
      </c>
      <c r="U66" s="1">
        <v>75.382593108184807</v>
      </c>
      <c r="V66" s="1">
        <v>180.78438913289301</v>
      </c>
      <c r="W66" s="1">
        <v>181.25991965639099</v>
      </c>
      <c r="X66" s="1">
        <v>83.448889253465694</v>
      </c>
      <c r="Y66" s="1">
        <v>82.599917382173999</v>
      </c>
      <c r="Z66" s="1">
        <v>0.459638028960829</v>
      </c>
      <c r="AA66" s="1">
        <v>0.45845000509537998</v>
      </c>
      <c r="AB66" s="1">
        <v>8.6435498745397492</v>
      </c>
      <c r="AC66" s="1">
        <v>4.4541991242560899</v>
      </c>
      <c r="AD66" s="1">
        <v>24.279985827196501</v>
      </c>
      <c r="AE66" s="1">
        <v>23.025583102744001</v>
      </c>
      <c r="AF66" s="1">
        <v>2.29505184847417</v>
      </c>
      <c r="AG66" s="1">
        <v>2.3084925996207701</v>
      </c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</row>
    <row r="67" spans="1:80" x14ac:dyDescent="0.3">
      <c r="A67" t="s">
        <v>264</v>
      </c>
      <c r="B67" s="1">
        <v>7.4307875929871399</v>
      </c>
      <c r="C67" s="1">
        <v>6.6178279709185404</v>
      </c>
      <c r="D67" s="1">
        <v>70.823090504059607</v>
      </c>
      <c r="E67" s="1">
        <v>70.300644652067106</v>
      </c>
      <c r="F67" s="1">
        <v>247.808666179791</v>
      </c>
      <c r="G67" s="1">
        <v>245.474723074764</v>
      </c>
      <c r="H67" s="1">
        <v>129.81929225331299</v>
      </c>
      <c r="I67" s="1">
        <v>130.307340431743</v>
      </c>
      <c r="J67" s="1">
        <v>0.53935924185541295</v>
      </c>
      <c r="K67" s="1">
        <v>0.54936661235003004</v>
      </c>
      <c r="L67" s="1">
        <v>8.4789379693017199</v>
      </c>
      <c r="M67" s="1">
        <v>11.3203944642925</v>
      </c>
      <c r="N67" s="1">
        <v>0.96607019232801195</v>
      </c>
      <c r="O67" s="1">
        <v>0.92867647075001103</v>
      </c>
      <c r="P67" s="1">
        <v>2.2763394757970601</v>
      </c>
      <c r="Q67" s="1">
        <v>2.3172691325828598</v>
      </c>
      <c r="R67" s="1">
        <v>3.40062143560935</v>
      </c>
      <c r="S67" s="1">
        <v>3.4872361184075</v>
      </c>
      <c r="T67" s="1">
        <v>73.814517626270103</v>
      </c>
      <c r="U67" s="1">
        <v>73.902926232262899</v>
      </c>
      <c r="V67" s="1">
        <v>179.74878174205799</v>
      </c>
      <c r="W67" s="1">
        <v>178.834262718681</v>
      </c>
      <c r="X67" s="1">
        <v>85.432917920066103</v>
      </c>
      <c r="Y67" s="1">
        <v>87.331483879760796</v>
      </c>
      <c r="Z67" s="1">
        <v>0.47078319848023498</v>
      </c>
      <c r="AA67" s="1">
        <v>0.48701243011763201</v>
      </c>
      <c r="AB67" s="1">
        <v>8.6435498745397492</v>
      </c>
      <c r="AC67" s="1">
        <v>10.435569811470399</v>
      </c>
      <c r="AD67" s="1">
        <v>24.313234985273802</v>
      </c>
      <c r="AE67" s="1">
        <v>25.345997015952499</v>
      </c>
      <c r="AF67" s="1">
        <v>2.1884301465195199</v>
      </c>
      <c r="AG67" s="1">
        <v>2.0074274967142598</v>
      </c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</row>
    <row r="68" spans="1:80" x14ac:dyDescent="0.3">
      <c r="A68" t="s">
        <v>268</v>
      </c>
      <c r="B68" s="1">
        <v>7.7668605128439197</v>
      </c>
      <c r="C68" s="1">
        <v>7.8963075785968604</v>
      </c>
      <c r="D68" s="1">
        <v>71.376683872032302</v>
      </c>
      <c r="E68" s="1">
        <v>72.010054983415998</v>
      </c>
      <c r="F68" s="1">
        <v>259.87604004932803</v>
      </c>
      <c r="G68" s="1">
        <v>264.91254136348101</v>
      </c>
      <c r="H68" s="1">
        <v>136.31761709006801</v>
      </c>
      <c r="I68" s="1">
        <v>140.538457276044</v>
      </c>
      <c r="J68" s="1">
        <v>0.53261428950099898</v>
      </c>
      <c r="K68" s="1">
        <v>0.52864583290205402</v>
      </c>
      <c r="L68" s="1">
        <v>8.4789379693017199</v>
      </c>
      <c r="M68" s="1">
        <v>10.809170332234499</v>
      </c>
      <c r="N68" s="1">
        <v>0.96692289658544195</v>
      </c>
      <c r="O68" s="1">
        <v>1.07536764700001</v>
      </c>
      <c r="P68" s="1">
        <v>2.38261237422308</v>
      </c>
      <c r="Q68" s="1">
        <v>2.5576779942367902</v>
      </c>
      <c r="R68" s="1">
        <v>3.1607581193978498</v>
      </c>
      <c r="S68" s="1">
        <v>2.5488153213837901</v>
      </c>
      <c r="T68" s="1">
        <v>74.024016304710898</v>
      </c>
      <c r="U68" s="1">
        <v>74.585354079696501</v>
      </c>
      <c r="V68" s="1">
        <v>183.10510988441899</v>
      </c>
      <c r="W68" s="1">
        <v>189.37159576068601</v>
      </c>
      <c r="X68" s="1">
        <v>88.258573540186703</v>
      </c>
      <c r="Y68" s="1">
        <v>93.690918268300194</v>
      </c>
      <c r="Z68" s="1">
        <v>0.47136505034283499</v>
      </c>
      <c r="AA68" s="1">
        <v>0.48875463293875798</v>
      </c>
      <c r="AB68" s="1">
        <v>8.6435498745397492</v>
      </c>
      <c r="AC68" s="1">
        <v>17.365727168810601</v>
      </c>
      <c r="AD68" s="1">
        <v>24.245979242619899</v>
      </c>
      <c r="AE68" s="1">
        <v>20.248213088768999</v>
      </c>
      <c r="AF68" s="1">
        <v>2.2831724122149901</v>
      </c>
      <c r="AG68" s="1">
        <v>2.2596816559873898</v>
      </c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</row>
    <row r="69" spans="1:80" x14ac:dyDescent="0.3">
      <c r="A69" t="s">
        <v>272</v>
      </c>
      <c r="B69" s="1">
        <v>7.6948903030490197</v>
      </c>
      <c r="C69" s="1">
        <v>7.5954550717534799</v>
      </c>
      <c r="D69" s="1">
        <v>71.208045881036895</v>
      </c>
      <c r="E69" s="1">
        <v>71.126905681316401</v>
      </c>
      <c r="F69" s="1">
        <v>255.748441427709</v>
      </c>
      <c r="G69" s="1">
        <v>258.776774474452</v>
      </c>
      <c r="H69" s="1">
        <v>128.74552181663699</v>
      </c>
      <c r="I69" s="1">
        <v>127.812902700069</v>
      </c>
      <c r="J69" s="1">
        <v>0.52668204987970302</v>
      </c>
      <c r="K69" s="1">
        <v>0.51333620765200505</v>
      </c>
      <c r="L69" s="1">
        <v>8.4789379693017199</v>
      </c>
      <c r="M69" s="1">
        <v>10.9225979804561</v>
      </c>
      <c r="N69" s="1">
        <v>0.96648096609731804</v>
      </c>
      <c r="O69" s="1">
        <v>0.99934210525001099</v>
      </c>
      <c r="P69" s="1">
        <v>2.0727008508586402</v>
      </c>
      <c r="Q69" s="1">
        <v>1.8879768283057301</v>
      </c>
      <c r="R69" s="1">
        <v>3.3617945116384398</v>
      </c>
      <c r="S69" s="1">
        <v>3.3913975846598698</v>
      </c>
      <c r="T69" s="1">
        <v>73.569802045512603</v>
      </c>
      <c r="U69" s="1">
        <v>73.298489684467398</v>
      </c>
      <c r="V69" s="1">
        <v>179.673640875225</v>
      </c>
      <c r="W69" s="1">
        <v>180.906327627053</v>
      </c>
      <c r="X69" s="1">
        <v>84.303461994210906</v>
      </c>
      <c r="Y69" s="1">
        <v>86.6478528502129</v>
      </c>
      <c r="Z69" s="1">
        <v>0.46442963962855599</v>
      </c>
      <c r="AA69" s="1">
        <v>0.47275870743582998</v>
      </c>
      <c r="AB69" s="1">
        <v>8.6435498745397492</v>
      </c>
      <c r="AC69" s="1">
        <v>5.83707473368296</v>
      </c>
      <c r="AD69" s="1">
        <v>24.329804778836799</v>
      </c>
      <c r="AE69" s="1">
        <v>26.9999655008186</v>
      </c>
      <c r="AF69" s="1">
        <v>2.2208063124911099</v>
      </c>
      <c r="AG69" s="1">
        <v>2.09779763017043</v>
      </c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</row>
    <row r="70" spans="1:80" x14ac:dyDescent="0.3">
      <c r="A70" t="s">
        <v>276</v>
      </c>
      <c r="B70" s="1">
        <v>7.50355368059697</v>
      </c>
      <c r="C70" s="1">
        <v>6.8931985766601196</v>
      </c>
      <c r="D70" s="1">
        <v>70.302398185404996</v>
      </c>
      <c r="E70" s="1">
        <v>68.691822334763103</v>
      </c>
      <c r="F70" s="1">
        <v>240.72484217059201</v>
      </c>
      <c r="G70" s="1">
        <v>235.01590022057201</v>
      </c>
      <c r="H70" s="1">
        <v>122.580811120326</v>
      </c>
      <c r="I70" s="1">
        <v>117.959942815471</v>
      </c>
      <c r="J70" s="1">
        <v>0.52738023036565496</v>
      </c>
      <c r="K70" s="1">
        <v>0.514973873424033</v>
      </c>
      <c r="L70" s="1">
        <v>8.4789379693017199</v>
      </c>
      <c r="M70" s="1">
        <v>14.076625908019601</v>
      </c>
      <c r="N70" s="1">
        <v>0.96631857123390597</v>
      </c>
      <c r="O70" s="1">
        <v>0.97140522875001101</v>
      </c>
      <c r="P70" s="1">
        <v>2.1462683164340999</v>
      </c>
      <c r="Q70" s="1">
        <v>2.0377748608155302</v>
      </c>
      <c r="R70" s="1">
        <v>3.3440027196823401</v>
      </c>
      <c r="S70" s="1">
        <v>3.32219120228915</v>
      </c>
      <c r="T70" s="1">
        <v>73.2211266860092</v>
      </c>
      <c r="U70" s="1">
        <v>72.360748226506502</v>
      </c>
      <c r="V70" s="1">
        <v>176.15183456311101</v>
      </c>
      <c r="W70" s="1">
        <v>166.85503301202201</v>
      </c>
      <c r="X70" s="1">
        <v>80.133433496389799</v>
      </c>
      <c r="Y70" s="1">
        <v>74.725705317744001</v>
      </c>
      <c r="Z70" s="1">
        <v>0.45590196431255903</v>
      </c>
      <c r="AA70" s="1">
        <v>0.447285094566724</v>
      </c>
      <c r="AB70" s="1">
        <v>8.6435498745397492</v>
      </c>
      <c r="AC70" s="1">
        <v>5.3168211193018502</v>
      </c>
      <c r="AD70" s="1">
        <v>24.247484735912</v>
      </c>
      <c r="AE70" s="1">
        <v>20.334351033124101</v>
      </c>
      <c r="AF70" s="1">
        <v>2.3540165230204799</v>
      </c>
      <c r="AG70" s="1">
        <v>2.4908233633788202</v>
      </c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</row>
    <row r="71" spans="1:80" x14ac:dyDescent="0.3">
      <c r="A71" t="s">
        <v>280</v>
      </c>
      <c r="B71" s="1">
        <v>7.4582771309971099</v>
      </c>
      <c r="C71" s="1">
        <v>6.6930193083363099</v>
      </c>
      <c r="D71" s="1">
        <v>71.162702872101093</v>
      </c>
      <c r="E71" s="1">
        <v>71.459767989046696</v>
      </c>
      <c r="F71" s="1">
        <v>241.738306418734</v>
      </c>
      <c r="G71" s="1">
        <v>236.870660465745</v>
      </c>
      <c r="H71" s="1">
        <v>122.41357545576</v>
      </c>
      <c r="I71" s="1">
        <v>117.41218939603399</v>
      </c>
      <c r="J71" s="1">
        <v>0.52965089327794002</v>
      </c>
      <c r="K71" s="1">
        <v>0.52027572497092101</v>
      </c>
      <c r="L71" s="1">
        <v>8.4789379693017199</v>
      </c>
      <c r="M71" s="1">
        <v>9.4502793428487593</v>
      </c>
      <c r="N71" s="1">
        <v>0.96622630264315401</v>
      </c>
      <c r="O71" s="1">
        <v>0.95553221300001101</v>
      </c>
      <c r="P71" s="1">
        <v>2.2886945192710599</v>
      </c>
      <c r="Q71" s="1">
        <v>2.3481184911691599</v>
      </c>
      <c r="R71" s="1">
        <v>3.4093420845212199</v>
      </c>
      <c r="S71" s="1">
        <v>3.5815412279155301</v>
      </c>
      <c r="T71" s="1">
        <v>73.266919303139304</v>
      </c>
      <c r="U71" s="1">
        <v>72.304352588524196</v>
      </c>
      <c r="V71" s="1">
        <v>176.55877046981701</v>
      </c>
      <c r="W71" s="1">
        <v>168.04860162862201</v>
      </c>
      <c r="X71" s="1">
        <v>79.022378671323196</v>
      </c>
      <c r="Y71" s="1">
        <v>72.691037161247607</v>
      </c>
      <c r="Z71" s="1">
        <v>0.45008510695266402</v>
      </c>
      <c r="AA71" s="1">
        <v>0.43369121752850598</v>
      </c>
      <c r="AB71" s="1">
        <v>8.6435498745397492</v>
      </c>
      <c r="AC71" s="1">
        <v>2.6859549818789699</v>
      </c>
      <c r="AD71" s="1">
        <v>24.2358529562215</v>
      </c>
      <c r="AE71" s="1">
        <v>18.886810089809</v>
      </c>
      <c r="AF71" s="1">
        <v>2.2439611764703802</v>
      </c>
      <c r="AG71" s="1">
        <v>2.1771803070378399</v>
      </c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</row>
    <row r="72" spans="1:80" x14ac:dyDescent="0.3">
      <c r="A72" t="s">
        <v>284</v>
      </c>
      <c r="B72" s="1">
        <v>7.7556346053252998</v>
      </c>
      <c r="C72" s="1">
        <v>7.8080489955593704</v>
      </c>
      <c r="D72" s="1">
        <v>71.203809786740507</v>
      </c>
      <c r="E72" s="1">
        <v>71.237035852559899</v>
      </c>
      <c r="F72" s="1">
        <v>251.624595888567</v>
      </c>
      <c r="G72" s="1">
        <v>252.43955979047601</v>
      </c>
      <c r="H72" s="1">
        <v>131.51264686784</v>
      </c>
      <c r="I72" s="1">
        <v>132.350988915996</v>
      </c>
      <c r="J72" s="1">
        <v>0.53858042799299</v>
      </c>
      <c r="K72" s="1">
        <v>0.54540923466869995</v>
      </c>
      <c r="L72" s="1">
        <v>8.4789379693017199</v>
      </c>
      <c r="M72" s="1">
        <v>7.3756015273394304</v>
      </c>
      <c r="N72" s="1">
        <v>0.966654333925003</v>
      </c>
      <c r="O72" s="1">
        <v>1.0291666667500099</v>
      </c>
      <c r="P72" s="1">
        <v>2.2757979194159099</v>
      </c>
      <c r="Q72" s="1">
        <v>2.3081760908310498</v>
      </c>
      <c r="R72" s="1">
        <v>3.3765431554574001</v>
      </c>
      <c r="S72" s="1">
        <v>3.35321247517648</v>
      </c>
      <c r="T72" s="1">
        <v>73.979330490075299</v>
      </c>
      <c r="U72" s="1">
        <v>74.275778843757806</v>
      </c>
      <c r="V72" s="1">
        <v>179.66764478351499</v>
      </c>
      <c r="W72" s="1">
        <v>179.613440846028</v>
      </c>
      <c r="X72" s="1">
        <v>85.715728900102704</v>
      </c>
      <c r="Y72" s="1">
        <v>88.823664227143396</v>
      </c>
      <c r="Z72" s="1">
        <v>0.47128368827676698</v>
      </c>
      <c r="AA72" s="1">
        <v>0.48912127779736803</v>
      </c>
      <c r="AB72" s="1">
        <v>8.6435498745397492</v>
      </c>
      <c r="AC72" s="1">
        <v>12.854092814549</v>
      </c>
      <c r="AD72" s="1">
        <v>24.303223331062501</v>
      </c>
      <c r="AE72" s="1">
        <v>25.708818030531301</v>
      </c>
      <c r="AF72" s="1">
        <v>2.5134983782185101</v>
      </c>
      <c r="AG72" s="1">
        <v>2.9654530623342201</v>
      </c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</row>
    <row r="73" spans="1:80" x14ac:dyDescent="0.3">
      <c r="A73" t="s">
        <v>288</v>
      </c>
      <c r="B73" s="1">
        <v>7.3295261505659397</v>
      </c>
      <c r="C73" s="1">
        <v>6.2034217240290204</v>
      </c>
      <c r="D73" s="1">
        <v>71.045375065280993</v>
      </c>
      <c r="E73" s="1">
        <v>71.258672225996094</v>
      </c>
      <c r="F73" s="1">
        <v>250.33520704440301</v>
      </c>
      <c r="G73" s="1">
        <v>250.329854595071</v>
      </c>
      <c r="H73" s="1">
        <v>128.69801615256401</v>
      </c>
      <c r="I73" s="1">
        <v>128.3207853042</v>
      </c>
      <c r="J73" s="1">
        <v>0.535483262624323</v>
      </c>
      <c r="K73" s="1">
        <v>0.53740373049069701</v>
      </c>
      <c r="L73" s="1">
        <v>8.4789379693017199</v>
      </c>
      <c r="M73" s="1">
        <v>15.573523100236301</v>
      </c>
      <c r="N73" s="1">
        <v>0.966177997321233</v>
      </c>
      <c r="O73" s="1">
        <v>0.94722222225001096</v>
      </c>
      <c r="P73" s="1">
        <v>2.0696739169680902</v>
      </c>
      <c r="Q73" s="1">
        <v>1.8780562951445401</v>
      </c>
      <c r="R73" s="1">
        <v>3.4995460362981401</v>
      </c>
      <c r="S73" s="1">
        <v>3.80528516851775</v>
      </c>
      <c r="T73" s="1">
        <v>73.059352769874195</v>
      </c>
      <c r="U73" s="1">
        <v>72.032825909762394</v>
      </c>
      <c r="V73" s="1">
        <v>185.280651976374</v>
      </c>
      <c r="W73" s="1">
        <v>198.52194633971899</v>
      </c>
      <c r="X73" s="1">
        <v>88.572569465293498</v>
      </c>
      <c r="Y73" s="1">
        <v>95.262291239762305</v>
      </c>
      <c r="Z73" s="1">
        <v>0.468370525069989</v>
      </c>
      <c r="AA73" s="1">
        <v>0.48149552529144601</v>
      </c>
      <c r="AB73" s="1">
        <v>8.6435498745397492</v>
      </c>
      <c r="AC73" s="1">
        <v>3.3823853887317799</v>
      </c>
      <c r="AD73" s="1">
        <v>24.2700847931524</v>
      </c>
      <c r="AE73" s="1">
        <v>22.114602282761599</v>
      </c>
      <c r="AF73" s="1">
        <v>2.02670614283055</v>
      </c>
      <c r="AG73" s="1">
        <v>1.5095616092736199</v>
      </c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</row>
    <row r="74" spans="1:80" x14ac:dyDescent="0.3">
      <c r="A74" t="s">
        <v>292</v>
      </c>
      <c r="B74" s="1">
        <v>7.6740191120598498</v>
      </c>
      <c r="C74" s="1">
        <v>7.4887549578778199</v>
      </c>
      <c r="D74" s="1">
        <v>70.866809260311697</v>
      </c>
      <c r="E74" s="1">
        <v>70.353840088639302</v>
      </c>
      <c r="F74" s="1">
        <v>245.35740621580501</v>
      </c>
      <c r="G74" s="1">
        <v>240.77075377976001</v>
      </c>
      <c r="H74" s="1">
        <v>123.644315981136</v>
      </c>
      <c r="I74" s="1">
        <v>118.30696253162201</v>
      </c>
      <c r="J74" s="1">
        <v>0.52846726700481605</v>
      </c>
      <c r="K74" s="1">
        <v>0.51714875425081097</v>
      </c>
      <c r="L74" s="1">
        <v>8.4789379693017199</v>
      </c>
      <c r="M74" s="1">
        <v>-0.19543195598378499</v>
      </c>
      <c r="N74" s="1">
        <v>0.96663726209315104</v>
      </c>
      <c r="O74" s="1">
        <v>1.0262297902500099</v>
      </c>
      <c r="P74" s="1">
        <v>2.5060805181644801</v>
      </c>
      <c r="Q74" s="1">
        <v>2.7660289343655902</v>
      </c>
      <c r="R74" s="1">
        <v>3.3420853602169598</v>
      </c>
      <c r="S74" s="1">
        <v>3.2653133824263301</v>
      </c>
      <c r="T74" s="1">
        <v>73.332832771007304</v>
      </c>
      <c r="U74" s="1">
        <v>72.558966861214898</v>
      </c>
      <c r="V74" s="1">
        <v>179.53485065397501</v>
      </c>
      <c r="W74" s="1">
        <v>179.029571839439</v>
      </c>
      <c r="X74" s="1">
        <v>84.228029009207802</v>
      </c>
      <c r="Y74" s="1">
        <v>83.873958413324999</v>
      </c>
      <c r="Z74" s="1">
        <v>0.46071905137213898</v>
      </c>
      <c r="AA74" s="1">
        <v>0.45907990685038302</v>
      </c>
      <c r="AB74" s="1">
        <v>8.6435498745397492</v>
      </c>
      <c r="AC74" s="1">
        <v>9.2086593381526303</v>
      </c>
      <c r="AD74" s="1">
        <v>24.280736881366199</v>
      </c>
      <c r="AE74" s="1">
        <v>22.904643000663199</v>
      </c>
      <c r="AF74" s="1">
        <v>2.34079360854735</v>
      </c>
      <c r="AG74" s="1">
        <v>2.4275196871259501</v>
      </c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</row>
    <row r="75" spans="1:80" x14ac:dyDescent="0.3">
      <c r="A75" t="s">
        <v>296</v>
      </c>
      <c r="B75" s="1">
        <v>7.3307818964341296</v>
      </c>
      <c r="C75" s="1">
        <v>6.2637334210722804</v>
      </c>
      <c r="D75" s="1">
        <v>71.115536272611706</v>
      </c>
      <c r="E75" s="1">
        <v>71.030695550497398</v>
      </c>
      <c r="F75" s="1">
        <v>247.74514622143599</v>
      </c>
      <c r="G75" s="1">
        <v>245.40748952793601</v>
      </c>
      <c r="H75" s="1">
        <v>125.970678541724</v>
      </c>
      <c r="I75" s="1">
        <v>122.976812822669</v>
      </c>
      <c r="J75" s="1">
        <v>0.53223416275510305</v>
      </c>
      <c r="K75" s="1">
        <v>0.52809771841967101</v>
      </c>
      <c r="L75" s="1">
        <v>8.4789379693017199</v>
      </c>
      <c r="M75" s="1">
        <v>5.3390743290932701</v>
      </c>
      <c r="N75" s="1">
        <v>0.96641009353566798</v>
      </c>
      <c r="O75" s="1">
        <v>0.98714986000001104</v>
      </c>
      <c r="P75" s="1">
        <v>2.4915297539897199</v>
      </c>
      <c r="Q75" s="1">
        <v>2.76919541598707</v>
      </c>
      <c r="R75" s="1">
        <v>3.2808134732136298</v>
      </c>
      <c r="S75" s="1">
        <v>3.0574038895989202</v>
      </c>
      <c r="T75" s="1">
        <v>73.823133316198096</v>
      </c>
      <c r="U75" s="1">
        <v>73.969822917553699</v>
      </c>
      <c r="V75" s="1">
        <v>178.894204923296</v>
      </c>
      <c r="W75" s="1">
        <v>176.66007443556001</v>
      </c>
      <c r="X75" s="1">
        <v>83.795849609489196</v>
      </c>
      <c r="Y75" s="1">
        <v>84.261190844330599</v>
      </c>
      <c r="Z75" s="1">
        <v>0.46150043707939598</v>
      </c>
      <c r="AA75" s="1">
        <v>0.46379135532217902</v>
      </c>
      <c r="AB75" s="1">
        <v>8.6435498745397492</v>
      </c>
      <c r="AC75" s="1">
        <v>19.954089832533601</v>
      </c>
      <c r="AD75" s="1">
        <v>24.306810126518801</v>
      </c>
      <c r="AE75" s="1">
        <v>24.864824853376</v>
      </c>
      <c r="AF75" s="1">
        <v>2.3693998582471498</v>
      </c>
      <c r="AG75" s="1">
        <v>2.5422738101475</v>
      </c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</row>
    <row r="76" spans="1:80" x14ac:dyDescent="0.3">
      <c r="A76" t="s">
        <v>300</v>
      </c>
      <c r="B76" s="1">
        <v>7.5467765977882602</v>
      </c>
      <c r="C76" s="1">
        <v>7.0001918618822199</v>
      </c>
      <c r="D76" s="1">
        <v>71.407091233948705</v>
      </c>
      <c r="E76" s="1">
        <v>71.685295124031299</v>
      </c>
      <c r="F76" s="1">
        <v>243.063821899479</v>
      </c>
      <c r="G76" s="1">
        <v>236.61548571397699</v>
      </c>
      <c r="H76" s="1">
        <v>128.447526258972</v>
      </c>
      <c r="I76" s="1">
        <v>126.984436365224</v>
      </c>
      <c r="J76" s="1">
        <v>0.54414155118584095</v>
      </c>
      <c r="K76" s="1">
        <v>0.56093939016480199</v>
      </c>
      <c r="L76" s="1">
        <v>8.4789379693017199</v>
      </c>
      <c r="M76" s="1">
        <v>7.9935269749483302</v>
      </c>
      <c r="N76" s="1">
        <v>0.96613993652753005</v>
      </c>
      <c r="O76" s="1">
        <v>0.94067460325001095</v>
      </c>
      <c r="P76" s="1">
        <v>2.1003267122218801</v>
      </c>
      <c r="Q76" s="1">
        <v>1.9245103864322</v>
      </c>
      <c r="R76" s="1">
        <v>3.3584495006227302</v>
      </c>
      <c r="S76" s="1">
        <v>3.31624140522581</v>
      </c>
      <c r="T76" s="1">
        <v>74.148374649687995</v>
      </c>
      <c r="U76" s="1">
        <v>75.098152258054</v>
      </c>
      <c r="V76" s="1">
        <v>181.026205922146</v>
      </c>
      <c r="W76" s="1">
        <v>183.41493682490301</v>
      </c>
      <c r="X76" s="1">
        <v>85.767438697730199</v>
      </c>
      <c r="Y76" s="1">
        <v>89.047741450732403</v>
      </c>
      <c r="Z76" s="1">
        <v>0.46491645849538099</v>
      </c>
      <c r="AA76" s="1">
        <v>0.47356457912857702</v>
      </c>
      <c r="AB76" s="1">
        <v>8.6435498745397492</v>
      </c>
      <c r="AC76" s="1">
        <v>8.7690442436637799</v>
      </c>
      <c r="AD76" s="1">
        <v>24.2548948626204</v>
      </c>
      <c r="AE76" s="1">
        <v>21.328981627591599</v>
      </c>
      <c r="AF76" s="1">
        <v>2.18375425177988</v>
      </c>
      <c r="AG76" s="1">
        <v>1.9956443549112699</v>
      </c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</row>
    <row r="77" spans="1:80" x14ac:dyDescent="0.3">
      <c r="A77" t="s">
        <v>304</v>
      </c>
      <c r="B77" s="1">
        <v>7.6886482477101499</v>
      </c>
      <c r="C77" s="1">
        <v>7.5625305965301104</v>
      </c>
      <c r="D77" s="1">
        <v>70.861627646389294</v>
      </c>
      <c r="E77" s="1">
        <v>70.554510568300003</v>
      </c>
      <c r="F77" s="1">
        <v>249.94330006244999</v>
      </c>
      <c r="G77" s="1">
        <v>248.65925989324001</v>
      </c>
      <c r="H77" s="1">
        <v>129.803351681717</v>
      </c>
      <c r="I77" s="1">
        <v>129.24241047887301</v>
      </c>
      <c r="J77" s="1">
        <v>0.53593560567038501</v>
      </c>
      <c r="K77" s="1">
        <v>0.53904499917551496</v>
      </c>
      <c r="L77" s="1">
        <v>8.4789379693017199</v>
      </c>
      <c r="M77" s="1">
        <v>3.0726335920251802</v>
      </c>
      <c r="N77" s="1">
        <v>0.96600969586133301</v>
      </c>
      <c r="O77" s="1">
        <v>0.91826923075001099</v>
      </c>
      <c r="P77" s="1">
        <v>2.1575580431355199</v>
      </c>
      <c r="Q77" s="1">
        <v>2.0698877105048399</v>
      </c>
      <c r="R77" s="1">
        <v>3.0497945101359201</v>
      </c>
      <c r="S77" s="1">
        <v>2.20253546220607</v>
      </c>
      <c r="T77" s="1">
        <v>74.147693110234599</v>
      </c>
      <c r="U77" s="1">
        <v>74.674438118527803</v>
      </c>
      <c r="V77" s="1">
        <v>179.55303807344399</v>
      </c>
      <c r="W77" s="1">
        <v>178.319970465105</v>
      </c>
      <c r="X77" s="1">
        <v>85.962074717993801</v>
      </c>
      <c r="Y77" s="1">
        <v>88.278114691423298</v>
      </c>
      <c r="Z77" s="1">
        <v>0.46924120828559901</v>
      </c>
      <c r="AA77" s="1">
        <v>0.482267628152795</v>
      </c>
      <c r="AB77" s="1">
        <v>8.6435498745397492</v>
      </c>
      <c r="AC77" s="1">
        <v>9.9589116640829296</v>
      </c>
      <c r="AD77" s="1">
        <v>24.303363408911501</v>
      </c>
      <c r="AE77" s="1">
        <v>25.0018518621544</v>
      </c>
      <c r="AF77" s="1">
        <v>2.1923698796695699</v>
      </c>
      <c r="AG77" s="1">
        <v>2.0366099436725</v>
      </c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</row>
    <row r="78" spans="1:80" x14ac:dyDescent="0.3">
      <c r="A78" t="s">
        <v>308</v>
      </c>
      <c r="B78" s="1">
        <v>7.8403437250015298</v>
      </c>
      <c r="C78" s="1">
        <v>8.1653820252837992</v>
      </c>
      <c r="D78" s="1">
        <v>71.616689560841806</v>
      </c>
      <c r="E78" s="1">
        <v>72.528497842297796</v>
      </c>
      <c r="F78" s="1">
        <v>251.65692246433599</v>
      </c>
      <c r="G78" s="1">
        <v>252.05248187940799</v>
      </c>
      <c r="H78" s="1">
        <v>129.58397829938301</v>
      </c>
      <c r="I78" s="1">
        <v>130.23625118652899</v>
      </c>
      <c r="J78" s="1">
        <v>0.53138681239926699</v>
      </c>
      <c r="K78" s="1">
        <v>0.52653563370157097</v>
      </c>
      <c r="L78" s="1">
        <v>8.4789379693017199</v>
      </c>
      <c r="M78" s="1">
        <v>14.6283042150621</v>
      </c>
      <c r="N78" s="1">
        <v>0.96639413221156001</v>
      </c>
      <c r="O78" s="1">
        <v>0.98440402475001099</v>
      </c>
      <c r="P78" s="1">
        <v>2.4666119585925101</v>
      </c>
      <c r="Q78" s="1">
        <v>2.7031099104189602</v>
      </c>
      <c r="R78" s="1">
        <v>3.3242580318059098</v>
      </c>
      <c r="S78" s="1">
        <v>3.1866090884211502</v>
      </c>
      <c r="T78" s="1">
        <v>74.330397278346297</v>
      </c>
      <c r="U78" s="1">
        <v>75.3623236718323</v>
      </c>
      <c r="V78" s="1">
        <v>183.13560991814001</v>
      </c>
      <c r="W78" s="1">
        <v>190.15223840169301</v>
      </c>
      <c r="X78" s="1">
        <v>87.076328857236405</v>
      </c>
      <c r="Y78" s="1">
        <v>91.032958161733205</v>
      </c>
      <c r="Z78" s="1">
        <v>0.46230323176918298</v>
      </c>
      <c r="AA78" s="1">
        <v>0.46524975289000398</v>
      </c>
      <c r="AB78" s="1">
        <v>8.6435498745397492</v>
      </c>
      <c r="AC78" s="1">
        <v>4.0886345135318702</v>
      </c>
      <c r="AD78" s="1">
        <v>24.307948418952499</v>
      </c>
      <c r="AE78" s="1">
        <v>25.896130662334901</v>
      </c>
      <c r="AF78" s="1">
        <v>2.4445873012777901</v>
      </c>
      <c r="AG78" s="1">
        <v>2.7509312829515999</v>
      </c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</row>
    <row r="79" spans="1:80" x14ac:dyDescent="0.3">
      <c r="A79" t="s">
        <v>312</v>
      </c>
      <c r="B79" s="1">
        <v>7.5337832654208503</v>
      </c>
      <c r="C79" s="1">
        <v>6.96880010441265</v>
      </c>
      <c r="D79" s="1">
        <v>71.486655386774999</v>
      </c>
      <c r="E79" s="1">
        <v>72.135785478454295</v>
      </c>
      <c r="F79" s="1">
        <v>250.69205506324201</v>
      </c>
      <c r="G79" s="1">
        <v>250.46804555230599</v>
      </c>
      <c r="H79" s="1">
        <v>131.041023811721</v>
      </c>
      <c r="I79" s="1">
        <v>131.83698797901101</v>
      </c>
      <c r="J79" s="1">
        <v>0.537053702955548</v>
      </c>
      <c r="K79" s="1">
        <v>0.54168464416053197</v>
      </c>
      <c r="L79" s="1">
        <v>8.4789379693017199</v>
      </c>
      <c r="M79" s="1">
        <v>12.087102830919401</v>
      </c>
      <c r="N79" s="1">
        <v>0.96565596237883</v>
      </c>
      <c r="O79" s="1">
        <v>0.85741626775001101</v>
      </c>
      <c r="P79" s="1">
        <v>2.0732723488149198</v>
      </c>
      <c r="Q79" s="1">
        <v>1.8843908348340399</v>
      </c>
      <c r="R79" s="1">
        <v>3.24128354099898</v>
      </c>
      <c r="S79" s="1">
        <v>2.8764319940741698</v>
      </c>
      <c r="T79" s="1">
        <v>73.620247919989197</v>
      </c>
      <c r="U79" s="1">
        <v>73.3872343074989</v>
      </c>
      <c r="V79" s="1">
        <v>180.86920288585699</v>
      </c>
      <c r="W79" s="1">
        <v>182.69396575814301</v>
      </c>
      <c r="X79" s="1">
        <v>85.824138265221606</v>
      </c>
      <c r="Y79" s="1">
        <v>88.062193622322098</v>
      </c>
      <c r="Z79" s="1">
        <v>0.465621864652493</v>
      </c>
      <c r="AA79" s="1">
        <v>0.47319069950953901</v>
      </c>
      <c r="AB79" s="1">
        <v>8.6435498745397492</v>
      </c>
      <c r="AC79" s="1">
        <v>14.3839732885621</v>
      </c>
      <c r="AD79" s="1">
        <v>24.275415756890599</v>
      </c>
      <c r="AE79" s="1">
        <v>22.868743369219601</v>
      </c>
      <c r="AF79" s="1">
        <v>2.2435386181537802</v>
      </c>
      <c r="AG79" s="1">
        <v>2.19096176478519</v>
      </c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</row>
    <row r="80" spans="1:80" x14ac:dyDescent="0.3">
      <c r="A80" t="s">
        <v>316</v>
      </c>
      <c r="B80" s="1">
        <v>7.7292111990366799</v>
      </c>
      <c r="C80" s="1">
        <v>7.7664899070800297</v>
      </c>
      <c r="D80" s="1">
        <v>71.138415544889895</v>
      </c>
      <c r="E80" s="1">
        <v>71.268045513839297</v>
      </c>
      <c r="F80" s="1">
        <v>249.22910772473799</v>
      </c>
      <c r="G80" s="1">
        <v>248.25895736068699</v>
      </c>
      <c r="H80" s="1">
        <v>132.199801267222</v>
      </c>
      <c r="I80" s="1">
        <v>133.55814513386301</v>
      </c>
      <c r="J80" s="1">
        <v>0.54018536034576103</v>
      </c>
      <c r="K80" s="1">
        <v>0.55030855095745901</v>
      </c>
      <c r="L80" s="1">
        <v>8.4789379693017199</v>
      </c>
      <c r="M80" s="1">
        <v>4.1537072751362203</v>
      </c>
      <c r="N80" s="1">
        <v>0.96661006535282801</v>
      </c>
      <c r="O80" s="1">
        <v>1.02155112025001</v>
      </c>
      <c r="P80" s="1">
        <v>2.4740963010216999</v>
      </c>
      <c r="Q80" s="1">
        <v>2.7129461487034598</v>
      </c>
      <c r="R80" s="1">
        <v>3.3023972520217302</v>
      </c>
      <c r="S80" s="1">
        <v>3.11938261800274</v>
      </c>
      <c r="T80" s="1">
        <v>73.718075509556698</v>
      </c>
      <c r="U80" s="1">
        <v>73.587707033922001</v>
      </c>
      <c r="V80" s="1">
        <v>180.267177986988</v>
      </c>
      <c r="W80" s="1">
        <v>181.73160537695099</v>
      </c>
      <c r="X80" s="1">
        <v>86.042398858955096</v>
      </c>
      <c r="Y80" s="1">
        <v>88.758260155824104</v>
      </c>
      <c r="Z80" s="1">
        <v>0.47028336245699998</v>
      </c>
      <c r="AA80" s="1">
        <v>0.48484792657814701</v>
      </c>
      <c r="AB80" s="1">
        <v>8.6435498745397492</v>
      </c>
      <c r="AC80" s="1">
        <v>10.941763085913699</v>
      </c>
      <c r="AD80" s="1">
        <v>24.308244684954399</v>
      </c>
      <c r="AE80" s="1">
        <v>25.403974173892301</v>
      </c>
      <c r="AF80" s="1">
        <v>2.1523338482757599</v>
      </c>
      <c r="AG80" s="1">
        <v>1.9033536357843801</v>
      </c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</row>
    <row r="81" spans="1:80" x14ac:dyDescent="0.3">
      <c r="A81" t="s">
        <v>320</v>
      </c>
      <c r="B81" s="1">
        <v>7.69954336009177</v>
      </c>
      <c r="C81" s="1">
        <v>7.6561214144751499</v>
      </c>
      <c r="D81" s="1">
        <v>71.599159066183603</v>
      </c>
      <c r="E81" s="1">
        <v>72.196722063063305</v>
      </c>
      <c r="F81" s="1">
        <v>247.30056923555301</v>
      </c>
      <c r="G81" s="1">
        <v>244.458916499163</v>
      </c>
      <c r="H81" s="1">
        <v>125.9289426645</v>
      </c>
      <c r="I81" s="1">
        <v>122.47893024467599</v>
      </c>
      <c r="J81" s="1">
        <v>0.528694268512785</v>
      </c>
      <c r="K81" s="1">
        <v>0.51838355846066497</v>
      </c>
      <c r="L81" s="1">
        <v>8.4789379693017199</v>
      </c>
      <c r="M81" s="1">
        <v>3.1975146175427098</v>
      </c>
      <c r="N81" s="1">
        <v>0.96616127363831505</v>
      </c>
      <c r="O81" s="1">
        <v>0.94434523800001102</v>
      </c>
      <c r="P81" s="1">
        <v>2.1598562865726301</v>
      </c>
      <c r="Q81" s="1">
        <v>2.0732022381392601</v>
      </c>
      <c r="R81" s="1">
        <v>3.4935477576384102</v>
      </c>
      <c r="S81" s="1">
        <v>3.7640766578521099</v>
      </c>
      <c r="T81" s="1">
        <v>73.422838710326801</v>
      </c>
      <c r="U81" s="1">
        <v>73.024005414267293</v>
      </c>
      <c r="V81" s="1">
        <v>179.21402736362501</v>
      </c>
      <c r="W81" s="1">
        <v>176.61894022831399</v>
      </c>
      <c r="X81" s="1">
        <v>86.840259766925797</v>
      </c>
      <c r="Y81" s="1">
        <v>90.3428193532189</v>
      </c>
      <c r="Z81" s="1">
        <v>0.47378026308857202</v>
      </c>
      <c r="AA81" s="1">
        <v>0.49397353752116102</v>
      </c>
      <c r="AB81" s="1">
        <v>8.6435498745397492</v>
      </c>
      <c r="AC81" s="1">
        <v>7.4259734556008299</v>
      </c>
      <c r="AD81" s="1">
        <v>24.285639932025902</v>
      </c>
      <c r="AE81" s="1">
        <v>23.110520966649101</v>
      </c>
      <c r="AF81" s="1">
        <v>2.2215837521476698</v>
      </c>
      <c r="AG81" s="1">
        <v>2.09946357540213</v>
      </c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</row>
    <row r="82" spans="1:80" x14ac:dyDescent="0.3">
      <c r="A82" t="s">
        <v>324</v>
      </c>
      <c r="B82" s="1">
        <v>7.80532807137278</v>
      </c>
      <c r="C82" s="1">
        <v>8.0203356173938598</v>
      </c>
      <c r="D82" s="1">
        <v>70.697805346214096</v>
      </c>
      <c r="E82" s="1">
        <v>69.845283883169103</v>
      </c>
      <c r="F82" s="1">
        <v>250.039200461402</v>
      </c>
      <c r="G82" s="1">
        <v>248.93182455892801</v>
      </c>
      <c r="H82" s="1">
        <v>129.69026521980101</v>
      </c>
      <c r="I82" s="1">
        <v>128.606336128257</v>
      </c>
      <c r="J82" s="1">
        <v>0.53369834820144502</v>
      </c>
      <c r="K82" s="1">
        <v>0.53091232781449804</v>
      </c>
      <c r="L82" s="1">
        <v>8.4789379693017199</v>
      </c>
      <c r="M82" s="1">
        <v>7.8238177826808597</v>
      </c>
      <c r="N82" s="1">
        <v>0.96604673531605101</v>
      </c>
      <c r="O82" s="1">
        <v>0.92464114825001098</v>
      </c>
      <c r="P82" s="1">
        <v>2.2596049550869299</v>
      </c>
      <c r="Q82" s="1">
        <v>2.2636549305821601</v>
      </c>
      <c r="R82" s="1">
        <v>3.30772357965796</v>
      </c>
      <c r="S82" s="1">
        <v>3.1411101982130001</v>
      </c>
      <c r="T82" s="1">
        <v>74.823767454039199</v>
      </c>
      <c r="U82" s="1">
        <v>76.608211501068098</v>
      </c>
      <c r="V82" s="1">
        <v>175.713351461646</v>
      </c>
      <c r="W82" s="1">
        <v>164.345140269658</v>
      </c>
      <c r="X82" s="1">
        <v>80.850634489793407</v>
      </c>
      <c r="Y82" s="1">
        <v>76.589247472442693</v>
      </c>
      <c r="Z82" s="1">
        <v>0.45773035107043802</v>
      </c>
      <c r="AA82" s="1">
        <v>0.45336132019421299</v>
      </c>
      <c r="AB82" s="1">
        <v>8.6435498745397492</v>
      </c>
      <c r="AC82" s="1">
        <v>17.9183103617368</v>
      </c>
      <c r="AD82" s="1">
        <v>24.306713273675999</v>
      </c>
      <c r="AE82" s="1">
        <v>25.001929430578201</v>
      </c>
      <c r="AF82" s="1">
        <v>2.14742115593317</v>
      </c>
      <c r="AG82" s="1">
        <v>1.86647088237276</v>
      </c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</row>
    <row r="83" spans="1:80" x14ac:dyDescent="0.3">
      <c r="A83" t="s">
        <v>328</v>
      </c>
      <c r="B83" s="1">
        <v>7.6172657517136502</v>
      </c>
      <c r="C83" s="1">
        <v>7.3055806979015001</v>
      </c>
      <c r="D83" s="1">
        <v>70.734493640173099</v>
      </c>
      <c r="E83" s="1">
        <v>70.312987564434096</v>
      </c>
      <c r="F83" s="1">
        <v>251.299954353733</v>
      </c>
      <c r="G83" s="1">
        <v>251.76288683660201</v>
      </c>
      <c r="H83" s="1">
        <v>126.110179493882</v>
      </c>
      <c r="I83" s="1">
        <v>123.639571886933</v>
      </c>
      <c r="J83" s="1">
        <v>0.52751461537622502</v>
      </c>
      <c r="K83" s="1">
        <v>0.51506593275236601</v>
      </c>
      <c r="L83" s="1">
        <v>8.4789379693017199</v>
      </c>
      <c r="M83" s="1">
        <v>11.7203710162478</v>
      </c>
      <c r="N83" s="1">
        <v>0.96650570958286897</v>
      </c>
      <c r="O83" s="1">
        <v>1.00359874050001</v>
      </c>
      <c r="P83" s="1">
        <v>2.3014510295244199</v>
      </c>
      <c r="Q83" s="1">
        <v>2.3612056405295498</v>
      </c>
      <c r="R83" s="1">
        <v>3.1049566420927301</v>
      </c>
      <c r="S83" s="1">
        <v>2.4066940442679701</v>
      </c>
      <c r="T83" s="1">
        <v>73.649532752028193</v>
      </c>
      <c r="U83" s="1">
        <v>73.167973173986994</v>
      </c>
      <c r="V83" s="1">
        <v>180.31619051695401</v>
      </c>
      <c r="W83" s="1">
        <v>180.823474688869</v>
      </c>
      <c r="X83" s="1">
        <v>86.408449177363295</v>
      </c>
      <c r="Y83" s="1">
        <v>88.855202548981495</v>
      </c>
      <c r="Z83" s="1">
        <v>0.47057279514950401</v>
      </c>
      <c r="AA83" s="1">
        <v>0.48492115039829198</v>
      </c>
      <c r="AB83" s="1">
        <v>8.6435498745397492</v>
      </c>
      <c r="AC83" s="1">
        <v>15.927145635094099</v>
      </c>
      <c r="AD83" s="1">
        <v>24.2587448974251</v>
      </c>
      <c r="AE83" s="1">
        <v>21.821000065039101</v>
      </c>
      <c r="AF83" s="1">
        <v>2.4947601446043901</v>
      </c>
      <c r="AG83" s="1">
        <v>2.9261977366136298</v>
      </c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</row>
    <row r="84" spans="1:80" x14ac:dyDescent="0.3">
      <c r="A84" t="s">
        <v>332</v>
      </c>
      <c r="B84" s="1">
        <v>7.6293869375335097</v>
      </c>
      <c r="C84" s="1">
        <v>7.3352530888574696</v>
      </c>
      <c r="D84" s="1">
        <v>71.651831240700204</v>
      </c>
      <c r="E84" s="1">
        <v>72.690988257556995</v>
      </c>
      <c r="F84" s="1">
        <v>244.75535088204199</v>
      </c>
      <c r="G84" s="1">
        <v>241.28124872781501</v>
      </c>
      <c r="H84" s="1">
        <v>126.74945304811099</v>
      </c>
      <c r="I84" s="1">
        <v>125.402270626196</v>
      </c>
      <c r="J84" s="1">
        <v>0.53778491757625702</v>
      </c>
      <c r="K84" s="1">
        <v>0.54406254656252895</v>
      </c>
      <c r="L84" s="1">
        <v>8.4789379693017199</v>
      </c>
      <c r="M84" s="1">
        <v>0.497028477723366</v>
      </c>
      <c r="N84" s="1">
        <v>0.966277186056691</v>
      </c>
      <c r="O84" s="1">
        <v>0.96428571425001097</v>
      </c>
      <c r="P84" s="1">
        <v>2.1343738454388799</v>
      </c>
      <c r="Q84" s="1">
        <v>2.00730706472853</v>
      </c>
      <c r="R84" s="1">
        <v>3.5528144606616499</v>
      </c>
      <c r="S84" s="1">
        <v>4.0538418001049896</v>
      </c>
      <c r="T84" s="1">
        <v>73.414373921904996</v>
      </c>
      <c r="U84" s="1">
        <v>72.767412693040001</v>
      </c>
      <c r="V84" s="1">
        <v>181.17366895894401</v>
      </c>
      <c r="W84" s="1">
        <v>182.032036717697</v>
      </c>
      <c r="X84" s="1">
        <v>82.753227129767595</v>
      </c>
      <c r="Y84" s="1">
        <v>80.562701328707107</v>
      </c>
      <c r="Z84" s="1">
        <v>0.45532553605798798</v>
      </c>
      <c r="AA84" s="1">
        <v>0.44696109399604</v>
      </c>
      <c r="AB84" s="1">
        <v>8.6435498745397492</v>
      </c>
      <c r="AC84" s="1">
        <v>11.6616850521796</v>
      </c>
      <c r="AD84" s="1">
        <v>24.267356020960801</v>
      </c>
      <c r="AE84" s="1">
        <v>22.231188287429301</v>
      </c>
      <c r="AF84" s="1">
        <v>2.31546909390975</v>
      </c>
      <c r="AG84" s="1">
        <v>2.3621159943609</v>
      </c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</row>
    <row r="85" spans="1:80" x14ac:dyDescent="0.3">
      <c r="A85" t="s">
        <v>336</v>
      </c>
      <c r="B85" s="1">
        <v>7.7398051562993899</v>
      </c>
      <c r="C85" s="1">
        <v>7.74885925679291</v>
      </c>
      <c r="D85" s="1">
        <v>71.239044875677706</v>
      </c>
      <c r="E85" s="1">
        <v>71.424542373552995</v>
      </c>
      <c r="F85" s="1">
        <v>258.04381258235998</v>
      </c>
      <c r="G85" s="1">
        <v>262.42202594044801</v>
      </c>
      <c r="H85" s="1">
        <v>137.708038043362</v>
      </c>
      <c r="I85" s="1">
        <v>143.47868425742999</v>
      </c>
      <c r="J85" s="1">
        <v>0.54522098920700102</v>
      </c>
      <c r="K85" s="1">
        <v>0.56334731692495599</v>
      </c>
      <c r="L85" s="1">
        <v>8.4789379693017199</v>
      </c>
      <c r="M85" s="1">
        <v>19.654900756855898</v>
      </c>
      <c r="N85" s="1">
        <v>0.96639555694838897</v>
      </c>
      <c r="O85" s="1">
        <v>0.98464912300001095</v>
      </c>
      <c r="P85" s="1">
        <v>2.2012510713557401</v>
      </c>
      <c r="Q85" s="1">
        <v>2.1429652957163299</v>
      </c>
      <c r="R85" s="1">
        <v>3.4231736265607098</v>
      </c>
      <c r="S85" s="1">
        <v>3.6091050168092198</v>
      </c>
      <c r="T85" s="1">
        <v>74.011997128030998</v>
      </c>
      <c r="U85" s="1">
        <v>74.495926058183201</v>
      </c>
      <c r="V85" s="1">
        <v>177.62661997302399</v>
      </c>
      <c r="W85" s="1">
        <v>172.42608821944401</v>
      </c>
      <c r="X85" s="1">
        <v>79.208314997273504</v>
      </c>
      <c r="Y85" s="1">
        <v>73.497440624150499</v>
      </c>
      <c r="Z85" s="1">
        <v>0.45034436931848498</v>
      </c>
      <c r="AA85" s="1">
        <v>0.43493404033588901</v>
      </c>
      <c r="AB85" s="1">
        <v>8.6435498745397492</v>
      </c>
      <c r="AC85" s="1">
        <v>3.6193456427267501</v>
      </c>
      <c r="AD85" s="1">
        <v>24.270808344713799</v>
      </c>
      <c r="AE85" s="1">
        <v>22.161370150139302</v>
      </c>
      <c r="AF85" s="1">
        <v>2.0693327354670901</v>
      </c>
      <c r="AG85" s="1">
        <v>1.6367359596729401</v>
      </c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</row>
    <row r="86" spans="1:80" x14ac:dyDescent="0.3">
      <c r="A86" t="s">
        <v>340</v>
      </c>
      <c r="B86" s="1">
        <v>7.9928948758599301</v>
      </c>
      <c r="C86" s="1">
        <v>8.7464996713006595</v>
      </c>
      <c r="D86" s="1">
        <v>71.452775338474197</v>
      </c>
      <c r="E86" s="1">
        <v>72.0772647586261</v>
      </c>
      <c r="F86" s="1">
        <v>249.79772302606901</v>
      </c>
      <c r="G86" s="1">
        <v>248.89973552886099</v>
      </c>
      <c r="H86" s="1">
        <v>138.98994788022901</v>
      </c>
      <c r="I86" s="1">
        <v>145.55394431531201</v>
      </c>
      <c r="J86" s="1">
        <v>0.54919882104184303</v>
      </c>
      <c r="K86" s="1">
        <v>0.57481391738876297</v>
      </c>
      <c r="L86" s="1">
        <v>8.4789379693017199</v>
      </c>
      <c r="M86" s="1">
        <v>1.42817505476785</v>
      </c>
      <c r="N86" s="1">
        <v>0.966128402953504</v>
      </c>
      <c r="O86" s="1">
        <v>0.93869047625001101</v>
      </c>
      <c r="P86" s="1">
        <v>2.0696921425700099</v>
      </c>
      <c r="Q86" s="1">
        <v>1.89764340554922</v>
      </c>
      <c r="R86" s="1">
        <v>3.41178545360339</v>
      </c>
      <c r="S86" s="1">
        <v>3.4578878744787098</v>
      </c>
      <c r="T86" s="1">
        <v>74.232039743734404</v>
      </c>
      <c r="U86" s="1">
        <v>75.350113605647493</v>
      </c>
      <c r="V86" s="1">
        <v>181.05765791662901</v>
      </c>
      <c r="W86" s="1">
        <v>183.37929751321099</v>
      </c>
      <c r="X86" s="1">
        <v>85.823432817061402</v>
      </c>
      <c r="Y86" s="1">
        <v>88.024013166222204</v>
      </c>
      <c r="Z86" s="1">
        <v>0.46832192654947102</v>
      </c>
      <c r="AA86" s="1">
        <v>0.47985659950238502</v>
      </c>
      <c r="AB86" s="1">
        <v>8.6435498745397492</v>
      </c>
      <c r="AC86" s="1">
        <v>4.7531528548814199</v>
      </c>
      <c r="AD86" s="1">
        <v>24.3187914003482</v>
      </c>
      <c r="AE86" s="1">
        <v>26.106150714293999</v>
      </c>
      <c r="AF86" s="1">
        <v>2.3134441664184502</v>
      </c>
      <c r="AG86" s="1">
        <v>2.3903736921335201</v>
      </c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</row>
    <row r="87" spans="1:80" x14ac:dyDescent="0.3">
      <c r="A87" t="s">
        <v>344</v>
      </c>
      <c r="B87" s="1">
        <v>7.8179648534754502</v>
      </c>
      <c r="C87" s="1">
        <v>8.0458207104128601</v>
      </c>
      <c r="D87" s="1">
        <v>71.184161456211697</v>
      </c>
      <c r="E87" s="1">
        <v>71.357630269419701</v>
      </c>
      <c r="F87" s="1">
        <v>255.983091247777</v>
      </c>
      <c r="G87" s="1">
        <v>259.75385988791101</v>
      </c>
      <c r="H87" s="1">
        <v>133.673630493274</v>
      </c>
      <c r="I87" s="1">
        <v>136.423471669886</v>
      </c>
      <c r="J87" s="1">
        <v>0.53620694465441199</v>
      </c>
      <c r="K87" s="1">
        <v>0.53809961540370899</v>
      </c>
      <c r="L87" s="1">
        <v>8.4789379693017199</v>
      </c>
      <c r="M87" s="1">
        <v>4.3281505134960296</v>
      </c>
      <c r="N87" s="1">
        <v>0.96599880289738804</v>
      </c>
      <c r="O87" s="1">
        <v>0.91639530825001103</v>
      </c>
      <c r="P87" s="1">
        <v>2.2460568366741702</v>
      </c>
      <c r="Q87" s="1">
        <v>2.2661577040307099</v>
      </c>
      <c r="R87" s="1">
        <v>3.5161213286848199</v>
      </c>
      <c r="S87" s="1">
        <v>3.9954258244931502</v>
      </c>
      <c r="T87" s="1">
        <v>74.380800420340904</v>
      </c>
      <c r="U87" s="1">
        <v>75.562041938259298</v>
      </c>
      <c r="V87" s="1">
        <v>184.01478697188799</v>
      </c>
      <c r="W87" s="1">
        <v>194.24135628400199</v>
      </c>
      <c r="X87" s="1">
        <v>91.5651764940107</v>
      </c>
      <c r="Y87" s="1">
        <v>101.27498712192801</v>
      </c>
      <c r="Z87" s="1">
        <v>0.48042540072506401</v>
      </c>
      <c r="AA87" s="1">
        <v>0.51080528544901405</v>
      </c>
      <c r="AB87" s="1">
        <v>8.6435498745397492</v>
      </c>
      <c r="AC87" s="1">
        <v>9.8040021350833193</v>
      </c>
      <c r="AD87" s="1">
        <v>24.263747198278399</v>
      </c>
      <c r="AE87" s="1">
        <v>21.698456185952899</v>
      </c>
      <c r="AF87" s="1">
        <v>2.2411543230075899</v>
      </c>
      <c r="AG87" s="1">
        <v>2.13666416189468</v>
      </c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</row>
    <row r="88" spans="1:80" x14ac:dyDescent="0.3">
      <c r="A88" t="s">
        <v>348</v>
      </c>
      <c r="B88" s="1">
        <v>7.59459377347111</v>
      </c>
      <c r="C88" s="1">
        <v>7.2553428055653599</v>
      </c>
      <c r="D88" s="1">
        <v>71.140692335144493</v>
      </c>
      <c r="E88" s="1">
        <v>71.122955290762505</v>
      </c>
      <c r="F88" s="1">
        <v>250.06479737918099</v>
      </c>
      <c r="G88" s="1">
        <v>249.21933351257201</v>
      </c>
      <c r="H88" s="1">
        <v>131.213705420796</v>
      </c>
      <c r="I88" s="1">
        <v>131.51656803007501</v>
      </c>
      <c r="J88" s="1">
        <v>0.53099111049451497</v>
      </c>
      <c r="K88" s="1">
        <v>0.52302938205689498</v>
      </c>
      <c r="L88" s="1">
        <v>8.4789379693017199</v>
      </c>
      <c r="M88" s="1">
        <v>4.3588964699026898</v>
      </c>
      <c r="N88" s="1">
        <v>0.96642712251902396</v>
      </c>
      <c r="O88" s="1">
        <v>0.99007936525001095</v>
      </c>
      <c r="P88" s="1">
        <v>2.3584168188741801</v>
      </c>
      <c r="Q88" s="1">
        <v>2.4906079039589399</v>
      </c>
      <c r="R88" s="1">
        <v>3.51228749422466</v>
      </c>
      <c r="S88" s="1">
        <v>3.88939599275326</v>
      </c>
      <c r="T88" s="1">
        <v>73.448823456003495</v>
      </c>
      <c r="U88" s="1">
        <v>73.032981821281197</v>
      </c>
      <c r="V88" s="1">
        <v>177.059786337486</v>
      </c>
      <c r="W88" s="1">
        <v>168.76929583385001</v>
      </c>
      <c r="X88" s="1">
        <v>79.804464443668607</v>
      </c>
      <c r="Y88" s="1">
        <v>73.767262765992896</v>
      </c>
      <c r="Z88" s="1">
        <v>0.45073000730153001</v>
      </c>
      <c r="AA88" s="1">
        <v>0.43481144172679598</v>
      </c>
      <c r="AB88" s="1">
        <v>8.6435498745397492</v>
      </c>
      <c r="AC88" s="1">
        <v>8.3486248607970008</v>
      </c>
      <c r="AD88" s="1">
        <v>24.3081220797709</v>
      </c>
      <c r="AE88" s="1">
        <v>25.601434831661098</v>
      </c>
      <c r="AF88" s="1">
        <v>2.2850280849840199</v>
      </c>
      <c r="AG88" s="1">
        <v>2.2874334497934701</v>
      </c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</row>
    <row r="89" spans="1:80" x14ac:dyDescent="0.3">
      <c r="A89" t="s">
        <v>352</v>
      </c>
      <c r="B89" s="1">
        <v>7.7392383844113901</v>
      </c>
      <c r="C89" s="1">
        <v>7.7787943409053497</v>
      </c>
      <c r="D89" s="1">
        <v>71.169357268238997</v>
      </c>
      <c r="E89" s="1">
        <v>71.195993301001806</v>
      </c>
      <c r="F89" s="1">
        <v>248.80789661579499</v>
      </c>
      <c r="G89" s="1">
        <v>247.736061811203</v>
      </c>
      <c r="H89" s="1">
        <v>126.99286064201399</v>
      </c>
      <c r="I89" s="1">
        <v>124.63305985604801</v>
      </c>
      <c r="J89" s="1">
        <v>0.53252363912225198</v>
      </c>
      <c r="K89" s="1">
        <v>0.52790480539030005</v>
      </c>
      <c r="L89" s="1">
        <v>8.4789379693017199</v>
      </c>
      <c r="M89" s="1">
        <v>7.0332378713291597</v>
      </c>
      <c r="N89" s="1">
        <v>0.96646199461878302</v>
      </c>
      <c r="O89" s="1">
        <v>0.99607843150001096</v>
      </c>
      <c r="P89" s="1">
        <v>2.2547825779360098</v>
      </c>
      <c r="Q89" s="1">
        <v>2.2550593614226</v>
      </c>
      <c r="R89" s="1">
        <v>3.4487730365493299</v>
      </c>
      <c r="S89" s="1">
        <v>3.6998415620611</v>
      </c>
      <c r="T89" s="1">
        <v>70.936073296825498</v>
      </c>
      <c r="U89" s="1">
        <v>66.168630257834195</v>
      </c>
      <c r="V89" s="1">
        <v>179.958778931632</v>
      </c>
      <c r="W89" s="1">
        <v>179.22047241542401</v>
      </c>
      <c r="X89" s="1">
        <v>84.085719176686396</v>
      </c>
      <c r="Y89" s="1">
        <v>84.217269345664903</v>
      </c>
      <c r="Z89" s="1">
        <v>0.46206837724417998</v>
      </c>
      <c r="AA89" s="1">
        <v>0.464777816281923</v>
      </c>
      <c r="AB89" s="1">
        <v>8.6435498745397492</v>
      </c>
      <c r="AC89" s="1">
        <v>7.5294044176048596</v>
      </c>
      <c r="AD89" s="1">
        <v>24.276105120839802</v>
      </c>
      <c r="AE89" s="1">
        <v>22.273107302830301</v>
      </c>
      <c r="AF89" s="1">
        <v>2.3481013792565402</v>
      </c>
      <c r="AG89" s="1">
        <v>2.4855512758077198</v>
      </c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</row>
    <row r="90" spans="1:80" x14ac:dyDescent="0.3">
      <c r="A90" t="s">
        <v>356</v>
      </c>
      <c r="B90" s="1">
        <v>7.7121990103431202</v>
      </c>
      <c r="C90" s="1">
        <v>7.6990782977105399</v>
      </c>
      <c r="D90" s="1">
        <v>70.861275715907894</v>
      </c>
      <c r="E90" s="1">
        <v>70.536223166699401</v>
      </c>
      <c r="F90" s="1">
        <v>253.959039544511</v>
      </c>
      <c r="G90" s="1">
        <v>256.06894279308398</v>
      </c>
      <c r="H90" s="1">
        <v>131.14456008707401</v>
      </c>
      <c r="I90" s="1">
        <v>132.37327031215801</v>
      </c>
      <c r="J90" s="1">
        <v>0.53733892288207796</v>
      </c>
      <c r="K90" s="1">
        <v>0.54137680339400096</v>
      </c>
      <c r="L90" s="1">
        <v>8.4789379693017199</v>
      </c>
      <c r="M90" s="1">
        <v>28.628196634104501</v>
      </c>
      <c r="N90" s="1">
        <v>0.96596089475245095</v>
      </c>
      <c r="O90" s="1">
        <v>0.90987394950001099</v>
      </c>
      <c r="P90" s="1">
        <v>2.2219835001428501</v>
      </c>
      <c r="Q90" s="1">
        <v>2.20286469126455</v>
      </c>
      <c r="R90" s="1">
        <v>3.3168515803968299</v>
      </c>
      <c r="S90" s="1">
        <v>3.16189086815077</v>
      </c>
      <c r="T90" s="1">
        <v>74.667440144326406</v>
      </c>
      <c r="U90" s="1">
        <v>76.319938246867494</v>
      </c>
      <c r="V90" s="1">
        <v>175.25899422509201</v>
      </c>
      <c r="W90" s="1">
        <v>162.82319879549499</v>
      </c>
      <c r="X90" s="1">
        <v>76.929677530490096</v>
      </c>
      <c r="Y90" s="1">
        <v>67.752293349689694</v>
      </c>
      <c r="Z90" s="1">
        <v>0.44079859066129801</v>
      </c>
      <c r="AA90" s="1">
        <v>0.41028044780878498</v>
      </c>
      <c r="AB90" s="1">
        <v>8.6435498745397492</v>
      </c>
      <c r="AC90" s="1">
        <v>3.5276185952061301</v>
      </c>
      <c r="AD90" s="1">
        <v>24.3130151222514</v>
      </c>
      <c r="AE90" s="1">
        <v>25.783474726421201</v>
      </c>
      <c r="AF90" s="1">
        <v>2.3516057916658601</v>
      </c>
      <c r="AG90" s="1">
        <v>2.4785725267602201</v>
      </c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</row>
    <row r="91" spans="1:80" x14ac:dyDescent="0.3">
      <c r="A91" t="s">
        <v>360</v>
      </c>
      <c r="B91" s="1">
        <v>7.7166533794444101</v>
      </c>
      <c r="C91" s="1">
        <v>7.7176898820980897</v>
      </c>
      <c r="D91" s="1">
        <v>70.773807578715605</v>
      </c>
      <c r="E91" s="1">
        <v>70.116993997062394</v>
      </c>
      <c r="F91" s="1">
        <v>252.89605013053699</v>
      </c>
      <c r="G91" s="1">
        <v>253.66560931899599</v>
      </c>
      <c r="H91" s="1">
        <v>126.510673672141</v>
      </c>
      <c r="I91" s="1">
        <v>123.758396283211</v>
      </c>
      <c r="J91" s="1">
        <v>0.52202843165197199</v>
      </c>
      <c r="K91" s="1">
        <v>0.50012711613892802</v>
      </c>
      <c r="L91" s="1">
        <v>8.4789379693017199</v>
      </c>
      <c r="M91" s="1">
        <v>5.2157391761319998</v>
      </c>
      <c r="N91" s="1">
        <v>0.96636772461162901</v>
      </c>
      <c r="O91" s="1">
        <v>0.97986111100001105</v>
      </c>
      <c r="P91" s="1">
        <v>2.19104197253544</v>
      </c>
      <c r="Q91" s="1">
        <v>2.1263682330259202</v>
      </c>
      <c r="R91" s="1">
        <v>3.44304939093323</v>
      </c>
      <c r="S91" s="1">
        <v>3.63671329558961</v>
      </c>
      <c r="T91" s="1">
        <v>73.030880689744393</v>
      </c>
      <c r="U91" s="1">
        <v>71.7752989684802</v>
      </c>
      <c r="V91" s="1">
        <v>180.69000030477599</v>
      </c>
      <c r="W91" s="1">
        <v>182.915390707124</v>
      </c>
      <c r="X91" s="1">
        <v>81.384685681201702</v>
      </c>
      <c r="Y91" s="1">
        <v>79.100908958166002</v>
      </c>
      <c r="Z91" s="1">
        <v>0.44877545236067501</v>
      </c>
      <c r="AA91" s="1">
        <v>0.43173031317007898</v>
      </c>
      <c r="AB91" s="1">
        <v>8.6435498745397492</v>
      </c>
      <c r="AC91" s="1">
        <v>7.4188390932469002</v>
      </c>
      <c r="AD91" s="1">
        <v>24.287882028912499</v>
      </c>
      <c r="AE91" s="1">
        <v>24.084250981919499</v>
      </c>
      <c r="AF91" s="1">
        <v>2.15111542647537</v>
      </c>
      <c r="AG91" s="1">
        <v>1.9010219004004401</v>
      </c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</row>
    <row r="92" spans="1:80" x14ac:dyDescent="0.3">
      <c r="A92" t="s">
        <v>364</v>
      </c>
      <c r="B92" s="1">
        <v>7.5122147713009602</v>
      </c>
      <c r="C92" s="1">
        <v>6.93882211363825</v>
      </c>
      <c r="D92" s="1">
        <v>71.041604234722399</v>
      </c>
      <c r="E92" s="1">
        <v>71.333314208650705</v>
      </c>
      <c r="F92" s="1">
        <v>242.46709716833999</v>
      </c>
      <c r="G92" s="1">
        <v>237.41918350938599</v>
      </c>
      <c r="H92" s="1">
        <v>129.477067415134</v>
      </c>
      <c r="I92" s="1">
        <v>129.75403710803499</v>
      </c>
      <c r="J92" s="1">
        <v>0.54607131808292697</v>
      </c>
      <c r="K92" s="1">
        <v>0.56665299901611699</v>
      </c>
      <c r="L92" s="1">
        <v>8.4789379693017199</v>
      </c>
      <c r="M92" s="1">
        <v>8.1749340627315004</v>
      </c>
      <c r="N92" s="1">
        <v>0.96621634645327004</v>
      </c>
      <c r="O92" s="1">
        <v>0.95381944425001097</v>
      </c>
      <c r="P92" s="1">
        <v>2.2990851607632399</v>
      </c>
      <c r="Q92" s="1">
        <v>2.35623994671881</v>
      </c>
      <c r="R92" s="1">
        <v>3.2432861786095502</v>
      </c>
      <c r="S92" s="1">
        <v>2.9663634269377601</v>
      </c>
      <c r="T92" s="1">
        <v>73.588696550332699</v>
      </c>
      <c r="U92" s="1">
        <v>73.160598334331993</v>
      </c>
      <c r="V92" s="1">
        <v>179.37385667346601</v>
      </c>
      <c r="W92" s="1">
        <v>178.49564055244801</v>
      </c>
      <c r="X92" s="1">
        <v>82.3392470892706</v>
      </c>
      <c r="Y92" s="1">
        <v>81.062010191987795</v>
      </c>
      <c r="Z92" s="1">
        <v>0.45749858734005699</v>
      </c>
      <c r="AA92" s="1">
        <v>0.45355249302151102</v>
      </c>
      <c r="AB92" s="1">
        <v>8.6435498745397492</v>
      </c>
      <c r="AC92" s="1">
        <v>3.7025221053367798</v>
      </c>
      <c r="AD92" s="1">
        <v>24.3047593596113</v>
      </c>
      <c r="AE92" s="1">
        <v>24.879471336873799</v>
      </c>
      <c r="AF92" s="1">
        <v>2.4417991555285998</v>
      </c>
      <c r="AG92" s="1">
        <v>2.7777357833860998</v>
      </c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</row>
    <row r="93" spans="1:80" x14ac:dyDescent="0.3">
      <c r="A93" t="s">
        <v>368</v>
      </c>
      <c r="B93" s="1">
        <v>7.8550214495653101</v>
      </c>
      <c r="C93" s="1">
        <v>8.2655367960115207</v>
      </c>
      <c r="D93" s="1">
        <v>71.5617429968663</v>
      </c>
      <c r="E93" s="1">
        <v>72.235490463166997</v>
      </c>
      <c r="F93" s="1">
        <v>265.20570806680502</v>
      </c>
      <c r="G93" s="1">
        <v>273.03287584268202</v>
      </c>
      <c r="H93" s="1">
        <v>136.31071180705399</v>
      </c>
      <c r="I93" s="1">
        <v>140.814902188937</v>
      </c>
      <c r="J93" s="1">
        <v>0.53578739122377905</v>
      </c>
      <c r="K93" s="1">
        <v>0.53822282816867495</v>
      </c>
      <c r="L93" s="1">
        <v>8.4789379693017199</v>
      </c>
      <c r="M93" s="1">
        <v>9.0814185537929593</v>
      </c>
      <c r="N93" s="1">
        <v>0.96642993003210897</v>
      </c>
      <c r="O93" s="1">
        <v>0.99056234325001102</v>
      </c>
      <c r="P93" s="1">
        <v>2.2153279407403601</v>
      </c>
      <c r="Q93" s="1">
        <v>2.1824673415237998</v>
      </c>
      <c r="R93" s="1">
        <v>3.5935539898711899</v>
      </c>
      <c r="S93" s="1">
        <v>4.3148828437900804</v>
      </c>
      <c r="T93" s="1">
        <v>73.313458900715801</v>
      </c>
      <c r="U93" s="1">
        <v>72.434785073933597</v>
      </c>
      <c r="V93" s="1">
        <v>182.51713603959999</v>
      </c>
      <c r="W93" s="1">
        <v>188.69505914901001</v>
      </c>
      <c r="X93" s="1">
        <v>86.703728328580198</v>
      </c>
      <c r="Y93" s="1">
        <v>90.576184331192096</v>
      </c>
      <c r="Z93" s="1">
        <v>0.46566021817044401</v>
      </c>
      <c r="AA93" s="1">
        <v>0.47404743412345801</v>
      </c>
      <c r="AB93" s="1">
        <v>8.6435498745397492</v>
      </c>
      <c r="AC93" s="1">
        <v>3.1606301730097299</v>
      </c>
      <c r="AD93" s="1">
        <v>24.276631099270698</v>
      </c>
      <c r="AE93" s="1">
        <v>22.493297407729699</v>
      </c>
      <c r="AF93" s="1">
        <v>2.1308557682120002</v>
      </c>
      <c r="AG93" s="1">
        <v>1.8458628200721701</v>
      </c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</row>
    <row r="94" spans="1:80" x14ac:dyDescent="0.3">
      <c r="A94" t="s">
        <v>372</v>
      </c>
      <c r="B94" s="1">
        <v>7.9319193050142101</v>
      </c>
      <c r="C94" s="1">
        <v>8.5075245586592505</v>
      </c>
      <c r="D94" s="1">
        <v>71.458857626289102</v>
      </c>
      <c r="E94" s="1">
        <v>72.013686443868295</v>
      </c>
      <c r="F94" s="1">
        <v>250.38706254379099</v>
      </c>
      <c r="G94" s="1">
        <v>248.83505298056801</v>
      </c>
      <c r="H94" s="1">
        <v>133.25586290267199</v>
      </c>
      <c r="I94" s="1">
        <v>134.651468121367</v>
      </c>
      <c r="J94" s="1">
        <v>0.542007045598489</v>
      </c>
      <c r="K94" s="1">
        <v>0.55425932166551695</v>
      </c>
      <c r="L94" s="1">
        <v>8.4789379693017199</v>
      </c>
      <c r="M94" s="1">
        <v>5.8756382440864101</v>
      </c>
      <c r="N94" s="1">
        <v>0.96673081973116404</v>
      </c>
      <c r="O94" s="1">
        <v>1.0423245615000101</v>
      </c>
      <c r="P94" s="1">
        <v>2.2160600155421699</v>
      </c>
      <c r="Q94" s="1">
        <v>2.1867543378229</v>
      </c>
      <c r="R94" s="1">
        <v>3.38439918111456</v>
      </c>
      <c r="S94" s="1">
        <v>3.4729900954308599</v>
      </c>
      <c r="T94" s="1">
        <v>74.009559801717202</v>
      </c>
      <c r="U94" s="1">
        <v>74.651198408764898</v>
      </c>
      <c r="V94" s="1">
        <v>183.001393293522</v>
      </c>
      <c r="W94" s="1">
        <v>191.25504359611199</v>
      </c>
      <c r="X94" s="1">
        <v>86.730225190180704</v>
      </c>
      <c r="Y94" s="1">
        <v>90.884962172680702</v>
      </c>
      <c r="Z94" s="1">
        <v>0.467842764240819</v>
      </c>
      <c r="AA94" s="1">
        <v>0.47956687922595798</v>
      </c>
      <c r="AB94" s="1">
        <v>8.6435498745397492</v>
      </c>
      <c r="AC94" s="1">
        <v>-8.4738087351033498E-2</v>
      </c>
      <c r="AD94" s="1">
        <v>24.324879335492501</v>
      </c>
      <c r="AE94" s="1">
        <v>27.120645974902899</v>
      </c>
      <c r="AF94" s="1">
        <v>2.0831999992631398</v>
      </c>
      <c r="AG94" s="1">
        <v>1.66675733327982</v>
      </c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</row>
    <row r="95" spans="1:80" x14ac:dyDescent="0.3">
      <c r="A95" t="s">
        <v>376</v>
      </c>
      <c r="B95" s="1">
        <v>7.8783803426887999</v>
      </c>
      <c r="C95" s="1">
        <v>8.3828968858035093</v>
      </c>
      <c r="D95" s="1">
        <v>70.828574865708404</v>
      </c>
      <c r="E95" s="1">
        <v>70.600144154623706</v>
      </c>
      <c r="F95" s="1">
        <v>247.84505645077201</v>
      </c>
      <c r="G95" s="1">
        <v>245.272687741906</v>
      </c>
      <c r="H95" s="1">
        <v>130.512445207317</v>
      </c>
      <c r="I95" s="1">
        <v>130.685036900304</v>
      </c>
      <c r="J95" s="1">
        <v>0.54313450773082195</v>
      </c>
      <c r="K95" s="1">
        <v>0.55788929115540098</v>
      </c>
      <c r="L95" s="1">
        <v>8.4789379693017199</v>
      </c>
      <c r="M95" s="1">
        <v>3.0028892996349099</v>
      </c>
      <c r="N95" s="1">
        <v>0.96640830458153804</v>
      </c>
      <c r="O95" s="1">
        <v>0.98684210525001104</v>
      </c>
      <c r="P95" s="1">
        <v>2.2292312881876701</v>
      </c>
      <c r="Q95" s="1">
        <v>2.2137274994507301</v>
      </c>
      <c r="R95" s="1">
        <v>3.4970666870915399</v>
      </c>
      <c r="S95" s="1">
        <v>3.9199984313768699</v>
      </c>
      <c r="T95" s="1">
        <v>73.544425282976206</v>
      </c>
      <c r="U95" s="1">
        <v>73.324571460511606</v>
      </c>
      <c r="V95" s="1">
        <v>179.40024521156499</v>
      </c>
      <c r="W95" s="1">
        <v>179.04316045949099</v>
      </c>
      <c r="X95" s="1">
        <v>82.259588294533003</v>
      </c>
      <c r="Y95" s="1">
        <v>80.511540354569206</v>
      </c>
      <c r="Z95" s="1">
        <v>0.45721384050330299</v>
      </c>
      <c r="AA95" s="1">
        <v>0.45196593271809898</v>
      </c>
      <c r="AB95" s="1">
        <v>8.6435498745397492</v>
      </c>
      <c r="AC95" s="1">
        <v>2.3511819448418501</v>
      </c>
      <c r="AD95" s="1">
        <v>24.2734689032117</v>
      </c>
      <c r="AE95" s="1">
        <v>22.179781612822701</v>
      </c>
      <c r="AF95" s="1">
        <v>2.0134094624051699</v>
      </c>
      <c r="AG95" s="1">
        <v>1.48829332883914</v>
      </c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</row>
    <row r="96" spans="1:80" x14ac:dyDescent="0.3">
      <c r="A96" t="s">
        <v>380</v>
      </c>
      <c r="B96" s="1">
        <v>7.9960936421403801</v>
      </c>
      <c r="C96" s="1">
        <v>8.7783932681200501</v>
      </c>
      <c r="D96" s="1">
        <v>71.501612989421602</v>
      </c>
      <c r="E96" s="1">
        <v>72.324773868461406</v>
      </c>
      <c r="F96" s="1">
        <v>263.18615219065998</v>
      </c>
      <c r="G96" s="1">
        <v>270.929370609182</v>
      </c>
      <c r="H96" s="1">
        <v>139.95575825008899</v>
      </c>
      <c r="I96" s="1">
        <v>147.01784446348699</v>
      </c>
      <c r="J96" s="1">
        <v>0.54262282404575601</v>
      </c>
      <c r="K96" s="1">
        <v>0.55438654617930005</v>
      </c>
      <c r="L96" s="1">
        <v>8.4789379693017199</v>
      </c>
      <c r="M96" s="1">
        <v>8.6718854844092199</v>
      </c>
      <c r="N96" s="1">
        <v>0.96643252508728195</v>
      </c>
      <c r="O96" s="1">
        <v>0.99100877200001103</v>
      </c>
      <c r="P96" s="1">
        <v>2.57284057116938</v>
      </c>
      <c r="Q96" s="1">
        <v>2.9103475326936299</v>
      </c>
      <c r="R96" s="1">
        <v>3.3520759980811499</v>
      </c>
      <c r="S96" s="1">
        <v>3.3472439048911302</v>
      </c>
      <c r="T96" s="1">
        <v>73.930613165781097</v>
      </c>
      <c r="U96" s="1">
        <v>74.214998995835401</v>
      </c>
      <c r="V96" s="1">
        <v>181.68699720365001</v>
      </c>
      <c r="W96" s="1">
        <v>185.35710243416099</v>
      </c>
      <c r="X96" s="1">
        <v>85.064087812396906</v>
      </c>
      <c r="Y96" s="1">
        <v>86.116941650470395</v>
      </c>
      <c r="Z96" s="1">
        <v>0.46298361122012199</v>
      </c>
      <c r="AA96" s="1">
        <v>0.46623164945979501</v>
      </c>
      <c r="AB96" s="1">
        <v>8.6435498745397492</v>
      </c>
      <c r="AC96" s="1">
        <v>16.778539121779399</v>
      </c>
      <c r="AD96" s="1">
        <v>24.295965013590301</v>
      </c>
      <c r="AE96" s="1">
        <v>23.5379208217207</v>
      </c>
      <c r="AF96" s="1">
        <v>2.2524302511851499</v>
      </c>
      <c r="AG96" s="1">
        <v>2.1987796155013699</v>
      </c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</row>
    <row r="97" spans="1:80" x14ac:dyDescent="0.3">
      <c r="A97" t="s">
        <v>384</v>
      </c>
      <c r="B97" s="1">
        <v>7.7120610857943896</v>
      </c>
      <c r="C97" s="1">
        <v>7.7143403199352001</v>
      </c>
      <c r="D97" s="1">
        <v>70.812867624510403</v>
      </c>
      <c r="E97" s="1">
        <v>70.589726895596002</v>
      </c>
      <c r="F97" s="1">
        <v>255.43858564798899</v>
      </c>
      <c r="G97" s="1">
        <v>259.94080457487399</v>
      </c>
      <c r="H97" s="1">
        <v>130.82844527818301</v>
      </c>
      <c r="I97" s="1">
        <v>132.91838526632901</v>
      </c>
      <c r="J97" s="1">
        <v>0.53043219598948099</v>
      </c>
      <c r="K97" s="1">
        <v>0.52342796947334103</v>
      </c>
      <c r="L97" s="1">
        <v>8.4789379693017199</v>
      </c>
      <c r="M97" s="1">
        <v>12.6542277328114</v>
      </c>
      <c r="N97" s="1">
        <v>0.96605082449253399</v>
      </c>
      <c r="O97" s="1">
        <v>0.92534461150001102</v>
      </c>
      <c r="P97" s="1">
        <v>2.0369425575193101</v>
      </c>
      <c r="Q97" s="1">
        <v>1.8266389275627799</v>
      </c>
      <c r="R97" s="1">
        <v>3.38137450061051</v>
      </c>
      <c r="S97" s="1">
        <v>3.34533669797209</v>
      </c>
      <c r="T97" s="1">
        <v>74.855268297491904</v>
      </c>
      <c r="U97" s="1">
        <v>76.7352614990685</v>
      </c>
      <c r="V97" s="1">
        <v>179.96396480427899</v>
      </c>
      <c r="W97" s="1">
        <v>179.74655705191901</v>
      </c>
      <c r="X97" s="1">
        <v>85.0572842794097</v>
      </c>
      <c r="Y97" s="1">
        <v>86.330015040064694</v>
      </c>
      <c r="Z97" s="1">
        <v>0.46661396769269098</v>
      </c>
      <c r="AA97" s="1">
        <v>0.475771860997181</v>
      </c>
      <c r="AB97" s="1">
        <v>8.6435498745397492</v>
      </c>
      <c r="AC97" s="1">
        <v>6.1559649355410402</v>
      </c>
      <c r="AD97" s="1">
        <v>24.291724506686599</v>
      </c>
      <c r="AE97" s="1">
        <v>24.3650816937824</v>
      </c>
      <c r="AF97" s="1">
        <v>2.2827089278207202</v>
      </c>
      <c r="AG97" s="1">
        <v>2.29109743717847</v>
      </c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</row>
    <row r="98" spans="1:80" x14ac:dyDescent="0.3">
      <c r="A98" t="s">
        <v>388</v>
      </c>
      <c r="B98" s="1">
        <v>7.8757838813329197</v>
      </c>
      <c r="C98" s="1">
        <v>8.3780522196322895</v>
      </c>
      <c r="D98" s="1">
        <v>71.506234472198202</v>
      </c>
      <c r="E98" s="1">
        <v>72.209210078960297</v>
      </c>
      <c r="F98" s="1">
        <v>255.98571461590899</v>
      </c>
      <c r="G98" s="1">
        <v>259.85338705591101</v>
      </c>
      <c r="H98" s="1">
        <v>132.72461367959099</v>
      </c>
      <c r="I98" s="1">
        <v>135.15439367839599</v>
      </c>
      <c r="J98" s="1">
        <v>0.543335197041667</v>
      </c>
      <c r="K98" s="1">
        <v>0.55833801786075599</v>
      </c>
      <c r="L98" s="1">
        <v>8.4789379693017199</v>
      </c>
      <c r="M98" s="1">
        <v>6.1785477091539596</v>
      </c>
      <c r="N98" s="1">
        <v>0.96616517470139995</v>
      </c>
      <c r="O98" s="1">
        <v>0.945016340000011</v>
      </c>
      <c r="P98" s="1">
        <v>2.0647305842375401</v>
      </c>
      <c r="Q98" s="1">
        <v>1.8643945344331201</v>
      </c>
      <c r="R98" s="1">
        <v>3.3679323559602201</v>
      </c>
      <c r="S98" s="1">
        <v>3.4172309261620399</v>
      </c>
      <c r="T98" s="1">
        <v>73.870125124565504</v>
      </c>
      <c r="U98" s="1">
        <v>73.884472919664205</v>
      </c>
      <c r="V98" s="1">
        <v>181.62952916333799</v>
      </c>
      <c r="W98" s="1">
        <v>188.024601152146</v>
      </c>
      <c r="X98" s="1">
        <v>85.948094531734199</v>
      </c>
      <c r="Y98" s="1">
        <v>90.039756819390803</v>
      </c>
      <c r="Z98" s="1">
        <v>0.46554161242819297</v>
      </c>
      <c r="AA98" s="1">
        <v>0.47477254312797701</v>
      </c>
      <c r="AB98" s="1">
        <v>8.6435498745397492</v>
      </c>
      <c r="AC98" s="1">
        <v>7.48982698981344</v>
      </c>
      <c r="AD98" s="1">
        <v>24.293922805597699</v>
      </c>
      <c r="AE98" s="1">
        <v>23.849934323778001</v>
      </c>
      <c r="AF98" s="1">
        <v>2.2932154684639499</v>
      </c>
      <c r="AG98" s="1">
        <v>2.3143797953462601</v>
      </c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</row>
    <row r="99" spans="1:80" x14ac:dyDescent="0.3">
      <c r="A99" t="s">
        <v>392</v>
      </c>
      <c r="B99" s="1">
        <v>7.6463378868924199</v>
      </c>
      <c r="C99" s="1">
        <v>7.4918526542855002</v>
      </c>
      <c r="D99" s="1">
        <v>70.9195552338807</v>
      </c>
      <c r="E99" s="1">
        <v>70.724413103999098</v>
      </c>
      <c r="F99" s="1">
        <v>247.60624251418301</v>
      </c>
      <c r="G99" s="1">
        <v>246.13589498557101</v>
      </c>
      <c r="H99" s="1">
        <v>128.24755752531999</v>
      </c>
      <c r="I99" s="1">
        <v>127.67226910793499</v>
      </c>
      <c r="J99" s="1">
        <v>0.54259080511777102</v>
      </c>
      <c r="K99" s="1">
        <v>0.55681961842419703</v>
      </c>
      <c r="L99" s="1">
        <v>8.4789379693017199</v>
      </c>
      <c r="M99" s="1">
        <v>9.4934833519061197</v>
      </c>
      <c r="N99" s="1">
        <v>0.966311786780221</v>
      </c>
      <c r="O99" s="1">
        <v>0.97023809550001106</v>
      </c>
      <c r="P99" s="1">
        <v>2.25397954887115</v>
      </c>
      <c r="Q99" s="1">
        <v>2.2882932154973501</v>
      </c>
      <c r="R99" s="1">
        <v>3.1780604116099598</v>
      </c>
      <c r="S99" s="1">
        <v>2.6668335994788701</v>
      </c>
      <c r="T99" s="1">
        <v>73.897901182978799</v>
      </c>
      <c r="U99" s="1">
        <v>74.098490169695495</v>
      </c>
      <c r="V99" s="1">
        <v>178.05338710340399</v>
      </c>
      <c r="W99" s="1">
        <v>171.331566945058</v>
      </c>
      <c r="X99" s="1">
        <v>81.980965149510695</v>
      </c>
      <c r="Y99" s="1">
        <v>78.273518362315002</v>
      </c>
      <c r="Z99" s="1">
        <v>0.45673827259108501</v>
      </c>
      <c r="AA99" s="1">
        <v>0.44945346421916699</v>
      </c>
      <c r="AB99" s="1">
        <v>8.6435498745397492</v>
      </c>
      <c r="AC99" s="1">
        <v>6.7349426772375098</v>
      </c>
      <c r="AD99" s="1">
        <v>24.325071369687201</v>
      </c>
      <c r="AE99" s="1">
        <v>26.555354082147801</v>
      </c>
      <c r="AF99" s="1">
        <v>2.1443328732965998</v>
      </c>
      <c r="AG99" s="1">
        <v>1.85948514731359</v>
      </c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</row>
    <row r="100" spans="1:80" x14ac:dyDescent="0.3">
      <c r="A100" t="s">
        <v>396</v>
      </c>
      <c r="B100" s="1">
        <v>7.9753972641179196</v>
      </c>
      <c r="C100" s="1">
        <v>8.7583228266265003</v>
      </c>
      <c r="D100" s="1">
        <v>70.707327152722698</v>
      </c>
      <c r="E100" s="1">
        <v>70.367575591667503</v>
      </c>
      <c r="F100" s="1">
        <v>245.470337633561</v>
      </c>
      <c r="G100" s="1">
        <v>243.37349836109701</v>
      </c>
      <c r="H100" s="1">
        <v>127.064120814845</v>
      </c>
      <c r="I100" s="1">
        <v>126.23771704350401</v>
      </c>
      <c r="J100" s="1">
        <v>0.52394088652538595</v>
      </c>
      <c r="K100" s="1">
        <v>0.50649608491050802</v>
      </c>
      <c r="L100" s="1">
        <v>8.4789379693017199</v>
      </c>
      <c r="M100" s="1">
        <v>11.7448238740891</v>
      </c>
      <c r="N100" s="1">
        <v>0.96649632396172402</v>
      </c>
      <c r="O100" s="1">
        <v>1.00198412700001</v>
      </c>
      <c r="P100" s="1">
        <v>2.1934934300243198</v>
      </c>
      <c r="Q100" s="1">
        <v>2.14294676803679</v>
      </c>
      <c r="R100" s="1">
        <v>3.34012248384709</v>
      </c>
      <c r="S100" s="1">
        <v>3.2775404056801598</v>
      </c>
      <c r="T100" s="1">
        <v>73.648385942422493</v>
      </c>
      <c r="U100" s="1">
        <v>73.568477327650797</v>
      </c>
      <c r="V100" s="1">
        <v>180.43163877427199</v>
      </c>
      <c r="W100" s="1">
        <v>181.14277917851601</v>
      </c>
      <c r="X100" s="1">
        <v>85.369620604914303</v>
      </c>
      <c r="Y100" s="1">
        <v>87.212822915957602</v>
      </c>
      <c r="Z100" s="1">
        <v>0.46771330515238502</v>
      </c>
      <c r="AA100" s="1">
        <v>0.47904826542895601</v>
      </c>
      <c r="AB100" s="1">
        <v>8.6435498745397492</v>
      </c>
      <c r="AC100" s="1">
        <v>1.3000121895018999</v>
      </c>
      <c r="AD100" s="1">
        <v>24.3159348942904</v>
      </c>
      <c r="AE100" s="1">
        <v>26.114197022052</v>
      </c>
      <c r="AF100" s="1">
        <v>2.0765644279064102</v>
      </c>
      <c r="AG100" s="1">
        <v>1.67898074776287</v>
      </c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</row>
    <row r="101" spans="1:80" x14ac:dyDescent="0.3">
      <c r="A101" t="s">
        <v>400</v>
      </c>
      <c r="B101" s="1">
        <v>7.58056203929078</v>
      </c>
      <c r="C101" s="1">
        <v>7.2177735287372897</v>
      </c>
      <c r="D101" s="1">
        <v>71.003767824975796</v>
      </c>
      <c r="E101" s="1">
        <v>70.772291386375002</v>
      </c>
      <c r="F101" s="1">
        <v>248.75457346752401</v>
      </c>
      <c r="G101" s="1">
        <v>246.24224982049699</v>
      </c>
      <c r="H101" s="1">
        <v>131.08752721420001</v>
      </c>
      <c r="I101" s="1">
        <v>131.706106521279</v>
      </c>
      <c r="J101" s="1">
        <v>0.539473040144689</v>
      </c>
      <c r="K101" s="1">
        <v>0.54743965019041496</v>
      </c>
      <c r="L101" s="1">
        <v>8.4789379693017199</v>
      </c>
      <c r="M101" s="1">
        <v>-0.320701859092417</v>
      </c>
      <c r="N101" s="1">
        <v>0.96598088390056402</v>
      </c>
      <c r="O101" s="1">
        <v>0.91331269350001099</v>
      </c>
      <c r="P101" s="1">
        <v>2.3772503947241699</v>
      </c>
      <c r="Q101" s="1">
        <v>2.5306801714012401</v>
      </c>
      <c r="R101" s="1">
        <v>3.1729099319812302</v>
      </c>
      <c r="S101" s="1">
        <v>2.5998765850278001</v>
      </c>
      <c r="T101" s="1">
        <v>74.842814460576307</v>
      </c>
      <c r="U101" s="1">
        <v>76.678412109373099</v>
      </c>
      <c r="V101" s="1">
        <v>180.210736613732</v>
      </c>
      <c r="W101" s="1">
        <v>179.53810190239199</v>
      </c>
      <c r="X101" s="1">
        <v>85.822578195197394</v>
      </c>
      <c r="Y101" s="1">
        <v>88.358839020567004</v>
      </c>
      <c r="Z101" s="1">
        <v>0.46798440710436201</v>
      </c>
      <c r="AA101" s="1">
        <v>0.48054834703372301</v>
      </c>
      <c r="AB101" s="1">
        <v>8.6435498745397492</v>
      </c>
      <c r="AC101" s="1">
        <v>11.198355345087601</v>
      </c>
      <c r="AD101" s="1">
        <v>24.332511079387999</v>
      </c>
      <c r="AE101" s="1">
        <v>26.458002638396401</v>
      </c>
      <c r="AF101" s="1">
        <v>2.3575773281549801</v>
      </c>
      <c r="AG101" s="1">
        <v>2.5085447633090001</v>
      </c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</row>
    <row r="102" spans="1:80" x14ac:dyDescent="0.3">
      <c r="A102" t="s">
        <v>404</v>
      </c>
      <c r="B102" s="1">
        <v>7.46578959644593</v>
      </c>
      <c r="C102" s="1">
        <v>6.7363824694416996</v>
      </c>
      <c r="D102" s="1">
        <v>70.322579876110098</v>
      </c>
      <c r="E102" s="1">
        <v>68.883966280371098</v>
      </c>
      <c r="F102" s="1">
        <v>254.30430293355599</v>
      </c>
      <c r="G102" s="1">
        <v>256.73126427981799</v>
      </c>
      <c r="H102" s="1">
        <v>131.750522157055</v>
      </c>
      <c r="I102" s="1">
        <v>133.12053937401399</v>
      </c>
      <c r="J102" s="1">
        <v>0.53269640580106803</v>
      </c>
      <c r="K102" s="1">
        <v>0.52902528203477495</v>
      </c>
      <c r="L102" s="1">
        <v>8.4789379693017199</v>
      </c>
      <c r="M102" s="1">
        <v>1.75261789888905</v>
      </c>
      <c r="N102" s="1">
        <v>0.96641558894354496</v>
      </c>
      <c r="O102" s="1">
        <v>0.98809523800001098</v>
      </c>
      <c r="P102" s="1">
        <v>2.3329745825964601</v>
      </c>
      <c r="Q102" s="1">
        <v>2.4425056518592898</v>
      </c>
      <c r="R102" s="1">
        <v>3.56784275507471</v>
      </c>
      <c r="S102" s="1">
        <v>4.14460595008424</v>
      </c>
      <c r="T102" s="1">
        <v>72.999853479147902</v>
      </c>
      <c r="U102" s="1">
        <v>71.671180633715196</v>
      </c>
      <c r="V102" s="1">
        <v>181.367193741395</v>
      </c>
      <c r="W102" s="1">
        <v>183.620588602532</v>
      </c>
      <c r="X102" s="1">
        <v>84.263474756106106</v>
      </c>
      <c r="Y102" s="1">
        <v>84.400229881412599</v>
      </c>
      <c r="Z102" s="1">
        <v>0.45964685942016698</v>
      </c>
      <c r="AA102" s="1">
        <v>0.45821043724064903</v>
      </c>
      <c r="AB102" s="1">
        <v>8.6435498745397492</v>
      </c>
      <c r="AC102" s="1">
        <v>8.10088923165317</v>
      </c>
      <c r="AD102" s="1">
        <v>24.2729038075157</v>
      </c>
      <c r="AE102" s="1">
        <v>22.580378567561802</v>
      </c>
      <c r="AF102" s="1">
        <v>2.5379352709463001</v>
      </c>
      <c r="AG102" s="1">
        <v>3.05060548760355</v>
      </c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</row>
    <row r="103" spans="1:80" x14ac:dyDescent="0.3">
      <c r="A103" t="s">
        <v>408</v>
      </c>
      <c r="B103" s="1">
        <v>7.8444115735221596</v>
      </c>
      <c r="C103" s="1">
        <v>8.2024977279152598</v>
      </c>
      <c r="D103" s="1">
        <v>71.421510084923199</v>
      </c>
      <c r="E103" s="1">
        <v>72.195938477331396</v>
      </c>
      <c r="F103" s="1">
        <v>248.68991372289099</v>
      </c>
      <c r="G103" s="1">
        <v>246.28633151265799</v>
      </c>
      <c r="H103" s="1">
        <v>131.566291088805</v>
      </c>
      <c r="I103" s="1">
        <v>131.575031217565</v>
      </c>
      <c r="J103" s="1">
        <v>0.55526108742187097</v>
      </c>
      <c r="K103" s="1">
        <v>0.58999736623327204</v>
      </c>
      <c r="L103" s="1">
        <v>8.4789379693017199</v>
      </c>
      <c r="M103" s="1">
        <v>1.4641563264333499</v>
      </c>
      <c r="N103" s="1">
        <v>0.96636253450273601</v>
      </c>
      <c r="O103" s="1">
        <v>0.97896825375001095</v>
      </c>
      <c r="P103" s="1">
        <v>2.2708631243516502</v>
      </c>
      <c r="Q103" s="1">
        <v>2.3062207333441598</v>
      </c>
      <c r="R103" s="1">
        <v>3.3132823282273201</v>
      </c>
      <c r="S103" s="1">
        <v>3.1910101134478301</v>
      </c>
      <c r="T103" s="1">
        <v>73.872385804167294</v>
      </c>
      <c r="U103" s="1">
        <v>74.1246908814622</v>
      </c>
      <c r="V103" s="1">
        <v>181.849751942457</v>
      </c>
      <c r="W103" s="1">
        <v>187.597781890443</v>
      </c>
      <c r="X103" s="1">
        <v>89.517683569965101</v>
      </c>
      <c r="Y103" s="1">
        <v>97.012133313729606</v>
      </c>
      <c r="Z103" s="1">
        <v>0.48066280821915203</v>
      </c>
      <c r="AA103" s="1">
        <v>0.51197651723465598</v>
      </c>
      <c r="AB103" s="1">
        <v>8.6435498745397492</v>
      </c>
      <c r="AC103" s="1">
        <v>9.0114885500114195</v>
      </c>
      <c r="AD103" s="1">
        <v>24.3247190609762</v>
      </c>
      <c r="AE103" s="1">
        <v>26.125630128584699</v>
      </c>
      <c r="AF103" s="1">
        <v>2.2320882982410102</v>
      </c>
      <c r="AG103" s="1">
        <v>2.1393526299773402</v>
      </c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</row>
    <row r="104" spans="1:80" x14ac:dyDescent="0.3">
      <c r="A104" t="s">
        <v>412</v>
      </c>
      <c r="B104" s="1">
        <v>7.7991247194684599</v>
      </c>
      <c r="C104" s="1">
        <v>8.0251791203624894</v>
      </c>
      <c r="D104" s="1">
        <v>71.825348492223696</v>
      </c>
      <c r="E104" s="1">
        <v>72.941117548988402</v>
      </c>
      <c r="F104" s="1">
        <v>254.27568827884701</v>
      </c>
      <c r="G104" s="1">
        <v>256.25470319208802</v>
      </c>
      <c r="H104" s="1">
        <v>137.256265351774</v>
      </c>
      <c r="I104" s="1">
        <v>142.82114434759299</v>
      </c>
      <c r="J104" s="1">
        <v>0.54449578357375805</v>
      </c>
      <c r="K104" s="1">
        <v>0.562137483565047</v>
      </c>
      <c r="L104" s="1">
        <v>8.4789379693017199</v>
      </c>
      <c r="M104" s="1">
        <v>0.99528281664826102</v>
      </c>
      <c r="N104" s="1">
        <v>0.96597376434214099</v>
      </c>
      <c r="O104" s="1">
        <v>0.91208791200001105</v>
      </c>
      <c r="P104" s="1">
        <v>2.3651779324431401</v>
      </c>
      <c r="Q104" s="1">
        <v>2.4743729496028899</v>
      </c>
      <c r="R104" s="1">
        <v>3.4699400029950298</v>
      </c>
      <c r="S104" s="1">
        <v>3.7849808196648702</v>
      </c>
      <c r="T104" s="1">
        <v>73.343183056199294</v>
      </c>
      <c r="U104" s="1">
        <v>72.718780526375397</v>
      </c>
      <c r="V104" s="1">
        <v>182.14504577218401</v>
      </c>
      <c r="W104" s="1">
        <v>186.37333667484901</v>
      </c>
      <c r="X104" s="1">
        <v>85.244287867173398</v>
      </c>
      <c r="Y104" s="1">
        <v>86.507412106910294</v>
      </c>
      <c r="Z104" s="1">
        <v>0.462570798738209</v>
      </c>
      <c r="AA104" s="1">
        <v>0.46542942120521502</v>
      </c>
      <c r="AB104" s="1">
        <v>8.6435498745397492</v>
      </c>
      <c r="AC104" s="1">
        <v>11.720241818897399</v>
      </c>
      <c r="AD104" s="1">
        <v>24.278892951589</v>
      </c>
      <c r="AE104" s="1">
        <v>23.100787125697</v>
      </c>
      <c r="AF104" s="1">
        <v>2.23337009167212</v>
      </c>
      <c r="AG104" s="1">
        <v>2.15431753712256</v>
      </c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</row>
    <row r="105" spans="1:80" x14ac:dyDescent="0.3">
      <c r="A105" t="s">
        <v>416</v>
      </c>
      <c r="B105" s="1">
        <v>7.7172447138668803</v>
      </c>
      <c r="C105" s="1">
        <v>7.7193520690813697</v>
      </c>
      <c r="D105" s="1">
        <v>71.3726862756983</v>
      </c>
      <c r="E105" s="1">
        <v>71.755960145215695</v>
      </c>
      <c r="F105" s="1">
        <v>257.32326035951098</v>
      </c>
      <c r="G105" s="1">
        <v>262.68744353452502</v>
      </c>
      <c r="H105" s="1">
        <v>134.43551527166201</v>
      </c>
      <c r="I105" s="1">
        <v>138.623644206987</v>
      </c>
      <c r="J105" s="1">
        <v>0.53693483541010401</v>
      </c>
      <c r="K105" s="1">
        <v>0.54010643629669697</v>
      </c>
      <c r="L105" s="1">
        <v>8.4789379693017199</v>
      </c>
      <c r="M105" s="1">
        <v>20.934563618092199</v>
      </c>
      <c r="N105" s="1">
        <v>0.96580186712104599</v>
      </c>
      <c r="O105" s="1">
        <v>0.88251633975001098</v>
      </c>
      <c r="P105" s="1">
        <v>1.9386687445698201</v>
      </c>
      <c r="Q105" s="1">
        <v>1.6075450838751899</v>
      </c>
      <c r="R105" s="1">
        <v>3.2761296286241199</v>
      </c>
      <c r="S105" s="1">
        <v>3.03041934131664</v>
      </c>
      <c r="T105" s="1">
        <v>74.048112357971206</v>
      </c>
      <c r="U105" s="1">
        <v>74.366682072391001</v>
      </c>
      <c r="V105" s="1">
        <v>183.85958222230099</v>
      </c>
      <c r="W105" s="1">
        <v>193.44230818854101</v>
      </c>
      <c r="X105" s="1">
        <v>88.629810270016307</v>
      </c>
      <c r="Y105" s="1">
        <v>94.894543699562206</v>
      </c>
      <c r="Z105" s="1">
        <v>0.47421604908506498</v>
      </c>
      <c r="AA105" s="1">
        <v>0.49570678836770499</v>
      </c>
      <c r="AB105" s="1">
        <v>8.6435498745397492</v>
      </c>
      <c r="AC105" s="1">
        <v>6.2168002730203797</v>
      </c>
      <c r="AD105" s="1">
        <v>24.2882062234847</v>
      </c>
      <c r="AE105" s="1">
        <v>23.280791461006999</v>
      </c>
      <c r="AF105" s="1">
        <v>2.3081653537079498</v>
      </c>
      <c r="AG105" s="1">
        <v>2.3719081009804301</v>
      </c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</row>
    <row r="106" spans="1:80" x14ac:dyDescent="0.3">
      <c r="A106" t="s">
        <v>420</v>
      </c>
      <c r="B106" s="1">
        <v>7.7557966191609697</v>
      </c>
      <c r="C106" s="1">
        <v>7.8070090041257902</v>
      </c>
      <c r="D106" s="1">
        <v>71.353665803879395</v>
      </c>
      <c r="E106" s="1">
        <v>71.792421887807507</v>
      </c>
      <c r="F106" s="1">
        <v>261.93125248920398</v>
      </c>
      <c r="G106" s="1">
        <v>268.92757381758997</v>
      </c>
      <c r="H106" s="1">
        <v>137.17233421409699</v>
      </c>
      <c r="I106" s="1">
        <v>142.29151406635199</v>
      </c>
      <c r="J106" s="1">
        <v>0.53941669843955797</v>
      </c>
      <c r="K106" s="1">
        <v>0.54728953817133796</v>
      </c>
      <c r="L106" s="1">
        <v>8.4789379693017199</v>
      </c>
      <c r="M106" s="1">
        <v>12.2891493330219</v>
      </c>
      <c r="N106" s="1">
        <v>0.96586219164006104</v>
      </c>
      <c r="O106" s="1">
        <v>0.89289399950001103</v>
      </c>
      <c r="P106" s="1">
        <v>2.36495933860397</v>
      </c>
      <c r="Q106" s="1">
        <v>2.4825856960967299</v>
      </c>
      <c r="R106" s="1">
        <v>3.2885944784082799</v>
      </c>
      <c r="S106" s="1">
        <v>3.0940055742528698</v>
      </c>
      <c r="T106" s="1">
        <v>73.967661967938298</v>
      </c>
      <c r="U106" s="1">
        <v>74.347335692320598</v>
      </c>
      <c r="V106" s="1">
        <v>181.43226857775301</v>
      </c>
      <c r="W106" s="1">
        <v>185.60613416298801</v>
      </c>
      <c r="X106" s="1">
        <v>89.080884266918801</v>
      </c>
      <c r="Y106" s="1">
        <v>96.112591960791704</v>
      </c>
      <c r="Z106" s="1">
        <v>0.47963105088936198</v>
      </c>
      <c r="AA106" s="1">
        <v>0.50964745194205396</v>
      </c>
      <c r="AB106" s="1">
        <v>8.6435498745397492</v>
      </c>
      <c r="AC106" s="1">
        <v>5.5406696895904801</v>
      </c>
      <c r="AD106" s="1">
        <v>24.334499860258699</v>
      </c>
      <c r="AE106" s="1">
        <v>27.5573092846364</v>
      </c>
      <c r="AF106" s="1">
        <v>2.2539202676526999</v>
      </c>
      <c r="AG106" s="1">
        <v>2.1852400257284899</v>
      </c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</row>
    <row r="107" spans="1:80" x14ac:dyDescent="0.3">
      <c r="A107" t="s">
        <v>424</v>
      </c>
      <c r="B107" s="1">
        <v>7.8590408104121696</v>
      </c>
      <c r="C107" s="1">
        <v>8.2333102420967208</v>
      </c>
      <c r="D107" s="1">
        <v>71.261474958631297</v>
      </c>
      <c r="E107" s="1">
        <v>71.564326205540894</v>
      </c>
      <c r="F107" s="1">
        <v>245.385334462207</v>
      </c>
      <c r="G107" s="1">
        <v>241.17088232208701</v>
      </c>
      <c r="H107" s="1">
        <v>129.062770337004</v>
      </c>
      <c r="I107" s="1">
        <v>127.840021061588</v>
      </c>
      <c r="J107" s="1">
        <v>0.53537027786520697</v>
      </c>
      <c r="K107" s="1">
        <v>0.53609720315662501</v>
      </c>
      <c r="L107" s="1">
        <v>8.4789379693017199</v>
      </c>
      <c r="M107" s="1">
        <v>4.2577971295832597</v>
      </c>
      <c r="N107" s="1">
        <v>0.96663776200002005</v>
      </c>
      <c r="O107" s="1">
        <v>1.0263157895000099</v>
      </c>
      <c r="P107" s="1">
        <v>1.9782107626849099</v>
      </c>
      <c r="Q107" s="1">
        <v>1.7140449681460601</v>
      </c>
      <c r="R107" s="1">
        <v>3.2584762772946201</v>
      </c>
      <c r="S107" s="1">
        <v>2.9890578882910899</v>
      </c>
      <c r="T107" s="1">
        <v>74.124002807192994</v>
      </c>
      <c r="U107" s="1">
        <v>74.588531454745905</v>
      </c>
      <c r="V107" s="1">
        <v>179.16681567290101</v>
      </c>
      <c r="W107" s="1">
        <v>176.22106187880499</v>
      </c>
      <c r="X107" s="1">
        <v>82.319846581864795</v>
      </c>
      <c r="Y107" s="1">
        <v>80.475598151341501</v>
      </c>
      <c r="Z107" s="1">
        <v>0.45841938561546097</v>
      </c>
      <c r="AA107" s="1">
        <v>0.45627621282006903</v>
      </c>
      <c r="AB107" s="1">
        <v>8.6435498745397492</v>
      </c>
      <c r="AC107" s="1">
        <v>5.7315235852855997</v>
      </c>
      <c r="AD107" s="1">
        <v>24.2855181332197</v>
      </c>
      <c r="AE107" s="1">
        <v>23.671345123845899</v>
      </c>
      <c r="AF107" s="1">
        <v>2.0162218019660401</v>
      </c>
      <c r="AG107" s="1">
        <v>1.4513885556727899</v>
      </c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</row>
    <row r="108" spans="1:80" x14ac:dyDescent="0.3">
      <c r="A108" t="s">
        <v>428</v>
      </c>
      <c r="B108" s="1">
        <v>7.91575124436004</v>
      </c>
      <c r="C108" s="1">
        <v>8.4710884516108695</v>
      </c>
      <c r="D108" s="1">
        <v>71.317683656881798</v>
      </c>
      <c r="E108" s="1">
        <v>71.6493094760784</v>
      </c>
      <c r="F108" s="1">
        <v>259.20532470734099</v>
      </c>
      <c r="G108" s="1">
        <v>263.790972805857</v>
      </c>
      <c r="H108" s="1">
        <v>139.49639373035299</v>
      </c>
      <c r="I108" s="1">
        <v>145.731309603797</v>
      </c>
      <c r="J108" s="1">
        <v>0.53924828903965505</v>
      </c>
      <c r="K108" s="1">
        <v>0.54694715516650505</v>
      </c>
      <c r="L108" s="1">
        <v>8.4789379693017199</v>
      </c>
      <c r="M108" s="1">
        <v>8.2374344759006792</v>
      </c>
      <c r="N108" s="1">
        <v>0.96653794967762097</v>
      </c>
      <c r="O108" s="1">
        <v>1.00914502150001</v>
      </c>
      <c r="P108" s="1">
        <v>2.38582856568895</v>
      </c>
      <c r="Q108" s="1">
        <v>2.54567178597754</v>
      </c>
      <c r="R108" s="1">
        <v>3.5382372553542099</v>
      </c>
      <c r="S108" s="1">
        <v>4.0147115162756899</v>
      </c>
      <c r="T108" s="1">
        <v>73.725882205097506</v>
      </c>
      <c r="U108" s="1">
        <v>73.696417296251198</v>
      </c>
      <c r="V108" s="1">
        <v>181.915800029058</v>
      </c>
      <c r="W108" s="1">
        <v>186.27984054295999</v>
      </c>
      <c r="X108" s="1">
        <v>84.9711633200709</v>
      </c>
      <c r="Y108" s="1">
        <v>86.721196336251595</v>
      </c>
      <c r="Z108" s="1">
        <v>0.45922432950262398</v>
      </c>
      <c r="AA108" s="1">
        <v>0.45822224384868698</v>
      </c>
      <c r="AB108" s="1">
        <v>8.6435498745397492</v>
      </c>
      <c r="AC108" s="1">
        <v>12.2103966272043</v>
      </c>
      <c r="AD108" s="1">
        <v>24.318438125631602</v>
      </c>
      <c r="AE108" s="1">
        <v>25.4606369429547</v>
      </c>
      <c r="AF108" s="1">
        <v>2.5009644747919801</v>
      </c>
      <c r="AG108" s="1">
        <v>2.9355580467420999</v>
      </c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</row>
    <row r="109" spans="1:80" x14ac:dyDescent="0.3">
      <c r="A109" t="s">
        <v>432</v>
      </c>
      <c r="B109" s="1">
        <v>7.9923878370063797</v>
      </c>
      <c r="C109" s="1">
        <v>8.7583494649478801</v>
      </c>
      <c r="D109" s="1">
        <v>71.202656996424807</v>
      </c>
      <c r="E109" s="1">
        <v>71.310567181414797</v>
      </c>
      <c r="F109" s="1">
        <v>245.60559776023501</v>
      </c>
      <c r="G109" s="1">
        <v>243.64011507126901</v>
      </c>
      <c r="H109" s="1">
        <v>125.25724855015901</v>
      </c>
      <c r="I109" s="1">
        <v>122.30055914863</v>
      </c>
      <c r="J109" s="1">
        <v>0.53217451438243202</v>
      </c>
      <c r="K109" s="1">
        <v>0.52734704746507899</v>
      </c>
      <c r="L109" s="1">
        <v>8.4789379693017199</v>
      </c>
      <c r="M109" s="1">
        <v>10.901096727277199</v>
      </c>
      <c r="N109" s="1">
        <v>0.966415953162299</v>
      </c>
      <c r="O109" s="1">
        <v>0.98815789475001103</v>
      </c>
      <c r="P109" s="1">
        <v>2.1700092423714299</v>
      </c>
      <c r="Q109" s="1">
        <v>2.0648190322978901</v>
      </c>
      <c r="R109" s="1">
        <v>3.3950914242643799</v>
      </c>
      <c r="S109" s="1">
        <v>3.47162304668751</v>
      </c>
      <c r="T109" s="1">
        <v>73.105656533146998</v>
      </c>
      <c r="U109" s="1">
        <v>71.976766544692097</v>
      </c>
      <c r="V109" s="1">
        <v>177.342987310871</v>
      </c>
      <c r="W109" s="1">
        <v>170.84075450154501</v>
      </c>
      <c r="X109" s="1">
        <v>80.007047304320693</v>
      </c>
      <c r="Y109" s="1">
        <v>75.363552345366401</v>
      </c>
      <c r="Z109" s="1">
        <v>0.450134054887951</v>
      </c>
      <c r="AA109" s="1">
        <v>0.43491031238205302</v>
      </c>
      <c r="AB109" s="1">
        <v>8.6435498745397492</v>
      </c>
      <c r="AC109" s="1">
        <v>15.2112807336089</v>
      </c>
      <c r="AD109" s="1">
        <v>24.251077374247501</v>
      </c>
      <c r="AE109" s="1">
        <v>20.4048775142636</v>
      </c>
      <c r="AF109" s="1">
        <v>2.3445667715443301</v>
      </c>
      <c r="AG109" s="1">
        <v>2.47465140450092</v>
      </c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</row>
    <row r="110" spans="1:80" x14ac:dyDescent="0.3">
      <c r="A110" t="s">
        <v>436</v>
      </c>
      <c r="B110" s="1">
        <v>7.8630089594375701</v>
      </c>
      <c r="C110" s="1">
        <v>8.2701344837369604</v>
      </c>
      <c r="D110" s="1">
        <v>70.995279198546996</v>
      </c>
      <c r="E110" s="1">
        <v>70.751176359815702</v>
      </c>
      <c r="F110" s="1">
        <v>250.184066834351</v>
      </c>
      <c r="G110" s="1">
        <v>248.012171535655</v>
      </c>
      <c r="H110" s="1">
        <v>128.86755899508901</v>
      </c>
      <c r="I110" s="1">
        <v>127.60036167793599</v>
      </c>
      <c r="J110" s="1">
        <v>0.531501360778879</v>
      </c>
      <c r="K110" s="1">
        <v>0.52585021108257002</v>
      </c>
      <c r="L110" s="1">
        <v>8.4789379693017199</v>
      </c>
      <c r="M110" s="1">
        <v>10.5663429915825</v>
      </c>
      <c r="N110" s="1">
        <v>0.96656552540587803</v>
      </c>
      <c r="O110" s="1">
        <v>1.01388888900001</v>
      </c>
      <c r="P110" s="1">
        <v>2.0986905584158499</v>
      </c>
      <c r="Q110" s="1">
        <v>1.92695687277773</v>
      </c>
      <c r="R110" s="1">
        <v>3.5621988839733301</v>
      </c>
      <c r="S110" s="1">
        <v>4.1209031261954401</v>
      </c>
      <c r="T110" s="1">
        <v>73.118296257786596</v>
      </c>
      <c r="U110" s="1">
        <v>72.150696137193407</v>
      </c>
      <c r="V110" s="1">
        <v>177.222836069914</v>
      </c>
      <c r="W110" s="1">
        <v>170.67748398409799</v>
      </c>
      <c r="X110" s="1">
        <v>81.148945674882597</v>
      </c>
      <c r="Y110" s="1">
        <v>77.681185699194799</v>
      </c>
      <c r="Z110" s="1">
        <v>0.45788812922800398</v>
      </c>
      <c r="AA110" s="1">
        <v>0.45388481057078001</v>
      </c>
      <c r="AB110" s="1">
        <v>8.6435498745397492</v>
      </c>
      <c r="AC110" s="1">
        <v>1.6416446335091699</v>
      </c>
      <c r="AD110" s="1">
        <v>24.272772809851499</v>
      </c>
      <c r="AE110" s="1">
        <v>22.169394879938501</v>
      </c>
      <c r="AF110" s="1">
        <v>2.3111317991893001</v>
      </c>
      <c r="AG110" s="1">
        <v>2.37217326856348</v>
      </c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</row>
    <row r="111" spans="1:80" x14ac:dyDescent="0.3">
      <c r="A111" t="s">
        <v>440</v>
      </c>
      <c r="B111" s="1">
        <v>7.6318329556737501</v>
      </c>
      <c r="C111" s="1">
        <v>7.4020361081633999</v>
      </c>
      <c r="D111" s="1">
        <v>71.162891942973602</v>
      </c>
      <c r="E111" s="1">
        <v>71.345346241134706</v>
      </c>
      <c r="F111" s="1">
        <v>254.78696608562799</v>
      </c>
      <c r="G111" s="1">
        <v>257.86199598984302</v>
      </c>
      <c r="H111" s="1">
        <v>135.732679217666</v>
      </c>
      <c r="I111" s="1">
        <v>140.37240756457999</v>
      </c>
      <c r="J111" s="1">
        <v>0.53908415179382596</v>
      </c>
      <c r="K111" s="1">
        <v>0.547999461553352</v>
      </c>
      <c r="L111" s="1">
        <v>8.4789379693017199</v>
      </c>
      <c r="M111" s="1">
        <v>9.0883896301282796E-2</v>
      </c>
      <c r="N111" s="1">
        <v>0.96640174865558603</v>
      </c>
      <c r="O111" s="1">
        <v>0.98571428575001097</v>
      </c>
      <c r="P111" s="1">
        <v>2.0939273700659999</v>
      </c>
      <c r="Q111" s="1">
        <v>1.93670348125375</v>
      </c>
      <c r="R111" s="1">
        <v>3.3064480189804599</v>
      </c>
      <c r="S111" s="1">
        <v>3.1322333023850999</v>
      </c>
      <c r="T111" s="1">
        <v>74.220777610841495</v>
      </c>
      <c r="U111" s="1">
        <v>75.070809120226698</v>
      </c>
      <c r="V111" s="1">
        <v>180.23027206957099</v>
      </c>
      <c r="W111" s="1">
        <v>180.94978791827501</v>
      </c>
      <c r="X111" s="1">
        <v>82.471825186954902</v>
      </c>
      <c r="Y111" s="1">
        <v>80.771785898994807</v>
      </c>
      <c r="Z111" s="1">
        <v>0.45356921780184301</v>
      </c>
      <c r="AA111" s="1">
        <v>0.44294414070788202</v>
      </c>
      <c r="AB111" s="1">
        <v>8.6435498745397492</v>
      </c>
      <c r="AC111" s="1">
        <v>20.9296047944704</v>
      </c>
      <c r="AD111" s="1">
        <v>24.254487957254099</v>
      </c>
      <c r="AE111" s="1">
        <v>20.764297880296098</v>
      </c>
      <c r="AF111" s="1">
        <v>2.2351650048364999</v>
      </c>
      <c r="AG111" s="1">
        <v>2.1663461402514201</v>
      </c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</row>
    <row r="112" spans="1:80" x14ac:dyDescent="0.3">
      <c r="A112" t="s">
        <v>444</v>
      </c>
      <c r="B112" s="1">
        <v>7.9367069287360499</v>
      </c>
      <c r="C112" s="1">
        <v>8.5455935603186202</v>
      </c>
      <c r="D112" s="1">
        <v>71.195538790570296</v>
      </c>
      <c r="E112" s="1">
        <v>71.244370656603195</v>
      </c>
      <c r="F112" s="1">
        <v>252.68112863131199</v>
      </c>
      <c r="G112" s="1">
        <v>253.855789361342</v>
      </c>
      <c r="H112" s="1">
        <v>133.687849310042</v>
      </c>
      <c r="I112" s="1">
        <v>136.41915206826599</v>
      </c>
      <c r="J112" s="1">
        <v>0.54094130758492498</v>
      </c>
      <c r="K112" s="1">
        <v>0.55115989129865395</v>
      </c>
      <c r="L112" s="1">
        <v>8.4789379693017199</v>
      </c>
      <c r="M112" s="1">
        <v>16.107045538952601</v>
      </c>
      <c r="N112" s="1">
        <v>0.96612111859004401</v>
      </c>
      <c r="O112" s="1">
        <v>0.93743734325001105</v>
      </c>
      <c r="P112" s="1">
        <v>2.4124964118049799</v>
      </c>
      <c r="Q112" s="1">
        <v>2.5862817205041702</v>
      </c>
      <c r="R112" s="1">
        <v>3.3064503887401702</v>
      </c>
      <c r="S112" s="1">
        <v>3.14689764233075</v>
      </c>
      <c r="T112" s="1">
        <v>73.296965861119105</v>
      </c>
      <c r="U112" s="1">
        <v>72.358897505204496</v>
      </c>
      <c r="V112" s="1">
        <v>181.851075048659</v>
      </c>
      <c r="W112" s="1">
        <v>186.29801097270101</v>
      </c>
      <c r="X112" s="1">
        <v>85.033229057825594</v>
      </c>
      <c r="Y112" s="1">
        <v>86.923681660651496</v>
      </c>
      <c r="Z112" s="1">
        <v>0.46095159307608502</v>
      </c>
      <c r="AA112" s="1">
        <v>0.46239477721396799</v>
      </c>
      <c r="AB112" s="1">
        <v>8.6435498745397492</v>
      </c>
      <c r="AC112" s="1">
        <v>23.539657255600002</v>
      </c>
      <c r="AD112" s="1">
        <v>24.311608704975502</v>
      </c>
      <c r="AE112" s="1">
        <v>25.217687179719999</v>
      </c>
      <c r="AF112" s="1">
        <v>2.3779311605455402</v>
      </c>
      <c r="AG112" s="1">
        <v>2.5476362209387302</v>
      </c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</row>
    <row r="113" spans="1:80" x14ac:dyDescent="0.3">
      <c r="A113" t="s">
        <v>448</v>
      </c>
      <c r="B113" s="1">
        <v>7.6914174994615001</v>
      </c>
      <c r="C113" s="1">
        <v>7.6110288916440103</v>
      </c>
      <c r="D113" s="1">
        <v>71.141770705419503</v>
      </c>
      <c r="E113" s="1">
        <v>71.175136116801795</v>
      </c>
      <c r="F113" s="1">
        <v>259.02524838160298</v>
      </c>
      <c r="G113" s="1">
        <v>263.70610533529901</v>
      </c>
      <c r="H113" s="1">
        <v>136.54510557343599</v>
      </c>
      <c r="I113" s="1">
        <v>140.88925865675</v>
      </c>
      <c r="J113" s="1">
        <v>0.539845188071717</v>
      </c>
      <c r="K113" s="1">
        <v>0.54804002609304203</v>
      </c>
      <c r="L113" s="1">
        <v>8.4789379693017199</v>
      </c>
      <c r="M113" s="1">
        <v>6.6551807409776496</v>
      </c>
      <c r="N113" s="1">
        <v>0.96696481669092404</v>
      </c>
      <c r="O113" s="1">
        <v>1.08257918550001</v>
      </c>
      <c r="P113" s="1">
        <v>2.0954295427672398</v>
      </c>
      <c r="Q113" s="1">
        <v>1.9185161389824199</v>
      </c>
      <c r="R113" s="1">
        <v>3.5482447238854999</v>
      </c>
      <c r="S113" s="1">
        <v>4.0204947500249704</v>
      </c>
      <c r="T113" s="1">
        <v>74.406681576437293</v>
      </c>
      <c r="U113" s="1">
        <v>75.823582914823604</v>
      </c>
      <c r="V113" s="1">
        <v>182.224727727241</v>
      </c>
      <c r="W113" s="1">
        <v>187.68744149634799</v>
      </c>
      <c r="X113" s="1">
        <v>85.712550045916004</v>
      </c>
      <c r="Y113" s="1">
        <v>87.866175216644507</v>
      </c>
      <c r="Z113" s="1">
        <v>0.46422706957761001</v>
      </c>
      <c r="AA113" s="1">
        <v>0.469689031713308</v>
      </c>
      <c r="AB113" s="1">
        <v>8.6435498745397492</v>
      </c>
      <c r="AC113" s="1">
        <v>9.7291600013264503</v>
      </c>
      <c r="AD113" s="1">
        <v>24.306354233358</v>
      </c>
      <c r="AE113" s="1">
        <v>25.6712643960132</v>
      </c>
      <c r="AF113" s="1">
        <v>2.1886058686263299</v>
      </c>
      <c r="AG113" s="1">
        <v>1.99305216251023</v>
      </c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</row>
    <row r="114" spans="1:80" x14ac:dyDescent="0.3">
      <c r="A114" t="s">
        <v>452</v>
      </c>
      <c r="B114" s="1">
        <v>7.6004595934132402</v>
      </c>
      <c r="C114" s="1">
        <v>7.2674626343380897</v>
      </c>
      <c r="D114" s="1">
        <v>71.185397561836197</v>
      </c>
      <c r="E114" s="1">
        <v>71.274359869817403</v>
      </c>
      <c r="F114" s="1">
        <v>260.77826276092799</v>
      </c>
      <c r="G114" s="1">
        <v>266.49973387402798</v>
      </c>
      <c r="H114" s="1">
        <v>132.76675064684599</v>
      </c>
      <c r="I114" s="1">
        <v>134.94754250403301</v>
      </c>
      <c r="J114" s="1">
        <v>0.53350846127122697</v>
      </c>
      <c r="K114" s="1">
        <v>0.53022515390020297</v>
      </c>
      <c r="L114" s="1">
        <v>8.4789379693017199</v>
      </c>
      <c r="M114" s="1">
        <v>4.1649906630626798</v>
      </c>
      <c r="N114" s="1">
        <v>0.966289221089635</v>
      </c>
      <c r="O114" s="1">
        <v>0.966356107500011</v>
      </c>
      <c r="P114" s="1">
        <v>2.4798345313039798</v>
      </c>
      <c r="Q114" s="1">
        <v>2.7255979462425701</v>
      </c>
      <c r="R114" s="1">
        <v>3.3020481569718001</v>
      </c>
      <c r="S114" s="1">
        <v>3.08613424461356</v>
      </c>
      <c r="T114" s="1">
        <v>73.514018572090905</v>
      </c>
      <c r="U114" s="1">
        <v>73.188654285326606</v>
      </c>
      <c r="V114" s="1">
        <v>182.66695729659199</v>
      </c>
      <c r="W114" s="1">
        <v>187.67252335765301</v>
      </c>
      <c r="X114" s="1">
        <v>85.619575774687902</v>
      </c>
      <c r="Y114" s="1">
        <v>87.257426465903393</v>
      </c>
      <c r="Z114" s="1">
        <v>0.45952698091087602</v>
      </c>
      <c r="AA114" s="1">
        <v>0.45786293141184897</v>
      </c>
      <c r="AB114" s="1">
        <v>8.6435498745397492</v>
      </c>
      <c r="AC114" s="1">
        <v>8.6154218258834501</v>
      </c>
      <c r="AD114" s="1">
        <v>24.310935014606201</v>
      </c>
      <c r="AE114" s="1">
        <v>25.6387742754318</v>
      </c>
      <c r="AF114" s="1">
        <v>2.3468219108819</v>
      </c>
      <c r="AG114" s="1">
        <v>2.4636953722604402</v>
      </c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</row>
    <row r="115" spans="1:80" x14ac:dyDescent="0.3">
      <c r="A115" t="s">
        <v>456</v>
      </c>
      <c r="B115" s="1">
        <v>7.4412047985688998</v>
      </c>
      <c r="C115" s="1">
        <v>6.6974783609350199</v>
      </c>
      <c r="D115" s="1">
        <v>70.787364039815998</v>
      </c>
      <c r="E115" s="1">
        <v>70.128061715893395</v>
      </c>
      <c r="F115" s="1">
        <v>237.97973571565299</v>
      </c>
      <c r="G115" s="1">
        <v>229.815802544848</v>
      </c>
      <c r="H115" s="1">
        <v>118.678404903108</v>
      </c>
      <c r="I115" s="1">
        <v>111.713737650295</v>
      </c>
      <c r="J115" s="1">
        <v>0.52759515809645596</v>
      </c>
      <c r="K115" s="1">
        <v>0.51618792508161204</v>
      </c>
      <c r="L115" s="1">
        <v>8.4789379693017199</v>
      </c>
      <c r="M115" s="1">
        <v>6.0871341854029302</v>
      </c>
      <c r="N115" s="1">
        <v>0.96640124785498105</v>
      </c>
      <c r="O115" s="1">
        <v>0.98562813275001104</v>
      </c>
      <c r="P115" s="1">
        <v>2.3548530245936501</v>
      </c>
      <c r="Q115" s="1">
        <v>2.4705357025822998</v>
      </c>
      <c r="R115" s="1">
        <v>3.2839249378337598</v>
      </c>
      <c r="S115" s="1">
        <v>3.0632666980122001</v>
      </c>
      <c r="T115" s="1">
        <v>73.793024409302802</v>
      </c>
      <c r="U115" s="1">
        <v>73.614149005005302</v>
      </c>
      <c r="V115" s="1">
        <v>175.39161825370701</v>
      </c>
      <c r="W115" s="1">
        <v>163.772396215768</v>
      </c>
      <c r="X115" s="1">
        <v>77.697430286916898</v>
      </c>
      <c r="Y115" s="1">
        <v>69.391198033540903</v>
      </c>
      <c r="Z115" s="1">
        <v>0.44822213960695301</v>
      </c>
      <c r="AA115" s="1">
        <v>0.42863262996305201</v>
      </c>
      <c r="AB115" s="1">
        <v>8.6435498745397492</v>
      </c>
      <c r="AC115" s="1">
        <v>12.8674746865314</v>
      </c>
      <c r="AD115" s="1">
        <v>24.291827074982301</v>
      </c>
      <c r="AE115" s="1">
        <v>23.517412917990701</v>
      </c>
      <c r="AF115" s="1">
        <v>2.2366889115744302</v>
      </c>
      <c r="AG115" s="1">
        <v>2.1617925743013</v>
      </c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</row>
    <row r="116" spans="1:80" x14ac:dyDescent="0.3">
      <c r="A116" t="s">
        <v>460</v>
      </c>
      <c r="B116" s="1">
        <v>7.7050259932797998</v>
      </c>
      <c r="C116" s="1">
        <v>7.6684321386660796</v>
      </c>
      <c r="D116" s="1">
        <v>70.953643594595306</v>
      </c>
      <c r="E116" s="1">
        <v>70.917528589494196</v>
      </c>
      <c r="F116" s="1">
        <v>255.59531166387001</v>
      </c>
      <c r="G116" s="1">
        <v>259.01474421362002</v>
      </c>
      <c r="H116" s="1">
        <v>132.92417197638599</v>
      </c>
      <c r="I116" s="1">
        <v>135.891321436933</v>
      </c>
      <c r="J116" s="1">
        <v>0.53022579811642301</v>
      </c>
      <c r="K116" s="1">
        <v>0.52331130581598295</v>
      </c>
      <c r="L116" s="1">
        <v>8.4789379693017199</v>
      </c>
      <c r="M116" s="1">
        <v>3.2765357618972302</v>
      </c>
      <c r="N116" s="1">
        <v>0.966334853925366</v>
      </c>
      <c r="O116" s="1">
        <v>0.97420634900001102</v>
      </c>
      <c r="P116" s="1">
        <v>1.9448852910166701</v>
      </c>
      <c r="Q116" s="1">
        <v>1.6163669952584601</v>
      </c>
      <c r="R116" s="1">
        <v>3.2233737883999001</v>
      </c>
      <c r="S116" s="1">
        <v>2.7205967961697399</v>
      </c>
      <c r="T116" s="1">
        <v>73.987631466445904</v>
      </c>
      <c r="U116" s="1">
        <v>74.515805766185295</v>
      </c>
      <c r="V116" s="1">
        <v>179.49987791690901</v>
      </c>
      <c r="W116" s="1">
        <v>176.64638129826099</v>
      </c>
      <c r="X116" s="1">
        <v>84.372521048415507</v>
      </c>
      <c r="Y116" s="1">
        <v>84.278949930879804</v>
      </c>
      <c r="Z116" s="1">
        <v>0.46358187707937598</v>
      </c>
      <c r="AA116" s="1">
        <v>0.46794816376329701</v>
      </c>
      <c r="AB116" s="1">
        <v>8.6435498745397492</v>
      </c>
      <c r="AC116" s="1">
        <v>11.080466328617099</v>
      </c>
      <c r="AD116" s="1">
        <v>24.274605785055499</v>
      </c>
      <c r="AE116" s="1">
        <v>22.576977434116799</v>
      </c>
      <c r="AF116" s="1">
        <v>2.19224125776715</v>
      </c>
      <c r="AG116" s="1">
        <v>1.9829976292155</v>
      </c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</row>
    <row r="117" spans="1:80" x14ac:dyDescent="0.3">
      <c r="A117" t="s">
        <v>464</v>
      </c>
      <c r="B117" s="1">
        <v>7.2077159133604596</v>
      </c>
      <c r="C117" s="1">
        <v>5.7217242639966601</v>
      </c>
      <c r="D117" s="1">
        <v>71.357141844053103</v>
      </c>
      <c r="E117" s="1">
        <v>71.925533708382801</v>
      </c>
      <c r="F117" s="1">
        <v>250.338942372443</v>
      </c>
      <c r="G117" s="1">
        <v>251.67180310073999</v>
      </c>
      <c r="H117" s="1">
        <v>127.132234755715</v>
      </c>
      <c r="I117" s="1">
        <v>125.932165756432</v>
      </c>
      <c r="J117" s="1">
        <v>0.53302193796950803</v>
      </c>
      <c r="K117" s="1">
        <v>0.52988835591940897</v>
      </c>
      <c r="L117" s="1">
        <v>8.4789379693017199</v>
      </c>
      <c r="M117" s="1">
        <v>11.589403315274501</v>
      </c>
      <c r="N117" s="1">
        <v>0.96565604418261697</v>
      </c>
      <c r="O117" s="1">
        <v>0.85743034050001099</v>
      </c>
      <c r="P117" s="1">
        <v>2.3424052597059499</v>
      </c>
      <c r="Q117" s="1">
        <v>2.46693651335787</v>
      </c>
      <c r="R117" s="1">
        <v>3.4063812374567601</v>
      </c>
      <c r="S117" s="1">
        <v>3.5015851131633799</v>
      </c>
      <c r="T117" s="1">
        <v>73.954004166026095</v>
      </c>
      <c r="U117" s="1">
        <v>74.487248723997098</v>
      </c>
      <c r="V117" s="1">
        <v>178.931870246736</v>
      </c>
      <c r="W117" s="1">
        <v>175.53742819227401</v>
      </c>
      <c r="X117" s="1">
        <v>83.081057434031806</v>
      </c>
      <c r="Y117" s="1">
        <v>82.324762297967297</v>
      </c>
      <c r="Z117" s="1">
        <v>0.45812690373776699</v>
      </c>
      <c r="AA117" s="1">
        <v>0.45524444713838802</v>
      </c>
      <c r="AB117" s="1">
        <v>8.6435498745397492</v>
      </c>
      <c r="AC117" s="1">
        <v>10.8224043893615</v>
      </c>
      <c r="AD117" s="1">
        <v>24.2641337436066</v>
      </c>
      <c r="AE117" s="1">
        <v>21.423296504630699</v>
      </c>
      <c r="AF117" s="1">
        <v>2.3703069224607098</v>
      </c>
      <c r="AG117" s="1">
        <v>2.54850616104767</v>
      </c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</row>
    <row r="118" spans="1:80" x14ac:dyDescent="0.3">
      <c r="A118" t="s">
        <v>468</v>
      </c>
      <c r="B118" s="1">
        <v>7.60970346491108</v>
      </c>
      <c r="C118" s="1">
        <v>7.3004423224066901</v>
      </c>
      <c r="D118" s="1">
        <v>71.185257847931993</v>
      </c>
      <c r="E118" s="1">
        <v>71.355289986719498</v>
      </c>
      <c r="F118" s="1">
        <v>258.66640761273902</v>
      </c>
      <c r="G118" s="1">
        <v>263.13556023457801</v>
      </c>
      <c r="H118" s="1">
        <v>133.22507294281601</v>
      </c>
      <c r="I118" s="1">
        <v>135.19404123405599</v>
      </c>
      <c r="J118" s="1">
        <v>0.53424616449256002</v>
      </c>
      <c r="K118" s="1">
        <v>0.53318128526672703</v>
      </c>
      <c r="L118" s="1">
        <v>8.4789379693017199</v>
      </c>
      <c r="M118" s="1">
        <v>8.2076348809358795</v>
      </c>
      <c r="N118" s="1">
        <v>0.966113409306399</v>
      </c>
      <c r="O118" s="1">
        <v>0.93611111100001099</v>
      </c>
      <c r="P118" s="1">
        <v>2.22468425203206</v>
      </c>
      <c r="Q118" s="1">
        <v>2.17596218404538</v>
      </c>
      <c r="R118" s="1">
        <v>3.2723578898261798</v>
      </c>
      <c r="S118" s="1">
        <v>2.9784627276097</v>
      </c>
      <c r="T118" s="1">
        <v>74.118680592741498</v>
      </c>
      <c r="U118" s="1">
        <v>74.725870914023204</v>
      </c>
      <c r="V118" s="1">
        <v>179.55464590082499</v>
      </c>
      <c r="W118" s="1">
        <v>178.544553803551</v>
      </c>
      <c r="X118" s="1">
        <v>84.388060466746396</v>
      </c>
      <c r="Y118" s="1">
        <v>84.980461964138399</v>
      </c>
      <c r="Z118" s="1">
        <v>0.463993882382288</v>
      </c>
      <c r="AA118" s="1">
        <v>0.469092537721571</v>
      </c>
      <c r="AB118" s="1">
        <v>8.6435498745397492</v>
      </c>
      <c r="AC118" s="1">
        <v>21.0041781765207</v>
      </c>
      <c r="AD118" s="1">
        <v>24.330684607993401</v>
      </c>
      <c r="AE118" s="1">
        <v>27.3915369000052</v>
      </c>
      <c r="AF118" s="1">
        <v>2.2140903675497801</v>
      </c>
      <c r="AG118" s="1">
        <v>2.0599162235341901</v>
      </c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</row>
    <row r="119" spans="1:80" x14ac:dyDescent="0.3">
      <c r="A119" t="s">
        <v>472</v>
      </c>
      <c r="B119" s="1">
        <v>7.8815116793937401</v>
      </c>
      <c r="C119" s="1">
        <v>8.3365189473444197</v>
      </c>
      <c r="D119" s="1">
        <v>71.177055166458899</v>
      </c>
      <c r="E119" s="1">
        <v>71.327823757084502</v>
      </c>
      <c r="F119" s="1">
        <v>255.98918078481401</v>
      </c>
      <c r="G119" s="1">
        <v>259.09515729044102</v>
      </c>
      <c r="H119" s="1">
        <v>132.62642055510599</v>
      </c>
      <c r="I119" s="1">
        <v>134.75466623345099</v>
      </c>
      <c r="J119" s="1">
        <v>0.53512057680652103</v>
      </c>
      <c r="K119" s="1">
        <v>0.53547214246535502</v>
      </c>
      <c r="L119" s="1">
        <v>8.4789379693017199</v>
      </c>
      <c r="M119" s="1">
        <v>2.59784443382696</v>
      </c>
      <c r="N119" s="1">
        <v>0.96634638750084501</v>
      </c>
      <c r="O119" s="1">
        <v>0.97619047625001099</v>
      </c>
      <c r="P119" s="1">
        <v>2.29803146093258</v>
      </c>
      <c r="Q119" s="1">
        <v>2.3698530653243801</v>
      </c>
      <c r="R119" s="1">
        <v>3.2038944422347</v>
      </c>
      <c r="S119" s="1">
        <v>2.76958214868678</v>
      </c>
      <c r="T119" s="1">
        <v>74.417160597839498</v>
      </c>
      <c r="U119" s="1">
        <v>75.252304034634705</v>
      </c>
      <c r="V119" s="1">
        <v>182.093580130211</v>
      </c>
      <c r="W119" s="1">
        <v>187.09973086181</v>
      </c>
      <c r="X119" s="1">
        <v>84.637997958234195</v>
      </c>
      <c r="Y119" s="1">
        <v>85.817770531805905</v>
      </c>
      <c r="Z119" s="1">
        <v>0.45916134621330301</v>
      </c>
      <c r="AA119" s="1">
        <v>0.45770657843696499</v>
      </c>
      <c r="AB119" s="1">
        <v>8.6435498745397492</v>
      </c>
      <c r="AC119" s="1">
        <v>11.053263944214599</v>
      </c>
      <c r="AD119" s="1">
        <v>24.316850075254699</v>
      </c>
      <c r="AE119" s="1">
        <v>25.7298593353859</v>
      </c>
      <c r="AF119" s="1">
        <v>2.20899130550182</v>
      </c>
      <c r="AG119" s="1">
        <v>2.0655498622566499</v>
      </c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</row>
    <row r="120" spans="1:80" x14ac:dyDescent="0.3">
      <c r="A120" t="s">
        <v>476</v>
      </c>
      <c r="B120" s="1">
        <v>7.99668637347808</v>
      </c>
      <c r="C120" s="1">
        <v>8.7491481519543193</v>
      </c>
      <c r="D120" s="1">
        <v>71.009825834748995</v>
      </c>
      <c r="E120" s="1">
        <v>70.600343346888707</v>
      </c>
      <c r="F120" s="1">
        <v>255.609028707476</v>
      </c>
      <c r="G120" s="1">
        <v>257.831919958372</v>
      </c>
      <c r="H120" s="1">
        <v>133.77299422118799</v>
      </c>
      <c r="I120" s="1">
        <v>136.31153101554301</v>
      </c>
      <c r="J120" s="1">
        <v>0.53353141764908896</v>
      </c>
      <c r="K120" s="1">
        <v>0.53142620955674102</v>
      </c>
      <c r="L120" s="1">
        <v>8.4789379693017199</v>
      </c>
      <c r="M120" s="1">
        <v>1.0372053540402</v>
      </c>
      <c r="N120" s="1">
        <v>0.96618649574381699</v>
      </c>
      <c r="O120" s="1">
        <v>0.94868421050001095</v>
      </c>
      <c r="P120" s="1">
        <v>2.2888003265980901</v>
      </c>
      <c r="Q120" s="1">
        <v>2.3519383866519799</v>
      </c>
      <c r="R120" s="1">
        <v>3.2840445705619401</v>
      </c>
      <c r="S120" s="1">
        <v>3.0022925243738299</v>
      </c>
      <c r="T120" s="1">
        <v>74.198848405893301</v>
      </c>
      <c r="U120" s="1">
        <v>74.858881929521601</v>
      </c>
      <c r="V120" s="1">
        <v>174.89507446930199</v>
      </c>
      <c r="W120" s="1">
        <v>162.72819743214799</v>
      </c>
      <c r="X120" s="1">
        <v>82.394944588303602</v>
      </c>
      <c r="Y120" s="1">
        <v>80.018940960979506</v>
      </c>
      <c r="Z120" s="1">
        <v>0.472466254051986</v>
      </c>
      <c r="AA120" s="1">
        <v>0.49013564522106801</v>
      </c>
      <c r="AB120" s="1">
        <v>8.6435498745397492</v>
      </c>
      <c r="AC120" s="1">
        <v>0.417002960510583</v>
      </c>
      <c r="AD120" s="1">
        <v>24.270885711294799</v>
      </c>
      <c r="AE120" s="1">
        <v>22.897645726744599</v>
      </c>
      <c r="AF120" s="1">
        <v>2.2523229656532</v>
      </c>
      <c r="AG120" s="1">
        <v>2.1680270255571199</v>
      </c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</row>
    <row r="121" spans="1:80" x14ac:dyDescent="0.3">
      <c r="A121" t="s">
        <v>480</v>
      </c>
      <c r="B121" s="1">
        <v>7.1982121136528896</v>
      </c>
      <c r="C121" s="1">
        <v>5.6737575837110201</v>
      </c>
      <c r="D121" s="1">
        <v>71.379568162167502</v>
      </c>
      <c r="E121" s="1">
        <v>72.001440689582495</v>
      </c>
      <c r="F121" s="1">
        <v>247.14451117173999</v>
      </c>
      <c r="G121" s="1">
        <v>244.608771265363</v>
      </c>
      <c r="H121" s="1">
        <v>125.75766664841601</v>
      </c>
      <c r="I121" s="1">
        <v>122.96564025708599</v>
      </c>
      <c r="J121" s="1">
        <v>0.52628134870485099</v>
      </c>
      <c r="K121" s="1">
        <v>0.51133977040921796</v>
      </c>
      <c r="L121" s="1">
        <v>8.4789379693017199</v>
      </c>
      <c r="M121" s="1">
        <v>2.7790267943594</v>
      </c>
      <c r="N121" s="1">
        <v>0.96576672364360505</v>
      </c>
      <c r="O121" s="1">
        <v>0.87647058825001101</v>
      </c>
      <c r="P121" s="1">
        <v>2.1219984832202599</v>
      </c>
      <c r="Q121" s="1">
        <v>1.9822055198291799</v>
      </c>
      <c r="R121" s="1">
        <v>3.0301542475955299</v>
      </c>
      <c r="S121" s="1">
        <v>2.08580250128681</v>
      </c>
      <c r="T121" s="1">
        <v>73.577237637255294</v>
      </c>
      <c r="U121" s="1">
        <v>73.399653265871507</v>
      </c>
      <c r="V121" s="1">
        <v>176.94875243922101</v>
      </c>
      <c r="W121" s="1">
        <v>169.150136032565</v>
      </c>
      <c r="X121" s="1">
        <v>81.616455166970397</v>
      </c>
      <c r="Y121" s="1">
        <v>77.773283674911596</v>
      </c>
      <c r="Z121" s="1">
        <v>0.46062084737281001</v>
      </c>
      <c r="AA121" s="1">
        <v>0.45926922990691998</v>
      </c>
      <c r="AB121" s="1">
        <v>8.6435498745397492</v>
      </c>
      <c r="AC121" s="1">
        <v>8.8723399211291998</v>
      </c>
      <c r="AD121" s="1">
        <v>24.2888970659798</v>
      </c>
      <c r="AE121" s="1">
        <v>24.1018410590776</v>
      </c>
      <c r="AF121" s="1">
        <v>2.18570945850378</v>
      </c>
      <c r="AG121" s="1">
        <v>2.0049748648421799</v>
      </c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</row>
    <row r="122" spans="1:80" x14ac:dyDescent="0.3">
      <c r="A122" t="s">
        <v>484</v>
      </c>
      <c r="B122" s="1">
        <v>7.75866707860063</v>
      </c>
      <c r="C122" s="1">
        <v>7.8141099905928604</v>
      </c>
      <c r="D122" s="1">
        <v>71.3274991246562</v>
      </c>
      <c r="E122" s="1">
        <v>71.938417281389206</v>
      </c>
      <c r="F122" s="1">
        <v>250.91550629843999</v>
      </c>
      <c r="G122" s="1">
        <v>249.35181540700799</v>
      </c>
      <c r="H122" s="1">
        <v>124.772049551687</v>
      </c>
      <c r="I122" s="1">
        <v>121.254721431962</v>
      </c>
      <c r="J122" s="1">
        <v>0.52689936291872097</v>
      </c>
      <c r="K122" s="1">
        <v>0.51348521884750598</v>
      </c>
      <c r="L122" s="1">
        <v>8.4789379693017199</v>
      </c>
      <c r="M122" s="1">
        <v>2.8798429836956201</v>
      </c>
      <c r="N122" s="1">
        <v>0.96586486078963496</v>
      </c>
      <c r="O122" s="1">
        <v>0.89335317475001097</v>
      </c>
      <c r="P122" s="1">
        <v>2.3021140843313699</v>
      </c>
      <c r="Q122" s="1">
        <v>2.3983634164697101</v>
      </c>
      <c r="R122" s="1">
        <v>3.1584755735699499</v>
      </c>
      <c r="S122" s="1">
        <v>2.5343620778367</v>
      </c>
      <c r="T122" s="1">
        <v>73.829409231896406</v>
      </c>
      <c r="U122" s="1">
        <v>74.114481111545004</v>
      </c>
      <c r="V122" s="1">
        <v>179.35951516817201</v>
      </c>
      <c r="W122" s="1">
        <v>177.804447925115</v>
      </c>
      <c r="X122" s="1">
        <v>81.846438547259794</v>
      </c>
      <c r="Y122" s="1">
        <v>78.633493502219906</v>
      </c>
      <c r="Z122" s="1">
        <v>0.45108602203207199</v>
      </c>
      <c r="AA122" s="1">
        <v>0.43525006025522001</v>
      </c>
      <c r="AB122" s="1">
        <v>8.6435498745397492</v>
      </c>
      <c r="AC122" s="1">
        <v>13.0493551398369</v>
      </c>
      <c r="AD122" s="1">
        <v>24.291243751874099</v>
      </c>
      <c r="AE122" s="1">
        <v>24.4824569900365</v>
      </c>
      <c r="AF122" s="1">
        <v>2.2633002273297298</v>
      </c>
      <c r="AG122" s="1">
        <v>2.2527480512337101</v>
      </c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</row>
    <row r="123" spans="1:80" x14ac:dyDescent="0.3">
      <c r="A123" t="s">
        <v>488</v>
      </c>
      <c r="B123" s="1">
        <v>7.7233961934083597</v>
      </c>
      <c r="C123" s="1">
        <v>7.7463441099577199</v>
      </c>
      <c r="D123" s="1">
        <v>70.816341772499797</v>
      </c>
      <c r="E123" s="1">
        <v>70.344367594971501</v>
      </c>
      <c r="F123" s="1">
        <v>245.87129570392</v>
      </c>
      <c r="G123" s="1">
        <v>242.336035960403</v>
      </c>
      <c r="H123" s="1">
        <v>126.651562584804</v>
      </c>
      <c r="I123" s="1">
        <v>124.65338704825101</v>
      </c>
      <c r="J123" s="1">
        <v>0.53054284324376699</v>
      </c>
      <c r="K123" s="1">
        <v>0.52298760964646396</v>
      </c>
      <c r="L123" s="1">
        <v>8.4789379693017199</v>
      </c>
      <c r="M123" s="1">
        <v>7.1148484833617598</v>
      </c>
      <c r="N123" s="1">
        <v>0.96648953950513306</v>
      </c>
      <c r="O123" s="1">
        <v>1.0008169932500099</v>
      </c>
      <c r="P123" s="1">
        <v>2.1312427995409999</v>
      </c>
      <c r="Q123" s="1">
        <v>2.0218051273572399</v>
      </c>
      <c r="R123" s="1">
        <v>3.6641552909566202</v>
      </c>
      <c r="S123" s="1">
        <v>4.5321676351487099</v>
      </c>
      <c r="T123" s="1">
        <v>73.286414012298394</v>
      </c>
      <c r="U123" s="1">
        <v>72.305418848102406</v>
      </c>
      <c r="V123" s="1">
        <v>180.158851854879</v>
      </c>
      <c r="W123" s="1">
        <v>181.175997549351</v>
      </c>
      <c r="X123" s="1">
        <v>85.677541432398499</v>
      </c>
      <c r="Y123" s="1">
        <v>88.401599708625199</v>
      </c>
      <c r="Z123" s="1">
        <v>0.46705790286429799</v>
      </c>
      <c r="AA123" s="1">
        <v>0.47760133198542398</v>
      </c>
      <c r="AB123" s="1">
        <v>8.6435498745397492</v>
      </c>
      <c r="AC123" s="1">
        <v>12.9666766976276</v>
      </c>
      <c r="AD123" s="1">
        <v>24.305210022218098</v>
      </c>
      <c r="AE123" s="1">
        <v>25.332917617099</v>
      </c>
      <c r="AF123" s="1">
        <v>2.2352193052804901</v>
      </c>
      <c r="AG123" s="1">
        <v>2.14999584615135</v>
      </c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</row>
    <row r="124" spans="1:80" x14ac:dyDescent="0.3">
      <c r="A124" t="s">
        <v>492</v>
      </c>
      <c r="B124" s="1">
        <v>8.0040899203021798</v>
      </c>
      <c r="C124" s="1">
        <v>8.8300860227133207</v>
      </c>
      <c r="D124" s="1">
        <v>70.996407401478393</v>
      </c>
      <c r="E124" s="1">
        <v>70.826138489212298</v>
      </c>
      <c r="F124" s="1">
        <v>254.26426762718901</v>
      </c>
      <c r="G124" s="1">
        <v>254.90155842421899</v>
      </c>
      <c r="H124" s="1">
        <v>128.914315734388</v>
      </c>
      <c r="I124" s="1">
        <v>127.69629803951401</v>
      </c>
      <c r="J124" s="1">
        <v>0.53451189164472801</v>
      </c>
      <c r="K124" s="1">
        <v>0.53445567772757396</v>
      </c>
      <c r="L124" s="1">
        <v>8.4789379693017199</v>
      </c>
      <c r="M124" s="1">
        <v>0.43459540502371802</v>
      </c>
      <c r="N124" s="1">
        <v>0.96731303668445801</v>
      </c>
      <c r="O124" s="1">
        <v>1.1424836600000099</v>
      </c>
      <c r="P124" s="1">
        <v>2.26892746291646</v>
      </c>
      <c r="Q124" s="1">
        <v>2.29808658008933</v>
      </c>
      <c r="R124" s="1">
        <v>3.39560638571034</v>
      </c>
      <c r="S124" s="1">
        <v>3.5267534191913898</v>
      </c>
      <c r="T124" s="1">
        <v>73.518885657091303</v>
      </c>
      <c r="U124" s="1">
        <v>73.051914828782103</v>
      </c>
      <c r="V124" s="1">
        <v>180.96988997978599</v>
      </c>
      <c r="W124" s="1">
        <v>183.879773072391</v>
      </c>
      <c r="X124" s="1">
        <v>83.854782244016107</v>
      </c>
      <c r="Y124" s="1">
        <v>84.400614103654107</v>
      </c>
      <c r="Z124" s="1">
        <v>0.45776377178993199</v>
      </c>
      <c r="AA124" s="1">
        <v>0.45408780950123201</v>
      </c>
      <c r="AB124" s="1">
        <v>8.6435498745397492</v>
      </c>
      <c r="AC124" s="1">
        <v>7.5770573687489602</v>
      </c>
      <c r="AD124" s="1">
        <v>24.2920602746592</v>
      </c>
      <c r="AE124" s="1">
        <v>24.038952445023799</v>
      </c>
      <c r="AF124" s="1">
        <v>2.33695801710962</v>
      </c>
      <c r="AG124" s="1">
        <v>2.4530986954969598</v>
      </c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</row>
    <row r="125" spans="1:80" x14ac:dyDescent="0.3">
      <c r="A125" t="s">
        <v>496</v>
      </c>
      <c r="B125" s="1">
        <v>7.8036964231772696</v>
      </c>
      <c r="C125" s="1">
        <v>8.0819388681637996</v>
      </c>
      <c r="D125" s="1">
        <v>70.645106764353798</v>
      </c>
      <c r="E125" s="1">
        <v>69.814422216889795</v>
      </c>
      <c r="F125" s="1">
        <v>247.54580775876099</v>
      </c>
      <c r="G125" s="1">
        <v>246.25694181908</v>
      </c>
      <c r="H125" s="1">
        <v>126.649172531164</v>
      </c>
      <c r="I125" s="1">
        <v>124.82908710115299</v>
      </c>
      <c r="J125" s="1">
        <v>0.53151044037908501</v>
      </c>
      <c r="K125" s="1">
        <v>0.52583699893971303</v>
      </c>
      <c r="L125" s="1">
        <v>8.4789379693017199</v>
      </c>
      <c r="M125" s="1">
        <v>5.3256368027449001</v>
      </c>
      <c r="N125" s="1">
        <v>0.96656977461789595</v>
      </c>
      <c r="O125" s="1">
        <v>1.01461988325001</v>
      </c>
      <c r="P125" s="1">
        <v>2.2102270042791101</v>
      </c>
      <c r="Q125" s="1">
        <v>2.17668473656745</v>
      </c>
      <c r="R125" s="1">
        <v>3.4058668295132799</v>
      </c>
      <c r="S125" s="1">
        <v>3.4272515204349698</v>
      </c>
      <c r="T125" s="1">
        <v>73.545173502617899</v>
      </c>
      <c r="U125" s="1">
        <v>73.433464044987502</v>
      </c>
      <c r="V125" s="1">
        <v>180.387445577481</v>
      </c>
      <c r="W125" s="1">
        <v>180.752088241542</v>
      </c>
      <c r="X125" s="1">
        <v>82.716326847904398</v>
      </c>
      <c r="Y125" s="1">
        <v>81.424002645256394</v>
      </c>
      <c r="Z125" s="1">
        <v>0.45394228467265502</v>
      </c>
      <c r="AA125" s="1">
        <v>0.44447029531361998</v>
      </c>
      <c r="AB125" s="1">
        <v>8.6435498745397492</v>
      </c>
      <c r="AC125" s="1">
        <v>3.9938759465958</v>
      </c>
      <c r="AD125" s="1">
        <v>24.2808176182835</v>
      </c>
      <c r="AE125" s="1">
        <v>23.306282580904899</v>
      </c>
      <c r="AF125" s="1">
        <v>2.2729414811441702</v>
      </c>
      <c r="AG125" s="1">
        <v>2.2632509859439298</v>
      </c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</row>
    <row r="126" spans="1:80" x14ac:dyDescent="0.3">
      <c r="A126" t="s">
        <v>500</v>
      </c>
      <c r="B126" s="1">
        <v>7.8428951112497902</v>
      </c>
      <c r="C126" s="1">
        <v>8.1125455621332794</v>
      </c>
      <c r="D126" s="1">
        <v>70.896835025909198</v>
      </c>
      <c r="E126" s="1">
        <v>70.362920900352606</v>
      </c>
      <c r="F126" s="1">
        <v>256.53033691902198</v>
      </c>
      <c r="G126" s="1">
        <v>259.89035206509601</v>
      </c>
      <c r="H126" s="1">
        <v>138.11893321942799</v>
      </c>
      <c r="I126" s="1">
        <v>143.41625039313999</v>
      </c>
      <c r="J126" s="1">
        <v>0.54074931204457699</v>
      </c>
      <c r="K126" s="1">
        <v>0.55082319127090895</v>
      </c>
      <c r="L126" s="1">
        <v>8.4789379693017199</v>
      </c>
      <c r="M126" s="1">
        <v>18.972190672709399</v>
      </c>
      <c r="N126" s="1">
        <v>0.96619170192107695</v>
      </c>
      <c r="O126" s="1">
        <v>0.94957983200001095</v>
      </c>
      <c r="P126" s="1">
        <v>2.4110668237631301</v>
      </c>
      <c r="Q126" s="1">
        <v>2.6095705259201898</v>
      </c>
      <c r="R126" s="1">
        <v>3.5592973113495501</v>
      </c>
      <c r="S126" s="1">
        <v>4.1363760905717299</v>
      </c>
      <c r="T126" s="1">
        <v>73.2502322759142</v>
      </c>
      <c r="U126" s="1">
        <v>72.465600465487896</v>
      </c>
      <c r="V126" s="1">
        <v>184.24615970407299</v>
      </c>
      <c r="W126" s="1">
        <v>195.88943739488101</v>
      </c>
      <c r="X126" s="1">
        <v>91.216780058372606</v>
      </c>
      <c r="Y126" s="1">
        <v>101.501196545685</v>
      </c>
      <c r="Z126" s="1">
        <v>0.48123305183405901</v>
      </c>
      <c r="AA126" s="1">
        <v>0.51424226745490298</v>
      </c>
      <c r="AB126" s="1">
        <v>8.6435498745397492</v>
      </c>
      <c r="AC126" s="1">
        <v>4.5807717461832098</v>
      </c>
      <c r="AD126" s="1">
        <v>24.2714105939319</v>
      </c>
      <c r="AE126" s="1">
        <v>22.400635970381099</v>
      </c>
      <c r="AF126" s="1">
        <v>2.3003692836807299</v>
      </c>
      <c r="AG126" s="1">
        <v>2.3232489732625901</v>
      </c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</row>
    <row r="127" spans="1:80" x14ac:dyDescent="0.3">
      <c r="A127" t="s">
        <v>504</v>
      </c>
      <c r="B127" s="1">
        <v>7.5698069329981097</v>
      </c>
      <c r="C127" s="1">
        <v>7.1756156806835802</v>
      </c>
      <c r="D127" s="1">
        <v>71.993072686594402</v>
      </c>
      <c r="E127" s="1">
        <v>73.789979184939995</v>
      </c>
      <c r="F127" s="1">
        <v>251.43171134729201</v>
      </c>
      <c r="G127" s="1">
        <v>252.39960893600099</v>
      </c>
      <c r="H127" s="1">
        <v>134.36803252906699</v>
      </c>
      <c r="I127" s="1">
        <v>137.737309929063</v>
      </c>
      <c r="J127" s="1">
        <v>0.54524113568891697</v>
      </c>
      <c r="K127" s="1">
        <v>0.56324148103276706</v>
      </c>
      <c r="L127" s="1">
        <v>8.4789379693017199</v>
      </c>
      <c r="M127" s="1">
        <v>14.6085550971051</v>
      </c>
      <c r="N127" s="1">
        <v>0.96604404092967899</v>
      </c>
      <c r="O127" s="1">
        <v>0.92417763150001098</v>
      </c>
      <c r="P127" s="1">
        <v>1.9808351380776299</v>
      </c>
      <c r="Q127" s="1">
        <v>1.7082177939498999</v>
      </c>
      <c r="R127" s="1">
        <v>3.4001610766735602</v>
      </c>
      <c r="S127" s="1">
        <v>3.5293519433887801</v>
      </c>
      <c r="T127" s="1">
        <v>73.919898952391407</v>
      </c>
      <c r="U127" s="1">
        <v>74.1142229709438</v>
      </c>
      <c r="V127" s="1">
        <v>176.693359220497</v>
      </c>
      <c r="W127" s="1">
        <v>167.688884772938</v>
      </c>
      <c r="X127" s="1">
        <v>82.338586248108697</v>
      </c>
      <c r="Y127" s="1">
        <v>79.467634476609106</v>
      </c>
      <c r="Z127" s="1">
        <v>0.46172655448951699</v>
      </c>
      <c r="AA127" s="1">
        <v>0.46284704322995501</v>
      </c>
      <c r="AB127" s="1">
        <v>8.6435498745397492</v>
      </c>
      <c r="AC127" s="1">
        <v>3.3657186132026098</v>
      </c>
      <c r="AD127" s="1">
        <v>24.3348979331527</v>
      </c>
      <c r="AE127" s="1">
        <v>27.553877135789801</v>
      </c>
      <c r="AF127" s="1">
        <v>2.2258622569195401</v>
      </c>
      <c r="AG127" s="1">
        <v>2.1189260625957398</v>
      </c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</row>
    <row r="128" spans="1:80" x14ac:dyDescent="0.3">
      <c r="A128" t="s">
        <v>508</v>
      </c>
      <c r="B128" s="1">
        <v>7.8363763967358997</v>
      </c>
      <c r="C128" s="1">
        <v>8.1466713620956899</v>
      </c>
      <c r="D128" s="1">
        <v>70.651636969479597</v>
      </c>
      <c r="E128" s="1">
        <v>69.966923716684406</v>
      </c>
      <c r="F128" s="1">
        <v>251.06599104518099</v>
      </c>
      <c r="G128" s="1">
        <v>251.57058299113899</v>
      </c>
      <c r="H128" s="1">
        <v>132.485088792147</v>
      </c>
      <c r="I128" s="1">
        <v>134.68225885491299</v>
      </c>
      <c r="J128" s="1">
        <v>0.54683751173388695</v>
      </c>
      <c r="K128" s="1">
        <v>0.56750848174839397</v>
      </c>
      <c r="L128" s="1">
        <v>8.4789379693017199</v>
      </c>
      <c r="M128" s="1">
        <v>7.5218140151413797</v>
      </c>
      <c r="N128" s="1">
        <v>0.96654041642854305</v>
      </c>
      <c r="O128" s="1">
        <v>1.0095693780000099</v>
      </c>
      <c r="P128" s="1">
        <v>2.2366701399684099</v>
      </c>
      <c r="Q128" s="1">
        <v>2.2014694196831899</v>
      </c>
      <c r="R128" s="1">
        <v>3.42236133650895</v>
      </c>
      <c r="S128" s="1">
        <v>3.5700128996700098</v>
      </c>
      <c r="T128" s="1">
        <v>73.513258688067197</v>
      </c>
      <c r="U128" s="1">
        <v>72.751788488931098</v>
      </c>
      <c r="V128" s="1">
        <v>179.45531793241699</v>
      </c>
      <c r="W128" s="1">
        <v>176.67385699511499</v>
      </c>
      <c r="X128" s="1">
        <v>86.231069679929604</v>
      </c>
      <c r="Y128" s="1">
        <v>88.067790451733003</v>
      </c>
      <c r="Z128" s="1">
        <v>0.47284366482342599</v>
      </c>
      <c r="AA128" s="1">
        <v>0.49040077432137202</v>
      </c>
      <c r="AB128" s="1">
        <v>8.6435498745397492</v>
      </c>
      <c r="AC128" s="1">
        <v>8.0554444084559798</v>
      </c>
      <c r="AD128" s="1">
        <v>24.268773793311802</v>
      </c>
      <c r="AE128" s="1">
        <v>22.709313904496799</v>
      </c>
      <c r="AF128" s="1">
        <v>2.3896426770865902</v>
      </c>
      <c r="AG128" s="1">
        <v>2.6075738390040599</v>
      </c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</row>
    <row r="129" spans="1:80" x14ac:dyDescent="0.3">
      <c r="A129" t="s">
        <v>512</v>
      </c>
      <c r="B129" s="1">
        <v>7.4421935654204203</v>
      </c>
      <c r="C129" s="1">
        <v>6.6265569098099402</v>
      </c>
      <c r="D129" s="1">
        <v>70.7156478293345</v>
      </c>
      <c r="E129" s="1">
        <v>69.971473801238204</v>
      </c>
      <c r="F129" s="1">
        <v>245.311116863672</v>
      </c>
      <c r="G129" s="1">
        <v>243.21957712275201</v>
      </c>
      <c r="H129" s="1">
        <v>123.72448543013</v>
      </c>
      <c r="I129" s="1">
        <v>120.77586762230401</v>
      </c>
      <c r="J129" s="1">
        <v>0.52804491044272095</v>
      </c>
      <c r="K129" s="1">
        <v>0.51649454181241405</v>
      </c>
      <c r="L129" s="1">
        <v>8.4789379693017199</v>
      </c>
      <c r="M129" s="1">
        <v>12.517531882806701</v>
      </c>
      <c r="N129" s="1">
        <v>0.96613149880783</v>
      </c>
      <c r="O129" s="1">
        <v>0.93922305775001103</v>
      </c>
      <c r="P129" s="1">
        <v>2.1394553744054998</v>
      </c>
      <c r="Q129" s="1">
        <v>2.0368081530415298</v>
      </c>
      <c r="R129" s="1">
        <v>3.3523386728412499</v>
      </c>
      <c r="S129" s="1">
        <v>3.2688021358039299</v>
      </c>
      <c r="T129" s="1">
        <v>73.374477608023298</v>
      </c>
      <c r="U129" s="1">
        <v>72.778794189588695</v>
      </c>
      <c r="V129" s="1">
        <v>177.235467647467</v>
      </c>
      <c r="W129" s="1">
        <v>169.16735564583601</v>
      </c>
      <c r="X129" s="1">
        <v>81.383282065860499</v>
      </c>
      <c r="Y129" s="1">
        <v>78.211135439095003</v>
      </c>
      <c r="Z129" s="1">
        <v>0.459603658301105</v>
      </c>
      <c r="AA129" s="1">
        <v>0.45925534717079097</v>
      </c>
      <c r="AB129" s="1">
        <v>8.6435498745397492</v>
      </c>
      <c r="AC129" s="1">
        <v>8.6945192233783306</v>
      </c>
      <c r="AD129" s="1">
        <v>24.2800148756188</v>
      </c>
      <c r="AE129" s="1">
        <v>22.534588719211701</v>
      </c>
      <c r="AF129" s="1">
        <v>2.1142052708736201</v>
      </c>
      <c r="AG129" s="1">
        <v>1.77747808691973</v>
      </c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</row>
    <row r="130" spans="1:80" x14ac:dyDescent="0.3">
      <c r="A130" t="s">
        <v>516</v>
      </c>
      <c r="B130" s="1">
        <v>7.56422254313512</v>
      </c>
      <c r="C130" s="1">
        <v>7.1644566115706301</v>
      </c>
      <c r="D130" s="1">
        <v>70.752597596661403</v>
      </c>
      <c r="E130" s="1">
        <v>69.916561300531797</v>
      </c>
      <c r="F130" s="1">
        <v>249.44916235084199</v>
      </c>
      <c r="G130" s="1">
        <v>247.93452509926701</v>
      </c>
      <c r="H130" s="1">
        <v>128.13556414569001</v>
      </c>
      <c r="I130" s="1">
        <v>126.647515868239</v>
      </c>
      <c r="J130" s="1">
        <v>0.53924684811923196</v>
      </c>
      <c r="K130" s="1">
        <v>0.54725054129390005</v>
      </c>
      <c r="L130" s="1">
        <v>8.4789379693017199</v>
      </c>
      <c r="M130" s="1">
        <v>17.7824575013668</v>
      </c>
      <c r="N130" s="1">
        <v>0.96611571602033197</v>
      </c>
      <c r="O130" s="1">
        <v>0.93650793625001105</v>
      </c>
      <c r="P130" s="1">
        <v>2.20739132377803</v>
      </c>
      <c r="Q130" s="1">
        <v>2.1701851350884902</v>
      </c>
      <c r="R130" s="1">
        <v>3.5030525675050401</v>
      </c>
      <c r="S130" s="1">
        <v>3.9236460824701398</v>
      </c>
      <c r="T130" s="1">
        <v>73.020239505809798</v>
      </c>
      <c r="U130" s="1">
        <v>71.535408440963593</v>
      </c>
      <c r="V130" s="1">
        <v>181.07621174949</v>
      </c>
      <c r="W130" s="1">
        <v>183.70726312425299</v>
      </c>
      <c r="X130" s="1">
        <v>78.332801807735294</v>
      </c>
      <c r="Y130" s="1">
        <v>71.293035155221006</v>
      </c>
      <c r="Z130" s="1">
        <v>0.43510661320556698</v>
      </c>
      <c r="AA130" s="1">
        <v>0.39589138765073001</v>
      </c>
      <c r="AB130" s="1">
        <v>8.6435498745397492</v>
      </c>
      <c r="AC130" s="1">
        <v>1.1444981482175101</v>
      </c>
      <c r="AD130" s="1">
        <v>24.291308823358001</v>
      </c>
      <c r="AE130" s="1">
        <v>24.2274435876143</v>
      </c>
      <c r="AF130" s="1">
        <v>2.2826276577147202</v>
      </c>
      <c r="AG130" s="1">
        <v>2.3152617495892298</v>
      </c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</row>
    <row r="131" spans="1:80" x14ac:dyDescent="0.3">
      <c r="A131" t="s">
        <v>520</v>
      </c>
      <c r="B131" s="1">
        <v>7.3619729303715697</v>
      </c>
      <c r="C131" s="1">
        <v>6.3260281061480397</v>
      </c>
      <c r="D131" s="1">
        <v>70.866963485761502</v>
      </c>
      <c r="E131" s="1">
        <v>70.460995258684406</v>
      </c>
      <c r="F131" s="1">
        <v>245.26266903501099</v>
      </c>
      <c r="G131" s="1">
        <v>242.23734503693601</v>
      </c>
      <c r="H131" s="1">
        <v>128.13593757210401</v>
      </c>
      <c r="I131" s="1">
        <v>127.198142655035</v>
      </c>
      <c r="J131" s="1">
        <v>0.53464268032217199</v>
      </c>
      <c r="K131" s="1">
        <v>0.534495189020882</v>
      </c>
      <c r="L131" s="1">
        <v>8.4789379693017199</v>
      </c>
      <c r="M131" s="1">
        <v>1.6604544432736501</v>
      </c>
      <c r="N131" s="1">
        <v>0.96629670441340498</v>
      </c>
      <c r="O131" s="1">
        <v>0.96764346775001098</v>
      </c>
      <c r="P131" s="1">
        <v>2.21918732039323</v>
      </c>
      <c r="Q131" s="1">
        <v>2.1865181847836599</v>
      </c>
      <c r="R131" s="1">
        <v>3.2404142802282299</v>
      </c>
      <c r="S131" s="1">
        <v>2.9209077306244202</v>
      </c>
      <c r="T131" s="1">
        <v>73.960551044633803</v>
      </c>
      <c r="U131" s="1">
        <v>74.565558892054796</v>
      </c>
      <c r="V131" s="1">
        <v>178.03419130723501</v>
      </c>
      <c r="W131" s="1">
        <v>173.109604833421</v>
      </c>
      <c r="X131" s="1">
        <v>81.580917840999703</v>
      </c>
      <c r="Y131" s="1">
        <v>79.153627611789403</v>
      </c>
      <c r="Z131" s="1">
        <v>0.455804232604756</v>
      </c>
      <c r="AA131" s="1">
        <v>0.44955268326352299</v>
      </c>
      <c r="AB131" s="1">
        <v>8.6435498745397492</v>
      </c>
      <c r="AC131" s="1">
        <v>1.62179824826858E-2</v>
      </c>
      <c r="AD131" s="1">
        <v>24.245723694944299</v>
      </c>
      <c r="AE131" s="1">
        <v>20.240777449973098</v>
      </c>
      <c r="AF131" s="1">
        <v>2.3232031559071999</v>
      </c>
      <c r="AG131" s="1">
        <v>2.4168588101212101</v>
      </c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</row>
    <row r="132" spans="1:80" x14ac:dyDescent="0.3">
      <c r="A132" t="s">
        <v>524</v>
      </c>
      <c r="B132" s="1">
        <v>7.8344719210793201</v>
      </c>
      <c r="C132" s="1">
        <v>8.11314885485905</v>
      </c>
      <c r="D132" s="1">
        <v>71.086652638755396</v>
      </c>
      <c r="E132" s="1">
        <v>71.015455701033801</v>
      </c>
      <c r="F132" s="1">
        <v>246.56974390952601</v>
      </c>
      <c r="G132" s="1">
        <v>245.669923095717</v>
      </c>
      <c r="H132" s="1">
        <v>127.862197389513</v>
      </c>
      <c r="I132" s="1">
        <v>126.974317294242</v>
      </c>
      <c r="J132" s="1">
        <v>0.53879305122656596</v>
      </c>
      <c r="K132" s="1">
        <v>0.54592391676693997</v>
      </c>
      <c r="L132" s="1">
        <v>8.4789379693017199</v>
      </c>
      <c r="M132" s="1">
        <v>19.413059927980001</v>
      </c>
      <c r="N132" s="1">
        <v>0.96634292742776495</v>
      </c>
      <c r="O132" s="1">
        <v>0.97559523800001102</v>
      </c>
      <c r="P132" s="1">
        <v>2.0667972277719202</v>
      </c>
      <c r="Q132" s="1">
        <v>1.86655818153033</v>
      </c>
      <c r="R132" s="1">
        <v>3.2750723767193501</v>
      </c>
      <c r="S132" s="1">
        <v>3.0199943569762699</v>
      </c>
      <c r="T132" s="1">
        <v>73.381797218465294</v>
      </c>
      <c r="U132" s="1">
        <v>72.819679001202203</v>
      </c>
      <c r="V132" s="1">
        <v>175.649790485745</v>
      </c>
      <c r="W132" s="1">
        <v>164.00467173797301</v>
      </c>
      <c r="X132" s="1">
        <v>78.227974047231598</v>
      </c>
      <c r="Y132" s="1">
        <v>70.857676221463706</v>
      </c>
      <c r="Z132" s="1">
        <v>0.44929446671517997</v>
      </c>
      <c r="AA132" s="1">
        <v>0.43234358116742699</v>
      </c>
      <c r="AB132" s="1">
        <v>8.6435498745397492</v>
      </c>
      <c r="AC132" s="1">
        <v>1.6157058462135001</v>
      </c>
      <c r="AD132" s="1">
        <v>24.3011219264665</v>
      </c>
      <c r="AE132" s="1">
        <v>24.914353409267999</v>
      </c>
      <c r="AF132" s="1">
        <v>2.1859895762199</v>
      </c>
      <c r="AG132" s="1">
        <v>1.99805778868966</v>
      </c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</row>
    <row r="133" spans="1:80" x14ac:dyDescent="0.3">
      <c r="A133" t="s">
        <v>528</v>
      </c>
      <c r="B133" s="1">
        <v>8.1564218451885893</v>
      </c>
      <c r="C133" s="1">
        <v>9.4223471266344099</v>
      </c>
      <c r="D133" s="1">
        <v>71.448858430569004</v>
      </c>
      <c r="E133" s="1">
        <v>72.176696138240402</v>
      </c>
      <c r="F133" s="1">
        <v>260.179151207426</v>
      </c>
      <c r="G133" s="1">
        <v>267.564962159885</v>
      </c>
      <c r="H133" s="1">
        <v>137.12486430193599</v>
      </c>
      <c r="I133" s="1">
        <v>142.53854732341699</v>
      </c>
      <c r="J133" s="1">
        <v>0.53688054110102201</v>
      </c>
      <c r="K133" s="1">
        <v>0.54142175327728903</v>
      </c>
      <c r="L133" s="1">
        <v>8.4789379693017199</v>
      </c>
      <c r="M133" s="1">
        <v>1.83746359836986</v>
      </c>
      <c r="N133" s="1">
        <v>0.96678625092724702</v>
      </c>
      <c r="O133" s="1">
        <v>1.0518604202500099</v>
      </c>
      <c r="P133" s="1">
        <v>2.3277397880140098</v>
      </c>
      <c r="Q133" s="1">
        <v>2.4056311500032002</v>
      </c>
      <c r="R133" s="1">
        <v>3.3380246832220402</v>
      </c>
      <c r="S133" s="1">
        <v>3.2069781245369202</v>
      </c>
      <c r="T133" s="1">
        <v>74.258150796514698</v>
      </c>
      <c r="U133" s="1">
        <v>75.454760063117504</v>
      </c>
      <c r="V133" s="1">
        <v>181.81953804134201</v>
      </c>
      <c r="W133" s="1">
        <v>185.73967576982801</v>
      </c>
      <c r="X133" s="1">
        <v>88.090919687583096</v>
      </c>
      <c r="Y133" s="1">
        <v>92.220134805468703</v>
      </c>
      <c r="Z133" s="1">
        <v>0.47180593471542398</v>
      </c>
      <c r="AA133" s="1">
        <v>0.487451979999177</v>
      </c>
      <c r="AB133" s="1">
        <v>8.6435498745397492</v>
      </c>
      <c r="AC133" s="1">
        <v>3.2498792451388101</v>
      </c>
      <c r="AD133" s="1">
        <v>24.339818958919398</v>
      </c>
      <c r="AE133" s="1">
        <v>27.6940831025357</v>
      </c>
      <c r="AF133" s="1">
        <v>2.2407700183788202</v>
      </c>
      <c r="AG133" s="1">
        <v>2.1760728063797998</v>
      </c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</row>
    <row r="134" spans="1:80" x14ac:dyDescent="0.3">
      <c r="A134" t="s">
        <v>532</v>
      </c>
      <c r="B134" s="1">
        <v>7.6121816602862999</v>
      </c>
      <c r="C134" s="1">
        <v>7.3035656648364302</v>
      </c>
      <c r="D134" s="1">
        <v>70.906990853492999</v>
      </c>
      <c r="E134" s="1">
        <v>70.701940378973504</v>
      </c>
      <c r="F134" s="1">
        <v>251.612610290558</v>
      </c>
      <c r="G134" s="1">
        <v>253.18201785118899</v>
      </c>
      <c r="H134" s="1">
        <v>130.15723688579499</v>
      </c>
      <c r="I134" s="1">
        <v>130.45803203705199</v>
      </c>
      <c r="J134" s="1">
        <v>0.53106490942646001</v>
      </c>
      <c r="K134" s="1">
        <v>0.52426427944124898</v>
      </c>
      <c r="L134" s="1">
        <v>8.4789379693017199</v>
      </c>
      <c r="M134" s="1">
        <v>5.6816269651248197</v>
      </c>
      <c r="N134" s="1">
        <v>0.96623581784157997</v>
      </c>
      <c r="O134" s="1">
        <v>0.95716911775001101</v>
      </c>
      <c r="P134" s="1">
        <v>2.4128571183443501</v>
      </c>
      <c r="Q134" s="1">
        <v>2.5975959480239101</v>
      </c>
      <c r="R134" s="1">
        <v>3.4461903317121001</v>
      </c>
      <c r="S134" s="1">
        <v>3.6916355446504401</v>
      </c>
      <c r="T134" s="1">
        <v>73.028374029509294</v>
      </c>
      <c r="U134" s="1">
        <v>71.759471102531705</v>
      </c>
      <c r="V134" s="1">
        <v>182.515379642656</v>
      </c>
      <c r="W134" s="1">
        <v>188.14390104257501</v>
      </c>
      <c r="X134" s="1">
        <v>85.579190999143705</v>
      </c>
      <c r="Y134" s="1">
        <v>87.905445710495698</v>
      </c>
      <c r="Z134" s="1">
        <v>0.46101178637974199</v>
      </c>
      <c r="AA134" s="1">
        <v>0.462292528301044</v>
      </c>
      <c r="AB134" s="1">
        <v>8.6435498745397492</v>
      </c>
      <c r="AC134" s="1">
        <v>8.4656292427719393</v>
      </c>
      <c r="AD134" s="1">
        <v>24.3067599424982</v>
      </c>
      <c r="AE134" s="1">
        <v>25.2125495408227</v>
      </c>
      <c r="AF134" s="1">
        <v>2.3386192242524801</v>
      </c>
      <c r="AG134" s="1">
        <v>2.4617467326319198</v>
      </c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</row>
    <row r="135" spans="1:80" x14ac:dyDescent="0.3">
      <c r="A135" t="s">
        <v>536</v>
      </c>
      <c r="B135" s="1">
        <v>7.8883273001501504</v>
      </c>
      <c r="C135" s="1">
        <v>8.3816437503106496</v>
      </c>
      <c r="D135" s="1">
        <v>71.479163556227803</v>
      </c>
      <c r="E135" s="1">
        <v>72.018432166594906</v>
      </c>
      <c r="F135" s="1">
        <v>245.17120188483401</v>
      </c>
      <c r="G135" s="1">
        <v>241.68147059241701</v>
      </c>
      <c r="H135" s="1">
        <v>130.59144835638801</v>
      </c>
      <c r="I135" s="1">
        <v>130.816072716207</v>
      </c>
      <c r="J135" s="1">
        <v>0.55104094351356603</v>
      </c>
      <c r="K135" s="1">
        <v>0.57938326331947099</v>
      </c>
      <c r="L135" s="1">
        <v>8.4789379693017199</v>
      </c>
      <c r="M135" s="1">
        <v>0.56714588918341902</v>
      </c>
      <c r="N135" s="1">
        <v>0.96633946735613896</v>
      </c>
      <c r="O135" s="1">
        <v>0.97500000000001097</v>
      </c>
      <c r="P135" s="1">
        <v>2.4105436832184099</v>
      </c>
      <c r="Q135" s="1">
        <v>2.6003554720982698</v>
      </c>
      <c r="R135" s="1">
        <v>3.35908242680157</v>
      </c>
      <c r="S135" s="1">
        <v>3.3904427727436102</v>
      </c>
      <c r="T135" s="1">
        <v>74.053233927707694</v>
      </c>
      <c r="U135" s="1">
        <v>74.625044806228601</v>
      </c>
      <c r="V135" s="1">
        <v>177.93208989185101</v>
      </c>
      <c r="W135" s="1">
        <v>172.575304505265</v>
      </c>
      <c r="X135" s="1">
        <v>82.416583506373399</v>
      </c>
      <c r="Y135" s="1">
        <v>80.494190090785693</v>
      </c>
      <c r="Z135" s="1">
        <v>0.459850076127233</v>
      </c>
      <c r="AA135" s="1">
        <v>0.45922002134777201</v>
      </c>
      <c r="AB135" s="1">
        <v>8.6435498745397492</v>
      </c>
      <c r="AC135" s="1">
        <v>8.8534772405050592</v>
      </c>
      <c r="AD135" s="1">
        <v>24.318571880970701</v>
      </c>
      <c r="AE135" s="1">
        <v>25.574527721735699</v>
      </c>
      <c r="AF135" s="1">
        <v>2.3546074246885502</v>
      </c>
      <c r="AG135" s="1">
        <v>2.5033691743574602</v>
      </c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</row>
    <row r="136" spans="1:80" x14ac:dyDescent="0.3">
      <c r="A136" t="s">
        <v>540</v>
      </c>
      <c r="B136" s="1">
        <v>7.7800787172800998</v>
      </c>
      <c r="C136" s="1">
        <v>7.9051087617206903</v>
      </c>
      <c r="D136" s="1">
        <v>71.3963457708916</v>
      </c>
      <c r="E136" s="1">
        <v>71.861081293962897</v>
      </c>
      <c r="F136" s="1">
        <v>254.107972465735</v>
      </c>
      <c r="G136" s="1">
        <v>255.16527350361699</v>
      </c>
      <c r="H136" s="1">
        <v>129.50580070935399</v>
      </c>
      <c r="I136" s="1">
        <v>128.46205088213199</v>
      </c>
      <c r="J136" s="1">
        <v>0.52305935167572104</v>
      </c>
      <c r="K136" s="1">
        <v>0.50195117338823103</v>
      </c>
      <c r="L136" s="1">
        <v>8.4789379693017199</v>
      </c>
      <c r="M136" s="1">
        <v>11.6970568744355</v>
      </c>
      <c r="N136" s="1">
        <v>0.96613186302513099</v>
      </c>
      <c r="O136" s="1">
        <v>0.93928571425001095</v>
      </c>
      <c r="P136" s="1">
        <v>2.0717391636004998</v>
      </c>
      <c r="Q136" s="1">
        <v>1.91586318758952</v>
      </c>
      <c r="R136" s="1">
        <v>3.32442365718263</v>
      </c>
      <c r="S136" s="1">
        <v>3.2703323622213998</v>
      </c>
      <c r="T136" s="1">
        <v>74.639674814474702</v>
      </c>
      <c r="U136" s="1">
        <v>76.035341491618496</v>
      </c>
      <c r="V136" s="1">
        <v>182.22534580715799</v>
      </c>
      <c r="W136" s="1">
        <v>187.55031207897699</v>
      </c>
      <c r="X136" s="1">
        <v>84.207247543983996</v>
      </c>
      <c r="Y136" s="1">
        <v>84.451133679772298</v>
      </c>
      <c r="Z136" s="1">
        <v>0.45765282517789102</v>
      </c>
      <c r="AA136" s="1">
        <v>0.45280453481599497</v>
      </c>
      <c r="AB136" s="1">
        <v>8.6435498745397492</v>
      </c>
      <c r="AC136" s="1">
        <v>7.89779361258788</v>
      </c>
      <c r="AD136" s="1">
        <v>24.2727293460689</v>
      </c>
      <c r="AE136" s="1">
        <v>22.1030915890526</v>
      </c>
      <c r="AF136" s="1">
        <v>2.3476046497671201</v>
      </c>
      <c r="AG136" s="1">
        <v>2.48392891469675</v>
      </c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</row>
    <row r="137" spans="1:80" x14ac:dyDescent="0.3">
      <c r="A137" t="s">
        <v>544</v>
      </c>
      <c r="B137" s="1">
        <v>7.4178134343593003</v>
      </c>
      <c r="C137" s="1">
        <v>6.5925892331397398</v>
      </c>
      <c r="D137" s="1">
        <v>70.863988024269105</v>
      </c>
      <c r="E137" s="1">
        <v>70.459910434249196</v>
      </c>
      <c r="F137" s="1">
        <v>242.84960379509599</v>
      </c>
      <c r="G137" s="1">
        <v>238.21133273144</v>
      </c>
      <c r="H137" s="1">
        <v>126.86634809252701</v>
      </c>
      <c r="I137" s="1">
        <v>124.736184330847</v>
      </c>
      <c r="J137" s="1">
        <v>0.54322305714733499</v>
      </c>
      <c r="K137" s="1">
        <v>0.556773451413618</v>
      </c>
      <c r="L137" s="1">
        <v>8.4789379693017199</v>
      </c>
      <c r="M137" s="1">
        <v>22.029315673246199</v>
      </c>
      <c r="N137" s="1">
        <v>0.96661594104928095</v>
      </c>
      <c r="O137" s="1">
        <v>1.02256191950001</v>
      </c>
      <c r="P137" s="1">
        <v>2.4080023232535899</v>
      </c>
      <c r="Q137" s="1">
        <v>2.6209236291786802</v>
      </c>
      <c r="R137" s="1">
        <v>3.3733304537314699</v>
      </c>
      <c r="S137" s="1">
        <v>3.4488857103123101</v>
      </c>
      <c r="T137" s="1">
        <v>73.730280968811499</v>
      </c>
      <c r="U137" s="1">
        <v>73.513466412145107</v>
      </c>
      <c r="V137" s="1">
        <v>177.85731131741301</v>
      </c>
      <c r="W137" s="1">
        <v>170.731068489926</v>
      </c>
      <c r="X137" s="1">
        <v>78.527359912214607</v>
      </c>
      <c r="Y137" s="1">
        <v>70.389044362892307</v>
      </c>
      <c r="Z137" s="1">
        <v>0.44162554328028197</v>
      </c>
      <c r="AA137" s="1">
        <v>0.41104245653777799</v>
      </c>
      <c r="AB137" s="1">
        <v>8.6435498745397492</v>
      </c>
      <c r="AC137" s="1">
        <v>10.673432465866901</v>
      </c>
      <c r="AD137" s="1">
        <v>24.2638470500005</v>
      </c>
      <c r="AE137" s="1">
        <v>21.9151706086713</v>
      </c>
      <c r="AF137" s="1">
        <v>2.4926093115711399</v>
      </c>
      <c r="AG137" s="1">
        <v>2.8927063775942101</v>
      </c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</row>
    <row r="138" spans="1:80" x14ac:dyDescent="0.3">
      <c r="A138" t="s">
        <v>548</v>
      </c>
      <c r="B138" s="1">
        <v>7.9177482304749498</v>
      </c>
      <c r="C138" s="1">
        <v>8.4822192698245598</v>
      </c>
      <c r="D138" s="1">
        <v>71.122508444204598</v>
      </c>
      <c r="E138" s="1">
        <v>71.320053052270197</v>
      </c>
      <c r="F138" s="1">
        <v>246.88726310057999</v>
      </c>
      <c r="G138" s="1">
        <v>245.35351006666201</v>
      </c>
      <c r="H138" s="1">
        <v>126.561184716477</v>
      </c>
      <c r="I138" s="1">
        <v>125.094652559556</v>
      </c>
      <c r="J138" s="1">
        <v>0.53567385548289603</v>
      </c>
      <c r="K138" s="1">
        <v>0.537752180996379</v>
      </c>
      <c r="L138" s="1">
        <v>8.4789379693017199</v>
      </c>
      <c r="M138" s="1">
        <v>8.0347142494425192</v>
      </c>
      <c r="N138" s="1">
        <v>0.96655745190347897</v>
      </c>
      <c r="O138" s="1">
        <v>1.0125000000000099</v>
      </c>
      <c r="P138" s="1">
        <v>2.4938167210113802</v>
      </c>
      <c r="Q138" s="1">
        <v>2.7807130523718402</v>
      </c>
      <c r="R138" s="1">
        <v>3.42663998419525</v>
      </c>
      <c r="S138" s="1">
        <v>3.59829053943522</v>
      </c>
      <c r="T138" s="1">
        <v>73.432474481654495</v>
      </c>
      <c r="U138" s="1">
        <v>72.954461666817906</v>
      </c>
      <c r="V138" s="1">
        <v>179.806529348775</v>
      </c>
      <c r="W138" s="1">
        <v>178.35194509184899</v>
      </c>
      <c r="X138" s="1">
        <v>80.421725367856595</v>
      </c>
      <c r="Y138" s="1">
        <v>75.496186239752404</v>
      </c>
      <c r="Z138" s="1">
        <v>0.446271067034055</v>
      </c>
      <c r="AA138" s="1">
        <v>0.42398266125737899</v>
      </c>
      <c r="AB138" s="1">
        <v>8.6435498745397492</v>
      </c>
      <c r="AC138" s="1">
        <v>18.887875900629801</v>
      </c>
      <c r="AD138" s="1">
        <v>24.307354286493698</v>
      </c>
      <c r="AE138" s="1">
        <v>25.595311008288402</v>
      </c>
      <c r="AF138" s="1">
        <v>2.4313115469260298</v>
      </c>
      <c r="AG138" s="1">
        <v>2.6991669453059002</v>
      </c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</row>
    <row r="139" spans="1:80" x14ac:dyDescent="0.3">
      <c r="A139" t="s">
        <v>552</v>
      </c>
      <c r="B139" s="1">
        <v>7.7447298872089299</v>
      </c>
      <c r="C139" s="1">
        <v>7.8238836578364701</v>
      </c>
      <c r="D139" s="1">
        <v>71.336441181447299</v>
      </c>
      <c r="E139" s="1">
        <v>71.819571250269505</v>
      </c>
      <c r="F139" s="1">
        <v>242.64876393827299</v>
      </c>
      <c r="G139" s="1">
        <v>237.93188441276899</v>
      </c>
      <c r="H139" s="1">
        <v>121.16024423267299</v>
      </c>
      <c r="I139" s="1">
        <v>115.287839518694</v>
      </c>
      <c r="J139" s="1">
        <v>0.52267610904545703</v>
      </c>
      <c r="K139" s="1">
        <v>0.50126506090420697</v>
      </c>
      <c r="L139" s="1">
        <v>8.4789379693017199</v>
      </c>
      <c r="M139" s="1">
        <v>1.90185117945273</v>
      </c>
      <c r="N139" s="1">
        <v>0.96610533580545299</v>
      </c>
      <c r="O139" s="1">
        <v>0.934722222250011</v>
      </c>
      <c r="P139" s="1">
        <v>2.12820122007223</v>
      </c>
      <c r="Q139" s="1">
        <v>2.0034818731347901</v>
      </c>
      <c r="R139" s="1">
        <v>3.34732964619579</v>
      </c>
      <c r="S139" s="1">
        <v>3.4065705268605102</v>
      </c>
      <c r="T139" s="1">
        <v>73.233439912837397</v>
      </c>
      <c r="U139" s="1">
        <v>72.350103816772901</v>
      </c>
      <c r="V139" s="1">
        <v>178.903754441703</v>
      </c>
      <c r="W139" s="1">
        <v>176.94351886643699</v>
      </c>
      <c r="X139" s="1">
        <v>82.4572816634074</v>
      </c>
      <c r="Y139" s="1">
        <v>80.746509034252298</v>
      </c>
      <c r="Z139" s="1">
        <v>0.457417765252363</v>
      </c>
      <c r="AA139" s="1">
        <v>0.45245728001562602</v>
      </c>
      <c r="AB139" s="1">
        <v>8.6435498745397492</v>
      </c>
      <c r="AC139" s="1">
        <v>12.535052656839399</v>
      </c>
      <c r="AD139" s="1">
        <v>24.260219036400098</v>
      </c>
      <c r="AE139" s="1">
        <v>21.488565276423</v>
      </c>
      <c r="AF139" s="1">
        <v>2.3549608675827902</v>
      </c>
      <c r="AG139" s="1">
        <v>2.4879461101117601</v>
      </c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</row>
    <row r="140" spans="1:80" x14ac:dyDescent="0.3">
      <c r="A140" t="s">
        <v>556</v>
      </c>
      <c r="B140" s="1">
        <v>8.1093250956936291</v>
      </c>
      <c r="C140" s="1">
        <v>9.2074803200480897</v>
      </c>
      <c r="D140" s="1">
        <v>71.2626108296094</v>
      </c>
      <c r="E140" s="1">
        <v>71.567163423288804</v>
      </c>
      <c r="F140" s="1">
        <v>255.18588721967001</v>
      </c>
      <c r="G140" s="1">
        <v>256.85793523875202</v>
      </c>
      <c r="H140" s="1">
        <v>128.64633696097599</v>
      </c>
      <c r="I140" s="1">
        <v>127.832895915398</v>
      </c>
      <c r="J140" s="1">
        <v>0.53889342692072695</v>
      </c>
      <c r="K140" s="1">
        <v>0.54615248446947096</v>
      </c>
      <c r="L140" s="1">
        <v>8.4789379693017199</v>
      </c>
      <c r="M140" s="1">
        <v>11.184366467482601</v>
      </c>
      <c r="N140" s="1">
        <v>0.96614606753184396</v>
      </c>
      <c r="O140" s="1">
        <v>0.94172932325001102</v>
      </c>
      <c r="P140" s="1">
        <v>2.4625800357267398</v>
      </c>
      <c r="Q140" s="1">
        <v>2.7130033039859098</v>
      </c>
      <c r="R140" s="1">
        <v>3.4523334921713298</v>
      </c>
      <c r="S140" s="1">
        <v>3.6540330995069001</v>
      </c>
      <c r="T140" s="1">
        <v>73.825131551776494</v>
      </c>
      <c r="U140" s="1">
        <v>73.642038930663304</v>
      </c>
      <c r="V140" s="1">
        <v>182.401876446828</v>
      </c>
      <c r="W140" s="1">
        <v>187.07644492567599</v>
      </c>
      <c r="X140" s="1">
        <v>81.936110836109194</v>
      </c>
      <c r="Y140" s="1">
        <v>78.596313459400093</v>
      </c>
      <c r="Z140" s="1">
        <v>0.44260976813228903</v>
      </c>
      <c r="AA140" s="1">
        <v>0.413813202910503</v>
      </c>
      <c r="AB140" s="1">
        <v>8.6435498745397492</v>
      </c>
      <c r="AC140" s="1">
        <v>12.216291804605101</v>
      </c>
      <c r="AD140" s="1">
        <v>24.306358670001298</v>
      </c>
      <c r="AE140" s="1">
        <v>25.599263879637299</v>
      </c>
      <c r="AF140" s="1">
        <v>2.3253702285062001</v>
      </c>
      <c r="AG140" s="1">
        <v>2.4344315672331001</v>
      </c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</row>
    <row r="141" spans="1:80" x14ac:dyDescent="0.3">
      <c r="A141" t="s">
        <v>560</v>
      </c>
      <c r="B141" s="1">
        <v>7.9633787865864596</v>
      </c>
      <c r="C141" s="1">
        <v>8.6292010316642305</v>
      </c>
      <c r="D141" s="1">
        <v>71.053006557048903</v>
      </c>
      <c r="E141" s="1">
        <v>70.682851314290005</v>
      </c>
      <c r="F141" s="1">
        <v>250.55699697042701</v>
      </c>
      <c r="G141" s="1">
        <v>249.40744125208599</v>
      </c>
      <c r="H141" s="1">
        <v>131.86713594227299</v>
      </c>
      <c r="I141" s="1">
        <v>132.67025072100199</v>
      </c>
      <c r="J141" s="1">
        <v>0.53702472323869999</v>
      </c>
      <c r="K141" s="1">
        <v>0.54002751452227304</v>
      </c>
      <c r="L141" s="1">
        <v>8.4789379693017199</v>
      </c>
      <c r="M141" s="1">
        <v>5.2678041143840098</v>
      </c>
      <c r="N141" s="1">
        <v>0.966654333925003</v>
      </c>
      <c r="O141" s="1">
        <v>1.0291666667500099</v>
      </c>
      <c r="P141" s="1">
        <v>2.3192102337524698</v>
      </c>
      <c r="Q141" s="1">
        <v>2.41795822964108</v>
      </c>
      <c r="R141" s="1">
        <v>3.4498216913683502</v>
      </c>
      <c r="S141" s="1">
        <v>3.6422284130961802</v>
      </c>
      <c r="T141" s="1">
        <v>73.524545263445901</v>
      </c>
      <c r="U141" s="1">
        <v>73.269071204769205</v>
      </c>
      <c r="V141" s="1">
        <v>181.13240612209401</v>
      </c>
      <c r="W141" s="1">
        <v>184.04012947839601</v>
      </c>
      <c r="X141" s="1">
        <v>86.128453853665306</v>
      </c>
      <c r="Y141" s="1">
        <v>89.916424835527906</v>
      </c>
      <c r="Z141" s="1">
        <v>0.46376368579574101</v>
      </c>
      <c r="AA141" s="1">
        <v>0.47090764777294097</v>
      </c>
      <c r="AB141" s="1">
        <v>8.6435498745397492</v>
      </c>
      <c r="AC141" s="1">
        <v>28.575008621251399</v>
      </c>
      <c r="AD141" s="1">
        <v>24.313396350742501</v>
      </c>
      <c r="AE141" s="1">
        <v>25.205656588240199</v>
      </c>
      <c r="AF141" s="1">
        <v>2.3706734854124498</v>
      </c>
      <c r="AG141" s="1">
        <v>2.5544993828646398</v>
      </c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</row>
    <row r="142" spans="1:80" x14ac:dyDescent="0.3">
      <c r="A142" t="s">
        <v>564</v>
      </c>
      <c r="B142" s="1">
        <v>7.6251849404777801</v>
      </c>
      <c r="C142" s="1">
        <v>7.3337777395324899</v>
      </c>
      <c r="D142" s="1">
        <v>71.389467220360402</v>
      </c>
      <c r="E142" s="1">
        <v>71.769618132906999</v>
      </c>
      <c r="F142" s="1">
        <v>263.10138912590099</v>
      </c>
      <c r="G142" s="1">
        <v>270.78707213188602</v>
      </c>
      <c r="H142" s="1">
        <v>138.396755543083</v>
      </c>
      <c r="I142" s="1">
        <v>144.16697932493199</v>
      </c>
      <c r="J142" s="1">
        <v>0.53388106901532695</v>
      </c>
      <c r="K142" s="1">
        <v>0.53193899095870401</v>
      </c>
      <c r="L142" s="1">
        <v>8.4789379693017199</v>
      </c>
      <c r="M142" s="1">
        <v>4.3589655844328004</v>
      </c>
      <c r="N142" s="1">
        <v>0.96605574143772399</v>
      </c>
      <c r="O142" s="1">
        <v>0.92619047625001105</v>
      </c>
      <c r="P142" s="1">
        <v>2.2360515052225098</v>
      </c>
      <c r="Q142" s="1">
        <v>2.2267278893462801</v>
      </c>
      <c r="R142" s="1">
        <v>3.25363272551072</v>
      </c>
      <c r="S142" s="1">
        <v>2.8568992654092602</v>
      </c>
      <c r="T142" s="1">
        <v>74.185245679033997</v>
      </c>
      <c r="U142" s="1">
        <v>75.006861562794796</v>
      </c>
      <c r="V142" s="1">
        <v>180.69121077935799</v>
      </c>
      <c r="W142" s="1">
        <v>181.18499611066201</v>
      </c>
      <c r="X142" s="1">
        <v>84.945974684565897</v>
      </c>
      <c r="Y142" s="1">
        <v>85.858838011856903</v>
      </c>
      <c r="Z142" s="1">
        <v>0.460070536079286</v>
      </c>
      <c r="AA142" s="1">
        <v>0.45906748793801999</v>
      </c>
      <c r="AB142" s="1">
        <v>8.6435498745397492</v>
      </c>
      <c r="AC142" s="1">
        <v>12.6437975014576</v>
      </c>
      <c r="AD142" s="1">
        <v>24.301714032399001</v>
      </c>
      <c r="AE142" s="1">
        <v>24.611110475015401</v>
      </c>
      <c r="AF142" s="1">
        <v>2.31791993509654</v>
      </c>
      <c r="AG142" s="1">
        <v>2.3705595423543602</v>
      </c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</row>
    <row r="143" spans="1:80" x14ac:dyDescent="0.3">
      <c r="A143" t="s">
        <v>568</v>
      </c>
      <c r="B143" s="1">
        <v>7.8581966077695702</v>
      </c>
      <c r="C143" s="1">
        <v>8.2650570383636897</v>
      </c>
      <c r="D143" s="1">
        <v>70.938124618424297</v>
      </c>
      <c r="E143" s="1">
        <v>70.685024941985404</v>
      </c>
      <c r="F143" s="1">
        <v>252.432786455561</v>
      </c>
      <c r="G143" s="1">
        <v>254.92469310721501</v>
      </c>
      <c r="H143" s="1">
        <v>128.946090310617</v>
      </c>
      <c r="I143" s="1">
        <v>129.57250871127201</v>
      </c>
      <c r="J143" s="1">
        <v>0.52814309120828196</v>
      </c>
      <c r="K143" s="1">
        <v>0.51640461419039496</v>
      </c>
      <c r="L143" s="1">
        <v>8.4789379693017199</v>
      </c>
      <c r="M143" s="1">
        <v>7.8247802001133699</v>
      </c>
      <c r="N143" s="1">
        <v>0.96620919778083003</v>
      </c>
      <c r="O143" s="1">
        <v>0.95258965425001096</v>
      </c>
      <c r="P143" s="1">
        <v>2.0184598499129498</v>
      </c>
      <c r="Q143" s="1">
        <v>1.74952934272788</v>
      </c>
      <c r="R143" s="1">
        <v>3.3595125595200002</v>
      </c>
      <c r="S143" s="1">
        <v>3.3517031861565201</v>
      </c>
      <c r="T143" s="1">
        <v>73.655212551983993</v>
      </c>
      <c r="U143" s="1">
        <v>73.204630195662304</v>
      </c>
      <c r="V143" s="1">
        <v>180.37686785082201</v>
      </c>
      <c r="W143" s="1">
        <v>180.687450354649</v>
      </c>
      <c r="X143" s="1">
        <v>84.730262846503805</v>
      </c>
      <c r="Y143" s="1">
        <v>85.727985344688705</v>
      </c>
      <c r="Z143" s="1">
        <v>0.457357936987493</v>
      </c>
      <c r="AA143" s="1">
        <v>0.45295709196918998</v>
      </c>
      <c r="AB143" s="1">
        <v>8.6435498745397492</v>
      </c>
      <c r="AC143" s="1">
        <v>9.7634719656607096</v>
      </c>
      <c r="AD143" s="1">
        <v>24.268158157033302</v>
      </c>
      <c r="AE143" s="1">
        <v>22.120605817282701</v>
      </c>
      <c r="AF143" s="1">
        <v>2.3461688429124798</v>
      </c>
      <c r="AG143" s="1">
        <v>2.4794412407587201</v>
      </c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</row>
    <row r="144" spans="1:80" x14ac:dyDescent="0.3">
      <c r="A144" t="s">
        <v>572</v>
      </c>
      <c r="B144" s="1">
        <v>7.50598421110322</v>
      </c>
      <c r="C144" s="1">
        <v>6.9207201883817797</v>
      </c>
      <c r="D144" s="1">
        <v>71.053436255642097</v>
      </c>
      <c r="E144" s="1">
        <v>70.919652625518097</v>
      </c>
      <c r="F144" s="1">
        <v>250.733339519819</v>
      </c>
      <c r="G144" s="1">
        <v>251.754864078748</v>
      </c>
      <c r="H144" s="1">
        <v>129.44901618735</v>
      </c>
      <c r="I144" s="1">
        <v>129.44804894283899</v>
      </c>
      <c r="J144" s="1">
        <v>0.53620392544772699</v>
      </c>
      <c r="K144" s="1">
        <v>0.53854391295857396</v>
      </c>
      <c r="L144" s="1">
        <v>8.4789379693017199</v>
      </c>
      <c r="M144" s="1">
        <v>6.5767711396788302</v>
      </c>
      <c r="N144" s="1">
        <v>0.96627522838397495</v>
      </c>
      <c r="O144" s="1">
        <v>0.96394893475001098</v>
      </c>
      <c r="P144" s="1">
        <v>2.18145015532069</v>
      </c>
      <c r="Q144" s="1">
        <v>2.12428948551451</v>
      </c>
      <c r="R144" s="1">
        <v>3.2834643311722802</v>
      </c>
      <c r="S144" s="1">
        <v>3.1143679824733401</v>
      </c>
      <c r="T144" s="1">
        <v>74.123575812882507</v>
      </c>
      <c r="U144" s="1">
        <v>74.686182790333206</v>
      </c>
      <c r="V144" s="1">
        <v>179.21519946143999</v>
      </c>
      <c r="W144" s="1">
        <v>175.346768001378</v>
      </c>
      <c r="X144" s="1">
        <v>83.963043178251198</v>
      </c>
      <c r="Y144" s="1">
        <v>82.616530525673596</v>
      </c>
      <c r="Z144" s="1">
        <v>0.463156292088516</v>
      </c>
      <c r="AA144" s="1">
        <v>0.46548501669748199</v>
      </c>
      <c r="AB144" s="1">
        <v>8.6435498745397492</v>
      </c>
      <c r="AC144" s="1">
        <v>7.0159148104175202</v>
      </c>
      <c r="AD144" s="1">
        <v>24.2916041264081</v>
      </c>
      <c r="AE144" s="1">
        <v>24.288507999202999</v>
      </c>
      <c r="AF144" s="1">
        <v>2.0145701773285598</v>
      </c>
      <c r="AG144" s="1">
        <v>1.4829853932045101</v>
      </c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</row>
    <row r="145" spans="1:80" x14ac:dyDescent="0.3">
      <c r="A145" t="s">
        <v>576</v>
      </c>
      <c r="B145" s="1">
        <v>7.4726131766308503</v>
      </c>
      <c r="C145" s="1">
        <v>6.8245951494770098</v>
      </c>
      <c r="D145" s="1">
        <v>70.217522852250795</v>
      </c>
      <c r="E145" s="1">
        <v>68.450925197071797</v>
      </c>
      <c r="F145" s="1">
        <v>246.83282374752099</v>
      </c>
      <c r="G145" s="1">
        <v>243.26991173891</v>
      </c>
      <c r="H145" s="1">
        <v>125.12224120692601</v>
      </c>
      <c r="I145" s="1">
        <v>121.192489553128</v>
      </c>
      <c r="J145" s="1">
        <v>0.53331575917417595</v>
      </c>
      <c r="K145" s="1">
        <v>0.53010097215972496</v>
      </c>
      <c r="L145" s="1">
        <v>8.4789379693017199</v>
      </c>
      <c r="M145" s="1">
        <v>5.1971650604477899</v>
      </c>
      <c r="N145" s="1">
        <v>0.96627487934130396</v>
      </c>
      <c r="O145" s="1">
        <v>0.963888888750011</v>
      </c>
      <c r="P145" s="1">
        <v>1.9088049298426</v>
      </c>
      <c r="Q145" s="1">
        <v>1.53824703309196</v>
      </c>
      <c r="R145" s="1">
        <v>3.26013401338516</v>
      </c>
      <c r="S145" s="1">
        <v>3.0407703434997102</v>
      </c>
      <c r="T145" s="1">
        <v>73.184381621241798</v>
      </c>
      <c r="U145" s="1">
        <v>72.288610245356196</v>
      </c>
      <c r="V145" s="1">
        <v>179.97183022392699</v>
      </c>
      <c r="W145" s="1">
        <v>180.04907148555299</v>
      </c>
      <c r="X145" s="1">
        <v>83.386554910053704</v>
      </c>
      <c r="Y145" s="1">
        <v>83.165856764476899</v>
      </c>
      <c r="Z145" s="1">
        <v>0.45397880181174499</v>
      </c>
      <c r="AA145" s="1">
        <v>0.444360034826071</v>
      </c>
      <c r="AB145" s="1">
        <v>8.6435498745397492</v>
      </c>
      <c r="AC145" s="1">
        <v>3.9839072954428301</v>
      </c>
      <c r="AD145" s="1">
        <v>24.245283694046599</v>
      </c>
      <c r="AE145" s="1">
        <v>20.7216316664787</v>
      </c>
      <c r="AF145" s="1">
        <v>2.0314804805381002</v>
      </c>
      <c r="AG145" s="1">
        <v>1.5392981344255701</v>
      </c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</row>
    <row r="146" spans="1:80" x14ac:dyDescent="0.3">
      <c r="A146" t="s">
        <v>580</v>
      </c>
      <c r="B146" s="1">
        <v>7.7802244188024998</v>
      </c>
      <c r="C146" s="1">
        <v>7.9455845547613801</v>
      </c>
      <c r="D146" s="1">
        <v>70.828230724371707</v>
      </c>
      <c r="E146" s="1">
        <v>70.143074651941802</v>
      </c>
      <c r="F146" s="1">
        <v>249.31839994677401</v>
      </c>
      <c r="G146" s="1">
        <v>246.92733305879</v>
      </c>
      <c r="H146" s="1">
        <v>130.46986297138801</v>
      </c>
      <c r="I146" s="1">
        <v>129.72618996969501</v>
      </c>
      <c r="J146" s="1">
        <v>0.54904440961468204</v>
      </c>
      <c r="K146" s="1">
        <v>0.57371984271904597</v>
      </c>
      <c r="L146" s="1">
        <v>8.4789379693017199</v>
      </c>
      <c r="M146" s="1">
        <v>5.4842470280630504</v>
      </c>
      <c r="N146" s="1">
        <v>0.96595712938038703</v>
      </c>
      <c r="O146" s="1">
        <v>0.90922619050001097</v>
      </c>
      <c r="P146" s="1">
        <v>2.3153934611656202</v>
      </c>
      <c r="Q146" s="1">
        <v>2.3954285480575601</v>
      </c>
      <c r="R146" s="1">
        <v>3.3595224841279601</v>
      </c>
      <c r="S146" s="1">
        <v>3.2517501544682199</v>
      </c>
      <c r="T146" s="1">
        <v>73.113476512220998</v>
      </c>
      <c r="U146" s="1">
        <v>72.125497256930103</v>
      </c>
      <c r="V146" s="1">
        <v>177.032814803967</v>
      </c>
      <c r="W146" s="1">
        <v>170.62247855581401</v>
      </c>
      <c r="X146" s="1">
        <v>81.255448594052197</v>
      </c>
      <c r="Y146" s="1">
        <v>78.4691912171686</v>
      </c>
      <c r="Z146" s="1">
        <v>0.45811816775922098</v>
      </c>
      <c r="AA146" s="1">
        <v>0.45530334301657699</v>
      </c>
      <c r="AB146" s="1">
        <v>8.6435498745397492</v>
      </c>
      <c r="AC146" s="1">
        <v>9.1629392880646705</v>
      </c>
      <c r="AD146" s="1">
        <v>24.258669590280501</v>
      </c>
      <c r="AE146" s="1">
        <v>21.1580098467821</v>
      </c>
      <c r="AF146" s="1">
        <v>2.2819544666742102</v>
      </c>
      <c r="AG146" s="1">
        <v>2.3169432566113</v>
      </c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</row>
    <row r="147" spans="1:80" x14ac:dyDescent="0.3">
      <c r="A147" t="s">
        <v>584</v>
      </c>
      <c r="B147" s="1">
        <v>7.73326703165705</v>
      </c>
      <c r="C147" s="1">
        <v>7.7139953980438998</v>
      </c>
      <c r="D147" s="1">
        <v>70.794668483597803</v>
      </c>
      <c r="E147" s="1">
        <v>69.9097373748845</v>
      </c>
      <c r="F147" s="1">
        <v>242.916793246081</v>
      </c>
      <c r="G147" s="1">
        <v>237.18191020224401</v>
      </c>
      <c r="H147" s="1">
        <v>124.085043181176</v>
      </c>
      <c r="I147" s="1">
        <v>119.300465937371</v>
      </c>
      <c r="J147" s="1">
        <v>0.525886890119032</v>
      </c>
      <c r="K147" s="1">
        <v>0.50889493732531899</v>
      </c>
      <c r="L147" s="1">
        <v>8.4789379693017199</v>
      </c>
      <c r="M147" s="1">
        <v>-1.83492178665039</v>
      </c>
      <c r="N147" s="1">
        <v>0.96623876104423301</v>
      </c>
      <c r="O147" s="1">
        <v>0.95767543850001102</v>
      </c>
      <c r="P147" s="1">
        <v>2.0178614625268301</v>
      </c>
      <c r="Q147" s="1">
        <v>1.7557771164353999</v>
      </c>
      <c r="R147" s="1">
        <v>3.21087012996556</v>
      </c>
      <c r="S147" s="1">
        <v>2.8359613040155498</v>
      </c>
      <c r="T147" s="1">
        <v>73.448044525386507</v>
      </c>
      <c r="U147" s="1">
        <v>72.934517874103193</v>
      </c>
      <c r="V147" s="1">
        <v>180.355353893726</v>
      </c>
      <c r="W147" s="1">
        <v>181.853447375971</v>
      </c>
      <c r="X147" s="1">
        <v>81.811243355350598</v>
      </c>
      <c r="Y147" s="1">
        <v>79.688606500618206</v>
      </c>
      <c r="Z147" s="1">
        <v>0.448934809570535</v>
      </c>
      <c r="AA147" s="1">
        <v>0.431541424021187</v>
      </c>
      <c r="AB147" s="1">
        <v>8.6435498745397492</v>
      </c>
      <c r="AC147" s="1">
        <v>6.3063058555548102</v>
      </c>
      <c r="AD147" s="1">
        <v>24.294666120404401</v>
      </c>
      <c r="AE147" s="1">
        <v>24.542044242136701</v>
      </c>
      <c r="AF147" s="1">
        <v>2.2955878728482801</v>
      </c>
      <c r="AG147" s="1">
        <v>2.3182762533307302</v>
      </c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</row>
    <row r="148" spans="1:80" x14ac:dyDescent="0.3">
      <c r="A148" t="s">
        <v>588</v>
      </c>
      <c r="B148" s="1">
        <v>7.7853152381767901</v>
      </c>
      <c r="C148" s="1">
        <v>8.0039402096353207</v>
      </c>
      <c r="D148" s="1">
        <v>70.9346651569589</v>
      </c>
      <c r="E148" s="1">
        <v>70.551678797658298</v>
      </c>
      <c r="F148" s="1">
        <v>252.00139836145701</v>
      </c>
      <c r="G148" s="1">
        <v>252.86326722694</v>
      </c>
      <c r="H148" s="1">
        <v>133.87704262485801</v>
      </c>
      <c r="I148" s="1">
        <v>136.482863846984</v>
      </c>
      <c r="J148" s="1">
        <v>0.53692163883421296</v>
      </c>
      <c r="K148" s="1">
        <v>0.54015613959942399</v>
      </c>
      <c r="L148" s="1">
        <v>8.4789379693017199</v>
      </c>
      <c r="M148" s="1">
        <v>4.9320688414624998</v>
      </c>
      <c r="N148" s="1">
        <v>0.96609049481001996</v>
      </c>
      <c r="O148" s="1">
        <v>0.93216911775001099</v>
      </c>
      <c r="P148" s="1">
        <v>2.7218374319459202</v>
      </c>
      <c r="Q148" s="1">
        <v>3.23425888937301</v>
      </c>
      <c r="R148" s="1">
        <v>3.3767438716909601</v>
      </c>
      <c r="S148" s="1">
        <v>3.4017648388335702</v>
      </c>
      <c r="T148" s="1">
        <v>73.362393894086097</v>
      </c>
      <c r="U148" s="1">
        <v>72.739425550216197</v>
      </c>
      <c r="V148" s="1">
        <v>176.53773888460401</v>
      </c>
      <c r="W148" s="1">
        <v>167.776802485323</v>
      </c>
      <c r="X148" s="1">
        <v>82.116403905617702</v>
      </c>
      <c r="Y148" s="1">
        <v>79.645425437888093</v>
      </c>
      <c r="Z148" s="1">
        <v>0.46550826080558999</v>
      </c>
      <c r="AA148" s="1">
        <v>0.473294795719231</v>
      </c>
      <c r="AB148" s="1">
        <v>8.6435498745397492</v>
      </c>
      <c r="AC148" s="1">
        <v>6.7161070368724998</v>
      </c>
      <c r="AD148" s="1">
        <v>24.305750574838999</v>
      </c>
      <c r="AE148" s="1">
        <v>25.1189329364218</v>
      </c>
      <c r="AF148" s="1">
        <v>2.5393429763901101</v>
      </c>
      <c r="AG148" s="1">
        <v>3.0422621774885301</v>
      </c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</row>
    <row r="149" spans="1:80" x14ac:dyDescent="0.3">
      <c r="A149" t="s">
        <v>592</v>
      </c>
      <c r="B149" s="1">
        <v>7.7979395875027899</v>
      </c>
      <c r="C149" s="1">
        <v>8.0016515960892391</v>
      </c>
      <c r="D149" s="1">
        <v>71.595990012582504</v>
      </c>
      <c r="E149" s="1">
        <v>72.6838029412217</v>
      </c>
      <c r="F149" s="1">
        <v>244.84147550870199</v>
      </c>
      <c r="G149" s="1">
        <v>241.746977979452</v>
      </c>
      <c r="H149" s="1">
        <v>124.349119994715</v>
      </c>
      <c r="I149" s="1">
        <v>121.20152180825001</v>
      </c>
      <c r="J149" s="1">
        <v>0.52873769800589698</v>
      </c>
      <c r="K149" s="1">
        <v>0.51933851240245199</v>
      </c>
      <c r="L149" s="1">
        <v>8.4789379693017199</v>
      </c>
      <c r="M149" s="1">
        <v>13.226949449516001</v>
      </c>
      <c r="N149" s="1">
        <v>0.96633946735613896</v>
      </c>
      <c r="O149" s="1">
        <v>0.97500000000001097</v>
      </c>
      <c r="P149" s="1">
        <v>2.7720741666786601</v>
      </c>
      <c r="Q149" s="1">
        <v>3.3500511295967201</v>
      </c>
      <c r="R149" s="1">
        <v>3.1503617460139401</v>
      </c>
      <c r="S149" s="1">
        <v>2.5601589370662299</v>
      </c>
      <c r="T149" s="1">
        <v>74.563320182760904</v>
      </c>
      <c r="U149" s="1">
        <v>75.932912559778003</v>
      </c>
      <c r="V149" s="1">
        <v>182.87757339505899</v>
      </c>
      <c r="W149" s="1">
        <v>188.623456566903</v>
      </c>
      <c r="X149" s="1">
        <v>83.330875329242005</v>
      </c>
      <c r="Y149" s="1">
        <v>81.525167562695898</v>
      </c>
      <c r="Z149" s="1">
        <v>0.447804053656432</v>
      </c>
      <c r="AA149" s="1">
        <v>0.42675606568799301</v>
      </c>
      <c r="AB149" s="1">
        <v>8.6435498745397492</v>
      </c>
      <c r="AC149" s="1">
        <v>4.6660041227625602</v>
      </c>
      <c r="AD149" s="1">
        <v>24.323625660139601</v>
      </c>
      <c r="AE149" s="1">
        <v>27.489393590949401</v>
      </c>
      <c r="AF149" s="1">
        <v>2.6226203647720401</v>
      </c>
      <c r="AG149" s="1">
        <v>3.3054171638427401</v>
      </c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</row>
    <row r="150" spans="1:80" x14ac:dyDescent="0.3">
      <c r="A150" t="s">
        <v>596</v>
      </c>
      <c r="B150" s="1">
        <v>7.9563138097878499</v>
      </c>
      <c r="C150" s="1">
        <v>8.6296836477490206</v>
      </c>
      <c r="D150" s="1">
        <v>70.848597486671807</v>
      </c>
      <c r="E150" s="1">
        <v>70.516813578583097</v>
      </c>
      <c r="F150" s="1">
        <v>253.655330749678</v>
      </c>
      <c r="G150" s="1">
        <v>255.14990855363001</v>
      </c>
      <c r="H150" s="1">
        <v>127.927573319464</v>
      </c>
      <c r="I150" s="1">
        <v>126.847703489865</v>
      </c>
      <c r="J150" s="1">
        <v>0.52630034570294504</v>
      </c>
      <c r="K150" s="1">
        <v>0.51220540355204902</v>
      </c>
      <c r="L150" s="1">
        <v>8.4789379693017199</v>
      </c>
      <c r="M150" s="1">
        <v>1.5823943708300401</v>
      </c>
      <c r="N150" s="1">
        <v>0.96589773147444502</v>
      </c>
      <c r="O150" s="1">
        <v>0.89900793650001098</v>
      </c>
      <c r="P150" s="1">
        <v>2.2875461025480002</v>
      </c>
      <c r="Q150" s="1">
        <v>2.3642872651008302</v>
      </c>
      <c r="R150" s="1">
        <v>3.45591638376969</v>
      </c>
      <c r="S150" s="1">
        <v>3.7242002923972199</v>
      </c>
      <c r="T150" s="1">
        <v>73.781859219827993</v>
      </c>
      <c r="U150" s="1">
        <v>73.554038979864401</v>
      </c>
      <c r="V150" s="1">
        <v>181.75798114260201</v>
      </c>
      <c r="W150" s="1">
        <v>186.19690847501599</v>
      </c>
      <c r="X150" s="1">
        <v>86.445639004800498</v>
      </c>
      <c r="Y150" s="1">
        <v>88.976285021015599</v>
      </c>
      <c r="Z150" s="1">
        <v>0.46637929130379502</v>
      </c>
      <c r="AA150" s="1">
        <v>0.47401620523535998</v>
      </c>
      <c r="AB150" s="1">
        <v>8.6435498745397492</v>
      </c>
      <c r="AC150" s="1">
        <v>8.0459644315539194</v>
      </c>
      <c r="AD150" s="1">
        <v>24.311612060108601</v>
      </c>
      <c r="AE150" s="1">
        <v>25.485702902073999</v>
      </c>
      <c r="AF150" s="1">
        <v>2.3171970639029</v>
      </c>
      <c r="AG150" s="1">
        <v>2.3912786779669002</v>
      </c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</row>
    <row r="151" spans="1:80" x14ac:dyDescent="0.3">
      <c r="A151" t="s">
        <v>600</v>
      </c>
      <c r="B151" s="1">
        <v>7.5888357744272703</v>
      </c>
      <c r="C151" s="1">
        <v>7.2071849641033898</v>
      </c>
      <c r="D151" s="1">
        <v>71.307913700066905</v>
      </c>
      <c r="E151" s="1">
        <v>71.812175791573097</v>
      </c>
      <c r="F151" s="1">
        <v>239.40011334949</v>
      </c>
      <c r="G151" s="1">
        <v>231.718393683833</v>
      </c>
      <c r="H151" s="1">
        <v>127.648146450924</v>
      </c>
      <c r="I151" s="1">
        <v>125.409572480808</v>
      </c>
      <c r="J151" s="1">
        <v>0.54254952076861296</v>
      </c>
      <c r="K151" s="1">
        <v>0.55619210719210799</v>
      </c>
      <c r="L151" s="1">
        <v>8.4789379693017199</v>
      </c>
      <c r="M151" s="1">
        <v>13.2100342325607</v>
      </c>
      <c r="N151" s="1">
        <v>0.96580006031398202</v>
      </c>
      <c r="O151" s="1">
        <v>0.88220551375001099</v>
      </c>
      <c r="P151" s="1">
        <v>1.8241094484023399</v>
      </c>
      <c r="Q151" s="1">
        <v>1.37581652280353</v>
      </c>
      <c r="R151" s="1">
        <v>3.1463912383307502</v>
      </c>
      <c r="S151" s="1">
        <v>2.5223221594870102</v>
      </c>
      <c r="T151" s="1">
        <v>74.4394925735686</v>
      </c>
      <c r="U151" s="1">
        <v>75.753790333853104</v>
      </c>
      <c r="V151" s="1">
        <v>180.63202802875099</v>
      </c>
      <c r="W151" s="1">
        <v>181.672574178536</v>
      </c>
      <c r="X151" s="1">
        <v>83.275561629963406</v>
      </c>
      <c r="Y151" s="1">
        <v>82.393404626835903</v>
      </c>
      <c r="Z151" s="1">
        <v>0.45876689543615401</v>
      </c>
      <c r="AA151" s="1">
        <v>0.45617783286121599</v>
      </c>
      <c r="AB151" s="1">
        <v>8.6435498745397492</v>
      </c>
      <c r="AC151" s="1">
        <v>12.170963729755499</v>
      </c>
      <c r="AD151" s="1">
        <v>24.264309319661201</v>
      </c>
      <c r="AE151" s="1">
        <v>21.852816651590501</v>
      </c>
      <c r="AF151" s="1">
        <v>2.0651854313933198</v>
      </c>
      <c r="AG151" s="1">
        <v>1.63124899990881</v>
      </c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</row>
    <row r="152" spans="1:80" x14ac:dyDescent="0.3">
      <c r="A152" t="s">
        <v>604</v>
      </c>
      <c r="B152" s="1">
        <v>7.3898975063255801</v>
      </c>
      <c r="C152" s="1">
        <v>6.4589499625646898</v>
      </c>
      <c r="D152" s="1">
        <v>70.704952228868905</v>
      </c>
      <c r="E152" s="1">
        <v>69.952497016380605</v>
      </c>
      <c r="F152" s="1">
        <v>241.77642017124199</v>
      </c>
      <c r="G152" s="1">
        <v>236.30023231726099</v>
      </c>
      <c r="H152" s="1">
        <v>125.495647008426</v>
      </c>
      <c r="I152" s="1">
        <v>122.91581649302201</v>
      </c>
      <c r="J152" s="1">
        <v>0.53890703281336805</v>
      </c>
      <c r="K152" s="1">
        <v>0.54601707557179702</v>
      </c>
      <c r="L152" s="1">
        <v>8.4789379693017199</v>
      </c>
      <c r="M152" s="1">
        <v>2.4972529258415701</v>
      </c>
      <c r="N152" s="1">
        <v>0.96622500268358702</v>
      </c>
      <c r="O152" s="1">
        <v>0.95530858025001097</v>
      </c>
      <c r="P152" s="1">
        <v>2.4428283529308898</v>
      </c>
      <c r="Q152" s="1">
        <v>2.6722948441352501</v>
      </c>
      <c r="R152" s="1">
        <v>3.2003460809016602</v>
      </c>
      <c r="S152" s="1">
        <v>2.70942463548637</v>
      </c>
      <c r="T152" s="1">
        <v>73.783837122193106</v>
      </c>
      <c r="U152" s="1">
        <v>74.018369629805505</v>
      </c>
      <c r="V152" s="1">
        <v>179.11397394583</v>
      </c>
      <c r="W152" s="1">
        <v>176.615886835537</v>
      </c>
      <c r="X152" s="1">
        <v>87.016344984918405</v>
      </c>
      <c r="Y152" s="1">
        <v>91.092632575362103</v>
      </c>
      <c r="Z152" s="1">
        <v>0.478030125452442</v>
      </c>
      <c r="AA152" s="1">
        <v>0.50580472305441204</v>
      </c>
      <c r="AB152" s="1">
        <v>8.6435498745397492</v>
      </c>
      <c r="AC152" s="1">
        <v>11.5448723464804</v>
      </c>
      <c r="AD152" s="1">
        <v>24.283266918779301</v>
      </c>
      <c r="AE152" s="1">
        <v>22.8157043891017</v>
      </c>
      <c r="AF152" s="1">
        <v>2.2802542609982801</v>
      </c>
      <c r="AG152" s="1">
        <v>2.28808851714206</v>
      </c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</row>
    <row r="153" spans="1:80" x14ac:dyDescent="0.3">
      <c r="A153" t="s">
        <v>608</v>
      </c>
      <c r="B153" s="1">
        <v>7.5834919962869201</v>
      </c>
      <c r="C153" s="1">
        <v>7.1865717487042797</v>
      </c>
      <c r="D153" s="1">
        <v>71.168920321971797</v>
      </c>
      <c r="E153" s="1">
        <v>71.4403343745104</v>
      </c>
      <c r="F153" s="1">
        <v>245.93202836197901</v>
      </c>
      <c r="G153" s="1">
        <v>243.730626148346</v>
      </c>
      <c r="H153" s="1">
        <v>122.697604195276</v>
      </c>
      <c r="I153" s="1">
        <v>118.24289675281101</v>
      </c>
      <c r="J153" s="1">
        <v>0.52702194855080697</v>
      </c>
      <c r="K153" s="1">
        <v>0.51412078523414695</v>
      </c>
      <c r="L153" s="1">
        <v>8.4789379693017199</v>
      </c>
      <c r="M153" s="1">
        <v>21.841571180851599</v>
      </c>
      <c r="N153" s="1">
        <v>0.96600667132283202</v>
      </c>
      <c r="O153" s="1">
        <v>0.917748917750011</v>
      </c>
      <c r="P153" s="1">
        <v>2.51308894479441</v>
      </c>
      <c r="Q153" s="1">
        <v>2.7769641702467398</v>
      </c>
      <c r="R153" s="1">
        <v>3.2296893404646001</v>
      </c>
      <c r="S153" s="1">
        <v>2.7808914431712899</v>
      </c>
      <c r="T153" s="1">
        <v>73.777965498809195</v>
      </c>
      <c r="U153" s="1">
        <v>73.947502721319495</v>
      </c>
      <c r="V153" s="1">
        <v>180.35068341196001</v>
      </c>
      <c r="W153" s="1">
        <v>181.77354678576799</v>
      </c>
      <c r="X153" s="1">
        <v>84.107220315482607</v>
      </c>
      <c r="Y153" s="1">
        <v>84.980841441577795</v>
      </c>
      <c r="Z153" s="1">
        <v>0.46066714998721697</v>
      </c>
      <c r="AA153" s="1">
        <v>0.461462460705718</v>
      </c>
      <c r="AB153" s="1">
        <v>8.6435498745397492</v>
      </c>
      <c r="AC153" s="1">
        <v>8.8921202812654307</v>
      </c>
      <c r="AD153" s="1">
        <v>24.301611937838</v>
      </c>
      <c r="AE153" s="1">
        <v>24.961767065506599</v>
      </c>
      <c r="AF153" s="1">
        <v>2.2238787884082298</v>
      </c>
      <c r="AG153" s="1">
        <v>2.1041568573426099</v>
      </c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</row>
    <row r="154" spans="1:80" x14ac:dyDescent="0.3">
      <c r="A154" t="s">
        <v>612</v>
      </c>
      <c r="B154" s="1">
        <v>7.8922631002163</v>
      </c>
      <c r="C154" s="1">
        <v>8.3552788085795004</v>
      </c>
      <c r="D154" s="1">
        <v>71.756879033844996</v>
      </c>
      <c r="E154" s="1">
        <v>72.986546687589893</v>
      </c>
      <c r="F154" s="1">
        <v>254.00288654580299</v>
      </c>
      <c r="G154" s="1">
        <v>256.873231916294</v>
      </c>
      <c r="H154" s="1">
        <v>130.12249811484</v>
      </c>
      <c r="I154" s="1">
        <v>130.75661323616001</v>
      </c>
      <c r="J154" s="1">
        <v>0.53299414863889505</v>
      </c>
      <c r="K154" s="1">
        <v>0.530478288297897</v>
      </c>
      <c r="L154" s="1">
        <v>8.4789379693017199</v>
      </c>
      <c r="M154" s="1">
        <v>3.47972407162103</v>
      </c>
      <c r="N154" s="1">
        <v>0.966164506074491</v>
      </c>
      <c r="O154" s="1">
        <v>0.94490131575001102</v>
      </c>
      <c r="P154" s="1">
        <v>2.41310418813184</v>
      </c>
      <c r="Q154" s="1">
        <v>2.6049953716399501</v>
      </c>
      <c r="R154" s="1">
        <v>3.5084014954332399</v>
      </c>
      <c r="S154" s="1">
        <v>3.9166251963056502</v>
      </c>
      <c r="T154" s="1">
        <v>73.864228208785406</v>
      </c>
      <c r="U154" s="1">
        <v>74.069154867254795</v>
      </c>
      <c r="V154" s="1">
        <v>183.83265342687901</v>
      </c>
      <c r="W154" s="1">
        <v>192.61692809090201</v>
      </c>
      <c r="X154" s="1">
        <v>86.116725466011701</v>
      </c>
      <c r="Y154" s="1">
        <v>89.128539664919401</v>
      </c>
      <c r="Z154" s="1">
        <v>0.46154059388890301</v>
      </c>
      <c r="AA154" s="1">
        <v>0.46355784331989103</v>
      </c>
      <c r="AB154" s="1">
        <v>8.6435498745397492</v>
      </c>
      <c r="AC154" s="1">
        <v>5.0948939480200801</v>
      </c>
      <c r="AD154" s="1">
        <v>24.321601141042599</v>
      </c>
      <c r="AE154" s="1">
        <v>26.507067641178502</v>
      </c>
      <c r="AF154" s="1">
        <v>2.4888231640524499</v>
      </c>
      <c r="AG154" s="1">
        <v>2.8705586120105999</v>
      </c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</row>
    <row r="155" spans="1:80" x14ac:dyDescent="0.3">
      <c r="A155" t="s">
        <v>616</v>
      </c>
      <c r="B155" s="1">
        <v>7.7224397396705804</v>
      </c>
      <c r="C155" s="1">
        <v>7.7537375291390003</v>
      </c>
      <c r="D155" s="1">
        <v>71.052463671670296</v>
      </c>
      <c r="E155" s="1">
        <v>70.993995523159796</v>
      </c>
      <c r="F155" s="1">
        <v>252.77877184335199</v>
      </c>
      <c r="G155" s="1">
        <v>255.188291648134</v>
      </c>
      <c r="H155" s="1">
        <v>129.07573068939701</v>
      </c>
      <c r="I155" s="1">
        <v>128.92350583585099</v>
      </c>
      <c r="J155" s="1">
        <v>0.53703015974200097</v>
      </c>
      <c r="K155" s="1">
        <v>0.54039879395174795</v>
      </c>
      <c r="L155" s="1">
        <v>8.4789379693017199</v>
      </c>
      <c r="M155" s="1">
        <v>6.1586540159930898</v>
      </c>
      <c r="N155" s="1">
        <v>0.96627619273453302</v>
      </c>
      <c r="O155" s="1">
        <v>0.96411483250001095</v>
      </c>
      <c r="P155" s="1">
        <v>2.39150094239639</v>
      </c>
      <c r="Q155" s="1">
        <v>2.5621289931842099</v>
      </c>
      <c r="R155" s="1">
        <v>3.5271400890903002</v>
      </c>
      <c r="S155" s="1">
        <v>4.0415896715617201</v>
      </c>
      <c r="T155" s="1">
        <v>73.561069692786205</v>
      </c>
      <c r="U155" s="1">
        <v>73.188496792253602</v>
      </c>
      <c r="V155" s="1">
        <v>183.697851549717</v>
      </c>
      <c r="W155" s="1">
        <v>191.876994479253</v>
      </c>
      <c r="X155" s="1">
        <v>87.250562561603601</v>
      </c>
      <c r="Y155" s="1">
        <v>90.800099732533596</v>
      </c>
      <c r="Z155" s="1">
        <v>0.46513165737737899</v>
      </c>
      <c r="AA155" s="1">
        <v>0.47118308464807401</v>
      </c>
      <c r="AB155" s="1">
        <v>8.6435498745397492</v>
      </c>
      <c r="AC155" s="1">
        <v>3.7143839195758002</v>
      </c>
      <c r="AD155" s="1">
        <v>24.2633434920659</v>
      </c>
      <c r="AE155" s="1">
        <v>21.538229877419901</v>
      </c>
      <c r="AF155" s="1">
        <v>2.3884263396185501</v>
      </c>
      <c r="AG155" s="1">
        <v>2.6166921637594198</v>
      </c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</row>
    <row r="156" spans="1:80" x14ac:dyDescent="0.3">
      <c r="A156" t="s">
        <v>620</v>
      </c>
      <c r="B156" s="1">
        <v>7.9157970137381604</v>
      </c>
      <c r="C156" s="1">
        <v>8.3921307851739702</v>
      </c>
      <c r="D156" s="1">
        <v>71.128532926716005</v>
      </c>
      <c r="E156" s="1">
        <v>71.231143589356705</v>
      </c>
      <c r="F156" s="1">
        <v>262.48547343997399</v>
      </c>
      <c r="G156" s="1">
        <v>268.21288183127098</v>
      </c>
      <c r="H156" s="1">
        <v>136.82870925707201</v>
      </c>
      <c r="I156" s="1">
        <v>141.33111742557301</v>
      </c>
      <c r="J156" s="1">
        <v>0.53352810490177605</v>
      </c>
      <c r="K156" s="1">
        <v>0.53191410844603004</v>
      </c>
      <c r="L156" s="1">
        <v>8.4789379693017199</v>
      </c>
      <c r="M156" s="1">
        <v>3.1367011124553401</v>
      </c>
      <c r="N156" s="1">
        <v>0.96625015893014399</v>
      </c>
      <c r="O156" s="1">
        <v>0.95963622300001095</v>
      </c>
      <c r="P156" s="1">
        <v>2.3201870492919201</v>
      </c>
      <c r="Q156" s="1">
        <v>2.40606000624381</v>
      </c>
      <c r="R156" s="1">
        <v>3.2430411201705902</v>
      </c>
      <c r="S156" s="1">
        <v>2.8739159803229799</v>
      </c>
      <c r="T156" s="1">
        <v>74.460754627516707</v>
      </c>
      <c r="U156" s="1">
        <v>75.790129119418097</v>
      </c>
      <c r="V156" s="1">
        <v>181.48600857559501</v>
      </c>
      <c r="W156" s="1">
        <v>185.03813111015401</v>
      </c>
      <c r="X156" s="1">
        <v>83.2688770942395</v>
      </c>
      <c r="Y156" s="1">
        <v>83.227981602245194</v>
      </c>
      <c r="Z156" s="1">
        <v>0.45091923986731203</v>
      </c>
      <c r="AA156" s="1">
        <v>0.43737166964258301</v>
      </c>
      <c r="AB156" s="1">
        <v>8.6435498745397492</v>
      </c>
      <c r="AC156" s="1">
        <v>11.1541127943019</v>
      </c>
      <c r="AD156" s="1">
        <v>24.2808373705668</v>
      </c>
      <c r="AE156" s="1">
        <v>23.237745645257199</v>
      </c>
      <c r="AF156" s="1">
        <v>2.3158599866815099</v>
      </c>
      <c r="AG156" s="1">
        <v>2.3813138888928198</v>
      </c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</row>
    <row r="157" spans="1:80" x14ac:dyDescent="0.3">
      <c r="A157" t="s">
        <v>624</v>
      </c>
      <c r="B157" s="1">
        <v>7.5280823573265296</v>
      </c>
      <c r="C157" s="1">
        <v>6.9730109765306798</v>
      </c>
      <c r="D157" s="1">
        <v>70.287601204529693</v>
      </c>
      <c r="E157" s="1">
        <v>68.946574877376605</v>
      </c>
      <c r="F157" s="1">
        <v>247.93107332907499</v>
      </c>
      <c r="G157" s="1">
        <v>245.54641162257099</v>
      </c>
      <c r="H157" s="1">
        <v>119.84435268991299</v>
      </c>
      <c r="I157" s="1">
        <v>113.01384926082601</v>
      </c>
      <c r="J157" s="1">
        <v>0.52036195683307995</v>
      </c>
      <c r="K157" s="1">
        <v>0.49564291568963498</v>
      </c>
      <c r="L157" s="1">
        <v>8.4789379693017199</v>
      </c>
      <c r="M157" s="1">
        <v>6.3607650081282303</v>
      </c>
      <c r="N157" s="1">
        <v>0.96624222111586</v>
      </c>
      <c r="O157" s="1">
        <v>0.95827067650001096</v>
      </c>
      <c r="P157" s="1">
        <v>2.2191667600832599</v>
      </c>
      <c r="Q157" s="1">
        <v>2.1993192066574401</v>
      </c>
      <c r="R157" s="1">
        <v>3.5101125711353101</v>
      </c>
      <c r="S157" s="1">
        <v>3.9147417845010999</v>
      </c>
      <c r="T157" s="1">
        <v>72.717601741995793</v>
      </c>
      <c r="U157" s="1">
        <v>71.040452974855796</v>
      </c>
      <c r="V157" s="1">
        <v>180.80141681294401</v>
      </c>
      <c r="W157" s="1">
        <v>184.21958627489599</v>
      </c>
      <c r="X157" s="1">
        <v>84.8863742394864</v>
      </c>
      <c r="Y157" s="1">
        <v>86.655445469279996</v>
      </c>
      <c r="Z157" s="1">
        <v>0.46078818749037198</v>
      </c>
      <c r="AA157" s="1">
        <v>0.46121203147906298</v>
      </c>
      <c r="AB157" s="1">
        <v>8.6435498745397492</v>
      </c>
      <c r="AC157" s="1">
        <v>6.5654808590369296</v>
      </c>
      <c r="AD157" s="1">
        <v>24.2864274285219</v>
      </c>
      <c r="AE157" s="1">
        <v>23.492167195814702</v>
      </c>
      <c r="AF157" s="1">
        <v>2.51283623579251</v>
      </c>
      <c r="AG157" s="1">
        <v>2.9334572245430102</v>
      </c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</row>
    <row r="158" spans="1:80" x14ac:dyDescent="0.3">
      <c r="A158" t="s">
        <v>628</v>
      </c>
      <c r="B158" s="1">
        <v>7.8074204742767197</v>
      </c>
      <c r="C158" s="1">
        <v>8.1440350889835198</v>
      </c>
      <c r="D158" s="1">
        <v>70.893822757193007</v>
      </c>
      <c r="E158" s="1">
        <v>70.5869828973713</v>
      </c>
      <c r="F158" s="1">
        <v>252.060921329759</v>
      </c>
      <c r="G158" s="1">
        <v>253.030161704059</v>
      </c>
      <c r="H158" s="1">
        <v>128.28027343311601</v>
      </c>
      <c r="I158" s="1">
        <v>127.545474150142</v>
      </c>
      <c r="J158" s="1">
        <v>0.53081997182932295</v>
      </c>
      <c r="K158" s="1">
        <v>0.52354796410826099</v>
      </c>
      <c r="L158" s="1">
        <v>8.4789379693017199</v>
      </c>
      <c r="M158" s="1">
        <v>8.3557573890212407</v>
      </c>
      <c r="N158" s="1">
        <v>0.96604967113484097</v>
      </c>
      <c r="O158" s="1">
        <v>0.92514619875001103</v>
      </c>
      <c r="P158" s="1">
        <v>2.1307643588028302</v>
      </c>
      <c r="Q158" s="1">
        <v>2.01020304463679</v>
      </c>
      <c r="R158" s="1">
        <v>3.4207656469428098</v>
      </c>
      <c r="S158" s="1">
        <v>3.6345171460253698</v>
      </c>
      <c r="T158" s="1">
        <v>73.283752959964502</v>
      </c>
      <c r="U158" s="1">
        <v>72.374026502199399</v>
      </c>
      <c r="V158" s="1">
        <v>181.708028624115</v>
      </c>
      <c r="W158" s="1">
        <v>186.009712398212</v>
      </c>
      <c r="X158" s="1">
        <v>84.576042687677202</v>
      </c>
      <c r="Y158" s="1">
        <v>85.459620608653907</v>
      </c>
      <c r="Z158" s="1">
        <v>0.46038524128013297</v>
      </c>
      <c r="AA158" s="1">
        <v>0.45996336146952199</v>
      </c>
      <c r="AB158" s="1">
        <v>8.6435498745397492</v>
      </c>
      <c r="AC158" s="1">
        <v>3.49593913871982</v>
      </c>
      <c r="AD158" s="1">
        <v>24.265826502692398</v>
      </c>
      <c r="AE158" s="1">
        <v>21.977759833125099</v>
      </c>
      <c r="AF158" s="1">
        <v>2.4443723863116098</v>
      </c>
      <c r="AG158" s="1">
        <v>2.7570713266301601</v>
      </c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</row>
    <row r="159" spans="1:80" x14ac:dyDescent="0.3">
      <c r="A159" t="s">
        <v>632</v>
      </c>
      <c r="B159" s="1">
        <v>7.9577181507017798</v>
      </c>
      <c r="C159" s="1">
        <v>8.6352287955671692</v>
      </c>
      <c r="D159" s="1">
        <v>71.450524399415997</v>
      </c>
      <c r="E159" s="1">
        <v>71.9924196484248</v>
      </c>
      <c r="F159" s="1">
        <v>258.98696998268099</v>
      </c>
      <c r="G159" s="1">
        <v>263.791519062058</v>
      </c>
      <c r="H159" s="1">
        <v>131.27694354523999</v>
      </c>
      <c r="I159" s="1">
        <v>132.45991023960801</v>
      </c>
      <c r="J159" s="1">
        <v>0.53194440015850597</v>
      </c>
      <c r="K159" s="1">
        <v>0.52670443449552995</v>
      </c>
      <c r="L159" s="1">
        <v>8.4789379693017199</v>
      </c>
      <c r="M159" s="1">
        <v>18.517852143984999</v>
      </c>
      <c r="N159" s="1">
        <v>0.966388620733862</v>
      </c>
      <c r="O159" s="1">
        <v>0.98345588225001102</v>
      </c>
      <c r="P159" s="1">
        <v>2.4516244537883001</v>
      </c>
      <c r="Q159" s="1">
        <v>2.6729038926592699</v>
      </c>
      <c r="R159" s="1">
        <v>3.50733236851547</v>
      </c>
      <c r="S159" s="1">
        <v>3.8808331105714302</v>
      </c>
      <c r="T159" s="1">
        <v>73.545782679876794</v>
      </c>
      <c r="U159" s="1">
        <v>73.285168629187197</v>
      </c>
      <c r="V159" s="1">
        <v>179.657458323546</v>
      </c>
      <c r="W159" s="1">
        <v>177.24882656665201</v>
      </c>
      <c r="X159" s="1">
        <v>82.053934222536398</v>
      </c>
      <c r="Y159" s="1">
        <v>79.339176461140298</v>
      </c>
      <c r="Z159" s="1">
        <v>0.45148299730754199</v>
      </c>
      <c r="AA159" s="1">
        <v>0.43842306944074799</v>
      </c>
      <c r="AB159" s="1">
        <v>8.6435498745397492</v>
      </c>
      <c r="AC159" s="1">
        <v>9.4711277800531395</v>
      </c>
      <c r="AD159" s="1">
        <v>24.272924908608999</v>
      </c>
      <c r="AE159" s="1">
        <v>23.181032299748299</v>
      </c>
      <c r="AF159" s="1">
        <v>2.3286230843610398</v>
      </c>
      <c r="AG159" s="1">
        <v>2.4110676430690199</v>
      </c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</row>
    <row r="160" spans="1:80" x14ac:dyDescent="0.3">
      <c r="A160" t="s">
        <v>636</v>
      </c>
      <c r="B160" s="1">
        <v>7.7028017888565596</v>
      </c>
      <c r="C160" s="1">
        <v>7.6242426773952996</v>
      </c>
      <c r="D160" s="1">
        <v>71.328361218491096</v>
      </c>
      <c r="E160" s="1">
        <v>71.568317371977898</v>
      </c>
      <c r="F160" s="1">
        <v>248.50210139419099</v>
      </c>
      <c r="G160" s="1">
        <v>246.321307646251</v>
      </c>
      <c r="H160" s="1">
        <v>130.935611407236</v>
      </c>
      <c r="I160" s="1">
        <v>131.41987349489699</v>
      </c>
      <c r="J160" s="1">
        <v>0.53649900203339596</v>
      </c>
      <c r="K160" s="1">
        <v>0.539873752219731</v>
      </c>
      <c r="L160" s="1">
        <v>8.4789379693017199</v>
      </c>
      <c r="M160" s="1">
        <v>1.2301103705548999</v>
      </c>
      <c r="N160" s="1">
        <v>0.965947902521747</v>
      </c>
      <c r="O160" s="1">
        <v>0.907638889000011</v>
      </c>
      <c r="P160" s="1">
        <v>2.20810379483797</v>
      </c>
      <c r="Q160" s="1">
        <v>2.1825204006457302</v>
      </c>
      <c r="R160" s="1">
        <v>3.5096577633633101</v>
      </c>
      <c r="S160" s="1">
        <v>3.93363362917226</v>
      </c>
      <c r="T160" s="1">
        <v>73.834445052236902</v>
      </c>
      <c r="U160" s="1">
        <v>74.124468732820404</v>
      </c>
      <c r="V160" s="1">
        <v>182.10651229688199</v>
      </c>
      <c r="W160" s="1">
        <v>187.55738719722001</v>
      </c>
      <c r="X160" s="1">
        <v>88.6713523250083</v>
      </c>
      <c r="Y160" s="1">
        <v>94.488410920294797</v>
      </c>
      <c r="Z160" s="1">
        <v>0.47412152846841699</v>
      </c>
      <c r="AA160" s="1">
        <v>0.49424675925359302</v>
      </c>
      <c r="AB160" s="1">
        <v>8.6435498745397492</v>
      </c>
      <c r="AC160" s="1">
        <v>7.5189312177907004</v>
      </c>
      <c r="AD160" s="1">
        <v>24.287636563406</v>
      </c>
      <c r="AE160" s="1">
        <v>24.2564189684478</v>
      </c>
      <c r="AF160" s="1">
        <v>2.3099895351280701</v>
      </c>
      <c r="AG160" s="1">
        <v>2.3580876963659301</v>
      </c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</row>
    <row r="161" spans="1:57" x14ac:dyDescent="0.3">
      <c r="A161" t="s">
        <v>639</v>
      </c>
      <c r="B161" s="1">
        <v>7.6763334075363803</v>
      </c>
      <c r="C161" s="1">
        <v>7.5280503568045498</v>
      </c>
      <c r="D161" s="1">
        <v>70.8843085120632</v>
      </c>
      <c r="E161" s="1">
        <v>70.529048017198605</v>
      </c>
      <c r="F161" s="1">
        <v>251.59221921521399</v>
      </c>
      <c r="G161" s="1">
        <v>252.63125966644</v>
      </c>
      <c r="H161" s="1">
        <v>129.70889292744999</v>
      </c>
      <c r="I161" s="1">
        <v>130.123282913521</v>
      </c>
      <c r="J161" s="1">
        <v>0.52895185745096096</v>
      </c>
      <c r="K161" s="1">
        <v>0.51873029762207901</v>
      </c>
      <c r="L161" s="1">
        <v>8.4789379693017199</v>
      </c>
      <c r="M161" s="1">
        <v>10.8452066468287</v>
      </c>
      <c r="N161" s="1">
        <v>0.96627026591198495</v>
      </c>
      <c r="O161" s="1">
        <v>0.96309523800001096</v>
      </c>
      <c r="P161" s="1">
        <v>2.1556287989865099</v>
      </c>
      <c r="Q161" s="1">
        <v>2.08037399661624</v>
      </c>
      <c r="R161" s="1">
        <v>3.49770994327094</v>
      </c>
      <c r="S161" s="1">
        <v>3.8464085598630602</v>
      </c>
      <c r="T161" s="1">
        <v>73.629799414559798</v>
      </c>
      <c r="U161" s="1">
        <v>73.281979495406901</v>
      </c>
      <c r="V161" s="1">
        <v>178.61373046564799</v>
      </c>
      <c r="W161" s="1">
        <v>175.07919498332899</v>
      </c>
      <c r="X161" s="1">
        <v>84.939978361874296</v>
      </c>
      <c r="Y161" s="1">
        <v>85.923914988599705</v>
      </c>
      <c r="Z161" s="1">
        <v>0.46995119101390997</v>
      </c>
      <c r="AA161" s="1">
        <v>0.483992792089111</v>
      </c>
      <c r="AB161" s="1">
        <v>8.6435498745397492</v>
      </c>
      <c r="AC161" s="1">
        <v>2.9660182341094599</v>
      </c>
      <c r="AD161" s="1">
        <v>24.297387769797702</v>
      </c>
      <c r="AE161" s="1">
        <v>25.412577979014401</v>
      </c>
      <c r="AF161" s="1">
        <v>2.3328675566900499</v>
      </c>
      <c r="AG161" s="1">
        <v>2.4598052320876902</v>
      </c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</row>
    <row r="162" spans="1:57" x14ac:dyDescent="0.3">
      <c r="A162" t="s">
        <v>642</v>
      </c>
      <c r="B162" s="1">
        <v>7.5425034753406903</v>
      </c>
      <c r="C162" s="1">
        <v>7.0570140666390104</v>
      </c>
      <c r="D162" s="1">
        <v>70.574679572862806</v>
      </c>
      <c r="E162" s="1">
        <v>69.782934549857202</v>
      </c>
      <c r="F162" s="1">
        <v>240.31217995891399</v>
      </c>
      <c r="G162" s="1">
        <v>235.17038511510199</v>
      </c>
      <c r="H162" s="1">
        <v>124.41248077396099</v>
      </c>
      <c r="I162" s="1">
        <v>121.32196872026699</v>
      </c>
      <c r="J162" s="1">
        <v>0.52913415935348496</v>
      </c>
      <c r="K162" s="1">
        <v>0.51927939760600506</v>
      </c>
      <c r="L162" s="1">
        <v>8.4789379693017199</v>
      </c>
      <c r="M162" s="1">
        <v>6.7619874883922497</v>
      </c>
      <c r="N162" s="1">
        <v>0.96609251318561995</v>
      </c>
      <c r="O162" s="1">
        <v>0.93251634000001105</v>
      </c>
      <c r="P162" s="1">
        <v>1.80114270570086</v>
      </c>
      <c r="Q162" s="1">
        <v>1.3139508753911</v>
      </c>
      <c r="R162" s="1">
        <v>3.4104071745983902</v>
      </c>
      <c r="S162" s="1">
        <v>3.49467018385094</v>
      </c>
      <c r="T162" s="1">
        <v>73.916127310959894</v>
      </c>
      <c r="U162" s="1">
        <v>74.119506979817402</v>
      </c>
      <c r="V162" s="1">
        <v>179.516645697744</v>
      </c>
      <c r="W162" s="1">
        <v>177.13738183998399</v>
      </c>
      <c r="X162" s="1">
        <v>85.079273375120707</v>
      </c>
      <c r="Y162" s="1">
        <v>85.979696035947597</v>
      </c>
      <c r="Z162" s="1">
        <v>0.46559625823536299</v>
      </c>
      <c r="AA162" s="1">
        <v>0.47305836317564598</v>
      </c>
      <c r="AB162" s="1">
        <v>8.6435498745397492</v>
      </c>
      <c r="AC162" s="1">
        <v>4.5332186172626896</v>
      </c>
      <c r="AD162" s="1">
        <v>24.300036634761199</v>
      </c>
      <c r="AE162" s="1">
        <v>24.1207009840174</v>
      </c>
      <c r="AF162" s="1">
        <v>2.0498921740977898</v>
      </c>
      <c r="AG162" s="1">
        <v>1.58064165125959</v>
      </c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</row>
    <row r="163" spans="1:57" x14ac:dyDescent="0.3">
      <c r="A163" t="s">
        <v>645</v>
      </c>
      <c r="B163" s="1">
        <v>7.7766375709498003</v>
      </c>
      <c r="C163" s="1">
        <v>7.9741755343074399</v>
      </c>
      <c r="D163" s="1">
        <v>71.192760784252997</v>
      </c>
      <c r="E163" s="1">
        <v>71.438132549163498</v>
      </c>
      <c r="F163" s="1">
        <v>245.96062657778799</v>
      </c>
      <c r="G163" s="1">
        <v>243.37146182500999</v>
      </c>
      <c r="H163" s="1">
        <v>125.59239709613099</v>
      </c>
      <c r="I163" s="1">
        <v>123.395730311243</v>
      </c>
      <c r="J163" s="1">
        <v>0.52236118516106</v>
      </c>
      <c r="K163" s="1">
        <v>0.50164019758173095</v>
      </c>
      <c r="L163" s="1">
        <v>8.4789379693017199</v>
      </c>
      <c r="M163" s="1">
        <v>3.7119964287824501</v>
      </c>
      <c r="N163" s="1">
        <v>0.96611332058814203</v>
      </c>
      <c r="O163" s="1">
        <v>0.93609584875001095</v>
      </c>
      <c r="P163" s="1">
        <v>2.1112812528569598</v>
      </c>
      <c r="Q163" s="1">
        <v>1.97056288788824</v>
      </c>
      <c r="R163" s="1">
        <v>3.3894148870433001</v>
      </c>
      <c r="S163" s="1">
        <v>3.4781951552178501</v>
      </c>
      <c r="T163" s="1">
        <v>73.689840595672507</v>
      </c>
      <c r="U163" s="1">
        <v>73.640509344602194</v>
      </c>
      <c r="V163" s="1">
        <v>176.56391190407601</v>
      </c>
      <c r="W163" s="1">
        <v>168.23209752833699</v>
      </c>
      <c r="X163" s="1">
        <v>78.874093515007502</v>
      </c>
      <c r="Y163" s="1">
        <v>72.7811020543392</v>
      </c>
      <c r="Z163" s="1">
        <v>0.44894240005293701</v>
      </c>
      <c r="AA163" s="1">
        <v>0.43148129162615201</v>
      </c>
      <c r="AB163" s="1">
        <v>8.6435498745397492</v>
      </c>
      <c r="AC163" s="1">
        <v>3.73195418926381</v>
      </c>
      <c r="AD163" s="1">
        <v>24.266203489408198</v>
      </c>
      <c r="AE163" s="1">
        <v>21.826035368807499</v>
      </c>
      <c r="AF163" s="1">
        <v>2.28050430667269</v>
      </c>
      <c r="AG163" s="1">
        <v>2.29938508394843</v>
      </c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</row>
    <row r="164" spans="1:57" x14ac:dyDescent="0.3">
      <c r="A164" t="s">
        <v>648</v>
      </c>
      <c r="B164" s="1">
        <v>7.6975841629730999</v>
      </c>
      <c r="C164" s="1">
        <v>7.6336700929654402</v>
      </c>
      <c r="D164" s="1">
        <v>70.836152154101498</v>
      </c>
      <c r="E164" s="1">
        <v>70.384032376479993</v>
      </c>
      <c r="F164" s="1">
        <v>246.144971500086</v>
      </c>
      <c r="G164" s="1">
        <v>242.40432307506501</v>
      </c>
      <c r="H164" s="1">
        <v>128.64663899681099</v>
      </c>
      <c r="I164" s="1">
        <v>127.28920397438</v>
      </c>
      <c r="J164" s="1">
        <v>0.53817327724451103</v>
      </c>
      <c r="K164" s="1">
        <v>0.54408640393659002</v>
      </c>
      <c r="L164" s="1">
        <v>8.4789379693017199</v>
      </c>
      <c r="M164" s="1">
        <v>0.46071185387008301</v>
      </c>
      <c r="N164" s="1">
        <v>0.96618267145343595</v>
      </c>
      <c r="O164" s="1">
        <v>0.94802631575001095</v>
      </c>
      <c r="P164" s="1">
        <v>2.2181748262439398</v>
      </c>
      <c r="Q164" s="1">
        <v>2.1889498265774501</v>
      </c>
      <c r="R164" s="1">
        <v>3.2325740127666802</v>
      </c>
      <c r="S164" s="1">
        <v>2.8346450626235802</v>
      </c>
      <c r="T164" s="1">
        <v>73.993573364142506</v>
      </c>
      <c r="U164" s="1">
        <v>74.181855160397504</v>
      </c>
      <c r="V164" s="1">
        <v>178.99831722674199</v>
      </c>
      <c r="W164" s="1">
        <v>176.79913475570001</v>
      </c>
      <c r="X164" s="1">
        <v>82.804490327661696</v>
      </c>
      <c r="Y164" s="1">
        <v>81.682590573438105</v>
      </c>
      <c r="Z164" s="1">
        <v>0.46007190757751498</v>
      </c>
      <c r="AA164" s="1">
        <v>0.45957506264284498</v>
      </c>
      <c r="AB164" s="1">
        <v>8.6435498745397492</v>
      </c>
      <c r="AC164" s="1">
        <v>6.4343806554288596</v>
      </c>
      <c r="AD164" s="1">
        <v>24.258322042539</v>
      </c>
      <c r="AE164" s="1">
        <v>21.381214764970899</v>
      </c>
      <c r="AF164" s="1">
        <v>2.3466948678572699</v>
      </c>
      <c r="AG164" s="1">
        <v>2.4574879281511399</v>
      </c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</row>
    <row r="165" spans="1:57" x14ac:dyDescent="0.3">
      <c r="A165" t="s">
        <v>651</v>
      </c>
      <c r="B165" s="1">
        <v>7.8822628501252696</v>
      </c>
      <c r="C165" s="1">
        <v>8.3147862523331693</v>
      </c>
      <c r="D165" s="1">
        <v>70.971900579775806</v>
      </c>
      <c r="E165" s="1">
        <v>70.582417851375396</v>
      </c>
      <c r="F165" s="1">
        <v>254.578875665201</v>
      </c>
      <c r="G165" s="1">
        <v>256.35422019065999</v>
      </c>
      <c r="H165" s="1">
        <v>133.54802277477799</v>
      </c>
      <c r="I165" s="1">
        <v>135.49762963923499</v>
      </c>
      <c r="J165" s="1">
        <v>0.52576983437379299</v>
      </c>
      <c r="K165" s="1">
        <v>0.50872885583554495</v>
      </c>
      <c r="L165" s="1">
        <v>8.4789379693017199</v>
      </c>
      <c r="M165" s="1">
        <v>-0.443375310181854</v>
      </c>
      <c r="N165" s="1">
        <v>0.96637245087120405</v>
      </c>
      <c r="O165" s="1">
        <v>0.98067417200001095</v>
      </c>
      <c r="P165" s="1">
        <v>2.0662227017538899</v>
      </c>
      <c r="Q165" s="1">
        <v>1.8892113961813399</v>
      </c>
      <c r="R165" s="1">
        <v>3.5420092937208199</v>
      </c>
      <c r="S165" s="1">
        <v>4.0841707958007003</v>
      </c>
      <c r="T165" s="1">
        <v>73.268825843264196</v>
      </c>
      <c r="U165" s="1">
        <v>72.444377603033502</v>
      </c>
      <c r="V165" s="1">
        <v>182.813413279413</v>
      </c>
      <c r="W165" s="1">
        <v>188.79198155352901</v>
      </c>
      <c r="X165" s="1">
        <v>86.493393997204507</v>
      </c>
      <c r="Y165" s="1">
        <v>89.508753111000701</v>
      </c>
      <c r="Z165" s="1">
        <v>0.463310181000822</v>
      </c>
      <c r="AA165" s="1">
        <v>0.46777762272759199</v>
      </c>
      <c r="AB165" s="1">
        <v>8.6435498745397492</v>
      </c>
      <c r="AC165" s="1">
        <v>2.2657207858083002</v>
      </c>
      <c r="AD165" s="1">
        <v>24.284674793104099</v>
      </c>
      <c r="AE165" s="1">
        <v>22.839559511488801</v>
      </c>
      <c r="AF165" s="1">
        <v>2.11676338386741</v>
      </c>
      <c r="AG165" s="1">
        <v>1.79381260378136</v>
      </c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</row>
    <row r="166" spans="1:57" x14ac:dyDescent="0.3">
      <c r="A166" t="s">
        <v>654</v>
      </c>
      <c r="B166" s="1">
        <v>7.6525412022058301</v>
      </c>
      <c r="C166" s="1">
        <v>7.4250999828258903</v>
      </c>
      <c r="D166" s="1">
        <v>70.972923236251802</v>
      </c>
      <c r="E166" s="1">
        <v>70.789477755106404</v>
      </c>
      <c r="F166" s="1">
        <v>255.761366721027</v>
      </c>
      <c r="G166" s="1">
        <v>259.54745507444397</v>
      </c>
      <c r="H166" s="1">
        <v>133.115790535537</v>
      </c>
      <c r="I166" s="1">
        <v>136.36672250822301</v>
      </c>
      <c r="J166" s="1">
        <v>0.52976671200523995</v>
      </c>
      <c r="K166" s="1">
        <v>0.52233875938650898</v>
      </c>
      <c r="L166" s="1">
        <v>8.4789379693017199</v>
      </c>
      <c r="M166" s="1">
        <v>5.22022163665918</v>
      </c>
      <c r="N166" s="1">
        <v>0.96625490804757896</v>
      </c>
      <c r="O166" s="1">
        <v>0.96045321625001101</v>
      </c>
      <c r="P166" s="1">
        <v>2.1740523077127301</v>
      </c>
      <c r="Q166" s="1">
        <v>2.0871302728089201</v>
      </c>
      <c r="R166" s="1">
        <v>3.3535394659347801</v>
      </c>
      <c r="S166" s="1">
        <v>3.33428313939618</v>
      </c>
      <c r="T166" s="1">
        <v>73.338407224739996</v>
      </c>
      <c r="U166" s="1">
        <v>72.602169669286994</v>
      </c>
      <c r="V166" s="1">
        <v>177.60698986177101</v>
      </c>
      <c r="W166" s="1">
        <v>171.18302421401199</v>
      </c>
      <c r="X166" s="1">
        <v>82.464423785499903</v>
      </c>
      <c r="Y166" s="1">
        <v>80.128669143345306</v>
      </c>
      <c r="Z166" s="1">
        <v>0.45811759160570598</v>
      </c>
      <c r="AA166" s="1">
        <v>0.45367013796231997</v>
      </c>
      <c r="AB166" s="1">
        <v>8.6435498745397492</v>
      </c>
      <c r="AC166" s="1">
        <v>14.793869100857099</v>
      </c>
      <c r="AD166" s="1">
        <v>24.284878088903302</v>
      </c>
      <c r="AE166" s="1">
        <v>23.3065834184412</v>
      </c>
      <c r="AF166" s="1">
        <v>2.0199030867901402</v>
      </c>
      <c r="AG166" s="1">
        <v>1.4951719563487</v>
      </c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</row>
    <row r="167" spans="1:57" x14ac:dyDescent="0.3">
      <c r="A167" t="s">
        <v>657</v>
      </c>
      <c r="B167" s="1">
        <v>7.70851242653697</v>
      </c>
      <c r="C167" s="1">
        <v>7.6709617747683696</v>
      </c>
      <c r="D167" s="1">
        <v>70.727449991670397</v>
      </c>
      <c r="E167" s="1">
        <v>70.176197334553507</v>
      </c>
      <c r="F167" s="1">
        <v>241.93451184951999</v>
      </c>
      <c r="G167" s="1">
        <v>236.66372393443899</v>
      </c>
      <c r="H167" s="1">
        <v>126.933618479673</v>
      </c>
      <c r="I167" s="1">
        <v>125.625283541855</v>
      </c>
      <c r="J167" s="1">
        <v>0.53863812538495504</v>
      </c>
      <c r="K167" s="1">
        <v>0.54484365263138301</v>
      </c>
      <c r="L167" s="1">
        <v>8.4789379693017199</v>
      </c>
      <c r="M167" s="1">
        <v>1.09341162725903</v>
      </c>
      <c r="N167" s="1">
        <v>0.96613778984767895</v>
      </c>
      <c r="O167" s="1">
        <v>0.94030530875001095</v>
      </c>
      <c r="P167" s="1">
        <v>2.3259296620762999</v>
      </c>
      <c r="Q167" s="1">
        <v>2.4206497640764999</v>
      </c>
      <c r="R167" s="1">
        <v>3.3934145889369201</v>
      </c>
      <c r="S167" s="1">
        <v>3.5080080328605598</v>
      </c>
      <c r="T167" s="1">
        <v>71.471000149155898</v>
      </c>
      <c r="U167" s="1">
        <v>67.651486587604893</v>
      </c>
      <c r="V167" s="1">
        <v>178.77089628643299</v>
      </c>
      <c r="W167" s="1">
        <v>174.79659207600599</v>
      </c>
      <c r="X167" s="1">
        <v>79.746802711828906</v>
      </c>
      <c r="Y167" s="1">
        <v>74.175718221033094</v>
      </c>
      <c r="Z167" s="1">
        <v>0.44367502258492902</v>
      </c>
      <c r="AA167" s="1">
        <v>0.417484758871425</v>
      </c>
      <c r="AB167" s="1">
        <v>8.6435498745397492</v>
      </c>
      <c r="AC167" s="1">
        <v>9.7689427467630097</v>
      </c>
      <c r="AD167" s="1">
        <v>24.305589400881601</v>
      </c>
      <c r="AE167" s="1">
        <v>25.4541700695092</v>
      </c>
      <c r="AF167" s="1">
        <v>2.2759338113975098</v>
      </c>
      <c r="AG167" s="1">
        <v>2.27680299124177</v>
      </c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</row>
    <row r="168" spans="1:57" x14ac:dyDescent="0.3">
      <c r="A168" t="s">
        <v>660</v>
      </c>
      <c r="B168" s="1">
        <v>8.01227294400978</v>
      </c>
      <c r="C168" s="1">
        <v>8.9220573982246894</v>
      </c>
      <c r="D168" s="1">
        <v>71.099537008045601</v>
      </c>
      <c r="E168" s="1">
        <v>71.006314357390494</v>
      </c>
      <c r="F168" s="1">
        <v>249.020139202265</v>
      </c>
      <c r="G168" s="1">
        <v>248.354957501391</v>
      </c>
      <c r="H168" s="1">
        <v>126.946803556006</v>
      </c>
      <c r="I168" s="1">
        <v>124.79672636443</v>
      </c>
      <c r="J168" s="1">
        <v>0.53241573908037199</v>
      </c>
      <c r="K168" s="1">
        <v>0.52800945736270899</v>
      </c>
      <c r="L168" s="1">
        <v>8.4789379693017199</v>
      </c>
      <c r="M168" s="1">
        <v>2.8583302564622399</v>
      </c>
      <c r="N168" s="1">
        <v>0.96604499700263802</v>
      </c>
      <c r="O168" s="1">
        <v>0.92434210525001104</v>
      </c>
      <c r="P168" s="1">
        <v>2.37936065581198</v>
      </c>
      <c r="Q168" s="1">
        <v>2.5414216787163801</v>
      </c>
      <c r="R168" s="1">
        <v>3.3444306886809798</v>
      </c>
      <c r="S168" s="1">
        <v>3.2781028483547199</v>
      </c>
      <c r="T168" s="1">
        <v>74.5712157676099</v>
      </c>
      <c r="U168" s="1">
        <v>75.845834929383997</v>
      </c>
      <c r="V168" s="1">
        <v>183.50822358743301</v>
      </c>
      <c r="W168" s="1">
        <v>189.94599263077001</v>
      </c>
      <c r="X168" s="1">
        <v>88.966404219269805</v>
      </c>
      <c r="Y168" s="1">
        <v>95.055037981415694</v>
      </c>
      <c r="Z168" s="1">
        <v>0.47107305336134098</v>
      </c>
      <c r="AA168" s="1">
        <v>0.488360413430388</v>
      </c>
      <c r="AB168" s="1">
        <v>8.6435498745397492</v>
      </c>
      <c r="AC168" s="1">
        <v>13.5539849270401</v>
      </c>
      <c r="AD168" s="1">
        <v>24.3374179674083</v>
      </c>
      <c r="AE168" s="1">
        <v>27.572614611398699</v>
      </c>
      <c r="AF168" s="1">
        <v>2.3750549262390899</v>
      </c>
      <c r="AG168" s="1">
        <v>2.5501856836403398</v>
      </c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</row>
    <row r="169" spans="1:57" x14ac:dyDescent="0.3">
      <c r="A169" t="s">
        <v>663</v>
      </c>
      <c r="B169" s="1">
        <v>7.4900822928843498</v>
      </c>
      <c r="C169" s="1">
        <v>6.8875020788718402</v>
      </c>
      <c r="D169" s="1">
        <v>71.121918708857294</v>
      </c>
      <c r="E169" s="1">
        <v>71.061653749196594</v>
      </c>
      <c r="F169" s="1">
        <v>248.920618662641</v>
      </c>
      <c r="G169" s="1">
        <v>247.78947737031299</v>
      </c>
      <c r="H169" s="1">
        <v>125.160037017844</v>
      </c>
      <c r="I169" s="1">
        <v>122.21107799630499</v>
      </c>
      <c r="J169" s="1">
        <v>0.52196854404058102</v>
      </c>
      <c r="K169" s="1">
        <v>0.499720769801763</v>
      </c>
      <c r="L169" s="1">
        <v>8.4789379693017199</v>
      </c>
      <c r="M169" s="1">
        <v>5.98372337537897</v>
      </c>
      <c r="N169" s="1">
        <v>0.96612148280879795</v>
      </c>
      <c r="O169" s="1">
        <v>0.93750000000001099</v>
      </c>
      <c r="P169" s="1">
        <v>2.1986293471071399</v>
      </c>
      <c r="Q169" s="1">
        <v>2.1614950529702299</v>
      </c>
      <c r="R169" s="1">
        <v>3.4885679219177801</v>
      </c>
      <c r="S169" s="1">
        <v>3.8563779807540501</v>
      </c>
      <c r="T169" s="1">
        <v>73.312895896063296</v>
      </c>
      <c r="U169" s="1">
        <v>72.685110475059503</v>
      </c>
      <c r="V169" s="1">
        <v>182.14136945038601</v>
      </c>
      <c r="W169" s="1">
        <v>186.72872932653701</v>
      </c>
      <c r="X169" s="1">
        <v>87.157978421991103</v>
      </c>
      <c r="Y169" s="1">
        <v>91.452624358398793</v>
      </c>
      <c r="Z169" s="1">
        <v>0.46767892176169401</v>
      </c>
      <c r="AA169" s="1">
        <v>0.47959116547154002</v>
      </c>
      <c r="AB169" s="1">
        <v>8.6435498745397492</v>
      </c>
      <c r="AC169" s="1">
        <v>0.82409720300853795</v>
      </c>
      <c r="AD169" s="1">
        <v>24.279744168627101</v>
      </c>
      <c r="AE169" s="1">
        <v>23.576630549911702</v>
      </c>
      <c r="AF169" s="1">
        <v>2.37785813979611</v>
      </c>
      <c r="AG169" s="1">
        <v>2.55754813843784</v>
      </c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</row>
    <row r="170" spans="1:57" x14ac:dyDescent="0.3">
      <c r="A170" t="s">
        <v>666</v>
      </c>
      <c r="B170" s="1">
        <v>7.8075110596029598</v>
      </c>
      <c r="C170" s="1">
        <v>8.1130580349149302</v>
      </c>
      <c r="D170" s="1">
        <v>71.023953305067494</v>
      </c>
      <c r="E170" s="1">
        <v>71.036330198716698</v>
      </c>
      <c r="F170" s="1">
        <v>250.73383866284499</v>
      </c>
      <c r="G170" s="1">
        <v>252.47117249365101</v>
      </c>
      <c r="H170" s="1">
        <v>126.279630950643</v>
      </c>
      <c r="I170" s="1">
        <v>124.441174733707</v>
      </c>
      <c r="J170" s="1">
        <v>0.52800109969483</v>
      </c>
      <c r="K170" s="1">
        <v>0.51549074694246699</v>
      </c>
      <c r="L170" s="1">
        <v>8.4789379693017199</v>
      </c>
      <c r="M170" s="1">
        <v>8.2999516964596296</v>
      </c>
      <c r="N170" s="1">
        <v>0.96648479038769897</v>
      </c>
      <c r="O170" s="1">
        <v>1.00000000000001</v>
      </c>
      <c r="P170" s="1">
        <v>2.3456945956753601</v>
      </c>
      <c r="Q170" s="1">
        <v>2.4605317794552501</v>
      </c>
      <c r="R170" s="1">
        <v>3.4199722955191398</v>
      </c>
      <c r="S170" s="1">
        <v>3.52033636394009</v>
      </c>
      <c r="T170" s="1">
        <v>74.309123915278803</v>
      </c>
      <c r="U170" s="1">
        <v>75.450000778794006</v>
      </c>
      <c r="V170" s="1">
        <v>181.951944862766</v>
      </c>
      <c r="W170" s="1">
        <v>186.46133390315401</v>
      </c>
      <c r="X170" s="1">
        <v>85.397587329766395</v>
      </c>
      <c r="Y170" s="1">
        <v>87.076259508437005</v>
      </c>
      <c r="Z170" s="1">
        <v>0.46279319062655599</v>
      </c>
      <c r="AA170" s="1">
        <v>0.46572708209867397</v>
      </c>
      <c r="AB170" s="1">
        <v>8.6435498745397492</v>
      </c>
      <c r="AC170" s="1">
        <v>6.4532446297285802</v>
      </c>
      <c r="AD170" s="1">
        <v>24.320533999535801</v>
      </c>
      <c r="AE170" s="1">
        <v>25.929471357558</v>
      </c>
      <c r="AF170" s="1">
        <v>2.4287610607319401</v>
      </c>
      <c r="AG170" s="1">
        <v>2.7279105861877899</v>
      </c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</row>
    <row r="171" spans="1:57" x14ac:dyDescent="0.3">
      <c r="A171" t="s">
        <v>669</v>
      </c>
      <c r="B171" s="1">
        <v>8.0756767564753194</v>
      </c>
      <c r="C171" s="1">
        <v>9.0433223484596006</v>
      </c>
      <c r="D171" s="1">
        <v>71.319869340690801</v>
      </c>
      <c r="E171" s="1">
        <v>71.982739434832197</v>
      </c>
      <c r="F171" s="1">
        <v>249.36327037650801</v>
      </c>
      <c r="G171" s="1">
        <v>248.83099193490401</v>
      </c>
      <c r="H171" s="1">
        <v>127.403245006289</v>
      </c>
      <c r="I171" s="1">
        <v>126.015109612682</v>
      </c>
      <c r="J171" s="1">
        <v>0.530615287087293</v>
      </c>
      <c r="K171" s="1">
        <v>0.523961811021185</v>
      </c>
      <c r="L171" s="1">
        <v>8.4789379693017199</v>
      </c>
      <c r="M171" s="1">
        <v>9.4623890836460998</v>
      </c>
      <c r="N171" s="1">
        <v>0.96625958218123498</v>
      </c>
      <c r="O171" s="1">
        <v>0.96125731000001102</v>
      </c>
      <c r="P171" s="1">
        <v>2.1879694283343398</v>
      </c>
      <c r="Q171" s="1">
        <v>2.1189933597070998</v>
      </c>
      <c r="R171" s="1">
        <v>3.3675258827421399</v>
      </c>
      <c r="S171" s="1">
        <v>3.3268572127920901</v>
      </c>
      <c r="T171" s="1">
        <v>74.004358467270094</v>
      </c>
      <c r="U171" s="1">
        <v>74.524959487101697</v>
      </c>
      <c r="V171" s="1">
        <v>179.565807082324</v>
      </c>
      <c r="W171" s="1">
        <v>177.64617869243099</v>
      </c>
      <c r="X171" s="1">
        <v>83.508061111422293</v>
      </c>
      <c r="Y171" s="1">
        <v>82.484082245173994</v>
      </c>
      <c r="Z171" s="1">
        <v>0.46017267224498198</v>
      </c>
      <c r="AA171" s="1">
        <v>0.45911229499221801</v>
      </c>
      <c r="AB171" s="1">
        <v>8.6435498745397492</v>
      </c>
      <c r="AC171" s="1">
        <v>9.3469167860959299</v>
      </c>
      <c r="AD171" s="1">
        <v>24.291592070539899</v>
      </c>
      <c r="AE171" s="1">
        <v>24.0901357555455</v>
      </c>
      <c r="AF171" s="1">
        <v>2.1722342177701099</v>
      </c>
      <c r="AG171" s="1">
        <v>1.9927497088675801</v>
      </c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</row>
    <row r="172" spans="1:57" x14ac:dyDescent="0.3">
      <c r="A172" t="s">
        <v>672</v>
      </c>
      <c r="B172" s="1">
        <v>7.7403221875268198</v>
      </c>
      <c r="C172" s="1">
        <v>7.8128435614895801</v>
      </c>
      <c r="D172" s="1">
        <v>70.914416243236701</v>
      </c>
      <c r="E172" s="1">
        <v>70.5099967629898</v>
      </c>
      <c r="F172" s="1">
        <v>250.97706673071701</v>
      </c>
      <c r="G172" s="1">
        <v>250.73351883920699</v>
      </c>
      <c r="H172" s="1">
        <v>127.305437554172</v>
      </c>
      <c r="I172" s="1">
        <v>125.116815946152</v>
      </c>
      <c r="J172" s="1">
        <v>0.53129903185116001</v>
      </c>
      <c r="K172" s="1">
        <v>0.52515948878311303</v>
      </c>
      <c r="L172" s="1">
        <v>8.4789379693017199</v>
      </c>
      <c r="M172" s="1">
        <v>1.7205824597664401</v>
      </c>
      <c r="N172" s="1">
        <v>0.96632332035134005</v>
      </c>
      <c r="O172" s="1">
        <v>0.97222222200001096</v>
      </c>
      <c r="P172" s="1">
        <v>2.0247086221114898</v>
      </c>
      <c r="Q172" s="1">
        <v>1.7861808066356999</v>
      </c>
      <c r="R172" s="1">
        <v>3.3570417710714402</v>
      </c>
      <c r="S172" s="1">
        <v>3.2711065045761498</v>
      </c>
      <c r="T172" s="1">
        <v>73.592634645531902</v>
      </c>
      <c r="U172" s="1">
        <v>73.593769439190197</v>
      </c>
      <c r="V172" s="1">
        <v>178.540389947417</v>
      </c>
      <c r="W172" s="1">
        <v>176.54571441268399</v>
      </c>
      <c r="X172" s="1">
        <v>82.370612623376104</v>
      </c>
      <c r="Y172" s="1">
        <v>81.533500475324601</v>
      </c>
      <c r="Z172" s="1">
        <v>0.46269604194018499</v>
      </c>
      <c r="AA172" s="1">
        <v>0.46701396935754802</v>
      </c>
      <c r="AB172" s="1">
        <v>8.6435498745397492</v>
      </c>
      <c r="AC172" s="1">
        <v>6.3678201506742802</v>
      </c>
      <c r="AD172" s="1">
        <v>24.301199716726099</v>
      </c>
      <c r="AE172" s="1">
        <v>25.394930345923999</v>
      </c>
      <c r="AF172" s="1">
        <v>2.2366403687453502</v>
      </c>
      <c r="AG172" s="1">
        <v>2.1585929504622401</v>
      </c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</row>
    <row r="173" spans="1:57" x14ac:dyDescent="0.3">
      <c r="A173" t="s">
        <v>675</v>
      </c>
      <c r="B173" s="1">
        <v>7.9342454235328299</v>
      </c>
      <c r="C173" s="1">
        <v>8.5311528945881197</v>
      </c>
      <c r="D173" s="1">
        <v>71.0403998888454</v>
      </c>
      <c r="E173" s="1">
        <v>70.9843713598123</v>
      </c>
      <c r="F173" s="1">
        <v>250.263611136203</v>
      </c>
      <c r="G173" s="1">
        <v>250.649300071201</v>
      </c>
      <c r="H173" s="1">
        <v>125.895960703901</v>
      </c>
      <c r="I173" s="1">
        <v>123.450446661071</v>
      </c>
      <c r="J173" s="1">
        <v>0.52378371652091105</v>
      </c>
      <c r="K173" s="1">
        <v>0.50434606453197395</v>
      </c>
      <c r="L173" s="1">
        <v>8.4789379693017199</v>
      </c>
      <c r="M173" s="1">
        <v>4.1776222757452501</v>
      </c>
      <c r="N173" s="1">
        <v>0.96613216832556803</v>
      </c>
      <c r="O173" s="1">
        <v>0.93933823525001103</v>
      </c>
      <c r="P173" s="1">
        <v>2.3843914268627202</v>
      </c>
      <c r="Q173" s="1">
        <v>2.5445793286021599</v>
      </c>
      <c r="R173" s="1">
        <v>3.3256907891855398</v>
      </c>
      <c r="S173" s="1">
        <v>3.1407754551265201</v>
      </c>
      <c r="T173" s="1">
        <v>74.269587475114307</v>
      </c>
      <c r="U173" s="1">
        <v>75.428400527683706</v>
      </c>
      <c r="V173" s="1">
        <v>180.406024943197</v>
      </c>
      <c r="W173" s="1">
        <v>179.712983131231</v>
      </c>
      <c r="X173" s="1">
        <v>86.659346264864496</v>
      </c>
      <c r="Y173" s="1">
        <v>89.493534756817198</v>
      </c>
      <c r="Z173" s="1">
        <v>0.47332411848821199</v>
      </c>
      <c r="AA173" s="1">
        <v>0.493209920276312</v>
      </c>
      <c r="AB173" s="1">
        <v>8.6435498745397492</v>
      </c>
      <c r="AC173" s="1">
        <v>13.6773327801113</v>
      </c>
      <c r="AD173" s="1">
        <v>24.290004481729898</v>
      </c>
      <c r="AE173" s="1">
        <v>23.7535715435003</v>
      </c>
      <c r="AF173" s="1">
        <v>2.1907141678540101</v>
      </c>
      <c r="AG173" s="1">
        <v>2.0149756388363098</v>
      </c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</row>
    <row r="174" spans="1:57" x14ac:dyDescent="0.3">
      <c r="A174" t="s">
        <v>678</v>
      </c>
      <c r="B174" s="1">
        <v>7.5983157123589402</v>
      </c>
      <c r="C174" s="1">
        <v>7.2217825063021497</v>
      </c>
      <c r="D174" s="1">
        <v>70.732286077524293</v>
      </c>
      <c r="E174" s="1">
        <v>69.884870910739096</v>
      </c>
      <c r="F174" s="1">
        <v>252.52007283580301</v>
      </c>
      <c r="G174" s="1">
        <v>252.224064969739</v>
      </c>
      <c r="H174" s="1">
        <v>125.17550277981999</v>
      </c>
      <c r="I174" s="1">
        <v>121.304067354964</v>
      </c>
      <c r="J174" s="1">
        <v>0.52257642618811495</v>
      </c>
      <c r="K174" s="1">
        <v>0.50142317026719097</v>
      </c>
      <c r="L174" s="1">
        <v>8.4789379693017199</v>
      </c>
      <c r="M174" s="1">
        <v>-6.2931488233841596E-3</v>
      </c>
      <c r="N174" s="1">
        <v>0.96608802026833096</v>
      </c>
      <c r="O174" s="1">
        <v>0.93174342100001095</v>
      </c>
      <c r="P174" s="1">
        <v>2.1537815222516898</v>
      </c>
      <c r="Q174" s="1">
        <v>2.0507090070388201</v>
      </c>
      <c r="R174" s="1">
        <v>3.3657470617506702</v>
      </c>
      <c r="S174" s="1">
        <v>3.34193432150244</v>
      </c>
      <c r="T174" s="1">
        <v>73.547470821753393</v>
      </c>
      <c r="U174" s="1">
        <v>73.269023336047098</v>
      </c>
      <c r="V174" s="1">
        <v>178.87250763542801</v>
      </c>
      <c r="W174" s="1">
        <v>175.08900485528901</v>
      </c>
      <c r="X174" s="1">
        <v>76.816814781729903</v>
      </c>
      <c r="Y174" s="1">
        <v>66.972768106821306</v>
      </c>
      <c r="Z174" s="1">
        <v>0.42683593032848999</v>
      </c>
      <c r="AA174" s="1">
        <v>0.37337143837616898</v>
      </c>
      <c r="AB174" s="1">
        <v>8.6435498745397492</v>
      </c>
      <c r="AC174" s="1">
        <v>1.3171572841399399</v>
      </c>
      <c r="AD174" s="1">
        <v>24.3272520004044</v>
      </c>
      <c r="AE174" s="1">
        <v>26.975021466825801</v>
      </c>
      <c r="AF174" s="1">
        <v>2.2347723717018702</v>
      </c>
      <c r="AG174" s="1">
        <v>2.1262244086097302</v>
      </c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</row>
    <row r="175" spans="1:57" x14ac:dyDescent="0.3">
      <c r="A175" t="s">
        <v>681</v>
      </c>
      <c r="B175" s="1">
        <v>7.6707714147458903</v>
      </c>
      <c r="C175" s="1">
        <v>7.5704858164189197</v>
      </c>
      <c r="D175" s="1">
        <v>71.1105676480814</v>
      </c>
      <c r="E175" s="1">
        <v>71.1803071990917</v>
      </c>
      <c r="F175" s="1">
        <v>252.64636211743201</v>
      </c>
      <c r="G175" s="1">
        <v>253.91574920002</v>
      </c>
      <c r="H175" s="1">
        <v>133.968483538058</v>
      </c>
      <c r="I175" s="1">
        <v>136.84021499144399</v>
      </c>
      <c r="J175" s="1">
        <v>0.53490792063370696</v>
      </c>
      <c r="K175" s="1">
        <v>0.53481224542935302</v>
      </c>
      <c r="L175" s="1">
        <v>8.4789379693017199</v>
      </c>
      <c r="M175" s="1">
        <v>8.3456836869908209</v>
      </c>
      <c r="N175" s="1">
        <v>0.96631714649852996</v>
      </c>
      <c r="O175" s="1">
        <v>0.97116013075001095</v>
      </c>
      <c r="P175" s="1">
        <v>2.2863692781461</v>
      </c>
      <c r="Q175" s="1">
        <v>2.3212515738645698</v>
      </c>
      <c r="R175" s="1">
        <v>3.60562908351692</v>
      </c>
      <c r="S175" s="1">
        <v>4.2112311477283599</v>
      </c>
      <c r="T175" s="1">
        <v>73.882548071997107</v>
      </c>
      <c r="U175" s="1">
        <v>73.956760060440203</v>
      </c>
      <c r="V175" s="1">
        <v>178.880403060823</v>
      </c>
      <c r="W175" s="1">
        <v>175.63703083623901</v>
      </c>
      <c r="X175" s="1">
        <v>83.173330011999397</v>
      </c>
      <c r="Y175" s="1">
        <v>81.842949668536306</v>
      </c>
      <c r="Z175" s="1">
        <v>0.45711914697940798</v>
      </c>
      <c r="AA175" s="1">
        <v>0.45134786735416199</v>
      </c>
      <c r="AB175" s="1">
        <v>8.6435498745397492</v>
      </c>
      <c r="AC175" s="1">
        <v>0.80300893315872701</v>
      </c>
      <c r="AD175" s="1">
        <v>24.2603970779954</v>
      </c>
      <c r="AE175" s="1">
        <v>21.250911223757701</v>
      </c>
      <c r="AF175" s="1">
        <v>2.3414039053495599</v>
      </c>
      <c r="AG175" s="1">
        <v>2.4471604956516502</v>
      </c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</row>
    <row r="176" spans="1:57" x14ac:dyDescent="0.3">
      <c r="A176" t="s">
        <v>684</v>
      </c>
      <c r="B176" s="1">
        <v>7.7382703742991801</v>
      </c>
      <c r="C176" s="1">
        <v>7.8361122829553498</v>
      </c>
      <c r="D176" s="1">
        <v>71.026994452083599</v>
      </c>
      <c r="E176" s="1">
        <v>70.982878632118997</v>
      </c>
      <c r="F176" s="1">
        <v>245.92084498597899</v>
      </c>
      <c r="G176" s="1">
        <v>242.21933418653299</v>
      </c>
      <c r="H176" s="1">
        <v>129.110782190794</v>
      </c>
      <c r="I176" s="1">
        <v>128.079583768524</v>
      </c>
      <c r="J176" s="1">
        <v>0.53383829352866397</v>
      </c>
      <c r="K176" s="1">
        <v>0.53147119475521498</v>
      </c>
      <c r="L176" s="1">
        <v>8.4789379693017199</v>
      </c>
      <c r="M176" s="1">
        <v>3.1406558267866398</v>
      </c>
      <c r="N176" s="1">
        <v>0.96681772860215298</v>
      </c>
      <c r="O176" s="1">
        <v>1.0572755417500099</v>
      </c>
      <c r="P176" s="1">
        <v>2.1021752490046501</v>
      </c>
      <c r="Q176" s="1">
        <v>1.9570204043502399</v>
      </c>
      <c r="R176" s="1">
        <v>3.35444158714553</v>
      </c>
      <c r="S176" s="1">
        <v>3.33262754694278</v>
      </c>
      <c r="T176" s="1">
        <v>74.416747242011695</v>
      </c>
      <c r="U176" s="1">
        <v>75.649489122914304</v>
      </c>
      <c r="V176" s="1">
        <v>179.12944816508801</v>
      </c>
      <c r="W176" s="1">
        <v>176.892932401493</v>
      </c>
      <c r="X176" s="1">
        <v>85.556131926776104</v>
      </c>
      <c r="Y176" s="1">
        <v>87.993265974951498</v>
      </c>
      <c r="Z176" s="1">
        <v>0.47367932159426301</v>
      </c>
      <c r="AA176" s="1">
        <v>0.49475743711793202</v>
      </c>
      <c r="AB176" s="1">
        <v>8.6435498745397492</v>
      </c>
      <c r="AC176" s="1">
        <v>26.743685484500698</v>
      </c>
      <c r="AD176" s="1">
        <v>24.320634398372999</v>
      </c>
      <c r="AE176" s="1">
        <v>26.093115721772101</v>
      </c>
      <c r="AF176" s="1">
        <v>2.13695343938923</v>
      </c>
      <c r="AG176" s="1">
        <v>1.83697207691332</v>
      </c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</row>
    <row r="177" spans="1:57" x14ac:dyDescent="0.3">
      <c r="A177" t="s">
        <v>687</v>
      </c>
      <c r="B177" s="1">
        <v>7.4850971925808096</v>
      </c>
      <c r="C177" s="1">
        <v>6.8037301255911498</v>
      </c>
      <c r="D177" s="1">
        <v>71.446555029939603</v>
      </c>
      <c r="E177" s="1">
        <v>72.103279526302899</v>
      </c>
      <c r="F177" s="1">
        <v>241.80885436784999</v>
      </c>
      <c r="G177" s="1">
        <v>235.45458139345899</v>
      </c>
      <c r="H177" s="1">
        <v>126.726381293304</v>
      </c>
      <c r="I177" s="1">
        <v>124.024468779952</v>
      </c>
      <c r="J177" s="1">
        <v>0.52763734095565995</v>
      </c>
      <c r="K177" s="1">
        <v>0.51482576525053103</v>
      </c>
      <c r="L177" s="1">
        <v>8.4789379693017199</v>
      </c>
      <c r="M177" s="1">
        <v>11.045717879765901</v>
      </c>
      <c r="N177" s="1">
        <v>0.96607886928865905</v>
      </c>
      <c r="O177" s="1">
        <v>0.93016917300001101</v>
      </c>
      <c r="P177" s="1">
        <v>2.3844917220406101</v>
      </c>
      <c r="Q177" s="1">
        <v>2.5380539785559502</v>
      </c>
      <c r="R177" s="1">
        <v>3.1164195308108602</v>
      </c>
      <c r="S177" s="1">
        <v>2.4383129024360901</v>
      </c>
      <c r="T177" s="1">
        <v>73.488089781204806</v>
      </c>
      <c r="U177" s="1">
        <v>73.138492197538099</v>
      </c>
      <c r="V177" s="1">
        <v>178.717516490245</v>
      </c>
      <c r="W177" s="1">
        <v>174.47887807372899</v>
      </c>
      <c r="X177" s="1">
        <v>81.632979690832698</v>
      </c>
      <c r="Y177" s="1">
        <v>78.471818879313702</v>
      </c>
      <c r="Z177" s="1">
        <v>0.45218049672403798</v>
      </c>
      <c r="AA177" s="1">
        <v>0.43919359914726203</v>
      </c>
      <c r="AB177" s="1">
        <v>8.6435498745397492</v>
      </c>
      <c r="AC177" s="1">
        <v>9.7244144932926098</v>
      </c>
      <c r="AD177" s="1">
        <v>24.3444582526059</v>
      </c>
      <c r="AE177" s="1">
        <v>28.189910384083099</v>
      </c>
      <c r="AF177" s="1">
        <v>2.3447094001940001</v>
      </c>
      <c r="AG177" s="1">
        <v>2.4673394298439102</v>
      </c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</row>
    <row r="178" spans="1:57" x14ac:dyDescent="0.3">
      <c r="A178" t="s">
        <v>690</v>
      </c>
      <c r="B178" s="1">
        <v>7.9835839435000402</v>
      </c>
      <c r="C178" s="1">
        <v>8.7242216591856696</v>
      </c>
      <c r="D178" s="1">
        <v>71.844054813214797</v>
      </c>
      <c r="E178" s="1">
        <v>72.982545378002001</v>
      </c>
      <c r="F178" s="1">
        <v>262.75870502163798</v>
      </c>
      <c r="G178" s="1">
        <v>270.292932623257</v>
      </c>
      <c r="H178" s="1">
        <v>140.150080104615</v>
      </c>
      <c r="I178" s="1">
        <v>147.775002997699</v>
      </c>
      <c r="J178" s="1">
        <v>0.53653137417295105</v>
      </c>
      <c r="K178" s="1">
        <v>0.54027615256023698</v>
      </c>
      <c r="L178" s="1">
        <v>8.4789379693017199</v>
      </c>
      <c r="M178" s="1">
        <v>-1.5877215017859001</v>
      </c>
      <c r="N178" s="1">
        <v>0.96689855735223396</v>
      </c>
      <c r="O178" s="1">
        <v>1.07118055550001</v>
      </c>
      <c r="P178" s="1">
        <v>2.0439178981826398</v>
      </c>
      <c r="Q178" s="1">
        <v>1.8243501754102101</v>
      </c>
      <c r="R178" s="1">
        <v>3.3372001644490501</v>
      </c>
      <c r="S178" s="1">
        <v>3.29928935684344</v>
      </c>
      <c r="T178" s="1">
        <v>74.142300184162806</v>
      </c>
      <c r="U178" s="1">
        <v>74.967415270824304</v>
      </c>
      <c r="V178" s="1">
        <v>182.78603631202901</v>
      </c>
      <c r="W178" s="1">
        <v>188.178476957784</v>
      </c>
      <c r="X178" s="1">
        <v>88.300510870929699</v>
      </c>
      <c r="Y178" s="1">
        <v>93.165725400575297</v>
      </c>
      <c r="Z178" s="1">
        <v>0.47245810799340898</v>
      </c>
      <c r="AA178" s="1">
        <v>0.49025260818294503</v>
      </c>
      <c r="AB178" s="1">
        <v>8.6435498745397492</v>
      </c>
      <c r="AC178" s="1">
        <v>25.6629668966516</v>
      </c>
      <c r="AD178" s="1">
        <v>24.308009912714599</v>
      </c>
      <c r="AE178" s="1">
        <v>24.6922583549309</v>
      </c>
      <c r="AF178" s="1">
        <v>2.24319494607083</v>
      </c>
      <c r="AG178" s="1">
        <v>2.16460636078485</v>
      </c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</row>
    <row r="179" spans="1:57" x14ac:dyDescent="0.3">
      <c r="A179" t="s">
        <v>693</v>
      </c>
      <c r="B179" s="1">
        <v>7.6319453166289</v>
      </c>
      <c r="C179" s="1">
        <v>7.3321838134287001</v>
      </c>
      <c r="D179" s="1">
        <v>71.641780640345999</v>
      </c>
      <c r="E179" s="1">
        <v>72.393864598484598</v>
      </c>
      <c r="F179" s="1">
        <v>255.44515080302901</v>
      </c>
      <c r="G179" s="1">
        <v>256.985314313429</v>
      </c>
      <c r="H179" s="1">
        <v>139.157355515376</v>
      </c>
      <c r="I179" s="1">
        <v>145.05999854489301</v>
      </c>
      <c r="J179" s="1">
        <v>0.54355847493088505</v>
      </c>
      <c r="K179" s="1">
        <v>0.55884523393892005</v>
      </c>
      <c r="L179" s="1">
        <v>8.4789379693017199</v>
      </c>
      <c r="M179" s="1">
        <v>6.3780289602510303</v>
      </c>
      <c r="N179" s="1">
        <v>0.966276121418708</v>
      </c>
      <c r="O179" s="1">
        <v>0.96410256400001104</v>
      </c>
      <c r="P179" s="1">
        <v>2.1614314425493002</v>
      </c>
      <c r="Q179" s="1">
        <v>2.0662046539455701</v>
      </c>
      <c r="R179" s="1">
        <v>3.3850350514706098</v>
      </c>
      <c r="S179" s="1">
        <v>3.3708657490986198</v>
      </c>
      <c r="T179" s="1">
        <v>73.7119926709412</v>
      </c>
      <c r="U179" s="1">
        <v>73.709321690965595</v>
      </c>
      <c r="V179" s="1">
        <v>183.12302945846099</v>
      </c>
      <c r="W179" s="1">
        <v>191.32529405915699</v>
      </c>
      <c r="X179" s="1">
        <v>88.464951831444594</v>
      </c>
      <c r="Y179" s="1">
        <v>94.228285061031499</v>
      </c>
      <c r="Z179" s="1">
        <v>0.47201078243186001</v>
      </c>
      <c r="AA179" s="1">
        <v>0.48888890627626402</v>
      </c>
      <c r="AB179" s="1">
        <v>8.6435498745397492</v>
      </c>
      <c r="AC179" s="1">
        <v>10.8133835666527</v>
      </c>
      <c r="AD179" s="1">
        <v>24.292701773259601</v>
      </c>
      <c r="AE179" s="1">
        <v>24.155837642689299</v>
      </c>
      <c r="AF179" s="1">
        <v>2.3133583304915102</v>
      </c>
      <c r="AG179" s="1">
        <v>2.38167287478579</v>
      </c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</row>
    <row r="180" spans="1:57" x14ac:dyDescent="0.3">
      <c r="A180" t="s">
        <v>696</v>
      </c>
      <c r="B180" s="1">
        <v>7.6638217841455898</v>
      </c>
      <c r="C180" s="1">
        <v>7.55939160766291</v>
      </c>
      <c r="D180" s="1">
        <v>71.836835229336003</v>
      </c>
      <c r="E180" s="1">
        <v>73.334823690701</v>
      </c>
      <c r="F180" s="1">
        <v>253.16169929742901</v>
      </c>
      <c r="G180" s="1">
        <v>255.30937799382801</v>
      </c>
      <c r="H180" s="1">
        <v>131.162655909823</v>
      </c>
      <c r="I180" s="1">
        <v>132.78706719317501</v>
      </c>
      <c r="J180" s="1">
        <v>0.53725060211931497</v>
      </c>
      <c r="K180" s="1">
        <v>0.54181975673188498</v>
      </c>
      <c r="L180" s="1">
        <v>8.4789379693017199</v>
      </c>
      <c r="M180" s="1">
        <v>4.5344916587212403</v>
      </c>
      <c r="N180" s="1">
        <v>0.96615175843988899</v>
      </c>
      <c r="O180" s="1">
        <v>0.94270833325001102</v>
      </c>
      <c r="P180" s="1">
        <v>2.3336789380734899</v>
      </c>
      <c r="Q180" s="1">
        <v>2.43425111720093</v>
      </c>
      <c r="R180" s="1">
        <v>3.3326926342014498</v>
      </c>
      <c r="S180" s="1">
        <v>3.2333781272756301</v>
      </c>
      <c r="T180" s="1">
        <v>74.642806074900093</v>
      </c>
      <c r="U180" s="1">
        <v>76.3152533397882</v>
      </c>
      <c r="V180" s="1">
        <v>179.63741846465501</v>
      </c>
      <c r="W180" s="1">
        <v>176.88901060493299</v>
      </c>
      <c r="X180" s="1">
        <v>80.648891059487894</v>
      </c>
      <c r="Y180" s="1">
        <v>75.850691347548704</v>
      </c>
      <c r="Z180" s="1">
        <v>0.44713388038666502</v>
      </c>
      <c r="AA180" s="1">
        <v>0.42655322295752501</v>
      </c>
      <c r="AB180" s="1">
        <v>8.6435498745397492</v>
      </c>
      <c r="AC180" s="1">
        <v>9.9541456497730607</v>
      </c>
      <c r="AD180" s="1">
        <v>24.308254947811299</v>
      </c>
      <c r="AE180" s="1">
        <v>25.271128132181499</v>
      </c>
      <c r="AF180" s="1">
        <v>2.3132315203553202</v>
      </c>
      <c r="AG180" s="1">
        <v>2.3534378696354898</v>
      </c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</row>
    <row r="181" spans="1:57" x14ac:dyDescent="0.3">
      <c r="A181" t="s">
        <v>699</v>
      </c>
      <c r="B181" s="1">
        <v>7.4557454026450101</v>
      </c>
      <c r="C181" s="1">
        <v>6.7055812774102499</v>
      </c>
      <c r="D181" s="1">
        <v>71.109851972669304</v>
      </c>
      <c r="E181" s="1">
        <v>71.112562160456406</v>
      </c>
      <c r="F181" s="1">
        <v>248.277194937166</v>
      </c>
      <c r="G181" s="1">
        <v>246.99139421047099</v>
      </c>
      <c r="H181" s="1">
        <v>131.84897236321899</v>
      </c>
      <c r="I181" s="1">
        <v>133.33572448336801</v>
      </c>
      <c r="J181" s="1">
        <v>0.54188401836110101</v>
      </c>
      <c r="K181" s="1">
        <v>0.55447153396650495</v>
      </c>
      <c r="L181" s="1">
        <v>8.4789379693017199</v>
      </c>
      <c r="M181" s="1">
        <v>13.765431540154299</v>
      </c>
      <c r="N181" s="1">
        <v>0.96615917938520002</v>
      </c>
      <c r="O181" s="1">
        <v>0.94398496250001096</v>
      </c>
      <c r="P181" s="1">
        <v>2.2923358967979999</v>
      </c>
      <c r="Q181" s="1">
        <v>2.3679353833385401</v>
      </c>
      <c r="R181" s="1">
        <v>3.6058067017757498</v>
      </c>
      <c r="S181" s="1">
        <v>4.2845184967466103</v>
      </c>
      <c r="T181" s="1">
        <v>72.751295109569895</v>
      </c>
      <c r="U181" s="1">
        <v>71.059429106533003</v>
      </c>
      <c r="V181" s="1">
        <v>181.844786583596</v>
      </c>
      <c r="W181" s="1">
        <v>186.34831357510799</v>
      </c>
      <c r="X181" s="1">
        <v>86.702453843642402</v>
      </c>
      <c r="Y181" s="1">
        <v>90.435731456705597</v>
      </c>
      <c r="Z181" s="1">
        <v>0.46683530683285301</v>
      </c>
      <c r="AA181" s="1">
        <v>0.47686312773100398</v>
      </c>
      <c r="AB181" s="1">
        <v>8.6435498745397492</v>
      </c>
      <c r="AC181" s="1">
        <v>11.394425135201599</v>
      </c>
      <c r="AD181" s="1">
        <v>24.268383422218001</v>
      </c>
      <c r="AE181" s="1">
        <v>22.0564072061287</v>
      </c>
      <c r="AF181" s="1">
        <v>2.4550420801543198</v>
      </c>
      <c r="AG181" s="1">
        <v>2.79717964022249</v>
      </c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</row>
    <row r="182" spans="1:57" x14ac:dyDescent="0.3">
      <c r="A182" t="s">
        <v>702</v>
      </c>
      <c r="B182" s="1">
        <v>7.7133111028830399</v>
      </c>
      <c r="C182" s="1">
        <v>7.67076353990086</v>
      </c>
      <c r="D182" s="1">
        <v>70.907968500175699</v>
      </c>
      <c r="E182" s="1">
        <v>70.929617773794106</v>
      </c>
      <c r="F182" s="1">
        <v>246.46679946292599</v>
      </c>
      <c r="G182" s="1">
        <v>244.239617550579</v>
      </c>
      <c r="H182" s="1">
        <v>128.66525399066501</v>
      </c>
      <c r="I182" s="1">
        <v>128.69446350566301</v>
      </c>
      <c r="J182" s="1">
        <v>0.53816980089770206</v>
      </c>
      <c r="K182" s="1">
        <v>0.54545347306230996</v>
      </c>
      <c r="L182" s="1">
        <v>8.4789379693017199</v>
      </c>
      <c r="M182" s="1">
        <v>7.0414732079273401</v>
      </c>
      <c r="N182" s="1">
        <v>0.96624258533461405</v>
      </c>
      <c r="O182" s="1">
        <v>0.95833333325001102</v>
      </c>
      <c r="P182" s="1">
        <v>2.2269044576691499</v>
      </c>
      <c r="Q182" s="1">
        <v>2.2506453652955498</v>
      </c>
      <c r="R182" s="1">
        <v>3.6503044393119799</v>
      </c>
      <c r="S182" s="1">
        <v>4.4185566719957601</v>
      </c>
      <c r="T182" s="1">
        <v>73.1187563504933</v>
      </c>
      <c r="U182" s="1">
        <v>71.990179812260294</v>
      </c>
      <c r="V182" s="1">
        <v>180.25237674725301</v>
      </c>
      <c r="W182" s="1">
        <v>180.196662083018</v>
      </c>
      <c r="X182" s="1">
        <v>84.894309550261895</v>
      </c>
      <c r="Y182" s="1">
        <v>85.049650257327897</v>
      </c>
      <c r="Z182" s="1">
        <v>0.46749772922556998</v>
      </c>
      <c r="AA182" s="1">
        <v>0.47639984540270303</v>
      </c>
      <c r="AB182" s="1">
        <v>8.6435498745397492</v>
      </c>
      <c r="AC182" s="1">
        <v>9.1932615207099193</v>
      </c>
      <c r="AD182" s="1">
        <v>24.3067886261178</v>
      </c>
      <c r="AE182" s="1">
        <v>25.645222573028601</v>
      </c>
      <c r="AF182" s="1">
        <v>2.4007324711346998</v>
      </c>
      <c r="AG182" s="1">
        <v>2.6628660601070302</v>
      </c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</row>
    <row r="183" spans="1:57" x14ac:dyDescent="0.3">
      <c r="A183" t="s">
        <v>705</v>
      </c>
      <c r="B183" s="1">
        <v>8.0623941312905494</v>
      </c>
      <c r="C183" s="1">
        <v>9.0157857688619405</v>
      </c>
      <c r="D183" s="1">
        <v>71.108348960134705</v>
      </c>
      <c r="E183" s="1">
        <v>71.074854124789695</v>
      </c>
      <c r="F183" s="1">
        <v>253.82671719584101</v>
      </c>
      <c r="G183" s="1">
        <v>255.55524529140399</v>
      </c>
      <c r="H183" s="1">
        <v>128.54724127985901</v>
      </c>
      <c r="I183" s="1">
        <v>127.068623533615</v>
      </c>
      <c r="J183" s="1">
        <v>0.52929319518775397</v>
      </c>
      <c r="K183" s="1">
        <v>0.51962358919877705</v>
      </c>
      <c r="L183" s="1">
        <v>8.4789379693017199</v>
      </c>
      <c r="M183" s="1">
        <v>8.6150162347945507</v>
      </c>
      <c r="N183" s="1">
        <v>0.966497299879996</v>
      </c>
      <c r="O183" s="1">
        <v>1.00215201475001</v>
      </c>
      <c r="P183" s="1">
        <v>2.3608226079969201</v>
      </c>
      <c r="Q183" s="1">
        <v>2.4967339665522501</v>
      </c>
      <c r="R183" s="1">
        <v>3.5338746391098801</v>
      </c>
      <c r="S183" s="1">
        <v>4.0485897893531098</v>
      </c>
      <c r="T183" s="1">
        <v>73.710676208413403</v>
      </c>
      <c r="U183" s="1">
        <v>73.605647007913504</v>
      </c>
      <c r="V183" s="1">
        <v>181.57530355235099</v>
      </c>
      <c r="W183" s="1">
        <v>184.52414884726599</v>
      </c>
      <c r="X183" s="1">
        <v>81.268511359235802</v>
      </c>
      <c r="Y183" s="1">
        <v>77.722964307929502</v>
      </c>
      <c r="Z183" s="1">
        <v>0.44710120744437098</v>
      </c>
      <c r="AA183" s="1">
        <v>0.42677589370388702</v>
      </c>
      <c r="AB183" s="1">
        <v>8.6435498745397492</v>
      </c>
      <c r="AC183" s="1">
        <v>6.3644321197174696</v>
      </c>
      <c r="AD183" s="1">
        <v>24.261233407066399</v>
      </c>
      <c r="AE183" s="1">
        <v>21.641796601058498</v>
      </c>
      <c r="AF183" s="1">
        <v>2.2523072809670399</v>
      </c>
      <c r="AG183" s="1">
        <v>2.2012825155895999</v>
      </c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</row>
    <row r="184" spans="1:57" x14ac:dyDescent="0.3">
      <c r="A184" t="s">
        <v>708</v>
      </c>
      <c r="B184" s="1">
        <v>7.9370771992657803</v>
      </c>
      <c r="C184" s="1">
        <v>8.5835351161496707</v>
      </c>
      <c r="D184" s="1">
        <v>70.855209547723803</v>
      </c>
      <c r="E184" s="1">
        <v>70.338952129793896</v>
      </c>
      <c r="F184" s="1">
        <v>254.46522232218899</v>
      </c>
      <c r="G184" s="1">
        <v>257.30902302148399</v>
      </c>
      <c r="H184" s="1">
        <v>129.82382841466301</v>
      </c>
      <c r="I184" s="1">
        <v>130.201973112552</v>
      </c>
      <c r="J184" s="1">
        <v>0.52707516811051902</v>
      </c>
      <c r="K184" s="1">
        <v>0.51380915538059502</v>
      </c>
      <c r="L184" s="1">
        <v>8.4789379693017199</v>
      </c>
      <c r="M184" s="1">
        <v>14.156024587719299</v>
      </c>
      <c r="N184" s="1">
        <v>0.96623308709683897</v>
      </c>
      <c r="O184" s="1">
        <v>0.95669934625001096</v>
      </c>
      <c r="P184" s="1">
        <v>2.00518635142104</v>
      </c>
      <c r="Q184" s="1">
        <v>1.7431195204041801</v>
      </c>
      <c r="R184" s="1">
        <v>3.42334943630375</v>
      </c>
      <c r="S184" s="1">
        <v>3.6876362174060202</v>
      </c>
      <c r="T184" s="1">
        <v>73.353294724856895</v>
      </c>
      <c r="U184" s="1">
        <v>72.355629573182199</v>
      </c>
      <c r="V184" s="1">
        <v>183.13402765799799</v>
      </c>
      <c r="W184" s="1">
        <v>189.19529807596999</v>
      </c>
      <c r="X184" s="1">
        <v>85.703918885966303</v>
      </c>
      <c r="Y184" s="1">
        <v>87.310099693451605</v>
      </c>
      <c r="Z184" s="1">
        <v>0.45759120998573699</v>
      </c>
      <c r="AA184" s="1">
        <v>0.45266332922071201</v>
      </c>
      <c r="AB184" s="1">
        <v>8.6435498745397492</v>
      </c>
      <c r="AC184" s="1">
        <v>1.2987485725046</v>
      </c>
      <c r="AD184" s="1">
        <v>24.320600229968299</v>
      </c>
      <c r="AE184" s="1">
        <v>27.0938039445487</v>
      </c>
      <c r="AF184" s="1">
        <v>2.3408537786835302</v>
      </c>
      <c r="AG184" s="1">
        <v>2.46524679908309</v>
      </c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</row>
    <row r="185" spans="1:57" x14ac:dyDescent="0.3">
      <c r="A185" t="s">
        <v>711</v>
      </c>
      <c r="B185" s="1">
        <v>7.7057329370765499</v>
      </c>
      <c r="C185" s="1">
        <v>7.6629271053300103</v>
      </c>
      <c r="D185" s="1">
        <v>70.767328385335801</v>
      </c>
      <c r="E185" s="1">
        <v>70.263359059352098</v>
      </c>
      <c r="F185" s="1">
        <v>250.22456257975</v>
      </c>
      <c r="G185" s="1">
        <v>249.48933044485901</v>
      </c>
      <c r="H185" s="1">
        <v>130.024579802972</v>
      </c>
      <c r="I185" s="1">
        <v>129.64479855901101</v>
      </c>
      <c r="J185" s="1">
        <v>0.535193553208411</v>
      </c>
      <c r="K185" s="1">
        <v>0.53533832898595601</v>
      </c>
      <c r="L185" s="1">
        <v>8.4789379693017199</v>
      </c>
      <c r="M185" s="1">
        <v>3.3513328466835999</v>
      </c>
      <c r="N185" s="1">
        <v>0.96607296681207799</v>
      </c>
      <c r="O185" s="1">
        <v>0.92915376675001105</v>
      </c>
      <c r="P185" s="1">
        <v>2.5473698197610601</v>
      </c>
      <c r="Q185" s="1">
        <v>2.8703615668634299</v>
      </c>
      <c r="R185" s="1">
        <v>3.37263200682276</v>
      </c>
      <c r="S185" s="1">
        <v>3.42467595692167</v>
      </c>
      <c r="T185" s="1">
        <v>74.012484612307304</v>
      </c>
      <c r="U185" s="1">
        <v>74.465976858171203</v>
      </c>
      <c r="V185" s="1">
        <v>181.33250906608299</v>
      </c>
      <c r="W185" s="1">
        <v>184.31210534771699</v>
      </c>
      <c r="X185" s="1">
        <v>87.0127381903838</v>
      </c>
      <c r="Y185" s="1">
        <v>91.398129691514001</v>
      </c>
      <c r="Z185" s="1">
        <v>0.47045679356829501</v>
      </c>
      <c r="AA185" s="1">
        <v>0.48682954136832302</v>
      </c>
      <c r="AB185" s="1">
        <v>8.6435498745397492</v>
      </c>
      <c r="AC185" s="1">
        <v>9.8432262385134592</v>
      </c>
      <c r="AD185" s="1">
        <v>24.283660308877302</v>
      </c>
      <c r="AE185" s="1">
        <v>23.5026204554798</v>
      </c>
      <c r="AF185" s="1">
        <v>2.34943052132857</v>
      </c>
      <c r="AG185" s="1">
        <v>2.4904065294227902</v>
      </c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</row>
    <row r="186" spans="1:57" x14ac:dyDescent="0.3">
      <c r="A186" t="s">
        <v>714</v>
      </c>
      <c r="B186" s="1">
        <v>7.7422721840806004</v>
      </c>
      <c r="C186" s="1">
        <v>7.8130151612736602</v>
      </c>
      <c r="D186" s="1">
        <v>71.279239554664798</v>
      </c>
      <c r="E186" s="1">
        <v>71.821765315686505</v>
      </c>
      <c r="F186" s="1">
        <v>257.02769542028398</v>
      </c>
      <c r="G186" s="1">
        <v>260.81191455093398</v>
      </c>
      <c r="H186" s="1">
        <v>128.314589828653</v>
      </c>
      <c r="I186" s="1">
        <v>127.24702932360501</v>
      </c>
      <c r="J186" s="1">
        <v>0.53236108557391404</v>
      </c>
      <c r="K186" s="1">
        <v>0.52781529701779695</v>
      </c>
      <c r="L186" s="1">
        <v>8.4789379693017199</v>
      </c>
      <c r="M186" s="1">
        <v>7.8647712511828196</v>
      </c>
      <c r="N186" s="1">
        <v>0.96619299096543199</v>
      </c>
      <c r="O186" s="1">
        <v>0.94980158700001105</v>
      </c>
      <c r="P186" s="1">
        <v>2.4684752010152402</v>
      </c>
      <c r="Q186" s="1">
        <v>2.7246588374776399</v>
      </c>
      <c r="R186" s="1">
        <v>3.27760899634715</v>
      </c>
      <c r="S186" s="1">
        <v>3.0282725222395102</v>
      </c>
      <c r="T186" s="1">
        <v>74.082174863940097</v>
      </c>
      <c r="U186" s="1">
        <v>74.701792988445007</v>
      </c>
      <c r="V186" s="1">
        <v>180.03986319314399</v>
      </c>
      <c r="W186" s="1">
        <v>180.00178803558401</v>
      </c>
      <c r="X186" s="1">
        <v>80.239747835037505</v>
      </c>
      <c r="Y186" s="1">
        <v>75.781624347117003</v>
      </c>
      <c r="Z186" s="1">
        <v>0.44424538293073901</v>
      </c>
      <c r="AA186" s="1">
        <v>0.41960874580276297</v>
      </c>
      <c r="AB186" s="1">
        <v>8.6435498745397492</v>
      </c>
      <c r="AC186" s="1">
        <v>10.7621565384013</v>
      </c>
      <c r="AD186" s="1">
        <v>24.335014865957898</v>
      </c>
      <c r="AE186" s="1">
        <v>27.847567555664298</v>
      </c>
      <c r="AF186" s="1">
        <v>2.4460389222752599</v>
      </c>
      <c r="AG186" s="1">
        <v>2.7820449589565102</v>
      </c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</row>
    <row r="187" spans="1:57" x14ac:dyDescent="0.3">
      <c r="A187" t="s">
        <v>717</v>
      </c>
      <c r="B187" s="1">
        <v>7.7694828245933101</v>
      </c>
      <c r="C187" s="1">
        <v>7.8863128359572201</v>
      </c>
      <c r="D187" s="1">
        <v>71.713357994533197</v>
      </c>
      <c r="E187" s="1">
        <v>72.743103702276102</v>
      </c>
      <c r="F187" s="1">
        <v>259.56900660847901</v>
      </c>
      <c r="G187" s="1">
        <v>265.19871346405301</v>
      </c>
      <c r="H187" s="1">
        <v>137.63472496602199</v>
      </c>
      <c r="I187" s="1">
        <v>142.41233422786101</v>
      </c>
      <c r="J187" s="1">
        <v>0.54206587128445505</v>
      </c>
      <c r="K187" s="1">
        <v>0.553897505967619</v>
      </c>
      <c r="L187" s="1">
        <v>8.4789379693017199</v>
      </c>
      <c r="M187" s="1">
        <v>4.6834066861038801</v>
      </c>
      <c r="N187" s="1">
        <v>0.966128402953504</v>
      </c>
      <c r="O187" s="1">
        <v>0.93869047625001101</v>
      </c>
      <c r="P187" s="1">
        <v>1.9876246494402099</v>
      </c>
      <c r="Q187" s="1">
        <v>1.73362534423482</v>
      </c>
      <c r="R187" s="1">
        <v>3.37763947263901</v>
      </c>
      <c r="S187" s="1">
        <v>3.3803759973049599</v>
      </c>
      <c r="T187" s="1">
        <v>74.004481561512904</v>
      </c>
      <c r="U187" s="1">
        <v>74.343588758367105</v>
      </c>
      <c r="V187" s="1">
        <v>184.09018768641599</v>
      </c>
      <c r="W187" s="1">
        <v>195.21365808569399</v>
      </c>
      <c r="X187" s="1">
        <v>90.867413194868703</v>
      </c>
      <c r="Y187" s="1">
        <v>100.716281228057</v>
      </c>
      <c r="Z187" s="1">
        <v>0.476660999490499</v>
      </c>
      <c r="AA187" s="1">
        <v>0.50242365844690795</v>
      </c>
      <c r="AB187" s="1">
        <v>8.6435498745397492</v>
      </c>
      <c r="AC187" s="1">
        <v>8.0375054003221695</v>
      </c>
      <c r="AD187" s="1">
        <v>24.295440756491999</v>
      </c>
      <c r="AE187" s="1">
        <v>24.222786621651</v>
      </c>
      <c r="AF187" s="1">
        <v>2.2569736844906898</v>
      </c>
      <c r="AG187" s="1">
        <v>2.2080189384289999</v>
      </c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</row>
    <row r="188" spans="1:57" x14ac:dyDescent="0.3">
      <c r="A188" t="s">
        <v>720</v>
      </c>
      <c r="B188" s="1">
        <v>7.5499035623553201</v>
      </c>
      <c r="C188" s="1">
        <v>7.0782778769601098</v>
      </c>
      <c r="D188" s="1">
        <v>70.8297544578719</v>
      </c>
      <c r="E188" s="1">
        <v>70.379960952059903</v>
      </c>
      <c r="F188" s="1">
        <v>252.61973836604901</v>
      </c>
      <c r="G188" s="1">
        <v>254.14648307134999</v>
      </c>
      <c r="H188" s="1">
        <v>133.987304683205</v>
      </c>
      <c r="I188" s="1">
        <v>136.75513526384199</v>
      </c>
      <c r="J188" s="1">
        <v>0.53798790461722801</v>
      </c>
      <c r="K188" s="1">
        <v>0.54319060739388902</v>
      </c>
      <c r="L188" s="1">
        <v>8.4789379693017199</v>
      </c>
      <c r="M188" s="1">
        <v>0.79381842124726398</v>
      </c>
      <c r="N188" s="1">
        <v>0.96656552540587803</v>
      </c>
      <c r="O188" s="1">
        <v>1.01388888900001</v>
      </c>
      <c r="P188" s="1">
        <v>2.2407603460972401</v>
      </c>
      <c r="Q188" s="1">
        <v>2.23495687394926</v>
      </c>
      <c r="R188" s="1">
        <v>3.3103914927943401</v>
      </c>
      <c r="S188" s="1">
        <v>3.2313731254459799</v>
      </c>
      <c r="T188" s="1">
        <v>73.972561774033394</v>
      </c>
      <c r="U188" s="1">
        <v>74.200105973300793</v>
      </c>
      <c r="V188" s="1">
        <v>179.87538951937901</v>
      </c>
      <c r="W188" s="1">
        <v>178.57218363198501</v>
      </c>
      <c r="X188" s="1">
        <v>84.874623107023695</v>
      </c>
      <c r="Y188" s="1">
        <v>85.566573485073903</v>
      </c>
      <c r="Z188" s="1">
        <v>0.46681607996948599</v>
      </c>
      <c r="AA188" s="1">
        <v>0.47599951985248901</v>
      </c>
      <c r="AB188" s="1">
        <v>8.6435498745397492</v>
      </c>
      <c r="AC188" s="1">
        <v>5.2560603122410399</v>
      </c>
      <c r="AD188" s="1">
        <v>24.289835347746099</v>
      </c>
      <c r="AE188" s="1">
        <v>23.871032446459399</v>
      </c>
      <c r="AF188" s="1">
        <v>2.1384821476040399</v>
      </c>
      <c r="AG188" s="1">
        <v>1.86609210849746</v>
      </c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</row>
    <row r="189" spans="1:57" x14ac:dyDescent="0.3">
      <c r="A189" t="s">
        <v>723</v>
      </c>
      <c r="B189" s="1">
        <v>7.8052698047976801</v>
      </c>
      <c r="C189" s="1">
        <v>8.0279386999703792</v>
      </c>
      <c r="D189" s="1">
        <v>70.685614107918695</v>
      </c>
      <c r="E189" s="1">
        <v>69.895883563809505</v>
      </c>
      <c r="F189" s="1">
        <v>248.02244894762501</v>
      </c>
      <c r="G189" s="1">
        <v>247.65759457513099</v>
      </c>
      <c r="H189" s="1">
        <v>127.848384328677</v>
      </c>
      <c r="I189" s="1">
        <v>127.053649498075</v>
      </c>
      <c r="J189" s="1">
        <v>0.53499456686745495</v>
      </c>
      <c r="K189" s="1">
        <v>0.53521228897481199</v>
      </c>
      <c r="L189" s="1">
        <v>8.4789379693017199</v>
      </c>
      <c r="M189" s="1">
        <v>6.62226380968516</v>
      </c>
      <c r="N189" s="1">
        <v>0.96599676845196802</v>
      </c>
      <c r="O189" s="1">
        <v>0.91604532150001095</v>
      </c>
      <c r="P189" s="1">
        <v>2.0129643071480801</v>
      </c>
      <c r="Q189" s="1">
        <v>1.74578087559332</v>
      </c>
      <c r="R189" s="1">
        <v>3.3576686107839202</v>
      </c>
      <c r="S189" s="1">
        <v>3.2976949766395101</v>
      </c>
      <c r="T189" s="1">
        <v>74.263885996019098</v>
      </c>
      <c r="U189" s="1">
        <v>75.259819928700395</v>
      </c>
      <c r="V189" s="1">
        <v>179.94674250556301</v>
      </c>
      <c r="W189" s="1">
        <v>179.341356166861</v>
      </c>
      <c r="X189" s="1">
        <v>84.240242123683501</v>
      </c>
      <c r="Y189" s="1">
        <v>84.509532445151095</v>
      </c>
      <c r="Z189" s="1">
        <v>0.46024070638928399</v>
      </c>
      <c r="AA189" s="1">
        <v>0.45964880819888099</v>
      </c>
      <c r="AB189" s="1">
        <v>8.6435498745397492</v>
      </c>
      <c r="AC189" s="1">
        <v>15.033893571715</v>
      </c>
      <c r="AD189" s="1">
        <v>24.288831609326099</v>
      </c>
      <c r="AE189" s="1">
        <v>23.490005131195399</v>
      </c>
      <c r="AF189" s="1">
        <v>2.11093198570051</v>
      </c>
      <c r="AG189" s="1">
        <v>1.78417666893592</v>
      </c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</row>
    <row r="190" spans="1:57" x14ac:dyDescent="0.3">
      <c r="A190" t="s">
        <v>726</v>
      </c>
      <c r="B190" s="1">
        <v>7.3727339906816196</v>
      </c>
      <c r="C190" s="1">
        <v>6.3902679679295398</v>
      </c>
      <c r="D190" s="1">
        <v>71.234299895826993</v>
      </c>
      <c r="E190" s="1">
        <v>71.342387875156007</v>
      </c>
      <c r="F190" s="1">
        <v>252.05401525990899</v>
      </c>
      <c r="G190" s="1">
        <v>252.43573158794999</v>
      </c>
      <c r="H190" s="1">
        <v>129.43435021071701</v>
      </c>
      <c r="I190" s="1">
        <v>128.47695197623599</v>
      </c>
      <c r="J190" s="1">
        <v>0.53488860866217902</v>
      </c>
      <c r="K190" s="1">
        <v>0.53461802358461796</v>
      </c>
      <c r="L190" s="1">
        <v>8.4789379693017199</v>
      </c>
      <c r="M190" s="1">
        <v>6.4705327169576998</v>
      </c>
      <c r="N190" s="1">
        <v>0.96634998415432205</v>
      </c>
      <c r="O190" s="1">
        <v>0.97680921050001102</v>
      </c>
      <c r="P190" s="1">
        <v>2.1407088849078901</v>
      </c>
      <c r="Q190" s="1">
        <v>1.99972450861803</v>
      </c>
      <c r="R190" s="1">
        <v>3.3443055082750699</v>
      </c>
      <c r="S190" s="1">
        <v>3.2534548259476401</v>
      </c>
      <c r="T190" s="1">
        <v>73.758454913665503</v>
      </c>
      <c r="U190" s="1">
        <v>73.920977226115696</v>
      </c>
      <c r="V190" s="1">
        <v>177.89622632505601</v>
      </c>
      <c r="W190" s="1">
        <v>170.817998873325</v>
      </c>
      <c r="X190" s="1">
        <v>81.087267010478698</v>
      </c>
      <c r="Y190" s="1">
        <v>76.190357709968197</v>
      </c>
      <c r="Z190" s="1">
        <v>0.45342993895713102</v>
      </c>
      <c r="AA190" s="1">
        <v>0.44137914219278901</v>
      </c>
      <c r="AB190" s="1">
        <v>8.6435498745397492</v>
      </c>
      <c r="AC190" s="1">
        <v>16.947453669326599</v>
      </c>
      <c r="AD190" s="1">
        <v>24.314010648843499</v>
      </c>
      <c r="AE190" s="1">
        <v>25.7615223533648</v>
      </c>
      <c r="AF190" s="1">
        <v>2.32827925416382</v>
      </c>
      <c r="AG190" s="1">
        <v>2.4141579458314402</v>
      </c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</row>
    <row r="191" spans="1:57" x14ac:dyDescent="0.3">
      <c r="A191" t="s">
        <v>729</v>
      </c>
      <c r="B191" s="1">
        <v>7.5680085246952098</v>
      </c>
      <c r="C191" s="1">
        <v>7.1465499293541397</v>
      </c>
      <c r="D191" s="1">
        <v>71.449461184490701</v>
      </c>
      <c r="E191" s="1">
        <v>71.896810625456098</v>
      </c>
      <c r="F191" s="1">
        <v>251.613304719398</v>
      </c>
      <c r="G191" s="1">
        <v>250.75340630058801</v>
      </c>
      <c r="H191" s="1">
        <v>129.77177623138201</v>
      </c>
      <c r="I191" s="1">
        <v>129.04275333990199</v>
      </c>
      <c r="J191" s="1">
        <v>0.53443811052378898</v>
      </c>
      <c r="K191" s="1">
        <v>0.53334028897426999</v>
      </c>
      <c r="L191" s="1">
        <v>8.4789379693017199</v>
      </c>
      <c r="M191" s="1">
        <v>6.4170837355099302</v>
      </c>
      <c r="N191" s="1">
        <v>0.96657027452331201</v>
      </c>
      <c r="O191" s="1">
        <v>1.0147058822500099</v>
      </c>
      <c r="P191" s="1">
        <v>1.9959629769284699</v>
      </c>
      <c r="Q191" s="1">
        <v>1.7248530706782901</v>
      </c>
      <c r="R191" s="1">
        <v>3.2203950241136901</v>
      </c>
      <c r="S191" s="1">
        <v>2.8292746326672198</v>
      </c>
      <c r="T191" s="1">
        <v>74.133392589431296</v>
      </c>
      <c r="U191" s="1">
        <v>75.024187891076295</v>
      </c>
      <c r="V191" s="1">
        <v>177.592412226915</v>
      </c>
      <c r="W191" s="1">
        <v>172.20152710722101</v>
      </c>
      <c r="X191" s="1">
        <v>84.377395860583405</v>
      </c>
      <c r="Y191" s="1">
        <v>84.964753541084605</v>
      </c>
      <c r="Z191" s="1">
        <v>0.46581648362119898</v>
      </c>
      <c r="AA191" s="1">
        <v>0.47359011057520201</v>
      </c>
      <c r="AB191" s="1">
        <v>8.6435498745397492</v>
      </c>
      <c r="AC191" s="1">
        <v>9.0859082499482806</v>
      </c>
      <c r="AD191" s="1">
        <v>24.316587582135401</v>
      </c>
      <c r="AE191" s="1">
        <v>25.9782979115536</v>
      </c>
      <c r="AF191" s="1">
        <v>2.0773703217489001</v>
      </c>
      <c r="AG191" s="1">
        <v>1.6815627188865501</v>
      </c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</row>
    <row r="192" spans="1:57" x14ac:dyDescent="0.3">
      <c r="A192" t="s">
        <v>732</v>
      </c>
      <c r="B192" s="1">
        <v>7.90854254135348</v>
      </c>
      <c r="C192" s="1">
        <v>8.4769254035735795</v>
      </c>
      <c r="D192" s="1">
        <v>71.352497542364304</v>
      </c>
      <c r="E192" s="1">
        <v>71.726329517363993</v>
      </c>
      <c r="F192" s="1">
        <v>251.74487120201201</v>
      </c>
      <c r="G192" s="1">
        <v>252.99361656041799</v>
      </c>
      <c r="H192" s="1">
        <v>130.24979210443999</v>
      </c>
      <c r="I192" s="1">
        <v>130.969128483746</v>
      </c>
      <c r="J192" s="1">
        <v>0.53237036488844602</v>
      </c>
      <c r="K192" s="1">
        <v>0.52725552860230696</v>
      </c>
      <c r="L192" s="1">
        <v>8.4789379693017199</v>
      </c>
      <c r="M192" s="1">
        <v>5.0543435566587798</v>
      </c>
      <c r="N192" s="1">
        <v>0.96628105319556701</v>
      </c>
      <c r="O192" s="1">
        <v>0.96495098025001103</v>
      </c>
      <c r="P192" s="1">
        <v>2.26576703516738</v>
      </c>
      <c r="Q192" s="1">
        <v>2.32654222761421</v>
      </c>
      <c r="R192" s="1">
        <v>3.2427320303187401</v>
      </c>
      <c r="S192" s="1">
        <v>2.8654798195989701</v>
      </c>
      <c r="T192" s="1">
        <v>73.720996413249907</v>
      </c>
      <c r="U192" s="1">
        <v>73.579777480017</v>
      </c>
      <c r="V192" s="1">
        <v>179.20859863910701</v>
      </c>
      <c r="W192" s="1">
        <v>177.39706748449001</v>
      </c>
      <c r="X192" s="1">
        <v>81.810401095324195</v>
      </c>
      <c r="Y192" s="1">
        <v>79.645359652891102</v>
      </c>
      <c r="Z192" s="1">
        <v>0.45433788134754099</v>
      </c>
      <c r="AA192" s="1">
        <v>0.44577273580608701</v>
      </c>
      <c r="AB192" s="1">
        <v>8.6435498745397492</v>
      </c>
      <c r="AC192" s="1">
        <v>5.8456549192591698</v>
      </c>
      <c r="AD192" s="1">
        <v>24.346577503405101</v>
      </c>
      <c r="AE192" s="1">
        <v>28.974699998283601</v>
      </c>
      <c r="AF192" s="1">
        <v>2.34280158926481</v>
      </c>
      <c r="AG192" s="1">
        <v>2.4888296109433199</v>
      </c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</row>
    <row r="193" spans="1:57" x14ac:dyDescent="0.3">
      <c r="A193" t="s">
        <v>735</v>
      </c>
      <c r="B193" s="1">
        <v>7.4518858503768399</v>
      </c>
      <c r="C193" s="1">
        <v>6.65573045607709</v>
      </c>
      <c r="D193" s="1">
        <v>70.383735786698594</v>
      </c>
      <c r="E193" s="1">
        <v>69.220672556747701</v>
      </c>
      <c r="F193" s="1">
        <v>249.10818837809401</v>
      </c>
      <c r="G193" s="1">
        <v>246.36597300079899</v>
      </c>
      <c r="H193" s="1">
        <v>129.446346844434</v>
      </c>
      <c r="I193" s="1">
        <v>129.168922483768</v>
      </c>
      <c r="J193" s="1">
        <v>0.53466441003446596</v>
      </c>
      <c r="K193" s="1">
        <v>0.53566248415671802</v>
      </c>
      <c r="L193" s="1">
        <v>8.4789379693017199</v>
      </c>
      <c r="M193" s="1">
        <v>4.6167373704867396</v>
      </c>
      <c r="N193" s="1">
        <v>0.96622182490194897</v>
      </c>
      <c r="O193" s="1">
        <v>0.95476190475001099</v>
      </c>
      <c r="P193" s="1">
        <v>2.0223622973350799</v>
      </c>
      <c r="Q193" s="1">
        <v>1.77223845476004</v>
      </c>
      <c r="R193" s="1">
        <v>3.3375328332728902</v>
      </c>
      <c r="S193" s="1">
        <v>3.2479587250902799</v>
      </c>
      <c r="T193" s="1">
        <v>73.809894129557193</v>
      </c>
      <c r="U193" s="1">
        <v>73.918743623060905</v>
      </c>
      <c r="V193" s="1">
        <v>176.499976042382</v>
      </c>
      <c r="W193" s="1">
        <v>167.612594796829</v>
      </c>
      <c r="X193" s="1">
        <v>81.054054406753906</v>
      </c>
      <c r="Y193" s="1">
        <v>77.189950201112595</v>
      </c>
      <c r="Z193" s="1">
        <v>0.45735250369044</v>
      </c>
      <c r="AA193" s="1">
        <v>0.45193772712847102</v>
      </c>
      <c r="AB193" s="1">
        <v>8.6435498745397492</v>
      </c>
      <c r="AC193" s="1">
        <v>14.9666376014571</v>
      </c>
      <c r="AD193" s="1">
        <v>24.3014281087518</v>
      </c>
      <c r="AE193" s="1">
        <v>25.420012739363699</v>
      </c>
      <c r="AF193" s="1">
        <v>2.18082888072415</v>
      </c>
      <c r="AG193" s="1">
        <v>2.00101523779156</v>
      </c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</row>
    <row r="194" spans="1:57" x14ac:dyDescent="0.3">
      <c r="A194" t="s">
        <v>738</v>
      </c>
      <c r="B194" s="1">
        <v>7.9701464118670202</v>
      </c>
      <c r="C194" s="1">
        <v>8.68530734633603</v>
      </c>
      <c r="D194" s="1">
        <v>70.986801551896605</v>
      </c>
      <c r="E194" s="1">
        <v>70.647623049451099</v>
      </c>
      <c r="F194" s="1">
        <v>245.28199672836899</v>
      </c>
      <c r="G194" s="1">
        <v>241.989815144391</v>
      </c>
      <c r="H194" s="1">
        <v>134.094337274905</v>
      </c>
      <c r="I194" s="1">
        <v>136.97463693040501</v>
      </c>
      <c r="J194" s="1">
        <v>0.548264526908951</v>
      </c>
      <c r="K194" s="1">
        <v>0.571923253753434</v>
      </c>
      <c r="L194" s="1">
        <v>8.4789379693017199</v>
      </c>
      <c r="M194" s="1">
        <v>1.06445401618608</v>
      </c>
      <c r="N194" s="1">
        <v>0.96622501359589297</v>
      </c>
      <c r="O194" s="1">
        <v>0.95531045750001098</v>
      </c>
      <c r="P194" s="1">
        <v>2.2791978192391702</v>
      </c>
      <c r="Q194" s="1">
        <v>2.3152038406641502</v>
      </c>
      <c r="R194" s="1">
        <v>3.2170240848515701</v>
      </c>
      <c r="S194" s="1">
        <v>2.8247562648837499</v>
      </c>
      <c r="T194" s="1">
        <v>73.735922152035798</v>
      </c>
      <c r="U194" s="1">
        <v>73.592290747123698</v>
      </c>
      <c r="V194" s="1">
        <v>180.80676596098499</v>
      </c>
      <c r="W194" s="1">
        <v>182.01212466474001</v>
      </c>
      <c r="X194" s="1">
        <v>84.130351901572993</v>
      </c>
      <c r="Y194" s="1">
        <v>84.581619664715205</v>
      </c>
      <c r="Z194" s="1">
        <v>0.45896162558707398</v>
      </c>
      <c r="AA194" s="1">
        <v>0.45720746945406698</v>
      </c>
      <c r="AB194" s="1">
        <v>8.6435498745397492</v>
      </c>
      <c r="AC194" s="1">
        <v>9.2984261810064908</v>
      </c>
      <c r="AD194" s="1">
        <v>24.2750466521777</v>
      </c>
      <c r="AE194" s="1">
        <v>22.676775600427899</v>
      </c>
      <c r="AF194" s="1">
        <v>2.3258590957581702</v>
      </c>
      <c r="AG194" s="1">
        <v>2.4127843944768799</v>
      </c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</row>
    <row r="195" spans="1:57" x14ac:dyDescent="0.3">
      <c r="A195" t="s">
        <v>741</v>
      </c>
      <c r="B195" s="1">
        <v>7.6213384258652699</v>
      </c>
      <c r="C195" s="1">
        <v>7.3602360831683402</v>
      </c>
      <c r="D195" s="1">
        <v>71.602263170391595</v>
      </c>
      <c r="E195" s="1">
        <v>72.515063833328696</v>
      </c>
      <c r="F195" s="1">
        <v>260.34234992614802</v>
      </c>
      <c r="G195" s="1">
        <v>266.45209847072601</v>
      </c>
      <c r="H195" s="1">
        <v>137.88481123542201</v>
      </c>
      <c r="I195" s="1">
        <v>143.65507809301201</v>
      </c>
      <c r="J195" s="1">
        <v>0.53871936786629404</v>
      </c>
      <c r="K195" s="1">
        <v>0.54558555431606204</v>
      </c>
      <c r="L195" s="1">
        <v>8.4789379693017199</v>
      </c>
      <c r="M195" s="1">
        <v>14.440554239650799</v>
      </c>
      <c r="N195" s="1">
        <v>0.96652090868622298</v>
      </c>
      <c r="O195" s="1">
        <v>1.00621345050001</v>
      </c>
      <c r="P195" s="1">
        <v>2.1576280622936399</v>
      </c>
      <c r="Q195" s="1">
        <v>2.05772842815735</v>
      </c>
      <c r="R195" s="1">
        <v>3.0555141887714199</v>
      </c>
      <c r="S195" s="1">
        <v>2.18190299083789</v>
      </c>
      <c r="T195" s="1">
        <v>74.771666561256595</v>
      </c>
      <c r="U195" s="1">
        <v>76.285773362873798</v>
      </c>
      <c r="V195" s="1">
        <v>178.75929283787801</v>
      </c>
      <c r="W195" s="1">
        <v>175.28555240716599</v>
      </c>
      <c r="X195" s="1">
        <v>84.432917608860194</v>
      </c>
      <c r="Y195" s="1">
        <v>84.652039676203003</v>
      </c>
      <c r="Z195" s="1">
        <v>0.467139347471899</v>
      </c>
      <c r="AA195" s="1">
        <v>0.47654315603980402</v>
      </c>
      <c r="AB195" s="1">
        <v>8.6435498745397492</v>
      </c>
      <c r="AC195" s="1">
        <v>6.7077503156906699</v>
      </c>
      <c r="AD195" s="1">
        <v>24.322874506522201</v>
      </c>
      <c r="AE195" s="1">
        <v>26.5097948766816</v>
      </c>
      <c r="AF195" s="1">
        <v>2.18705952403243</v>
      </c>
      <c r="AG195" s="1">
        <v>1.9976802222413099</v>
      </c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</row>
    <row r="196" spans="1:57" x14ac:dyDescent="0.3">
      <c r="A196" t="s">
        <v>744</v>
      </c>
      <c r="B196" s="1">
        <v>8.0798558230177697</v>
      </c>
      <c r="C196" s="1">
        <v>9.07542496750618</v>
      </c>
      <c r="D196" s="1">
        <v>70.824643933903502</v>
      </c>
      <c r="E196" s="1">
        <v>70.498100134452201</v>
      </c>
      <c r="F196" s="1">
        <v>258.76191073491401</v>
      </c>
      <c r="G196" s="1">
        <v>263.72762451251202</v>
      </c>
      <c r="H196" s="1">
        <v>128.28634833938901</v>
      </c>
      <c r="I196" s="1">
        <v>127.28054685753099</v>
      </c>
      <c r="J196" s="1">
        <v>0.52938632968527999</v>
      </c>
      <c r="K196" s="1">
        <v>0.51986494602723698</v>
      </c>
      <c r="L196" s="1">
        <v>8.4789379693017199</v>
      </c>
      <c r="M196" s="1">
        <v>13.7928344274808</v>
      </c>
      <c r="N196" s="1">
        <v>0.96640830458153804</v>
      </c>
      <c r="O196" s="1">
        <v>0.98684210525001104</v>
      </c>
      <c r="P196" s="1">
        <v>2.43244482179312</v>
      </c>
      <c r="Q196" s="1">
        <v>2.65954210609025</v>
      </c>
      <c r="R196" s="1">
        <v>3.3925390408126499</v>
      </c>
      <c r="S196" s="1">
        <v>3.5144315798563701</v>
      </c>
      <c r="T196" s="1">
        <v>73.443601485618501</v>
      </c>
      <c r="U196" s="1">
        <v>72.911889188729106</v>
      </c>
      <c r="V196" s="1">
        <v>184.41877356272499</v>
      </c>
      <c r="W196" s="1">
        <v>194.191842407791</v>
      </c>
      <c r="X196" s="1">
        <v>87.990390217473404</v>
      </c>
      <c r="Y196" s="1">
        <v>93.180452253295499</v>
      </c>
      <c r="Z196" s="1">
        <v>0.46618463668990201</v>
      </c>
      <c r="AA196" s="1">
        <v>0.475693688074878</v>
      </c>
      <c r="AB196" s="1">
        <v>8.6435498745397492</v>
      </c>
      <c r="AC196" s="1">
        <v>11.1130691033693</v>
      </c>
      <c r="AD196" s="1">
        <v>24.313833720705901</v>
      </c>
      <c r="AE196" s="1">
        <v>26.219952449090599</v>
      </c>
      <c r="AF196" s="1">
        <v>2.3082474828608599</v>
      </c>
      <c r="AG196" s="1">
        <v>2.33543790852851</v>
      </c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</row>
    <row r="197" spans="1:57" x14ac:dyDescent="0.3">
      <c r="A197" t="s">
        <v>747</v>
      </c>
      <c r="B197" s="1">
        <v>7.5626574523474304</v>
      </c>
      <c r="C197" s="1">
        <v>7.1374333080786601</v>
      </c>
      <c r="D197" s="1">
        <v>71.455576836616999</v>
      </c>
      <c r="E197" s="1">
        <v>72.130381889887502</v>
      </c>
      <c r="F197" s="1">
        <v>247.384806538986</v>
      </c>
      <c r="G197" s="1">
        <v>243.98400740177999</v>
      </c>
      <c r="H197" s="1">
        <v>125.74779112996799</v>
      </c>
      <c r="I197" s="1">
        <v>122.77933027485</v>
      </c>
      <c r="J197" s="1">
        <v>0.52738960484826802</v>
      </c>
      <c r="K197" s="1">
        <v>0.515754684788718</v>
      </c>
      <c r="L197" s="1">
        <v>8.4789379693017199</v>
      </c>
      <c r="M197" s="1">
        <v>12.1899281235745</v>
      </c>
      <c r="N197" s="1">
        <v>0.96648104108254895</v>
      </c>
      <c r="O197" s="1">
        <v>0.99935500500001095</v>
      </c>
      <c r="P197" s="1">
        <v>1.8684584217759499</v>
      </c>
      <c r="Q197" s="1">
        <v>1.46378985794626</v>
      </c>
      <c r="R197" s="1">
        <v>3.49971165564732</v>
      </c>
      <c r="S197" s="1">
        <v>3.8632982461010199</v>
      </c>
      <c r="T197" s="1">
        <v>73.638609948863007</v>
      </c>
      <c r="U197" s="1">
        <v>73.335559498597704</v>
      </c>
      <c r="V197" s="1">
        <v>181.17891933651401</v>
      </c>
      <c r="W197" s="1">
        <v>183.30198036774499</v>
      </c>
      <c r="X197" s="1">
        <v>84.047193228077802</v>
      </c>
      <c r="Y197" s="1">
        <v>84.179305592712396</v>
      </c>
      <c r="Z197" s="1">
        <v>0.45700562885381202</v>
      </c>
      <c r="AA197" s="1">
        <v>0.451782836718924</v>
      </c>
      <c r="AB197" s="1">
        <v>8.6435498745397492</v>
      </c>
      <c r="AC197" s="1">
        <v>10.974144794574499</v>
      </c>
      <c r="AD197" s="1">
        <v>24.306710709295999</v>
      </c>
      <c r="AE197" s="1">
        <v>24.718333767068899</v>
      </c>
      <c r="AF197" s="1">
        <v>2.1482173617064499</v>
      </c>
      <c r="AG197" s="1">
        <v>1.89157216198872</v>
      </c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</row>
    <row r="198" spans="1:57" x14ac:dyDescent="0.3">
      <c r="A198" t="s">
        <v>750</v>
      </c>
      <c r="B198" s="1">
        <v>7.5727031304509103</v>
      </c>
      <c r="C198" s="1">
        <v>7.1411594583720497</v>
      </c>
      <c r="D198" s="1">
        <v>70.9979425808842</v>
      </c>
      <c r="E198" s="1">
        <v>70.713956722386797</v>
      </c>
      <c r="F198" s="1">
        <v>246.79071040882999</v>
      </c>
      <c r="G198" s="1">
        <v>243.79232416844599</v>
      </c>
      <c r="H198" s="1">
        <v>128.28661081565599</v>
      </c>
      <c r="I198" s="1">
        <v>127.23555987543401</v>
      </c>
      <c r="J198" s="1">
        <v>0.53634723030165998</v>
      </c>
      <c r="K198" s="1">
        <v>0.53931748599478901</v>
      </c>
      <c r="L198" s="1">
        <v>8.4789379693017199</v>
      </c>
      <c r="M198" s="1">
        <v>10.1007472537095</v>
      </c>
      <c r="N198" s="1">
        <v>0.96637176136282898</v>
      </c>
      <c r="O198" s="1">
        <v>0.98055555550001094</v>
      </c>
      <c r="P198" s="1">
        <v>2.4723587677296899</v>
      </c>
      <c r="Q198" s="1">
        <v>2.7374855029782101</v>
      </c>
      <c r="R198" s="1">
        <v>3.4331444261754398</v>
      </c>
      <c r="S198" s="1">
        <v>3.6490670313462399</v>
      </c>
      <c r="T198" s="1">
        <v>73.448193508267707</v>
      </c>
      <c r="U198" s="1">
        <v>72.658659094169195</v>
      </c>
      <c r="V198" s="1">
        <v>179.85677001097201</v>
      </c>
      <c r="W198" s="1">
        <v>179.79497082123299</v>
      </c>
      <c r="X198" s="1">
        <v>85.876241728620997</v>
      </c>
      <c r="Y198" s="1">
        <v>88.025089363427199</v>
      </c>
      <c r="Z198" s="1">
        <v>0.467613081921332</v>
      </c>
      <c r="AA198" s="1">
        <v>0.47765893025469103</v>
      </c>
      <c r="AB198" s="1">
        <v>8.6435498745397492</v>
      </c>
      <c r="AC198" s="1">
        <v>6.4641048977789</v>
      </c>
      <c r="AD198" s="1">
        <v>24.305202950328098</v>
      </c>
      <c r="AE198" s="1">
        <v>25.0726608566141</v>
      </c>
      <c r="AF198" s="1">
        <v>2.58713799553052</v>
      </c>
      <c r="AG198" s="1">
        <v>3.2058688437177199</v>
      </c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</row>
    <row r="199" spans="1:57" x14ac:dyDescent="0.3">
      <c r="A199" t="s">
        <v>753</v>
      </c>
      <c r="B199" s="1">
        <v>7.83741378758375</v>
      </c>
      <c r="C199" s="1">
        <v>8.1017018602467008</v>
      </c>
      <c r="D199" s="1">
        <v>71.145178237556493</v>
      </c>
      <c r="E199" s="1">
        <v>71.230559847990307</v>
      </c>
      <c r="F199" s="1">
        <v>249.03059558676401</v>
      </c>
      <c r="G199" s="1">
        <v>245.96044668526</v>
      </c>
      <c r="H199" s="1">
        <v>132.661889085046</v>
      </c>
      <c r="I199" s="1">
        <v>133.57718239299399</v>
      </c>
      <c r="J199" s="1">
        <v>0.53736488656146697</v>
      </c>
      <c r="K199" s="1">
        <v>0.54106025844808503</v>
      </c>
      <c r="L199" s="1">
        <v>8.4789379693017199</v>
      </c>
      <c r="M199" s="1">
        <v>1.5675591884567399</v>
      </c>
      <c r="N199" s="1">
        <v>0.966741242797445</v>
      </c>
      <c r="O199" s="1">
        <v>1.04411764725001</v>
      </c>
      <c r="P199" s="1">
        <v>2.0446184569275201</v>
      </c>
      <c r="Q199" s="1">
        <v>1.8136587342294901</v>
      </c>
      <c r="R199" s="1">
        <v>3.3706068045503299</v>
      </c>
      <c r="S199" s="1">
        <v>3.3246842867378601</v>
      </c>
      <c r="T199" s="1">
        <v>73.349539633763996</v>
      </c>
      <c r="U199" s="1">
        <v>72.6721296435921</v>
      </c>
      <c r="V199" s="1">
        <v>181.59963893090199</v>
      </c>
      <c r="W199" s="1">
        <v>185.99130262119999</v>
      </c>
      <c r="X199" s="1">
        <v>88.199359011092099</v>
      </c>
      <c r="Y199" s="1">
        <v>94.597750860646002</v>
      </c>
      <c r="Z199" s="1">
        <v>0.47835926561116199</v>
      </c>
      <c r="AA199" s="1">
        <v>0.50689743403745002</v>
      </c>
      <c r="AB199" s="1">
        <v>8.6435498745397492</v>
      </c>
      <c r="AC199" s="1">
        <v>6.4567546538357004</v>
      </c>
      <c r="AD199" s="1">
        <v>24.274105466804698</v>
      </c>
      <c r="AE199" s="1">
        <v>22.756408730227001</v>
      </c>
      <c r="AF199" s="1">
        <v>2.1860029834126702</v>
      </c>
      <c r="AG199" s="1">
        <v>1.9915981979606201</v>
      </c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</row>
    <row r="200" spans="1:57" x14ac:dyDescent="0.3">
      <c r="A200" t="s">
        <v>756</v>
      </c>
      <c r="B200" s="1">
        <v>7.76187034659229</v>
      </c>
      <c r="C200" s="1">
        <v>7.8262770261684196</v>
      </c>
      <c r="D200" s="1">
        <v>71.239199235818603</v>
      </c>
      <c r="E200" s="1">
        <v>71.569445145749995</v>
      </c>
      <c r="F200" s="1">
        <v>252.15055282499901</v>
      </c>
      <c r="G200" s="1">
        <v>252.09589778985799</v>
      </c>
      <c r="H200" s="1">
        <v>129.51953566848701</v>
      </c>
      <c r="I200" s="1">
        <v>129.044718085955</v>
      </c>
      <c r="J200" s="1">
        <v>0.54314531747654005</v>
      </c>
      <c r="K200" s="1">
        <v>0.55716531705053995</v>
      </c>
      <c r="L200" s="1">
        <v>8.4789379693017199</v>
      </c>
      <c r="M200" s="1">
        <v>5.7458055935318599</v>
      </c>
      <c r="N200" s="1">
        <v>0.96635437228353305</v>
      </c>
      <c r="O200" s="1">
        <v>0.97756410275001104</v>
      </c>
      <c r="P200" s="1">
        <v>2.4694196561180499</v>
      </c>
      <c r="Q200" s="1">
        <v>2.73775041835512</v>
      </c>
      <c r="R200" s="1">
        <v>3.1901858954859099</v>
      </c>
      <c r="S200" s="1">
        <v>2.69832853760827</v>
      </c>
      <c r="T200" s="1">
        <v>74.786977743897395</v>
      </c>
      <c r="U200" s="1">
        <v>76.567577182451402</v>
      </c>
      <c r="V200" s="1">
        <v>179.37845584277201</v>
      </c>
      <c r="W200" s="1">
        <v>177.09771240370401</v>
      </c>
      <c r="X200" s="1">
        <v>91.106672924643803</v>
      </c>
      <c r="Y200" s="1">
        <v>100.509574347259</v>
      </c>
      <c r="Z200" s="1">
        <v>0.49775661712673203</v>
      </c>
      <c r="AA200" s="1">
        <v>0.556385591426932</v>
      </c>
      <c r="AB200" s="1">
        <v>8.6435498745397492</v>
      </c>
      <c r="AC200" s="1">
        <v>16.617198579129401</v>
      </c>
      <c r="AD200" s="1">
        <v>24.2972686189587</v>
      </c>
      <c r="AE200" s="1">
        <v>24.098008677679601</v>
      </c>
      <c r="AF200" s="1">
        <v>2.4557819248028898</v>
      </c>
      <c r="AG200" s="1">
        <v>2.8171228518165998</v>
      </c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</row>
    <row r="201" spans="1:57" x14ac:dyDescent="0.3">
      <c r="A201" t="s">
        <v>759</v>
      </c>
      <c r="B201" s="1">
        <v>7.3321505166360801</v>
      </c>
      <c r="C201" s="1">
        <v>6.2101741494863996</v>
      </c>
      <c r="D201" s="1">
        <v>70.897031303204699</v>
      </c>
      <c r="E201" s="1">
        <v>70.665915887414798</v>
      </c>
      <c r="F201" s="1">
        <v>248.209044038597</v>
      </c>
      <c r="G201" s="1">
        <v>245.11008268490201</v>
      </c>
      <c r="H201" s="1">
        <v>130.31481031641999</v>
      </c>
      <c r="I201" s="1">
        <v>129.78638097758201</v>
      </c>
      <c r="J201" s="1">
        <v>0.53752063712867704</v>
      </c>
      <c r="K201" s="1">
        <v>0.54202539527363902</v>
      </c>
      <c r="L201" s="1">
        <v>8.4789379693017199</v>
      </c>
      <c r="M201" s="1">
        <v>15.6443153692775</v>
      </c>
      <c r="N201" s="1">
        <v>0.96639396349297402</v>
      </c>
      <c r="O201" s="1">
        <v>0.98437500000001099</v>
      </c>
      <c r="P201" s="1">
        <v>1.74908073978711</v>
      </c>
      <c r="Q201" s="1">
        <v>1.20819819395664</v>
      </c>
      <c r="R201" s="1">
        <v>3.22787715857522</v>
      </c>
      <c r="S201" s="1">
        <v>2.8140995744692798</v>
      </c>
      <c r="T201" s="1">
        <v>74.091300525893004</v>
      </c>
      <c r="U201" s="1">
        <v>74.568096611689697</v>
      </c>
      <c r="V201" s="1">
        <v>176.879299466194</v>
      </c>
      <c r="W201" s="1">
        <v>168.92893132393499</v>
      </c>
      <c r="X201" s="1">
        <v>83.612378182199606</v>
      </c>
      <c r="Y201" s="1">
        <v>83.896892770701299</v>
      </c>
      <c r="Z201" s="1">
        <v>0.46962140434749899</v>
      </c>
      <c r="AA201" s="1">
        <v>0.48543276812264702</v>
      </c>
      <c r="AB201" s="1">
        <v>8.6435498745397492</v>
      </c>
      <c r="AC201" s="1">
        <v>9.6037743782041503</v>
      </c>
      <c r="AD201" s="1">
        <v>24.258075797456701</v>
      </c>
      <c r="AE201" s="1">
        <v>21.232090425184001</v>
      </c>
      <c r="AF201" s="1">
        <v>1.9146559924366</v>
      </c>
      <c r="AG201" s="1">
        <v>1.1733870196182801</v>
      </c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</row>
    <row r="202" spans="1:57" x14ac:dyDescent="0.3">
      <c r="A202" t="s">
        <v>762</v>
      </c>
      <c r="B202" s="1">
        <v>7.9876526731819597</v>
      </c>
      <c r="C202" s="1">
        <v>8.7503443323380701</v>
      </c>
      <c r="D202" s="1">
        <v>71.0155227335825</v>
      </c>
      <c r="E202" s="1">
        <v>70.838954498830603</v>
      </c>
      <c r="F202" s="1">
        <v>258.02395620681801</v>
      </c>
      <c r="G202" s="1">
        <v>262.30697864087898</v>
      </c>
      <c r="H202" s="1">
        <v>133.38313645273001</v>
      </c>
      <c r="I202" s="1">
        <v>135.499638016684</v>
      </c>
      <c r="J202" s="1">
        <v>0.53089099234623605</v>
      </c>
      <c r="K202" s="1">
        <v>0.523656337831096</v>
      </c>
      <c r="L202" s="1">
        <v>8.4789379693017199</v>
      </c>
      <c r="M202" s="1">
        <v>2.23119144045749</v>
      </c>
      <c r="N202" s="1">
        <v>0.96597024950988997</v>
      </c>
      <c r="O202" s="1">
        <v>0.91148325350001103</v>
      </c>
      <c r="P202" s="1">
        <v>1.99201038570219</v>
      </c>
      <c r="Q202" s="1">
        <v>1.72612224119603</v>
      </c>
      <c r="R202" s="1">
        <v>3.2975198140169</v>
      </c>
      <c r="S202" s="1">
        <v>3.06718479311859</v>
      </c>
      <c r="T202" s="1">
        <v>74.2974848447478</v>
      </c>
      <c r="U202" s="1">
        <v>75.224399929504102</v>
      </c>
      <c r="V202" s="1">
        <v>181.67346903537799</v>
      </c>
      <c r="W202" s="1">
        <v>184.05673929657499</v>
      </c>
      <c r="X202" s="1">
        <v>85.274875484944104</v>
      </c>
      <c r="Y202" s="1">
        <v>86.370052672786201</v>
      </c>
      <c r="Z202" s="1">
        <v>0.46037382479107097</v>
      </c>
      <c r="AA202" s="1">
        <v>0.45997827080605203</v>
      </c>
      <c r="AB202" s="1">
        <v>8.6435498745397492</v>
      </c>
      <c r="AC202" s="1">
        <v>7.9104684590742602</v>
      </c>
      <c r="AD202" s="1">
        <v>24.292231892756298</v>
      </c>
      <c r="AE202" s="1">
        <v>24.182750502423499</v>
      </c>
      <c r="AF202" s="1">
        <v>2.2167939458481398</v>
      </c>
      <c r="AG202" s="1">
        <v>2.0682787403632701</v>
      </c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</row>
    <row r="203" spans="1:57" x14ac:dyDescent="0.3">
      <c r="A203" t="s">
        <v>765</v>
      </c>
      <c r="B203" s="1">
        <v>7.7203361172983804</v>
      </c>
      <c r="C203" s="1">
        <v>7.6818363157905099</v>
      </c>
      <c r="D203" s="1">
        <v>71.327648050505402</v>
      </c>
      <c r="E203" s="1">
        <v>71.652688530789703</v>
      </c>
      <c r="F203" s="1">
        <v>247.99507888701399</v>
      </c>
      <c r="G203" s="1">
        <v>245.08395174529099</v>
      </c>
      <c r="H203" s="1">
        <v>128.841003697725</v>
      </c>
      <c r="I203" s="1">
        <v>127.926640971319</v>
      </c>
      <c r="J203" s="1">
        <v>0.53679910704325695</v>
      </c>
      <c r="K203" s="1">
        <v>0.54000365226396296</v>
      </c>
      <c r="L203" s="1">
        <v>8.4789379693017199</v>
      </c>
      <c r="M203" s="1">
        <v>8.8610671264368204</v>
      </c>
      <c r="N203" s="1">
        <v>0.96648096609731804</v>
      </c>
      <c r="O203" s="1">
        <v>0.99934210525001099</v>
      </c>
      <c r="P203" s="1">
        <v>2.2569830222607998</v>
      </c>
      <c r="Q203" s="1">
        <v>2.28965304025912</v>
      </c>
      <c r="R203" s="1">
        <v>3.4042143182886702</v>
      </c>
      <c r="S203" s="1">
        <v>3.5146665341248502</v>
      </c>
      <c r="T203" s="1">
        <v>73.836885941806401</v>
      </c>
      <c r="U203" s="1">
        <v>73.899153350207598</v>
      </c>
      <c r="V203" s="1">
        <v>183.23987307772401</v>
      </c>
      <c r="W203" s="1">
        <v>190.002789151299</v>
      </c>
      <c r="X203" s="1">
        <v>86.9624670427919</v>
      </c>
      <c r="Y203" s="1">
        <v>90.488825229623799</v>
      </c>
      <c r="Z203" s="1">
        <v>0.463725702241086</v>
      </c>
      <c r="AA203" s="1">
        <v>0.46900745513236303</v>
      </c>
      <c r="AB203" s="1">
        <v>8.6435498745397492</v>
      </c>
      <c r="AC203" s="1">
        <v>8.1269453001613794</v>
      </c>
      <c r="AD203" s="1">
        <v>24.293003444530001</v>
      </c>
      <c r="AE203" s="1">
        <v>23.832332491679001</v>
      </c>
      <c r="AF203" s="1">
        <v>2.5098745813799801</v>
      </c>
      <c r="AG203" s="1">
        <v>2.9940981160346398</v>
      </c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</row>
    <row r="204" spans="1:57" x14ac:dyDescent="0.3">
      <c r="A204" t="s">
        <v>768</v>
      </c>
      <c r="B204" s="1">
        <v>7.5536844553520401</v>
      </c>
      <c r="C204" s="1">
        <v>7.1212569132233297</v>
      </c>
      <c r="D204" s="1">
        <v>71.808391082478707</v>
      </c>
      <c r="E204" s="1">
        <v>73.056784269131001</v>
      </c>
      <c r="F204" s="1">
        <v>255.31674159995501</v>
      </c>
      <c r="G204" s="1">
        <v>257.68256236186801</v>
      </c>
      <c r="H204" s="1">
        <v>128.69331621593599</v>
      </c>
      <c r="I204" s="1">
        <v>127.860443259815</v>
      </c>
      <c r="J204" s="1">
        <v>0.53114842263696604</v>
      </c>
      <c r="K204" s="1">
        <v>0.524843253582431</v>
      </c>
      <c r="L204" s="1">
        <v>8.4789379693017199</v>
      </c>
      <c r="M204" s="1">
        <v>12.708886744019701</v>
      </c>
      <c r="N204" s="1">
        <v>0.96625345351080905</v>
      </c>
      <c r="O204" s="1">
        <v>0.96020299150001098</v>
      </c>
      <c r="P204" s="1">
        <v>1.9611199303881299</v>
      </c>
      <c r="Q204" s="1">
        <v>1.6674438414697901</v>
      </c>
      <c r="R204" s="1">
        <v>3.3734929071107098</v>
      </c>
      <c r="S204" s="1">
        <v>3.4582821320328501</v>
      </c>
      <c r="T204" s="1">
        <v>74.228636881423995</v>
      </c>
      <c r="U204" s="1">
        <v>74.914011013929496</v>
      </c>
      <c r="V204" s="1">
        <v>182.21324542463401</v>
      </c>
      <c r="W204" s="1">
        <v>186.70430418598801</v>
      </c>
      <c r="X204" s="1">
        <v>87.487152746263305</v>
      </c>
      <c r="Y204" s="1">
        <v>91.607906209113693</v>
      </c>
      <c r="Z204" s="1">
        <v>0.46818555762021602</v>
      </c>
      <c r="AA204" s="1">
        <v>0.47970154347694999</v>
      </c>
      <c r="AB204" s="1">
        <v>8.6435498745397492</v>
      </c>
      <c r="AC204" s="1">
        <v>2.6188820193440798</v>
      </c>
      <c r="AD204" s="1">
        <v>24.318511452346801</v>
      </c>
      <c r="AE204" s="1">
        <v>25.6137676415551</v>
      </c>
      <c r="AF204" s="1">
        <v>2.1168258917429101</v>
      </c>
      <c r="AG204" s="1">
        <v>1.80702926302887</v>
      </c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</row>
    <row r="205" spans="1:57" x14ac:dyDescent="0.3">
      <c r="A205" t="s">
        <v>771</v>
      </c>
      <c r="B205" s="1">
        <v>7.8174845007075104</v>
      </c>
      <c r="C205" s="1">
        <v>8.0667068052663193</v>
      </c>
      <c r="D205" s="1">
        <v>71.533869495195503</v>
      </c>
      <c r="E205" s="1">
        <v>72.323473125186297</v>
      </c>
      <c r="F205" s="1">
        <v>257.57299189180299</v>
      </c>
      <c r="G205" s="1">
        <v>261.80231434940902</v>
      </c>
      <c r="H205" s="1">
        <v>131.28411926891701</v>
      </c>
      <c r="I205" s="1">
        <v>132.36701802941101</v>
      </c>
      <c r="J205" s="1">
        <v>0.53410870409358502</v>
      </c>
      <c r="K205" s="1">
        <v>0.53278126641045098</v>
      </c>
      <c r="L205" s="1">
        <v>8.4789379693017199</v>
      </c>
      <c r="M205" s="1">
        <v>12.937482441460199</v>
      </c>
      <c r="N205" s="1">
        <v>0.966138054733781</v>
      </c>
      <c r="O205" s="1">
        <v>0.94035087725001099</v>
      </c>
      <c r="P205" s="1">
        <v>2.32426964490223</v>
      </c>
      <c r="Q205" s="1">
        <v>2.4190811832817798</v>
      </c>
      <c r="R205" s="1">
        <v>3.4369333782261098</v>
      </c>
      <c r="S205" s="1">
        <v>3.6767207129578501</v>
      </c>
      <c r="T205" s="1">
        <v>73.695366311766193</v>
      </c>
      <c r="U205" s="1">
        <v>73.675479976689303</v>
      </c>
      <c r="V205" s="1">
        <v>178.20820610938699</v>
      </c>
      <c r="W205" s="1">
        <v>175.186796887165</v>
      </c>
      <c r="X205" s="1">
        <v>83.258620586994496</v>
      </c>
      <c r="Y205" s="1">
        <v>83.194889126964796</v>
      </c>
      <c r="Z205" s="1">
        <v>0.46116343877446198</v>
      </c>
      <c r="AA205" s="1">
        <v>0.462690343123206</v>
      </c>
      <c r="AB205" s="1">
        <v>8.6435498745397492</v>
      </c>
      <c r="AC205" s="1">
        <v>7.8329453475573798</v>
      </c>
      <c r="AD205" s="1">
        <v>24.2855540523007</v>
      </c>
      <c r="AE205" s="1">
        <v>23.755849741033401</v>
      </c>
      <c r="AF205" s="1">
        <v>2.29722553727823</v>
      </c>
      <c r="AG205" s="1">
        <v>2.3202807342466798</v>
      </c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</row>
    <row r="206" spans="1:57" x14ac:dyDescent="0.3">
      <c r="A206" t="s">
        <v>774</v>
      </c>
      <c r="B206" s="1">
        <v>7.5851320466694299</v>
      </c>
      <c r="C206" s="1">
        <v>7.2274068855006099</v>
      </c>
      <c r="D206" s="1">
        <v>71.640880847726507</v>
      </c>
      <c r="E206" s="1">
        <v>72.514325829498901</v>
      </c>
      <c r="F206" s="1">
        <v>251.241558059402</v>
      </c>
      <c r="G206" s="1">
        <v>252.049238266451</v>
      </c>
      <c r="H206" s="1">
        <v>131.07585243794199</v>
      </c>
      <c r="I206" s="1">
        <v>131.84633696858899</v>
      </c>
      <c r="J206" s="1">
        <v>0.53360099084038004</v>
      </c>
      <c r="K206" s="1">
        <v>0.53143767615012605</v>
      </c>
      <c r="L206" s="1">
        <v>8.4789379693017199</v>
      </c>
      <c r="M206" s="1">
        <v>5.9710016501958796</v>
      </c>
      <c r="N206" s="1">
        <v>0.96666644417714898</v>
      </c>
      <c r="O206" s="1">
        <v>1.03125000000001</v>
      </c>
      <c r="P206" s="1">
        <v>2.55056174438515</v>
      </c>
      <c r="Q206" s="1">
        <v>2.8739149568592701</v>
      </c>
      <c r="R206" s="1">
        <v>3.3662074115297198</v>
      </c>
      <c r="S206" s="1">
        <v>3.3678037075131502</v>
      </c>
      <c r="T206" s="1">
        <v>74.212247667642202</v>
      </c>
      <c r="U206" s="1">
        <v>75.166120888416899</v>
      </c>
      <c r="V206" s="1">
        <v>181.739165630298</v>
      </c>
      <c r="W206" s="1">
        <v>186.565653202047</v>
      </c>
      <c r="X206" s="1">
        <v>81.463455576421595</v>
      </c>
      <c r="Y206" s="1">
        <v>78.177720686487902</v>
      </c>
      <c r="Z206" s="1">
        <v>0.445953766500717</v>
      </c>
      <c r="AA206" s="1">
        <v>0.42257537300978498</v>
      </c>
      <c r="AB206" s="1">
        <v>8.6435498745397492</v>
      </c>
      <c r="AC206" s="1">
        <v>5.84078464506947</v>
      </c>
      <c r="AD206" s="1">
        <v>24.299198158266901</v>
      </c>
      <c r="AE206" s="1">
        <v>24.850617566275801</v>
      </c>
      <c r="AF206" s="1">
        <v>2.47493975229373</v>
      </c>
      <c r="AG206" s="1">
        <v>2.84291924615134</v>
      </c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</row>
    <row r="207" spans="1:57" x14ac:dyDescent="0.3">
      <c r="A207" t="s">
        <v>777</v>
      </c>
      <c r="B207" s="1">
        <v>7.9259869780074901</v>
      </c>
      <c r="C207" s="1">
        <v>8.5060611135483892</v>
      </c>
      <c r="D207" s="1">
        <v>71.061098761665804</v>
      </c>
      <c r="E207" s="1">
        <v>71.099318029370593</v>
      </c>
      <c r="F207" s="1">
        <v>255.50785359896</v>
      </c>
      <c r="G207" s="1">
        <v>257.86357582577301</v>
      </c>
      <c r="H207" s="1">
        <v>130.59630588944901</v>
      </c>
      <c r="I207" s="1">
        <v>131.092244249456</v>
      </c>
      <c r="J207" s="1">
        <v>0.53622002756012999</v>
      </c>
      <c r="K207" s="1">
        <v>0.53859275463979095</v>
      </c>
      <c r="L207" s="1">
        <v>8.4789379693017199</v>
      </c>
      <c r="M207" s="1">
        <v>-0.440157532630923</v>
      </c>
      <c r="N207" s="1">
        <v>0.96641212887191896</v>
      </c>
      <c r="O207" s="1">
        <v>0.98750000000001104</v>
      </c>
      <c r="P207" s="1">
        <v>2.1370562602377898</v>
      </c>
      <c r="Q207" s="1">
        <v>2.0242241719577101</v>
      </c>
      <c r="R207" s="1">
        <v>3.7097321834452601</v>
      </c>
      <c r="S207" s="1">
        <v>4.6777485127437997</v>
      </c>
      <c r="T207" s="1">
        <v>72.854910803060804</v>
      </c>
      <c r="U207" s="1">
        <v>71.075641360699905</v>
      </c>
      <c r="V207" s="1">
        <v>185.30058931757699</v>
      </c>
      <c r="W207" s="1">
        <v>197.65077986605201</v>
      </c>
      <c r="X207" s="1">
        <v>89.1655386328177</v>
      </c>
      <c r="Y207" s="1">
        <v>95.780355231159305</v>
      </c>
      <c r="Z207" s="1">
        <v>0.46621766507641399</v>
      </c>
      <c r="AA207" s="1">
        <v>0.47519973432268697</v>
      </c>
      <c r="AB207" s="1">
        <v>8.6435498745397492</v>
      </c>
      <c r="AC207" s="1">
        <v>4.04769416214282</v>
      </c>
      <c r="AD207" s="1">
        <v>24.3055365396519</v>
      </c>
      <c r="AE207" s="1">
        <v>25.659187173720099</v>
      </c>
      <c r="AF207" s="1">
        <v>2.3017003101140201</v>
      </c>
      <c r="AG207" s="1">
        <v>2.3618734891778401</v>
      </c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</row>
    <row r="208" spans="1:57" x14ac:dyDescent="0.3">
      <c r="A208" t="s">
        <v>780</v>
      </c>
      <c r="B208" s="1">
        <v>7.6626336436230096</v>
      </c>
      <c r="C208" s="1">
        <v>7.5054409904597801</v>
      </c>
      <c r="D208" s="1">
        <v>71.038698252328899</v>
      </c>
      <c r="E208" s="1">
        <v>70.955275077729397</v>
      </c>
      <c r="F208" s="1">
        <v>255.88819616613301</v>
      </c>
      <c r="G208" s="1">
        <v>259.37371001383002</v>
      </c>
      <c r="H208" s="1">
        <v>131.165938978056</v>
      </c>
      <c r="I208" s="1">
        <v>132.495842236946</v>
      </c>
      <c r="J208" s="1">
        <v>0.52930036141095205</v>
      </c>
      <c r="K208" s="1">
        <v>0.52051553984743604</v>
      </c>
      <c r="L208" s="1">
        <v>8.4789379693017199</v>
      </c>
      <c r="M208" s="1">
        <v>15.132431386031101</v>
      </c>
      <c r="N208" s="1">
        <v>0.96657834802571096</v>
      </c>
      <c r="O208" s="1">
        <v>1.0160947712500099</v>
      </c>
      <c r="P208" s="1">
        <v>2.3295152509944201</v>
      </c>
      <c r="Q208" s="1">
        <v>2.4173220443858998</v>
      </c>
      <c r="R208" s="1">
        <v>3.6677450027193101</v>
      </c>
      <c r="S208" s="1">
        <v>4.4205142527877497</v>
      </c>
      <c r="T208" s="1">
        <v>73.570726757833299</v>
      </c>
      <c r="U208" s="1">
        <v>73.350899627583104</v>
      </c>
      <c r="V208" s="1">
        <v>181.77672258667201</v>
      </c>
      <c r="W208" s="1">
        <v>185.93137830193101</v>
      </c>
      <c r="X208" s="1">
        <v>84.775240337382002</v>
      </c>
      <c r="Y208" s="1">
        <v>85.998131498887204</v>
      </c>
      <c r="Z208" s="1">
        <v>0.45710469222144301</v>
      </c>
      <c r="AA208" s="1">
        <v>0.45222614962429097</v>
      </c>
      <c r="AB208" s="1">
        <v>8.6435498745397492</v>
      </c>
      <c r="AC208" s="1">
        <v>11.299333499790899</v>
      </c>
      <c r="AD208" s="1">
        <v>24.2846050606699</v>
      </c>
      <c r="AE208" s="1">
        <v>23.463284071980201</v>
      </c>
      <c r="AF208" s="1">
        <v>2.47534596706058</v>
      </c>
      <c r="AG208" s="1">
        <v>2.8650228325229299</v>
      </c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</row>
    <row r="209" spans="1:57" x14ac:dyDescent="0.3">
      <c r="A209" t="s">
        <v>783</v>
      </c>
      <c r="B209" s="1">
        <v>7.7648963832803499</v>
      </c>
      <c r="C209" s="1">
        <v>7.8721071886095704</v>
      </c>
      <c r="D209" s="1">
        <v>71.388704146379595</v>
      </c>
      <c r="E209" s="1">
        <v>71.8057252752631</v>
      </c>
      <c r="F209" s="1">
        <v>257.69055311278299</v>
      </c>
      <c r="G209" s="1">
        <v>261.13647447561698</v>
      </c>
      <c r="H209" s="1">
        <v>135.50944951055601</v>
      </c>
      <c r="I209" s="1">
        <v>139.153032773468</v>
      </c>
      <c r="J209" s="1">
        <v>0.54006264381053004</v>
      </c>
      <c r="K209" s="1">
        <v>0.54994971263078196</v>
      </c>
      <c r="L209" s="1">
        <v>8.4789379693017199</v>
      </c>
      <c r="M209" s="1">
        <v>20.144350455968699</v>
      </c>
      <c r="N209" s="1">
        <v>0.96595970925802199</v>
      </c>
      <c r="O209" s="1">
        <v>0.90967000825001099</v>
      </c>
      <c r="P209" s="1">
        <v>2.1030921983017099</v>
      </c>
      <c r="Q209" s="1">
        <v>1.9661782365424201</v>
      </c>
      <c r="R209" s="1">
        <v>3.4943738378001199</v>
      </c>
      <c r="S209" s="1">
        <v>3.84461139891294</v>
      </c>
      <c r="T209" s="1">
        <v>73.918561742586405</v>
      </c>
      <c r="U209" s="1">
        <v>74.164443732905596</v>
      </c>
      <c r="V209" s="1">
        <v>180.74140434336101</v>
      </c>
      <c r="W209" s="1">
        <v>183.22143705600499</v>
      </c>
      <c r="X209" s="1">
        <v>88.343032900673506</v>
      </c>
      <c r="Y209" s="1">
        <v>94.190695852568496</v>
      </c>
      <c r="Z209" s="1">
        <v>0.476957178598514</v>
      </c>
      <c r="AA209" s="1">
        <v>0.50216851964056597</v>
      </c>
      <c r="AB209" s="1">
        <v>8.6435498745397492</v>
      </c>
      <c r="AC209" s="1">
        <v>2.1203913079528398</v>
      </c>
      <c r="AD209" s="1">
        <v>24.3083003328729</v>
      </c>
      <c r="AE209" s="1">
        <v>25.6628091868075</v>
      </c>
      <c r="AF209" s="1">
        <v>2.4685977053526802</v>
      </c>
      <c r="AG209" s="1">
        <v>2.8221378961179799</v>
      </c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</row>
    <row r="210" spans="1:57" x14ac:dyDescent="0.3">
      <c r="A210" t="s">
        <v>786</v>
      </c>
      <c r="B210" s="1">
        <v>7.7816906993580304</v>
      </c>
      <c r="C210" s="1">
        <v>7.9023146622736</v>
      </c>
      <c r="D210" s="1">
        <v>71.777710143608005</v>
      </c>
      <c r="E210" s="1">
        <v>73.0389676886751</v>
      </c>
      <c r="F210" s="1">
        <v>252.36651620280199</v>
      </c>
      <c r="G210" s="1">
        <v>253.49524310544601</v>
      </c>
      <c r="H210" s="1">
        <v>134.25870861497199</v>
      </c>
      <c r="I210" s="1">
        <v>137.42428740897401</v>
      </c>
      <c r="J210" s="1">
        <v>0.53615892532662501</v>
      </c>
      <c r="K210" s="1">
        <v>0.536963072605948</v>
      </c>
      <c r="L210" s="1">
        <v>8.4789379693017199</v>
      </c>
      <c r="M210" s="1">
        <v>4.7211830891817597</v>
      </c>
      <c r="N210" s="1">
        <v>0.96665575866037901</v>
      </c>
      <c r="O210" s="1">
        <v>1.0294117647500101</v>
      </c>
      <c r="P210" s="1">
        <v>2.1389980186454398</v>
      </c>
      <c r="Q210" s="1">
        <v>2.0334113164270899</v>
      </c>
      <c r="R210" s="1">
        <v>3.46608696587582</v>
      </c>
      <c r="S210" s="1">
        <v>3.7406874844211102</v>
      </c>
      <c r="T210" s="1">
        <v>74.245918593093506</v>
      </c>
      <c r="U210" s="1">
        <v>74.930517815046599</v>
      </c>
      <c r="V210" s="1">
        <v>183.76857150359999</v>
      </c>
      <c r="W210" s="1">
        <v>192.011685725398</v>
      </c>
      <c r="X210" s="1">
        <v>87.389880498359503</v>
      </c>
      <c r="Y210" s="1">
        <v>91.177983788102793</v>
      </c>
      <c r="Z210" s="1">
        <v>0.466069728692457</v>
      </c>
      <c r="AA210" s="1">
        <v>0.47385754000737401</v>
      </c>
      <c r="AB210" s="1">
        <v>8.6435498745397492</v>
      </c>
      <c r="AC210" s="1">
        <v>21.841622956280101</v>
      </c>
      <c r="AD210" s="1">
        <v>24.312149184776601</v>
      </c>
      <c r="AE210" s="1">
        <v>26.061481143270601</v>
      </c>
      <c r="AF210" s="1">
        <v>2.4998038373944298</v>
      </c>
      <c r="AG210" s="1">
        <v>2.9253391467892</v>
      </c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</row>
    <row r="211" spans="1:57" x14ac:dyDescent="0.3">
      <c r="A211" t="s">
        <v>789</v>
      </c>
      <c r="B211" s="1">
        <v>8.0563277352943405</v>
      </c>
      <c r="C211" s="1">
        <v>9.0412786442123103</v>
      </c>
      <c r="D211" s="1">
        <v>71.414536035356903</v>
      </c>
      <c r="E211" s="1">
        <v>71.798416973594996</v>
      </c>
      <c r="F211" s="1">
        <v>247.279605690007</v>
      </c>
      <c r="G211" s="1">
        <v>245.86899356383699</v>
      </c>
      <c r="H211" s="1">
        <v>131.09140745738301</v>
      </c>
      <c r="I211" s="1">
        <v>132.322209310874</v>
      </c>
      <c r="J211" s="1">
        <v>0.537516635342559</v>
      </c>
      <c r="K211" s="1">
        <v>0.54226304929306202</v>
      </c>
      <c r="L211" s="1">
        <v>8.4789379693017199</v>
      </c>
      <c r="M211" s="1">
        <v>3.3787219350586501</v>
      </c>
      <c r="N211" s="1">
        <v>0.96661014212408003</v>
      </c>
      <c r="O211" s="1">
        <v>1.0215643272500099</v>
      </c>
      <c r="P211" s="1">
        <v>2.3094158818477601</v>
      </c>
      <c r="Q211" s="1">
        <v>2.36847527561816</v>
      </c>
      <c r="R211" s="1">
        <v>3.4239569192172299</v>
      </c>
      <c r="S211" s="1">
        <v>3.54238366690192</v>
      </c>
      <c r="T211" s="1">
        <v>74.223272343430494</v>
      </c>
      <c r="U211" s="1">
        <v>75.215958004596402</v>
      </c>
      <c r="V211" s="1">
        <v>179.03316788887801</v>
      </c>
      <c r="W211" s="1">
        <v>175.089381634148</v>
      </c>
      <c r="X211" s="1">
        <v>82.595969833053104</v>
      </c>
      <c r="Y211" s="1">
        <v>78.982881809389895</v>
      </c>
      <c r="Z211" s="1">
        <v>0.45794914415376498</v>
      </c>
      <c r="AA211" s="1">
        <v>0.45097144175482601</v>
      </c>
      <c r="AB211" s="1">
        <v>8.6435498745397492</v>
      </c>
      <c r="AC211" s="1">
        <v>-0.205642714351783</v>
      </c>
      <c r="AD211" s="1">
        <v>24.321968265671298</v>
      </c>
      <c r="AE211" s="1">
        <v>26.517538222181301</v>
      </c>
      <c r="AF211" s="1">
        <v>2.07423660833796</v>
      </c>
      <c r="AG211" s="1">
        <v>1.6664082917990399</v>
      </c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</row>
    <row r="212" spans="1:57" x14ac:dyDescent="0.3">
      <c r="A212" t="s">
        <v>792</v>
      </c>
      <c r="B212" s="1">
        <v>7.56088738395239</v>
      </c>
      <c r="C212" s="1">
        <v>7.0757861510532001</v>
      </c>
      <c r="D212" s="1">
        <v>71.486110925520705</v>
      </c>
      <c r="E212" s="1">
        <v>72.397422245636506</v>
      </c>
      <c r="F212" s="1">
        <v>249.48494906201901</v>
      </c>
      <c r="G212" s="1">
        <v>247.82792935834601</v>
      </c>
      <c r="H212" s="1">
        <v>132.14324227589299</v>
      </c>
      <c r="I212" s="1">
        <v>132.75533128331799</v>
      </c>
      <c r="J212" s="1">
        <v>0.53918081916520499</v>
      </c>
      <c r="K212" s="1">
        <v>0.54677013096503002</v>
      </c>
      <c r="L212" s="1">
        <v>8.4789379693017199</v>
      </c>
      <c r="M212" s="1">
        <v>22.468177499450999</v>
      </c>
      <c r="N212" s="1">
        <v>0.966186070822179</v>
      </c>
      <c r="O212" s="1">
        <v>0.94861111100001105</v>
      </c>
      <c r="P212" s="1">
        <v>2.1350915458079101</v>
      </c>
      <c r="Q212" s="1">
        <v>2.02446400405737</v>
      </c>
      <c r="R212" s="1">
        <v>3.3250043352625198</v>
      </c>
      <c r="S212" s="1">
        <v>3.2250434698877299</v>
      </c>
      <c r="T212" s="1">
        <v>73.360519339494004</v>
      </c>
      <c r="U212" s="1">
        <v>72.769011888952406</v>
      </c>
      <c r="V212" s="1">
        <v>179.81473428942701</v>
      </c>
      <c r="W212" s="1">
        <v>179.37894136502101</v>
      </c>
      <c r="X212" s="1">
        <v>85.711739706344602</v>
      </c>
      <c r="Y212" s="1">
        <v>88.098833350699607</v>
      </c>
      <c r="Z212" s="1">
        <v>0.47088382011671998</v>
      </c>
      <c r="AA212" s="1">
        <v>0.48707675522524302</v>
      </c>
      <c r="AB212" s="1">
        <v>8.6435498745397492</v>
      </c>
      <c r="AC212" s="1">
        <v>7.5606388150893098</v>
      </c>
      <c r="AD212" s="1">
        <v>24.317269642918799</v>
      </c>
      <c r="AE212" s="1">
        <v>26.191401755372699</v>
      </c>
      <c r="AF212" s="1">
        <v>2.2692668288458999</v>
      </c>
      <c r="AG212" s="1">
        <v>2.2550586141275502</v>
      </c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</row>
    <row r="213" spans="1:57" x14ac:dyDescent="0.3">
      <c r="A213" t="s">
        <v>795</v>
      </c>
      <c r="B213" s="1">
        <v>7.8068237175778101</v>
      </c>
      <c r="C213" s="1">
        <v>8.1023197578892905</v>
      </c>
      <c r="D213" s="1">
        <v>71.717648587249002</v>
      </c>
      <c r="E213" s="1">
        <v>72.800756253388002</v>
      </c>
      <c r="F213" s="1">
        <v>251.08316853505099</v>
      </c>
      <c r="G213" s="1">
        <v>251.65227284907999</v>
      </c>
      <c r="H213" s="1">
        <v>131.13577356759001</v>
      </c>
      <c r="I213" s="1">
        <v>132.64369806809299</v>
      </c>
      <c r="J213" s="1">
        <v>0.53712778961035401</v>
      </c>
      <c r="K213" s="1">
        <v>0.54169124730726703</v>
      </c>
      <c r="L213" s="1">
        <v>8.4789379693017199</v>
      </c>
      <c r="M213" s="1">
        <v>12.786095553176001</v>
      </c>
      <c r="N213" s="1">
        <v>0.96601737712814995</v>
      </c>
      <c r="O213" s="1">
        <v>0.91959064325001105</v>
      </c>
      <c r="P213" s="1">
        <v>2.1786074558333701</v>
      </c>
      <c r="Q213" s="1">
        <v>2.1176779100985899</v>
      </c>
      <c r="R213" s="1">
        <v>3.2596963935104402</v>
      </c>
      <c r="S213" s="1">
        <v>2.9962800333095698</v>
      </c>
      <c r="T213" s="1">
        <v>74.776776144737994</v>
      </c>
      <c r="U213" s="1">
        <v>76.686411925174696</v>
      </c>
      <c r="V213" s="1">
        <v>183.21134726885799</v>
      </c>
      <c r="W213" s="1">
        <v>189.858548449045</v>
      </c>
      <c r="X213" s="1">
        <v>86.201480078255798</v>
      </c>
      <c r="Y213" s="1">
        <v>88.318345192055304</v>
      </c>
      <c r="Z213" s="1">
        <v>0.46202460560047798</v>
      </c>
      <c r="AA213" s="1">
        <v>0.4636647266401</v>
      </c>
      <c r="AB213" s="1">
        <v>8.6435498745397492</v>
      </c>
      <c r="AC213" s="1">
        <v>16.246756149330501</v>
      </c>
      <c r="AD213" s="1">
        <v>24.2708407378476</v>
      </c>
      <c r="AE213" s="1">
        <v>21.937501944423399</v>
      </c>
      <c r="AF213" s="1">
        <v>2.13779147911016</v>
      </c>
      <c r="AG213" s="1">
        <v>1.8453461044067601</v>
      </c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</row>
    <row r="214" spans="1:57" x14ac:dyDescent="0.3">
      <c r="A214" t="s">
        <v>798</v>
      </c>
      <c r="B214" s="1">
        <v>7.6589470051873603</v>
      </c>
      <c r="C214" s="1">
        <v>7.4814736622639497</v>
      </c>
      <c r="D214" s="1">
        <v>70.833431810855799</v>
      </c>
      <c r="E214" s="1">
        <v>70.4678718880932</v>
      </c>
      <c r="F214" s="1">
        <v>252.66202476740199</v>
      </c>
      <c r="G214" s="1">
        <v>254.53047327419301</v>
      </c>
      <c r="H214" s="1">
        <v>131.22194785866401</v>
      </c>
      <c r="I214" s="1">
        <v>132.820979233879</v>
      </c>
      <c r="J214" s="1">
        <v>0.53858019682977698</v>
      </c>
      <c r="K214" s="1">
        <v>0.544241603421044</v>
      </c>
      <c r="L214" s="1">
        <v>8.4789379693017199</v>
      </c>
      <c r="M214" s="1">
        <v>11.3949002222112</v>
      </c>
      <c r="N214" s="1">
        <v>0.96624301025625203</v>
      </c>
      <c r="O214" s="1">
        <v>0.95840643275001103</v>
      </c>
      <c r="P214" s="1">
        <v>2.4103173775967699</v>
      </c>
      <c r="Q214" s="1">
        <v>2.5985778222264799</v>
      </c>
      <c r="R214" s="1">
        <v>3.6387088911799199</v>
      </c>
      <c r="S214" s="1">
        <v>4.3740144584663696</v>
      </c>
      <c r="T214" s="1">
        <v>73.799705928838804</v>
      </c>
      <c r="U214" s="1">
        <v>73.818053608647503</v>
      </c>
      <c r="V214" s="1">
        <v>180.906938576361</v>
      </c>
      <c r="W214" s="1">
        <v>182.310259073407</v>
      </c>
      <c r="X214" s="1">
        <v>85.219271187048506</v>
      </c>
      <c r="Y214" s="1">
        <v>86.095502849485896</v>
      </c>
      <c r="Z214" s="1">
        <v>0.46227505077021602</v>
      </c>
      <c r="AA214" s="1">
        <v>0.46362492453090598</v>
      </c>
      <c r="AB214" s="1">
        <v>8.6435498745397492</v>
      </c>
      <c r="AC214" s="1">
        <v>9.2812062841200103</v>
      </c>
      <c r="AD214" s="1">
        <v>24.33764629733</v>
      </c>
      <c r="AE214" s="1">
        <v>27.5900993739751</v>
      </c>
      <c r="AF214" s="1">
        <v>2.5727475556580202</v>
      </c>
      <c r="AG214" s="1">
        <v>3.1630318899488601</v>
      </c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</row>
    <row r="215" spans="1:57" x14ac:dyDescent="0.3">
      <c r="A215" t="s">
        <v>801</v>
      </c>
      <c r="B215" s="1">
        <v>7.4459528371558097</v>
      </c>
      <c r="C215" s="1">
        <v>6.6906745415942996</v>
      </c>
      <c r="D215" s="1">
        <v>71.196278970652102</v>
      </c>
      <c r="E215" s="1">
        <v>71.689899138672303</v>
      </c>
      <c r="F215" s="1">
        <v>243.321110323499</v>
      </c>
      <c r="G215" s="1">
        <v>241.50904409082</v>
      </c>
      <c r="H215" s="1">
        <v>127.549377372812</v>
      </c>
      <c r="I215" s="1">
        <v>127.578323228416</v>
      </c>
      <c r="J215" s="1">
        <v>0.53848841838851302</v>
      </c>
      <c r="K215" s="1">
        <v>0.54602451238378302</v>
      </c>
      <c r="L215" s="1">
        <v>8.4789379693017199</v>
      </c>
      <c r="M215" s="1">
        <v>8.9940999392166194</v>
      </c>
      <c r="N215" s="1">
        <v>0.96592453185782501</v>
      </c>
      <c r="O215" s="1">
        <v>0.903618421000011</v>
      </c>
      <c r="P215" s="1">
        <v>2.1902309771124799</v>
      </c>
      <c r="Q215" s="1">
        <v>2.1327960287186101</v>
      </c>
      <c r="R215" s="1">
        <v>3.3053113090725001</v>
      </c>
      <c r="S215" s="1">
        <v>3.1296263009944201</v>
      </c>
      <c r="T215" s="1">
        <v>73.950680523011897</v>
      </c>
      <c r="U215" s="1">
        <v>74.524401402691197</v>
      </c>
      <c r="V215" s="1">
        <v>174.795840346679</v>
      </c>
      <c r="W215" s="1">
        <v>162.31087758518001</v>
      </c>
      <c r="X215" s="1">
        <v>81.852931205323401</v>
      </c>
      <c r="Y215" s="1">
        <v>79.529291156018502</v>
      </c>
      <c r="Z215" s="1">
        <v>0.47958946211307502</v>
      </c>
      <c r="AA215" s="1">
        <v>0.50969350211521502</v>
      </c>
      <c r="AB215" s="1">
        <v>8.6435498745397492</v>
      </c>
      <c r="AC215" s="1">
        <v>3.2175026276926899</v>
      </c>
      <c r="AD215" s="1">
        <v>24.317351928118299</v>
      </c>
      <c r="AE215" s="1">
        <v>25.939023259631401</v>
      </c>
      <c r="AF215" s="1">
        <v>2.3137483933038001</v>
      </c>
      <c r="AG215" s="1">
        <v>2.3555912164100299</v>
      </c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</row>
    <row r="216" spans="1:57" x14ac:dyDescent="0.3">
      <c r="A216" t="s">
        <v>804</v>
      </c>
      <c r="B216" s="1">
        <v>7.7530586940878399</v>
      </c>
      <c r="C216" s="1">
        <v>7.8783245820799603</v>
      </c>
      <c r="D216" s="1">
        <v>70.759306627847806</v>
      </c>
      <c r="E216" s="1">
        <v>70.239743105808401</v>
      </c>
      <c r="F216" s="1">
        <v>251.519889743769</v>
      </c>
      <c r="G216" s="1">
        <v>252.04879554211001</v>
      </c>
      <c r="H216" s="1">
        <v>124.742400250844</v>
      </c>
      <c r="I216" s="1">
        <v>121.72142382641699</v>
      </c>
      <c r="J216" s="1">
        <v>0.52792756303314203</v>
      </c>
      <c r="K216" s="1">
        <v>0.51708189327869603</v>
      </c>
      <c r="L216" s="1">
        <v>8.4789379693017199</v>
      </c>
      <c r="M216" s="1">
        <v>2.1852664333137399</v>
      </c>
      <c r="N216" s="1">
        <v>0.966334853925366</v>
      </c>
      <c r="O216" s="1">
        <v>0.97420634900001102</v>
      </c>
      <c r="P216" s="1">
        <v>1.96520088334849</v>
      </c>
      <c r="Q216" s="1">
        <v>1.66054401523715</v>
      </c>
      <c r="R216" s="1">
        <v>3.24738471594193</v>
      </c>
      <c r="S216" s="1">
        <v>2.91985211778039</v>
      </c>
      <c r="T216" s="1">
        <v>74.079163289129198</v>
      </c>
      <c r="U216" s="1">
        <v>74.803751290915898</v>
      </c>
      <c r="V216" s="1">
        <v>180.73584663504101</v>
      </c>
      <c r="W216" s="1">
        <v>182.105191743419</v>
      </c>
      <c r="X216" s="1">
        <v>85.8544264029658</v>
      </c>
      <c r="Y216" s="1">
        <v>88.135440748752302</v>
      </c>
      <c r="Z216" s="1">
        <v>0.46555880681936501</v>
      </c>
      <c r="AA216" s="1">
        <v>0.47346338849627601</v>
      </c>
      <c r="AB216" s="1">
        <v>8.6435498745397492</v>
      </c>
      <c r="AC216" s="1">
        <v>7.4478116771024201</v>
      </c>
      <c r="AD216" s="1">
        <v>24.277417846825799</v>
      </c>
      <c r="AE216" s="1">
        <v>22.876851863343202</v>
      </c>
      <c r="AF216" s="1">
        <v>2.1380789617140401</v>
      </c>
      <c r="AG216" s="1">
        <v>1.8500347513767099</v>
      </c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</row>
    <row r="217" spans="1:57" x14ac:dyDescent="0.3">
      <c r="A217" t="s">
        <v>807</v>
      </c>
      <c r="B217" s="1">
        <v>7.8436025570227503</v>
      </c>
      <c r="C217" s="1">
        <v>8.2063244121196099</v>
      </c>
      <c r="D217" s="1">
        <v>70.725769638913803</v>
      </c>
      <c r="E217" s="1">
        <v>70.022114055732104</v>
      </c>
      <c r="F217" s="1">
        <v>248.43985146058299</v>
      </c>
      <c r="G217" s="1">
        <v>248.44862743967499</v>
      </c>
      <c r="H217" s="1">
        <v>125.899045277686</v>
      </c>
      <c r="I217" s="1">
        <v>123.78203813102201</v>
      </c>
      <c r="J217" s="1">
        <v>0.53728590057806602</v>
      </c>
      <c r="K217" s="1">
        <v>0.54183341734614299</v>
      </c>
      <c r="L217" s="1">
        <v>8.4789379693017199</v>
      </c>
      <c r="M217" s="1">
        <v>18.184216572874501</v>
      </c>
      <c r="N217" s="1">
        <v>0.96675406541727904</v>
      </c>
      <c r="O217" s="1">
        <v>1.04632352950001</v>
      </c>
      <c r="P217" s="1">
        <v>2.3525622900431098</v>
      </c>
      <c r="Q217" s="1">
        <v>2.4586340167213399</v>
      </c>
      <c r="R217" s="1">
        <v>3.3026336351610501</v>
      </c>
      <c r="S217" s="1">
        <v>3.0044820859477102</v>
      </c>
      <c r="T217" s="1">
        <v>73.395252068998005</v>
      </c>
      <c r="U217" s="1">
        <v>72.8398776698874</v>
      </c>
      <c r="V217" s="1">
        <v>179.51890163197899</v>
      </c>
      <c r="W217" s="1">
        <v>177.511102718166</v>
      </c>
      <c r="X217" s="1">
        <v>82.087650417086195</v>
      </c>
      <c r="Y217" s="1">
        <v>79.485630227666903</v>
      </c>
      <c r="Z217" s="1">
        <v>0.45339169789023298</v>
      </c>
      <c r="AA217" s="1">
        <v>0.44216785045798701</v>
      </c>
      <c r="AB217" s="1">
        <v>8.6435498745397492</v>
      </c>
      <c r="AC217" s="1">
        <v>-1.16520877806979</v>
      </c>
      <c r="AD217" s="1">
        <v>24.3107663908822</v>
      </c>
      <c r="AE217" s="1">
        <v>25.009878466573898</v>
      </c>
      <c r="AF217" s="1">
        <v>2.3710144110576201</v>
      </c>
      <c r="AG217" s="1">
        <v>2.5750624658211501</v>
      </c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</row>
    <row r="218" spans="1:57" x14ac:dyDescent="0.3">
      <c r="A218" t="s">
        <v>810</v>
      </c>
      <c r="B218" s="1">
        <v>7.9047533824270202</v>
      </c>
      <c r="C218" s="1">
        <v>8.42209477480678</v>
      </c>
      <c r="D218" s="1">
        <v>71.081592756521701</v>
      </c>
      <c r="E218" s="1">
        <v>70.902046606850007</v>
      </c>
      <c r="F218" s="1">
        <v>251.319865380799</v>
      </c>
      <c r="G218" s="1">
        <v>250.95440481860001</v>
      </c>
      <c r="H218" s="1">
        <v>127.531589430709</v>
      </c>
      <c r="I218" s="1">
        <v>125.795806445433</v>
      </c>
      <c r="J218" s="1">
        <v>0.52904718632025605</v>
      </c>
      <c r="K218" s="1">
        <v>0.518808258435285</v>
      </c>
      <c r="L218" s="1">
        <v>8.4789379693017199</v>
      </c>
      <c r="M218" s="1">
        <v>15.5005403771157</v>
      </c>
      <c r="N218" s="1">
        <v>0.96648479038769897</v>
      </c>
      <c r="O218" s="1">
        <v>1.00000000000001</v>
      </c>
      <c r="P218" s="1">
        <v>2.4200663584569502</v>
      </c>
      <c r="Q218" s="1">
        <v>2.6300303435117698</v>
      </c>
      <c r="R218" s="1">
        <v>3.2021569015108402</v>
      </c>
      <c r="S218" s="1">
        <v>2.74132687134284</v>
      </c>
      <c r="T218" s="1">
        <v>73.982590237263395</v>
      </c>
      <c r="U218" s="1">
        <v>74.552077317724795</v>
      </c>
      <c r="V218" s="1">
        <v>180.68723330649601</v>
      </c>
      <c r="W218" s="1">
        <v>182.878546751427</v>
      </c>
      <c r="X218" s="1">
        <v>81.499008260772897</v>
      </c>
      <c r="Y218" s="1">
        <v>79.355694937707796</v>
      </c>
      <c r="Z218" s="1">
        <v>0.44889312418805299</v>
      </c>
      <c r="AA218" s="1">
        <v>0.43242931171337001</v>
      </c>
      <c r="AB218" s="1">
        <v>8.6435498745397492</v>
      </c>
      <c r="AC218" s="1">
        <v>9.4042211900819108</v>
      </c>
      <c r="AD218" s="1">
        <v>24.269122957277201</v>
      </c>
      <c r="AE218" s="1">
        <v>22.192985586717999</v>
      </c>
      <c r="AF218" s="1">
        <v>2.18958390395332</v>
      </c>
      <c r="AG218" s="1">
        <v>2.0019608726540099</v>
      </c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</row>
    <row r="219" spans="1:57" x14ac:dyDescent="0.3">
      <c r="A219" t="s">
        <v>813</v>
      </c>
      <c r="B219" s="1">
        <v>7.5733313412227403</v>
      </c>
      <c r="C219" s="1">
        <v>7.1835327732073901</v>
      </c>
      <c r="D219" s="1">
        <v>70.658972359516</v>
      </c>
      <c r="E219" s="1">
        <v>69.886217042593103</v>
      </c>
      <c r="F219" s="1">
        <v>246.359540577568</v>
      </c>
      <c r="G219" s="1">
        <v>243.73014006945701</v>
      </c>
      <c r="H219" s="1">
        <v>129.15296882259599</v>
      </c>
      <c r="I219" s="1">
        <v>128.99003343324301</v>
      </c>
      <c r="J219" s="1">
        <v>0.53514976601986697</v>
      </c>
      <c r="K219" s="1">
        <v>0.53627318985180195</v>
      </c>
      <c r="L219" s="1">
        <v>8.4789379693017199</v>
      </c>
      <c r="M219" s="1">
        <v>13.945620890449501</v>
      </c>
      <c r="N219" s="1">
        <v>0.96668843384647396</v>
      </c>
      <c r="O219" s="1">
        <v>1.03503289475001</v>
      </c>
      <c r="P219" s="1">
        <v>2.3438625120059702</v>
      </c>
      <c r="Q219" s="1">
        <v>2.4708366522560699</v>
      </c>
      <c r="R219" s="1">
        <v>3.3947263190422299</v>
      </c>
      <c r="S219" s="1">
        <v>3.4629906597050502</v>
      </c>
      <c r="T219" s="1">
        <v>73.112185919347297</v>
      </c>
      <c r="U219" s="1">
        <v>72.271765284975302</v>
      </c>
      <c r="V219" s="1">
        <v>181.065359971059</v>
      </c>
      <c r="W219" s="1">
        <v>182.22788456038899</v>
      </c>
      <c r="X219" s="1">
        <v>85.489930180477003</v>
      </c>
      <c r="Y219" s="1">
        <v>87.037859207093106</v>
      </c>
      <c r="Z219" s="1">
        <v>0.462473765961885</v>
      </c>
      <c r="AA219" s="1">
        <v>0.46540341125346502</v>
      </c>
      <c r="AB219" s="1">
        <v>8.6435498745397492</v>
      </c>
      <c r="AC219" s="1">
        <v>6.17947070386621</v>
      </c>
      <c r="AD219" s="1">
        <v>24.256197154095801</v>
      </c>
      <c r="AE219" s="1">
        <v>21.174414897322698</v>
      </c>
      <c r="AF219" s="1">
        <v>2.4421858404211001</v>
      </c>
      <c r="AG219" s="1">
        <v>2.7484317509510898</v>
      </c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</row>
    <row r="220" spans="1:57" x14ac:dyDescent="0.3">
      <c r="A220" t="s">
        <v>816</v>
      </c>
      <c r="B220" s="1">
        <v>7.77850946225188</v>
      </c>
      <c r="C220" s="1">
        <v>7.9230270877782196</v>
      </c>
      <c r="D220" s="1">
        <v>71.280114745114503</v>
      </c>
      <c r="E220" s="1">
        <v>71.706241644983507</v>
      </c>
      <c r="F220" s="1">
        <v>248.62816802312301</v>
      </c>
      <c r="G220" s="1">
        <v>248.40469990449</v>
      </c>
      <c r="H220" s="1">
        <v>130.67952907847601</v>
      </c>
      <c r="I220" s="1">
        <v>131.99399094471701</v>
      </c>
      <c r="J220" s="1">
        <v>0.54105792577177303</v>
      </c>
      <c r="K220" s="1">
        <v>0.551988016828447</v>
      </c>
      <c r="L220" s="1">
        <v>8.4789379693017199</v>
      </c>
      <c r="M220" s="1">
        <v>14.507379684341499</v>
      </c>
      <c r="N220" s="1">
        <v>0.965896578116752</v>
      </c>
      <c r="O220" s="1">
        <v>0.898809523750011</v>
      </c>
      <c r="P220" s="1">
        <v>2.4076400975725201</v>
      </c>
      <c r="Q220" s="1">
        <v>2.58088942903442</v>
      </c>
      <c r="R220" s="1">
        <v>3.3459387172198598</v>
      </c>
      <c r="S220" s="1">
        <v>3.3712734721760498</v>
      </c>
      <c r="T220" s="1">
        <v>73.613283421898103</v>
      </c>
      <c r="U220" s="1">
        <v>73.272342568528401</v>
      </c>
      <c r="V220" s="1">
        <v>183.44547230581</v>
      </c>
      <c r="W220" s="1">
        <v>191.78146651937701</v>
      </c>
      <c r="X220" s="1">
        <v>86.701287524155006</v>
      </c>
      <c r="Y220" s="1">
        <v>89.999732827765399</v>
      </c>
      <c r="Z220" s="1">
        <v>0.46267093050952202</v>
      </c>
      <c r="AA220" s="1">
        <v>0.46539368985934598</v>
      </c>
      <c r="AB220" s="1">
        <v>8.6435498745397492</v>
      </c>
      <c r="AC220" s="1">
        <v>15.546828706618999</v>
      </c>
      <c r="AD220" s="1">
        <v>24.278449910771101</v>
      </c>
      <c r="AE220" s="1">
        <v>23.0369456661392</v>
      </c>
      <c r="AF220" s="1">
        <v>2.33446662838019</v>
      </c>
      <c r="AG220" s="1">
        <v>2.4640725551682099</v>
      </c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</row>
    <row r="221" spans="1:57" x14ac:dyDescent="0.3">
      <c r="A221" t="s">
        <v>819</v>
      </c>
      <c r="B221" s="1">
        <v>7.7914076097504399</v>
      </c>
      <c r="C221" s="1">
        <v>7.93753655758126</v>
      </c>
      <c r="D221" s="1">
        <v>71.062638316434303</v>
      </c>
      <c r="E221" s="1">
        <v>70.944558788941606</v>
      </c>
      <c r="F221" s="1">
        <v>248.36121216098701</v>
      </c>
      <c r="G221" s="1">
        <v>246.45869847413201</v>
      </c>
      <c r="H221" s="1">
        <v>127.430882581522</v>
      </c>
      <c r="I221" s="1">
        <v>125.471480916945</v>
      </c>
      <c r="J221" s="1">
        <v>0.53256963642228194</v>
      </c>
      <c r="K221" s="1">
        <v>0.52917772443673305</v>
      </c>
      <c r="L221" s="1">
        <v>8.4789379693017199</v>
      </c>
      <c r="M221" s="1">
        <v>1.8596457304468199</v>
      </c>
      <c r="N221" s="1">
        <v>0.96619796861495899</v>
      </c>
      <c r="O221" s="1">
        <v>0.95065789475001095</v>
      </c>
      <c r="P221" s="1">
        <v>2.1823300961763801</v>
      </c>
      <c r="Q221" s="1">
        <v>2.1119463712654598</v>
      </c>
      <c r="R221" s="1">
        <v>3.38437392254278</v>
      </c>
      <c r="S221" s="1">
        <v>3.39297323771852</v>
      </c>
      <c r="T221" s="1">
        <v>73.834121001753303</v>
      </c>
      <c r="U221" s="1">
        <v>74.207344571980002</v>
      </c>
      <c r="V221" s="1">
        <v>181.99871606001901</v>
      </c>
      <c r="W221" s="1">
        <v>185.04373804764401</v>
      </c>
      <c r="X221" s="1">
        <v>86.562153157240203</v>
      </c>
      <c r="Y221" s="1">
        <v>89.437285973500906</v>
      </c>
      <c r="Z221" s="1">
        <v>0.46215422089790298</v>
      </c>
      <c r="AA221" s="1">
        <v>0.46494948127700497</v>
      </c>
      <c r="AB221" s="1">
        <v>8.6435498745397492</v>
      </c>
      <c r="AC221" s="1">
        <v>2.1047837710539001</v>
      </c>
      <c r="AD221" s="1">
        <v>24.272031540285901</v>
      </c>
      <c r="AE221" s="1">
        <v>22.222521044723401</v>
      </c>
      <c r="AF221" s="1">
        <v>2.2388942007471999</v>
      </c>
      <c r="AG221" s="1">
        <v>2.14647583326192</v>
      </c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</row>
    <row r="222" spans="1:57" x14ac:dyDescent="0.3">
      <c r="A222" t="s">
        <v>822</v>
      </c>
      <c r="B222" s="1">
        <v>7.9405420951653998</v>
      </c>
      <c r="C222" s="1">
        <v>8.5619564870711908</v>
      </c>
      <c r="D222" s="1">
        <v>74.646845249077202</v>
      </c>
      <c r="E222" s="1">
        <v>80.686304120707902</v>
      </c>
      <c r="F222" s="1">
        <v>256.86690435588503</v>
      </c>
      <c r="G222" s="1">
        <v>260.345494221313</v>
      </c>
      <c r="H222" s="1">
        <v>139.968293552202</v>
      </c>
      <c r="I222" s="1">
        <v>146.98445728899</v>
      </c>
      <c r="J222" s="1">
        <v>0.550556522745688</v>
      </c>
      <c r="K222" s="1">
        <v>0.57817239599325998</v>
      </c>
      <c r="L222" s="1">
        <v>8.4789379693017199</v>
      </c>
      <c r="M222" s="1">
        <v>4.2981028871017699</v>
      </c>
      <c r="N222" s="1">
        <v>0.96593982901934805</v>
      </c>
      <c r="O222" s="1">
        <v>0.90625000000001099</v>
      </c>
      <c r="P222" s="1">
        <v>2.1304453169422399</v>
      </c>
      <c r="Q222" s="1">
        <v>2.01081024601796</v>
      </c>
      <c r="R222" s="1">
        <v>3.1338236635324401</v>
      </c>
      <c r="S222" s="1">
        <v>2.5020139680679301</v>
      </c>
      <c r="T222" s="1">
        <v>74.253735195072295</v>
      </c>
      <c r="U222" s="1">
        <v>75.102756401939004</v>
      </c>
      <c r="V222" s="1">
        <v>182.42677217827301</v>
      </c>
      <c r="W222" s="1">
        <v>188.08879806181201</v>
      </c>
      <c r="X222" s="1">
        <v>86.074772324377093</v>
      </c>
      <c r="Y222" s="1">
        <v>89.219468228505704</v>
      </c>
      <c r="Z222" s="1">
        <v>0.46203265531458498</v>
      </c>
      <c r="AA222" s="1">
        <v>0.46504316852095101</v>
      </c>
      <c r="AB222" s="1">
        <v>8.6435498745397492</v>
      </c>
      <c r="AC222" s="1">
        <v>15.083936076133901</v>
      </c>
      <c r="AD222" s="1">
        <v>24.309716086881</v>
      </c>
      <c r="AE222" s="1">
        <v>24.991552731838901</v>
      </c>
      <c r="AF222" s="1">
        <v>2.1478097813602202</v>
      </c>
      <c r="AG222" s="1">
        <v>1.8763819943764399</v>
      </c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</row>
    <row r="223" spans="1:57" x14ac:dyDescent="0.3">
      <c r="A223" t="s">
        <v>825</v>
      </c>
      <c r="B223" s="1">
        <v>7.9145077045162999</v>
      </c>
      <c r="C223" s="1">
        <v>8.4108567933075307</v>
      </c>
      <c r="D223" s="1">
        <v>70.959021915267101</v>
      </c>
      <c r="E223" s="1">
        <v>70.766096716232198</v>
      </c>
      <c r="F223" s="1">
        <v>253.77446854528</v>
      </c>
      <c r="G223" s="1">
        <v>256.50420574267702</v>
      </c>
      <c r="H223" s="1">
        <v>129.36461147772201</v>
      </c>
      <c r="I223" s="1">
        <v>129.522338841162</v>
      </c>
      <c r="J223" s="1">
        <v>0.52902644961007605</v>
      </c>
      <c r="K223" s="1">
        <v>0.51917817696124402</v>
      </c>
      <c r="L223" s="1">
        <v>8.4789379693017199</v>
      </c>
      <c r="M223" s="1">
        <v>9.6461379786769896</v>
      </c>
      <c r="N223" s="1">
        <v>0.96625677466524296</v>
      </c>
      <c r="O223" s="1">
        <v>0.96077433150001101</v>
      </c>
      <c r="P223" s="1">
        <v>2.2512939071294999</v>
      </c>
      <c r="Q223" s="1">
        <v>2.2495615623983398</v>
      </c>
      <c r="R223" s="1">
        <v>3.2664893392808301</v>
      </c>
      <c r="S223" s="1">
        <v>2.9656237992530401</v>
      </c>
      <c r="T223" s="1">
        <v>74.247958884014196</v>
      </c>
      <c r="U223" s="1">
        <v>75.229863485169005</v>
      </c>
      <c r="V223" s="1">
        <v>180.51000280045</v>
      </c>
      <c r="W223" s="1">
        <v>180.88961426552299</v>
      </c>
      <c r="X223" s="1">
        <v>78.463276581177993</v>
      </c>
      <c r="Y223" s="1">
        <v>71.971482696134402</v>
      </c>
      <c r="Z223" s="1">
        <v>0.43286701560241803</v>
      </c>
      <c r="AA223" s="1">
        <v>0.39150572325047001</v>
      </c>
      <c r="AB223" s="1">
        <v>8.6435498745397492</v>
      </c>
      <c r="AC223" s="1">
        <v>12.676948904754299</v>
      </c>
      <c r="AD223" s="1">
        <v>24.311816202899202</v>
      </c>
      <c r="AE223" s="1">
        <v>25.252565149276499</v>
      </c>
      <c r="AF223" s="1">
        <v>2.2648448647869102</v>
      </c>
      <c r="AG223" s="1">
        <v>2.2141321573839701</v>
      </c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</row>
    <row r="224" spans="1:57" x14ac:dyDescent="0.3">
      <c r="A224" t="s">
        <v>828</v>
      </c>
      <c r="B224" s="1">
        <v>7.4139900103982397</v>
      </c>
      <c r="C224" s="1">
        <v>6.5185413022694698</v>
      </c>
      <c r="D224" s="1">
        <v>70.888898809361095</v>
      </c>
      <c r="E224" s="1">
        <v>70.416022044628505</v>
      </c>
      <c r="F224" s="1">
        <v>249.438862036812</v>
      </c>
      <c r="G224" s="1">
        <v>248.090787857924</v>
      </c>
      <c r="H224" s="1">
        <v>129.08483587507101</v>
      </c>
      <c r="I224" s="1">
        <v>128.40273316697699</v>
      </c>
      <c r="J224" s="1">
        <v>0.53533201159734201</v>
      </c>
      <c r="K224" s="1">
        <v>0.53645325783311004</v>
      </c>
      <c r="L224" s="1">
        <v>8.4789379693017199</v>
      </c>
      <c r="M224" s="1">
        <v>9.9108534558315302</v>
      </c>
      <c r="N224" s="1">
        <v>0.96625533296921595</v>
      </c>
      <c r="O224" s="1">
        <v>0.96052631575001102</v>
      </c>
      <c r="P224" s="1">
        <v>2.40338640476328</v>
      </c>
      <c r="Q224" s="1">
        <v>2.5885312373583198</v>
      </c>
      <c r="R224" s="1">
        <v>3.12813324057241</v>
      </c>
      <c r="S224" s="1">
        <v>2.3620195610747801</v>
      </c>
      <c r="T224" s="1">
        <v>73.700051769803494</v>
      </c>
      <c r="U224" s="1">
        <v>73.5777571699182</v>
      </c>
      <c r="V224" s="1">
        <v>180.631535532095</v>
      </c>
      <c r="W224" s="1">
        <v>181.296267084052</v>
      </c>
      <c r="X224" s="1">
        <v>84.829594350523806</v>
      </c>
      <c r="Y224" s="1">
        <v>85.759537553482602</v>
      </c>
      <c r="Z224" s="1">
        <v>0.46230316390044901</v>
      </c>
      <c r="AA224" s="1">
        <v>0.46513482425133101</v>
      </c>
      <c r="AB224" s="1">
        <v>8.6435498745397492</v>
      </c>
      <c r="AC224" s="1">
        <v>11.728097282070401</v>
      </c>
      <c r="AD224" s="1">
        <v>24.251725769207301</v>
      </c>
      <c r="AE224" s="1">
        <v>21.1192621506496</v>
      </c>
      <c r="AF224" s="1">
        <v>2.1995031078952501</v>
      </c>
      <c r="AG224" s="1">
        <v>2.0330574526029901</v>
      </c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</row>
    <row r="225" spans="1:57" x14ac:dyDescent="0.3">
      <c r="A225" t="s">
        <v>831</v>
      </c>
      <c r="B225" s="1">
        <v>7.5686421072565597</v>
      </c>
      <c r="C225" s="1">
        <v>7.1062096346128101</v>
      </c>
      <c r="D225" s="1">
        <v>70.460227876747794</v>
      </c>
      <c r="E225" s="1">
        <v>69.606000751946695</v>
      </c>
      <c r="F225" s="1">
        <v>248.21200278514499</v>
      </c>
      <c r="G225" s="1">
        <v>247.82825782660299</v>
      </c>
      <c r="H225" s="1">
        <v>123.73881548259</v>
      </c>
      <c r="I225" s="1">
        <v>120.368450413267</v>
      </c>
      <c r="J225" s="1">
        <v>0.52725262764232295</v>
      </c>
      <c r="K225" s="1">
        <v>0.51457703153456003</v>
      </c>
      <c r="L225" s="1">
        <v>8.4789379693017199</v>
      </c>
      <c r="M225" s="1">
        <v>22.118565301079599</v>
      </c>
      <c r="N225" s="1">
        <v>0.96617842224141803</v>
      </c>
      <c r="O225" s="1">
        <v>0.94729532150001095</v>
      </c>
      <c r="P225" s="1">
        <v>2.3976981577402001</v>
      </c>
      <c r="Q225" s="1">
        <v>2.56394835497326</v>
      </c>
      <c r="R225" s="1">
        <v>3.3660573481103899</v>
      </c>
      <c r="S225" s="1">
        <v>3.3413338195456501</v>
      </c>
      <c r="T225" s="1">
        <v>73.932465968622594</v>
      </c>
      <c r="U225" s="1">
        <v>74.225430710375704</v>
      </c>
      <c r="V225" s="1">
        <v>180.137765256394</v>
      </c>
      <c r="W225" s="1">
        <v>180.13959961916299</v>
      </c>
      <c r="X225" s="1">
        <v>76.165684195968296</v>
      </c>
      <c r="Y225" s="1">
        <v>66.357015487573406</v>
      </c>
      <c r="Z225" s="1">
        <v>0.42451722086079402</v>
      </c>
      <c r="AA225" s="1">
        <v>0.36904211889498401</v>
      </c>
      <c r="AB225" s="1">
        <v>8.6435498745397492</v>
      </c>
      <c r="AC225" s="1">
        <v>16.9113982947833</v>
      </c>
      <c r="AD225" s="1">
        <v>24.319248631036601</v>
      </c>
      <c r="AE225" s="1">
        <v>26.476964091368401</v>
      </c>
      <c r="AF225" s="1">
        <v>2.3274622583513902</v>
      </c>
      <c r="AG225" s="1">
        <v>2.42164807797454</v>
      </c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</row>
    <row r="226" spans="1:57" x14ac:dyDescent="0.3">
      <c r="A226" t="s">
        <v>834</v>
      </c>
      <c r="B226" s="1">
        <v>7.5491192646870804</v>
      </c>
      <c r="C226" s="1">
        <v>7.0780993438785798</v>
      </c>
      <c r="D226" s="1">
        <v>71.447580246820493</v>
      </c>
      <c r="E226" s="1">
        <v>72.074916238621</v>
      </c>
      <c r="F226" s="1">
        <v>249.99335929294301</v>
      </c>
      <c r="G226" s="1">
        <v>249.39480130439</v>
      </c>
      <c r="H226" s="1">
        <v>133.65045744323001</v>
      </c>
      <c r="I226" s="1">
        <v>136.511573313459</v>
      </c>
      <c r="J226" s="1">
        <v>0.54397665251851801</v>
      </c>
      <c r="K226" s="1">
        <v>0.56102758537232</v>
      </c>
      <c r="L226" s="1">
        <v>8.4789379693017199</v>
      </c>
      <c r="M226" s="1">
        <v>4.1811491093264799</v>
      </c>
      <c r="N226" s="1">
        <v>0.96612052673584004</v>
      </c>
      <c r="O226" s="1">
        <v>0.93733552625001104</v>
      </c>
      <c r="P226" s="1">
        <v>2.0485558629898102</v>
      </c>
      <c r="Q226" s="1">
        <v>1.80412618553902</v>
      </c>
      <c r="R226" s="1">
        <v>3.4055875983047099</v>
      </c>
      <c r="S226" s="1">
        <v>3.5176971947252702</v>
      </c>
      <c r="T226" s="1">
        <v>74.125114363279494</v>
      </c>
      <c r="U226" s="1">
        <v>74.823523774164101</v>
      </c>
      <c r="V226" s="1">
        <v>182.81292563758899</v>
      </c>
      <c r="W226" s="1">
        <v>189.84519624945699</v>
      </c>
      <c r="X226" s="1">
        <v>86.462248887861193</v>
      </c>
      <c r="Y226" s="1">
        <v>90.513164109504899</v>
      </c>
      <c r="Z226" s="1">
        <v>0.46285902069414803</v>
      </c>
      <c r="AA226" s="1">
        <v>0.46763993780878799</v>
      </c>
      <c r="AB226" s="1">
        <v>8.6435498745397492</v>
      </c>
      <c r="AC226" s="1">
        <v>6.1279886145871201</v>
      </c>
      <c r="AD226" s="1">
        <v>24.308107320445501</v>
      </c>
      <c r="AE226" s="1">
        <v>24.808244563401999</v>
      </c>
      <c r="AF226" s="1">
        <v>2.1938915016815601</v>
      </c>
      <c r="AG226" s="1">
        <v>2.0014717104061699</v>
      </c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</row>
    <row r="227" spans="1:57" x14ac:dyDescent="0.3">
      <c r="A227" t="s">
        <v>837</v>
      </c>
      <c r="B227" s="1">
        <v>7.9930311136511003</v>
      </c>
      <c r="C227" s="1">
        <v>8.7353548992102699</v>
      </c>
      <c r="D227" s="1">
        <v>71.247946813933595</v>
      </c>
      <c r="E227" s="1">
        <v>71.372148516546304</v>
      </c>
      <c r="F227" s="1">
        <v>257.21676195556199</v>
      </c>
      <c r="G227" s="1">
        <v>260.15656356068303</v>
      </c>
      <c r="H227" s="1">
        <v>136.49505735618899</v>
      </c>
      <c r="I227" s="1">
        <v>140.76605046552001</v>
      </c>
      <c r="J227" s="1">
        <v>0.54276265631962295</v>
      </c>
      <c r="K227" s="1">
        <v>0.55672090048999401</v>
      </c>
      <c r="L227" s="1">
        <v>8.4789379693017199</v>
      </c>
      <c r="M227" s="1">
        <v>7.7144503667153703</v>
      </c>
      <c r="N227" s="1">
        <v>0.96619414432457795</v>
      </c>
      <c r="O227" s="1">
        <v>0.95000000000001095</v>
      </c>
      <c r="P227" s="1">
        <v>2.1447149743427101</v>
      </c>
      <c r="Q227" s="1">
        <v>2.0473164824047698</v>
      </c>
      <c r="R227" s="1">
        <v>3.3962302200271401</v>
      </c>
      <c r="S227" s="1">
        <v>3.4448488588689399</v>
      </c>
      <c r="T227" s="1">
        <v>73.798763135475497</v>
      </c>
      <c r="U227" s="1">
        <v>73.933172926551507</v>
      </c>
      <c r="V227" s="1">
        <v>181.880855274726</v>
      </c>
      <c r="W227" s="1">
        <v>185.13421474771101</v>
      </c>
      <c r="X227" s="1">
        <v>84.384059781647693</v>
      </c>
      <c r="Y227" s="1">
        <v>84.688354737039703</v>
      </c>
      <c r="Z227" s="1">
        <v>0.45812721790490302</v>
      </c>
      <c r="AA227" s="1">
        <v>0.454546939489956</v>
      </c>
      <c r="AB227" s="1">
        <v>8.6435498745397492</v>
      </c>
      <c r="AC227" s="1">
        <v>12.7711650253342</v>
      </c>
      <c r="AD227" s="1">
        <v>24.278446527506699</v>
      </c>
      <c r="AE227" s="1">
        <v>22.3954483495564</v>
      </c>
      <c r="AF227" s="1">
        <v>2.0967361851756099</v>
      </c>
      <c r="AG227" s="1">
        <v>1.7434800949089799</v>
      </c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</row>
    <row r="228" spans="1:57" x14ac:dyDescent="0.3">
      <c r="A228" t="s">
        <v>840</v>
      </c>
      <c r="B228" s="1">
        <v>7.8153313291099202</v>
      </c>
      <c r="C228" s="1">
        <v>8.0286252896736006</v>
      </c>
      <c r="D228" s="1">
        <v>70.554286664966199</v>
      </c>
      <c r="E228" s="1">
        <v>69.6474885537245</v>
      </c>
      <c r="F228" s="1">
        <v>251.04008146176801</v>
      </c>
      <c r="G228" s="1">
        <v>250.21599636340801</v>
      </c>
      <c r="H228" s="1">
        <v>124.649252214399</v>
      </c>
      <c r="I228" s="1">
        <v>120.499847507726</v>
      </c>
      <c r="J228" s="1">
        <v>0.526462311448196</v>
      </c>
      <c r="K228" s="1">
        <v>0.51078975819615202</v>
      </c>
      <c r="L228" s="1">
        <v>8.4789379693017199</v>
      </c>
      <c r="M228" s="1">
        <v>-3.40848878870186</v>
      </c>
      <c r="N228" s="1">
        <v>0.96694439740407501</v>
      </c>
      <c r="O228" s="1">
        <v>1.07906644450001</v>
      </c>
      <c r="P228" s="1">
        <v>2.4098164233163599</v>
      </c>
      <c r="Q228" s="1">
        <v>2.59680213686475</v>
      </c>
      <c r="R228" s="1">
        <v>3.3619607197979602</v>
      </c>
      <c r="S228" s="1">
        <v>3.3714344544201702</v>
      </c>
      <c r="T228" s="1">
        <v>73.475043230924896</v>
      </c>
      <c r="U228" s="1">
        <v>73.024798127829897</v>
      </c>
      <c r="V228" s="1">
        <v>180.00731292257601</v>
      </c>
      <c r="W228" s="1">
        <v>180.45641341203199</v>
      </c>
      <c r="X228" s="1">
        <v>83.534880344984401</v>
      </c>
      <c r="Y228" s="1">
        <v>83.801339457132997</v>
      </c>
      <c r="Z228" s="1">
        <v>0.45738575912437501</v>
      </c>
      <c r="AA228" s="1">
        <v>0.45315272375494797</v>
      </c>
      <c r="AB228" s="1">
        <v>8.6435498745397492</v>
      </c>
      <c r="AC228" s="1">
        <v>7.4751803810508601</v>
      </c>
      <c r="AD228" s="1">
        <v>24.342563167614401</v>
      </c>
      <c r="AE228" s="1">
        <v>28.655003298097299</v>
      </c>
      <c r="AF228" s="1">
        <v>2.2649722278164401</v>
      </c>
      <c r="AG228" s="1">
        <v>2.2394233958810399</v>
      </c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</row>
    <row r="229" spans="1:57" x14ac:dyDescent="0.3">
      <c r="A229" t="s">
        <v>843</v>
      </c>
      <c r="B229" s="1">
        <v>7.5871142787662897</v>
      </c>
      <c r="C229" s="1">
        <v>7.2801908580131904</v>
      </c>
      <c r="D229" s="1">
        <v>70.861047831129696</v>
      </c>
      <c r="E229" s="1">
        <v>70.559718859846001</v>
      </c>
      <c r="F229" s="1">
        <v>248.571019204924</v>
      </c>
      <c r="G229" s="1">
        <v>248.94979773006099</v>
      </c>
      <c r="H229" s="1">
        <v>128.50529867836099</v>
      </c>
      <c r="I229" s="1">
        <v>129.03464860104501</v>
      </c>
      <c r="J229" s="1">
        <v>0.53412519631922795</v>
      </c>
      <c r="K229" s="1">
        <v>0.53390258093946097</v>
      </c>
      <c r="L229" s="1">
        <v>8.4789379693017199</v>
      </c>
      <c r="M229" s="1">
        <v>2.8630376113887799</v>
      </c>
      <c r="N229" s="1">
        <v>0.96641212887191896</v>
      </c>
      <c r="O229" s="1">
        <v>0.98750000000001104</v>
      </c>
      <c r="P229" s="1">
        <v>2.2494704815424602</v>
      </c>
      <c r="Q229" s="1">
        <v>2.28023369903946</v>
      </c>
      <c r="R229" s="1">
        <v>3.4615787625843302</v>
      </c>
      <c r="S229" s="1">
        <v>3.6814281517246599</v>
      </c>
      <c r="T229" s="1">
        <v>73.250211509149096</v>
      </c>
      <c r="U229" s="1">
        <v>72.529276389202806</v>
      </c>
      <c r="V229" s="1">
        <v>180.84593888492799</v>
      </c>
      <c r="W229" s="1">
        <v>182.161918030897</v>
      </c>
      <c r="X229" s="1">
        <v>84.460737065755794</v>
      </c>
      <c r="Y229" s="1">
        <v>84.813270345180101</v>
      </c>
      <c r="Z229" s="1">
        <v>0.45986597062898998</v>
      </c>
      <c r="AA229" s="1">
        <v>0.45871971843399401</v>
      </c>
      <c r="AB229" s="1">
        <v>8.6435498745397492</v>
      </c>
      <c r="AC229" s="1">
        <v>7.8893676478523096</v>
      </c>
      <c r="AD229" s="1">
        <v>24.268597232588299</v>
      </c>
      <c r="AE229" s="1">
        <v>22.409427683060802</v>
      </c>
      <c r="AF229" s="1">
        <v>2.37179216117991</v>
      </c>
      <c r="AG229" s="1">
        <v>2.55103849942435</v>
      </c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</row>
    <row r="230" spans="1:57" x14ac:dyDescent="0.3">
      <c r="A230" t="s">
        <v>846</v>
      </c>
      <c r="B230" s="1">
        <v>7.52475412093556</v>
      </c>
      <c r="C230" s="1">
        <v>6.9499339400356703</v>
      </c>
      <c r="D230" s="1">
        <v>70.883337848048598</v>
      </c>
      <c r="E230" s="1">
        <v>70.535902689884594</v>
      </c>
      <c r="F230" s="1">
        <v>247.91809297112599</v>
      </c>
      <c r="G230" s="1">
        <v>245.347711294211</v>
      </c>
      <c r="H230" s="1">
        <v>124.449517029524</v>
      </c>
      <c r="I230" s="1">
        <v>120.360653525316</v>
      </c>
      <c r="J230" s="1">
        <v>0.53013419527990502</v>
      </c>
      <c r="K230" s="1">
        <v>0.52126149700358604</v>
      </c>
      <c r="L230" s="1">
        <v>8.4789379693017199</v>
      </c>
      <c r="M230" s="1">
        <v>9.7968394856180403</v>
      </c>
      <c r="N230" s="1">
        <v>0.96642020237431803</v>
      </c>
      <c r="O230" s="1">
        <v>0.98888888900001104</v>
      </c>
      <c r="P230" s="1">
        <v>1.9677987619808199</v>
      </c>
      <c r="Q230" s="1">
        <v>1.6638389125673301</v>
      </c>
      <c r="R230" s="1">
        <v>3.3169403044464301</v>
      </c>
      <c r="S230" s="1">
        <v>3.1305014088821799</v>
      </c>
      <c r="T230" s="1">
        <v>73.6984211634568</v>
      </c>
      <c r="U230" s="1">
        <v>73.695198041922893</v>
      </c>
      <c r="V230" s="1">
        <v>178.32384582286099</v>
      </c>
      <c r="W230" s="1">
        <v>172.40639684695699</v>
      </c>
      <c r="X230" s="1">
        <v>80.260514223092898</v>
      </c>
      <c r="Y230" s="1">
        <v>74.810856160534499</v>
      </c>
      <c r="Z230" s="1">
        <v>0.44542195484529701</v>
      </c>
      <c r="AA230" s="1">
        <v>0.42150027932374901</v>
      </c>
      <c r="AB230" s="1">
        <v>8.6435498745397492</v>
      </c>
      <c r="AC230" s="1">
        <v>14.163050322249299</v>
      </c>
      <c r="AD230" s="1">
        <v>24.256547454484</v>
      </c>
      <c r="AE230" s="1">
        <v>21.3451296367335</v>
      </c>
      <c r="AF230" s="1">
        <v>1.97582447577322</v>
      </c>
      <c r="AG230" s="1">
        <v>1.3469084357533401</v>
      </c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</row>
    <row r="231" spans="1:57" x14ac:dyDescent="0.3">
      <c r="A231" t="s">
        <v>849</v>
      </c>
      <c r="B231" s="1">
        <v>7.5424819802110896</v>
      </c>
      <c r="C231" s="1">
        <v>6.9834846523138197</v>
      </c>
      <c r="D231" s="1">
        <v>70.7943490251388</v>
      </c>
      <c r="E231" s="1">
        <v>70.262828228298005</v>
      </c>
      <c r="F231" s="1">
        <v>248.350900467099</v>
      </c>
      <c r="G231" s="1">
        <v>247.668338143634</v>
      </c>
      <c r="H231" s="1">
        <v>127.5420279409</v>
      </c>
      <c r="I231" s="1">
        <v>126.401070876898</v>
      </c>
      <c r="J231" s="1">
        <v>0.53360611181848505</v>
      </c>
      <c r="K231" s="1">
        <v>0.53017504805584803</v>
      </c>
      <c r="L231" s="1">
        <v>8.4789379693017199</v>
      </c>
      <c r="M231" s="1">
        <v>7.56960883308634</v>
      </c>
      <c r="N231" s="1">
        <v>0.96670704914116501</v>
      </c>
      <c r="O231" s="1">
        <v>1.0382352940000099</v>
      </c>
      <c r="P231" s="1">
        <v>2.3238779895495898</v>
      </c>
      <c r="Q231" s="1">
        <v>2.4075930137236798</v>
      </c>
      <c r="R231" s="1">
        <v>3.20624187146537</v>
      </c>
      <c r="S231" s="1">
        <v>2.7915546212855902</v>
      </c>
      <c r="T231" s="1">
        <v>73.883360515896399</v>
      </c>
      <c r="U231" s="1">
        <v>74.240805818724397</v>
      </c>
      <c r="V231" s="1">
        <v>178.14753477387799</v>
      </c>
      <c r="W231" s="1">
        <v>172.649087596036</v>
      </c>
      <c r="X231" s="1">
        <v>82.179214265985905</v>
      </c>
      <c r="Y231" s="1">
        <v>79.156898303139698</v>
      </c>
      <c r="Z231" s="1">
        <v>0.459882989600017</v>
      </c>
      <c r="AA231" s="1">
        <v>0.45799536329702201</v>
      </c>
      <c r="AB231" s="1">
        <v>8.6435498745397492</v>
      </c>
      <c r="AC231" s="1">
        <v>14.338726894671201</v>
      </c>
      <c r="AD231" s="1">
        <v>24.261656119173502</v>
      </c>
      <c r="AE231" s="1">
        <v>21.6138125186935</v>
      </c>
      <c r="AF231" s="1">
        <v>2.1398698946116199</v>
      </c>
      <c r="AG231" s="1">
        <v>1.8556463439359701</v>
      </c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</row>
    <row r="232" spans="1:57" x14ac:dyDescent="0.3">
      <c r="A232" t="s">
        <v>852</v>
      </c>
      <c r="B232" s="1">
        <v>7.5081645502191598</v>
      </c>
      <c r="C232" s="1">
        <v>6.8973776571232799</v>
      </c>
      <c r="D232" s="1">
        <v>71.309292909868105</v>
      </c>
      <c r="E232" s="1">
        <v>71.584414724250195</v>
      </c>
      <c r="F232" s="1">
        <v>241.096967984424</v>
      </c>
      <c r="G232" s="1">
        <v>235.27936214322801</v>
      </c>
      <c r="H232" s="1">
        <v>127.33319758815</v>
      </c>
      <c r="I232" s="1">
        <v>125.10832026856301</v>
      </c>
      <c r="J232" s="1">
        <v>0.54439466707876605</v>
      </c>
      <c r="K232" s="1">
        <v>0.56121653470981003</v>
      </c>
      <c r="L232" s="1">
        <v>8.4789379693017199</v>
      </c>
      <c r="M232" s="1">
        <v>13.155288880078301</v>
      </c>
      <c r="N232" s="1">
        <v>0.96610236135689498</v>
      </c>
      <c r="O232" s="1">
        <v>0.934210526250011</v>
      </c>
      <c r="P232" s="1">
        <v>1.8125013631159499</v>
      </c>
      <c r="Q232" s="1">
        <v>1.33226788638635</v>
      </c>
      <c r="R232" s="1">
        <v>3.48235246337447</v>
      </c>
      <c r="S232" s="1">
        <v>3.71660110093406</v>
      </c>
      <c r="T232" s="1">
        <v>73.025398113376198</v>
      </c>
      <c r="U232" s="1">
        <v>71.940198796175807</v>
      </c>
      <c r="V232" s="1">
        <v>179.79955843262101</v>
      </c>
      <c r="W232" s="1">
        <v>178.89979899519199</v>
      </c>
      <c r="X232" s="1">
        <v>83.334615196473706</v>
      </c>
      <c r="Y232" s="1">
        <v>83.469873049031605</v>
      </c>
      <c r="Z232" s="1">
        <v>0.45809071174185301</v>
      </c>
      <c r="AA232" s="1">
        <v>0.45637279445533202</v>
      </c>
      <c r="AB232" s="1">
        <v>8.6435498745397492</v>
      </c>
      <c r="AC232" s="1">
        <v>7.8628871310263202</v>
      </c>
      <c r="AD232" s="1">
        <v>24.2767926217156</v>
      </c>
      <c r="AE232" s="1">
        <v>22.743199236749099</v>
      </c>
      <c r="AF232" s="1">
        <v>2.1756066589702301</v>
      </c>
      <c r="AG232" s="1">
        <v>1.9587956756623099</v>
      </c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</row>
    <row r="233" spans="1:57" x14ac:dyDescent="0.3">
      <c r="A233" t="s">
        <v>855</v>
      </c>
      <c r="B233" s="1">
        <v>7.5791360101710703</v>
      </c>
      <c r="C233" s="1">
        <v>7.1496092921976899</v>
      </c>
      <c r="D233" s="1">
        <v>70.915669906935307</v>
      </c>
      <c r="E233" s="1">
        <v>70.589172486608007</v>
      </c>
      <c r="F233" s="1">
        <v>257.28908706047503</v>
      </c>
      <c r="G233" s="1">
        <v>261.023894186012</v>
      </c>
      <c r="H233" s="1">
        <v>134.04370571850299</v>
      </c>
      <c r="I233" s="1">
        <v>135.84036985972699</v>
      </c>
      <c r="J233" s="1">
        <v>0.53528392736473995</v>
      </c>
      <c r="K233" s="1">
        <v>0.53594186069396299</v>
      </c>
      <c r="L233" s="1">
        <v>8.4789379693017199</v>
      </c>
      <c r="M233" s="1">
        <v>2.4145250379334899</v>
      </c>
      <c r="N233" s="1">
        <v>0.96596577956090601</v>
      </c>
      <c r="O233" s="1">
        <v>0.91071428575001101</v>
      </c>
      <c r="P233" s="1">
        <v>2.4227643467456002</v>
      </c>
      <c r="Q233" s="1">
        <v>2.6176461600730399</v>
      </c>
      <c r="R233" s="1">
        <v>3.1158060788670099</v>
      </c>
      <c r="S233" s="1">
        <v>2.4339046079339299</v>
      </c>
      <c r="T233" s="1">
        <v>73.834262804770603</v>
      </c>
      <c r="U233" s="1">
        <v>74.010012710752306</v>
      </c>
      <c r="V233" s="1">
        <v>181.88809163460601</v>
      </c>
      <c r="W233" s="1">
        <v>186.424039806992</v>
      </c>
      <c r="X233" s="1">
        <v>85.515736916045597</v>
      </c>
      <c r="Y233" s="1">
        <v>87.189344533589093</v>
      </c>
      <c r="Z233" s="1">
        <v>0.46340549742291098</v>
      </c>
      <c r="AA233" s="1">
        <v>0.46737966014426002</v>
      </c>
      <c r="AB233" s="1">
        <v>8.6435498745397492</v>
      </c>
      <c r="AC233" s="1">
        <v>12.0820939180482</v>
      </c>
      <c r="AD233" s="1">
        <v>24.2923217669472</v>
      </c>
      <c r="AE233" s="1">
        <v>23.852374465965902</v>
      </c>
      <c r="AF233" s="1">
        <v>2.1832182232605701</v>
      </c>
      <c r="AG233" s="1">
        <v>2.0254982464872602</v>
      </c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</row>
    <row r="234" spans="1:57" x14ac:dyDescent="0.3">
      <c r="A234" t="s">
        <v>858</v>
      </c>
      <c r="B234" s="1">
        <v>7.9225309795734304</v>
      </c>
      <c r="C234" s="1">
        <v>8.4957316299153103</v>
      </c>
      <c r="D234" s="1">
        <v>71.265092839220102</v>
      </c>
      <c r="E234" s="1">
        <v>71.570861831970902</v>
      </c>
      <c r="F234" s="1">
        <v>251.482289640012</v>
      </c>
      <c r="G234" s="1">
        <v>251.14058307560401</v>
      </c>
      <c r="H234" s="1">
        <v>127.711173472513</v>
      </c>
      <c r="I234" s="1">
        <v>125.337432430999</v>
      </c>
      <c r="J234" s="1">
        <v>0.52964132640593797</v>
      </c>
      <c r="K234" s="1">
        <v>0.52062881070104505</v>
      </c>
      <c r="L234" s="1">
        <v>8.4789379693017199</v>
      </c>
      <c r="M234" s="1">
        <v>1.4083839934256499</v>
      </c>
      <c r="N234" s="1">
        <v>0.96627415090670199</v>
      </c>
      <c r="O234" s="1">
        <v>0.96376357575001104</v>
      </c>
      <c r="P234" s="1">
        <v>2.2941625229812099</v>
      </c>
      <c r="Q234" s="1">
        <v>2.3556475595888302</v>
      </c>
      <c r="R234" s="1">
        <v>3.3780020358638398</v>
      </c>
      <c r="S234" s="1">
        <v>3.4369309430480102</v>
      </c>
      <c r="T234" s="1">
        <v>73.060317198851294</v>
      </c>
      <c r="U234" s="1">
        <v>71.700158232759094</v>
      </c>
      <c r="V234" s="1">
        <v>177.78615033035101</v>
      </c>
      <c r="W234" s="1">
        <v>171.56761138189501</v>
      </c>
      <c r="X234" s="1">
        <v>83.1536793091243</v>
      </c>
      <c r="Y234" s="1">
        <v>81.691671957776506</v>
      </c>
      <c r="Z234" s="1">
        <v>0.46309466939772598</v>
      </c>
      <c r="AA234" s="1">
        <v>0.46697267950515498</v>
      </c>
      <c r="AB234" s="1">
        <v>8.6435498745397492</v>
      </c>
      <c r="AC234" s="1">
        <v>12.728234469950401</v>
      </c>
      <c r="AD234" s="1">
        <v>24.294207915117099</v>
      </c>
      <c r="AE234" s="1">
        <v>23.855947877540999</v>
      </c>
      <c r="AF234" s="1">
        <v>2.3247940796995898</v>
      </c>
      <c r="AG234" s="1">
        <v>2.3973275792826501</v>
      </c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</row>
    <row r="235" spans="1:57" x14ac:dyDescent="0.3">
      <c r="A235" t="s">
        <v>861</v>
      </c>
      <c r="B235" s="1">
        <v>7.7538377763123396</v>
      </c>
      <c r="C235" s="1">
        <v>7.8661898506235497</v>
      </c>
      <c r="D235" s="1">
        <v>71.110091388579093</v>
      </c>
      <c r="E235" s="1">
        <v>71.1895675155953</v>
      </c>
      <c r="F235" s="1">
        <v>244.03899714058301</v>
      </c>
      <c r="G235" s="1">
        <v>239.556949356611</v>
      </c>
      <c r="H235" s="1">
        <v>124.65544944670501</v>
      </c>
      <c r="I235" s="1">
        <v>121.759765037562</v>
      </c>
      <c r="J235" s="1">
        <v>0.52765234258446803</v>
      </c>
      <c r="K235" s="1">
        <v>0.51621082659852002</v>
      </c>
      <c r="L235" s="1">
        <v>8.4789379693017199</v>
      </c>
      <c r="M235" s="1">
        <v>9.1455748847475906</v>
      </c>
      <c r="N235" s="1">
        <v>0.96637666313193504</v>
      </c>
      <c r="O235" s="1">
        <v>0.98139880950001102</v>
      </c>
      <c r="P235" s="1">
        <v>2.6062495218414901</v>
      </c>
      <c r="Q235" s="1">
        <v>2.9901426728755802</v>
      </c>
      <c r="R235" s="1">
        <v>3.3188722595257798</v>
      </c>
      <c r="S235" s="1">
        <v>3.1767302511356101</v>
      </c>
      <c r="T235" s="1">
        <v>74.0128375894855</v>
      </c>
      <c r="U235" s="1">
        <v>74.5873880156133</v>
      </c>
      <c r="V235" s="1">
        <v>179.432562223574</v>
      </c>
      <c r="W235" s="1">
        <v>177.514713585202</v>
      </c>
      <c r="X235" s="1">
        <v>83.130330829988196</v>
      </c>
      <c r="Y235" s="1">
        <v>81.626664264407907</v>
      </c>
      <c r="Z235" s="1">
        <v>0.46053375237558403</v>
      </c>
      <c r="AA235" s="1">
        <v>0.46016641304156702</v>
      </c>
      <c r="AB235" s="1">
        <v>8.6435498745397492</v>
      </c>
      <c r="AC235" s="1">
        <v>19.448956066797798</v>
      </c>
      <c r="AD235" s="1">
        <v>24.3120013493802</v>
      </c>
      <c r="AE235" s="1">
        <v>25.7248563148563</v>
      </c>
      <c r="AF235" s="1">
        <v>2.4319450464254802</v>
      </c>
      <c r="AG235" s="1">
        <v>2.7265279694800801</v>
      </c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</row>
    <row r="236" spans="1:57" x14ac:dyDescent="0.3">
      <c r="A236" t="s">
        <v>864</v>
      </c>
      <c r="B236" s="1">
        <v>7.7687940024893596</v>
      </c>
      <c r="C236" s="1">
        <v>7.8946602147244</v>
      </c>
      <c r="D236" s="1">
        <v>71.403495299081499</v>
      </c>
      <c r="E236" s="1">
        <v>71.915299701168493</v>
      </c>
      <c r="F236" s="1">
        <v>261.36967512742399</v>
      </c>
      <c r="G236" s="1">
        <v>268.736369446438</v>
      </c>
      <c r="H236" s="1">
        <v>134.99798585632399</v>
      </c>
      <c r="I236" s="1">
        <v>139.017797392067</v>
      </c>
      <c r="J236" s="1">
        <v>0.53561191536542097</v>
      </c>
      <c r="K236" s="1">
        <v>0.53741168518593296</v>
      </c>
      <c r="L236" s="1">
        <v>8.4789379693017199</v>
      </c>
      <c r="M236" s="1">
        <v>6.2350771817374397</v>
      </c>
      <c r="N236" s="1">
        <v>0.96654795366570401</v>
      </c>
      <c r="O236" s="1">
        <v>1.01086601300001</v>
      </c>
      <c r="P236" s="1">
        <v>2.0467587258003399</v>
      </c>
      <c r="Q236" s="1">
        <v>1.8444652149418801</v>
      </c>
      <c r="R236" s="1">
        <v>3.3838123598256402</v>
      </c>
      <c r="S236" s="1">
        <v>3.4874551826108098</v>
      </c>
      <c r="T236" s="1">
        <v>73.796261840024201</v>
      </c>
      <c r="U236" s="1">
        <v>73.510248063070307</v>
      </c>
      <c r="V236" s="1">
        <v>182.51926974087499</v>
      </c>
      <c r="W236" s="1">
        <v>188.04501010867801</v>
      </c>
      <c r="X236" s="1">
        <v>82.926296605288002</v>
      </c>
      <c r="Y236" s="1">
        <v>81.345149172613404</v>
      </c>
      <c r="Z236" s="1">
        <v>0.448744953091267</v>
      </c>
      <c r="AA236" s="1">
        <v>0.42997141391287802</v>
      </c>
      <c r="AB236" s="1">
        <v>8.6435498745397492</v>
      </c>
      <c r="AC236" s="1">
        <v>9.8445241191974908</v>
      </c>
      <c r="AD236" s="1">
        <v>24.290852123342901</v>
      </c>
      <c r="AE236" s="1">
        <v>23.809292974844499</v>
      </c>
      <c r="AF236" s="1">
        <v>2.1248508656194298</v>
      </c>
      <c r="AG236" s="1">
        <v>1.832468699853</v>
      </c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</row>
    <row r="237" spans="1:57" x14ac:dyDescent="0.3">
      <c r="A237" t="s">
        <v>867</v>
      </c>
      <c r="B237" s="1">
        <v>7.7529264900649402</v>
      </c>
      <c r="C237" s="1">
        <v>7.8822378864245897</v>
      </c>
      <c r="D237" s="1">
        <v>70.761143814521006</v>
      </c>
      <c r="E237" s="1">
        <v>70.060111730813603</v>
      </c>
      <c r="F237" s="1">
        <v>251.02202057118399</v>
      </c>
      <c r="G237" s="1">
        <v>250.49763324636001</v>
      </c>
      <c r="H237" s="1">
        <v>129.283377261677</v>
      </c>
      <c r="I237" s="1">
        <v>128.28819941041101</v>
      </c>
      <c r="J237" s="1">
        <v>0.53610741284566699</v>
      </c>
      <c r="K237" s="1">
        <v>0.53737753669159205</v>
      </c>
      <c r="L237" s="1">
        <v>8.4789379693017199</v>
      </c>
      <c r="M237" s="1">
        <v>10.526399982452499</v>
      </c>
      <c r="N237" s="1">
        <v>0.96608486460485798</v>
      </c>
      <c r="O237" s="1">
        <v>0.93120055050001105</v>
      </c>
      <c r="P237" s="1">
        <v>2.2831146953333299</v>
      </c>
      <c r="Q237" s="1">
        <v>2.30092881141133</v>
      </c>
      <c r="R237" s="1">
        <v>3.3192359999641101</v>
      </c>
      <c r="S237" s="1">
        <v>3.1613982258685498</v>
      </c>
      <c r="T237" s="1">
        <v>73.773861869962602</v>
      </c>
      <c r="U237" s="1">
        <v>73.806173575431302</v>
      </c>
      <c r="V237" s="1">
        <v>182.60921653656601</v>
      </c>
      <c r="W237" s="1">
        <v>188.39714480587801</v>
      </c>
      <c r="X237" s="1">
        <v>85.015926016697307</v>
      </c>
      <c r="Y237" s="1">
        <v>86.234448650421399</v>
      </c>
      <c r="Z237" s="1">
        <v>0.45746869636732601</v>
      </c>
      <c r="AA237" s="1">
        <v>0.45245738667015201</v>
      </c>
      <c r="AB237" s="1">
        <v>8.6435498745397492</v>
      </c>
      <c r="AC237" s="1">
        <v>3.0853033961476801</v>
      </c>
      <c r="AD237" s="1">
        <v>24.293093412138202</v>
      </c>
      <c r="AE237" s="1">
        <v>24.086745161208398</v>
      </c>
      <c r="AF237" s="1">
        <v>2.1596129009099201</v>
      </c>
      <c r="AG237" s="1">
        <v>1.92317379237905</v>
      </c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</row>
    <row r="238" spans="1:57" x14ac:dyDescent="0.3">
      <c r="A238" t="s">
        <v>870</v>
      </c>
      <c r="B238" s="1">
        <v>7.6076044855951404</v>
      </c>
      <c r="C238" s="1">
        <v>7.3146412379699397</v>
      </c>
      <c r="D238" s="1">
        <v>70.819778969177506</v>
      </c>
      <c r="E238" s="1">
        <v>70.344597081119204</v>
      </c>
      <c r="F238" s="1">
        <v>248.938001230807</v>
      </c>
      <c r="G238" s="1">
        <v>247.864053954459</v>
      </c>
      <c r="H238" s="1">
        <v>125.916596595801</v>
      </c>
      <c r="I238" s="1">
        <v>123.027531436769</v>
      </c>
      <c r="J238" s="1">
        <v>0.52432760395419198</v>
      </c>
      <c r="K238" s="1">
        <v>0.506315811214753</v>
      </c>
      <c r="L238" s="1">
        <v>8.4789379693017199</v>
      </c>
      <c r="M238" s="1">
        <v>10.054062781855601</v>
      </c>
      <c r="N238" s="1">
        <v>0.96633281858911502</v>
      </c>
      <c r="O238" s="1">
        <v>0.97385620900001102</v>
      </c>
      <c r="P238" s="1">
        <v>2.34450877156962</v>
      </c>
      <c r="Q238" s="1">
        <v>2.4758885509646702</v>
      </c>
      <c r="R238" s="1">
        <v>3.3767597203056798</v>
      </c>
      <c r="S238" s="1">
        <v>3.3383824754506302</v>
      </c>
      <c r="T238" s="1">
        <v>73.308264974442096</v>
      </c>
      <c r="U238" s="1">
        <v>72.441458415988905</v>
      </c>
      <c r="V238" s="1">
        <v>179.29040353054299</v>
      </c>
      <c r="W238" s="1">
        <v>177.44981569428501</v>
      </c>
      <c r="X238" s="1">
        <v>83.252983459016505</v>
      </c>
      <c r="Y238" s="1">
        <v>82.467432732613503</v>
      </c>
      <c r="Z238" s="1">
        <v>0.461862580681556</v>
      </c>
      <c r="AA238" s="1">
        <v>0.46427078674697603</v>
      </c>
      <c r="AB238" s="1">
        <v>8.6435498745397492</v>
      </c>
      <c r="AC238" s="1">
        <v>6.9463959227546503</v>
      </c>
      <c r="AD238" s="1">
        <v>24.3047670940784</v>
      </c>
      <c r="AE238" s="1">
        <v>25.2827160936619</v>
      </c>
      <c r="AF238" s="1">
        <v>2.2276888946116902</v>
      </c>
      <c r="AG238" s="1">
        <v>2.1052201421606802</v>
      </c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</row>
    <row r="239" spans="1:57" x14ac:dyDescent="0.3">
      <c r="A239" t="s">
        <v>873</v>
      </c>
      <c r="B239" s="1">
        <v>7.7375376525905004</v>
      </c>
      <c r="C239" s="1">
        <v>7.78126197815123</v>
      </c>
      <c r="D239" s="1">
        <v>70.946664435607303</v>
      </c>
      <c r="E239" s="1">
        <v>70.560774016352397</v>
      </c>
      <c r="F239" s="1">
        <v>243.260583118472</v>
      </c>
      <c r="G239" s="1">
        <v>238.10269972057301</v>
      </c>
      <c r="H239" s="1">
        <v>123.71016251984901</v>
      </c>
      <c r="I239" s="1">
        <v>119.19748963185501</v>
      </c>
      <c r="J239" s="1">
        <v>0.52885149041725599</v>
      </c>
      <c r="K239" s="1">
        <v>0.51743493545764396</v>
      </c>
      <c r="L239" s="1">
        <v>8.4789379693017199</v>
      </c>
      <c r="M239" s="1">
        <v>7.5138569025608701</v>
      </c>
      <c r="N239" s="1">
        <v>0.96647671688529901</v>
      </c>
      <c r="O239" s="1">
        <v>0.99861111100001099</v>
      </c>
      <c r="P239" s="1">
        <v>2.23142383990514</v>
      </c>
      <c r="Q239" s="1">
        <v>2.2258527158354302</v>
      </c>
      <c r="R239" s="1">
        <v>3.52303028954507</v>
      </c>
      <c r="S239" s="1">
        <v>3.9333404260981899</v>
      </c>
      <c r="T239" s="1">
        <v>73.252831037464503</v>
      </c>
      <c r="U239" s="1">
        <v>72.414719872739795</v>
      </c>
      <c r="V239" s="1">
        <v>175.08009810368401</v>
      </c>
      <c r="W239" s="1">
        <v>161.994410821174</v>
      </c>
      <c r="X239" s="1">
        <v>78.506066611233194</v>
      </c>
      <c r="Y239" s="1">
        <v>71.284971736556201</v>
      </c>
      <c r="Z239" s="1">
        <v>0.45242842646901199</v>
      </c>
      <c r="AA239" s="1">
        <v>0.44003484503888701</v>
      </c>
      <c r="AB239" s="1">
        <v>8.6435498745397492</v>
      </c>
      <c r="AC239" s="1">
        <v>7.69730419233922</v>
      </c>
      <c r="AD239" s="1">
        <v>24.3020403092534</v>
      </c>
      <c r="AE239" s="1">
        <v>24.1736610467843</v>
      </c>
      <c r="AF239" s="1">
        <v>2.31143810294832</v>
      </c>
      <c r="AG239" s="1">
        <v>2.3609963822895299</v>
      </c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</row>
    <row r="240" spans="1:57" x14ac:dyDescent="0.3">
      <c r="A240" t="s">
        <v>876</v>
      </c>
      <c r="B240" s="1">
        <v>7.6834035982822799</v>
      </c>
      <c r="C240" s="1">
        <v>7.5980756622577896</v>
      </c>
      <c r="D240" s="1">
        <v>71.097222786161097</v>
      </c>
      <c r="E240" s="1">
        <v>71.0260367358254</v>
      </c>
      <c r="F240" s="1">
        <v>249.45087928520101</v>
      </c>
      <c r="G240" s="1">
        <v>249.96489479014599</v>
      </c>
      <c r="H240" s="1">
        <v>125.926880361842</v>
      </c>
      <c r="I240" s="1">
        <v>123.35761859508</v>
      </c>
      <c r="J240" s="1">
        <v>0.53027453070679098</v>
      </c>
      <c r="K240" s="1">
        <v>0.52187446844417096</v>
      </c>
      <c r="L240" s="1">
        <v>8.4789379693017199</v>
      </c>
      <c r="M240" s="1">
        <v>6.0332073712994401</v>
      </c>
      <c r="N240" s="1">
        <v>0.96637028663633096</v>
      </c>
      <c r="O240" s="1">
        <v>0.98030185750001098</v>
      </c>
      <c r="P240" s="1">
        <v>2.1823094956880502</v>
      </c>
      <c r="Q240" s="1">
        <v>2.1122721560870898</v>
      </c>
      <c r="R240" s="1">
        <v>3.4374522075257299</v>
      </c>
      <c r="S240" s="1">
        <v>3.6207086714171899</v>
      </c>
      <c r="T240" s="1">
        <v>73.453782553573305</v>
      </c>
      <c r="U240" s="1">
        <v>72.905445079676895</v>
      </c>
      <c r="V240" s="1">
        <v>178.550593660711</v>
      </c>
      <c r="W240" s="1">
        <v>176.01948674657999</v>
      </c>
      <c r="X240" s="1">
        <v>82.4316052676662</v>
      </c>
      <c r="Y240" s="1">
        <v>81.7864704888147</v>
      </c>
      <c r="Z240" s="1">
        <v>0.45904007189482998</v>
      </c>
      <c r="AA240" s="1">
        <v>0.45837424487563899</v>
      </c>
      <c r="AB240" s="1">
        <v>8.6435498745397492</v>
      </c>
      <c r="AC240" s="1">
        <v>6.3386114453874498</v>
      </c>
      <c r="AD240" s="1">
        <v>24.289665041600301</v>
      </c>
      <c r="AE240" s="1">
        <v>23.904211618935101</v>
      </c>
      <c r="AF240" s="1">
        <v>2.4356103853637401</v>
      </c>
      <c r="AG240" s="1">
        <v>2.7045461431789501</v>
      </c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</row>
    <row r="241" spans="1:57" x14ac:dyDescent="0.3">
      <c r="A241" t="s">
        <v>879</v>
      </c>
      <c r="B241" s="1">
        <v>7.3356680075390797</v>
      </c>
      <c r="C241" s="1">
        <v>6.2462974072144704</v>
      </c>
      <c r="D241" s="1">
        <v>71.132130549341895</v>
      </c>
      <c r="E241" s="1">
        <v>71.160966534207304</v>
      </c>
      <c r="F241" s="1">
        <v>254.793068076015</v>
      </c>
      <c r="G241" s="1">
        <v>257.75558996264402</v>
      </c>
      <c r="H241" s="1">
        <v>132.223560559905</v>
      </c>
      <c r="I241" s="1">
        <v>133.91496056499699</v>
      </c>
      <c r="J241" s="1">
        <v>0.53608579958902203</v>
      </c>
      <c r="K241" s="1">
        <v>0.53782309826290597</v>
      </c>
      <c r="L241" s="1">
        <v>8.4789379693017199</v>
      </c>
      <c r="M241" s="1">
        <v>11.9971291703049</v>
      </c>
      <c r="N241" s="1">
        <v>0.96631907114077498</v>
      </c>
      <c r="O241" s="1">
        <v>0.97149122800001098</v>
      </c>
      <c r="P241" s="1">
        <v>2.1370393982178801</v>
      </c>
      <c r="Q241" s="1">
        <v>2.0494869078218398</v>
      </c>
      <c r="R241" s="1">
        <v>3.2165568723334901</v>
      </c>
      <c r="S241" s="1">
        <v>2.8089397582946698</v>
      </c>
      <c r="T241" s="1">
        <v>73.451768869170706</v>
      </c>
      <c r="U241" s="1">
        <v>72.9842327532144</v>
      </c>
      <c r="V241" s="1">
        <v>182.50626913507199</v>
      </c>
      <c r="W241" s="1">
        <v>187.75642210835099</v>
      </c>
      <c r="X241" s="1">
        <v>89.997325803107202</v>
      </c>
      <c r="Y241" s="1">
        <v>98.005434095817407</v>
      </c>
      <c r="Z241" s="1">
        <v>0.47986721845851599</v>
      </c>
      <c r="AA241" s="1">
        <v>0.51087499108708301</v>
      </c>
      <c r="AB241" s="1">
        <v>8.6435498745397492</v>
      </c>
      <c r="AC241" s="1">
        <v>6.3193123696789701</v>
      </c>
      <c r="AD241" s="1">
        <v>24.305621706454499</v>
      </c>
      <c r="AE241" s="1">
        <v>24.8627238376625</v>
      </c>
      <c r="AF241" s="1">
        <v>2.1427855484620699</v>
      </c>
      <c r="AG241" s="1">
        <v>1.86560024227837</v>
      </c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</row>
    <row r="242" spans="1:57" x14ac:dyDescent="0.3">
      <c r="A242" t="s">
        <v>882</v>
      </c>
      <c r="B242" s="1">
        <v>7.9263704983528296</v>
      </c>
      <c r="C242" s="1">
        <v>8.4981499162505507</v>
      </c>
      <c r="D242" s="1">
        <v>71.237288280968997</v>
      </c>
      <c r="E242" s="1">
        <v>71.439794273191296</v>
      </c>
      <c r="F242" s="1">
        <v>255.631100054124</v>
      </c>
      <c r="G242" s="1">
        <v>258.994175875959</v>
      </c>
      <c r="H242" s="1">
        <v>136.029156909741</v>
      </c>
      <c r="I242" s="1">
        <v>140.76467619468301</v>
      </c>
      <c r="J242" s="1">
        <v>0.54352002966390001</v>
      </c>
      <c r="K242" s="1">
        <v>0.55996227929291498</v>
      </c>
      <c r="L242" s="1">
        <v>8.4789379693017199</v>
      </c>
      <c r="M242" s="1">
        <v>11.9780522851239</v>
      </c>
      <c r="N242" s="1">
        <v>0.96650901089344299</v>
      </c>
      <c r="O242" s="1">
        <v>1.00416666675001</v>
      </c>
      <c r="P242" s="1">
        <v>2.2332966796121601</v>
      </c>
      <c r="Q242" s="1">
        <v>2.2172466064947001</v>
      </c>
      <c r="R242" s="1">
        <v>3.36432109640926</v>
      </c>
      <c r="S242" s="1">
        <v>3.2828387257810698</v>
      </c>
      <c r="T242" s="1">
        <v>73.679187305249002</v>
      </c>
      <c r="U242" s="1">
        <v>73.613166627703805</v>
      </c>
      <c r="V242" s="1">
        <v>182.92928387269501</v>
      </c>
      <c r="W242" s="1">
        <v>189.916514308893</v>
      </c>
      <c r="X242" s="1">
        <v>85.131654526740604</v>
      </c>
      <c r="Y242" s="1">
        <v>86.471548062559606</v>
      </c>
      <c r="Z242" s="1">
        <v>0.45938146849950601</v>
      </c>
      <c r="AA242" s="1">
        <v>0.45731871376249</v>
      </c>
      <c r="AB242" s="1">
        <v>8.6435498745397492</v>
      </c>
      <c r="AC242" s="1">
        <v>9.7953379559442695</v>
      </c>
      <c r="AD242" s="1">
        <v>24.285995828184902</v>
      </c>
      <c r="AE242" s="1">
        <v>23.976817017312101</v>
      </c>
      <c r="AF242" s="1">
        <v>2.2673760314207798</v>
      </c>
      <c r="AG242" s="1">
        <v>2.2443153552333199</v>
      </c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</row>
    <row r="243" spans="1:57" x14ac:dyDescent="0.3">
      <c r="A243" t="s">
        <v>885</v>
      </c>
      <c r="B243" s="1">
        <v>7.7447641452223799</v>
      </c>
      <c r="C243" s="1">
        <v>7.8253491970687499</v>
      </c>
      <c r="D243" s="1">
        <v>70.816084414206898</v>
      </c>
      <c r="E243" s="1">
        <v>70.229572686801603</v>
      </c>
      <c r="F243" s="1">
        <v>246.231168360368</v>
      </c>
      <c r="G243" s="1">
        <v>244.33024535191799</v>
      </c>
      <c r="H243" s="1">
        <v>119.433272569995</v>
      </c>
      <c r="I243" s="1">
        <v>113.06639743369099</v>
      </c>
      <c r="J243" s="1">
        <v>0.51673384873260797</v>
      </c>
      <c r="K243" s="1">
        <v>0.48546029096443499</v>
      </c>
      <c r="L243" s="1">
        <v>8.4789379693017199</v>
      </c>
      <c r="M243" s="1">
        <v>3.43590630808451</v>
      </c>
      <c r="N243" s="1">
        <v>0.96647671688529901</v>
      </c>
      <c r="O243" s="1">
        <v>0.99861111100001099</v>
      </c>
      <c r="P243" s="1">
        <v>2.2444627140797699</v>
      </c>
      <c r="Q243" s="1">
        <v>2.2375830951779201</v>
      </c>
      <c r="R243" s="1">
        <v>3.6328812078417201</v>
      </c>
      <c r="S243" s="1">
        <v>4.2842537507443899</v>
      </c>
      <c r="T243" s="1">
        <v>73.524327695214396</v>
      </c>
      <c r="U243" s="1">
        <v>73.284551341151797</v>
      </c>
      <c r="V243" s="1">
        <v>181.550561861901</v>
      </c>
      <c r="W243" s="1">
        <v>184.60298544796899</v>
      </c>
      <c r="X243" s="1">
        <v>86.543185553985396</v>
      </c>
      <c r="Y243" s="1">
        <v>90.194897427478097</v>
      </c>
      <c r="Z243" s="1">
        <v>0.46949489992004401</v>
      </c>
      <c r="AA243" s="1">
        <v>0.48411097523317098</v>
      </c>
      <c r="AB243" s="1">
        <v>8.6435498745397492</v>
      </c>
      <c r="AC243" s="1">
        <v>4.4280844090422802</v>
      </c>
      <c r="AD243" s="1">
        <v>24.2866207314474</v>
      </c>
      <c r="AE243" s="1">
        <v>23.702117138209299</v>
      </c>
      <c r="AF243" s="1">
        <v>2.1935937711829401</v>
      </c>
      <c r="AG243" s="1">
        <v>1.9951206691035801</v>
      </c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</row>
    <row r="244" spans="1:57" x14ac:dyDescent="0.3">
      <c r="A244" t="s">
        <v>888</v>
      </c>
      <c r="B244" s="1">
        <v>7.6032888722536098</v>
      </c>
      <c r="C244" s="1">
        <v>7.2594316997999604</v>
      </c>
      <c r="D244" s="1">
        <v>70.939660685280003</v>
      </c>
      <c r="E244" s="1">
        <v>70.543172707525201</v>
      </c>
      <c r="F244" s="1">
        <v>247.50812907928201</v>
      </c>
      <c r="G244" s="1">
        <v>245.906500660636</v>
      </c>
      <c r="H244" s="1">
        <v>127.43584424066199</v>
      </c>
      <c r="I244" s="1">
        <v>125.792944739661</v>
      </c>
      <c r="J244" s="1">
        <v>0.52715585922554298</v>
      </c>
      <c r="K244" s="1">
        <v>0.51376953627661404</v>
      </c>
      <c r="L244" s="1">
        <v>8.4789379693017199</v>
      </c>
      <c r="M244" s="1">
        <v>14.5217884193475</v>
      </c>
      <c r="N244" s="1">
        <v>0.96649466980487897</v>
      </c>
      <c r="O244" s="1">
        <v>1.0016995615000099</v>
      </c>
      <c r="P244" s="1">
        <v>2.46730485457896</v>
      </c>
      <c r="Q244" s="1">
        <v>2.7270075247825498</v>
      </c>
      <c r="R244" s="1">
        <v>3.5178105386728502</v>
      </c>
      <c r="S244" s="1">
        <v>3.9792378631394398</v>
      </c>
      <c r="T244" s="1">
        <v>73.349523309029394</v>
      </c>
      <c r="U244" s="1">
        <v>72.628830396237007</v>
      </c>
      <c r="V244" s="1">
        <v>182.00169456075801</v>
      </c>
      <c r="W244" s="1">
        <v>185.25628292399301</v>
      </c>
      <c r="X244" s="1">
        <v>86.083151952797394</v>
      </c>
      <c r="Y244" s="1">
        <v>87.925437853323203</v>
      </c>
      <c r="Z244" s="1">
        <v>0.46393742356286799</v>
      </c>
      <c r="AA244" s="1">
        <v>0.46819127691760198</v>
      </c>
      <c r="AB244" s="1">
        <v>8.6435498745397492</v>
      </c>
      <c r="AC244" s="1">
        <v>10.7496910936245</v>
      </c>
      <c r="AD244" s="1">
        <v>24.2718635790626</v>
      </c>
      <c r="AE244" s="1">
        <v>21.837544476080001</v>
      </c>
      <c r="AF244" s="1">
        <v>2.35060865439418</v>
      </c>
      <c r="AG244" s="1">
        <v>2.4847870993100099</v>
      </c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</row>
    <row r="245" spans="1:57" x14ac:dyDescent="0.3">
      <c r="A245" t="s">
        <v>891</v>
      </c>
      <c r="B245" s="1">
        <v>7.5876448535170402</v>
      </c>
      <c r="C245" s="1">
        <v>7.1944876901899297</v>
      </c>
      <c r="D245" s="1">
        <v>71.1498765140296</v>
      </c>
      <c r="E245" s="1">
        <v>71.227176116665902</v>
      </c>
      <c r="F245" s="1">
        <v>258.12341194434799</v>
      </c>
      <c r="G245" s="1">
        <v>262.61483216240299</v>
      </c>
      <c r="H245" s="1">
        <v>132.12760915897999</v>
      </c>
      <c r="I245" s="1">
        <v>133.25833817117601</v>
      </c>
      <c r="J245" s="1">
        <v>0.53817369766642598</v>
      </c>
      <c r="K245" s="1">
        <v>0.543623834749971</v>
      </c>
      <c r="L245" s="1">
        <v>8.4789379693017199</v>
      </c>
      <c r="M245" s="1">
        <v>6.1732189711752703</v>
      </c>
      <c r="N245" s="1">
        <v>0.96623783621717996</v>
      </c>
      <c r="O245" s="1">
        <v>0.95751634000001096</v>
      </c>
      <c r="P245" s="1">
        <v>2.3283654484175802</v>
      </c>
      <c r="Q245" s="1">
        <v>2.4280057059965601</v>
      </c>
      <c r="R245" s="1">
        <v>3.2240297176714501</v>
      </c>
      <c r="S245" s="1">
        <v>2.8160818526412901</v>
      </c>
      <c r="T245" s="1">
        <v>73.701829361471397</v>
      </c>
      <c r="U245" s="1">
        <v>73.679184233760196</v>
      </c>
      <c r="V245" s="1">
        <v>179.205415395854</v>
      </c>
      <c r="W245" s="1">
        <v>176.08571519005099</v>
      </c>
      <c r="X245" s="1">
        <v>83.1742731086525</v>
      </c>
      <c r="Y245" s="1">
        <v>81.776655849192394</v>
      </c>
      <c r="Z245" s="1">
        <v>0.45851769867499298</v>
      </c>
      <c r="AA245" s="1">
        <v>0.45520780912978398</v>
      </c>
      <c r="AB245" s="1">
        <v>8.6435498745397492</v>
      </c>
      <c r="AC245" s="1">
        <v>1.69546234285308</v>
      </c>
      <c r="AD245" s="1">
        <v>24.288807160819601</v>
      </c>
      <c r="AE245" s="1">
        <v>24.0436148349856</v>
      </c>
      <c r="AF245" s="1">
        <v>2.3474168159938098</v>
      </c>
      <c r="AG245" s="1">
        <v>2.4666777270527702</v>
      </c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</row>
    <row r="246" spans="1:57" x14ac:dyDescent="0.3">
      <c r="A246" t="s">
        <v>894</v>
      </c>
      <c r="B246" s="1">
        <v>8.0267909739195407</v>
      </c>
      <c r="C246" s="1">
        <v>8.9212541206024696</v>
      </c>
      <c r="D246" s="1">
        <v>70.919509183005204</v>
      </c>
      <c r="E246" s="1">
        <v>70.697663298292497</v>
      </c>
      <c r="F246" s="1">
        <v>251.98638545932801</v>
      </c>
      <c r="G246" s="1">
        <v>254.004978472733</v>
      </c>
      <c r="H246" s="1">
        <v>129.040476162326</v>
      </c>
      <c r="I246" s="1">
        <v>129.112462759143</v>
      </c>
      <c r="J246" s="1">
        <v>0.53459448617715299</v>
      </c>
      <c r="K246" s="1">
        <v>0.53455972874701996</v>
      </c>
      <c r="L246" s="1">
        <v>8.4789379693017199</v>
      </c>
      <c r="M246" s="1">
        <v>4.3912946135943498</v>
      </c>
      <c r="N246" s="1">
        <v>0.96646864338435301</v>
      </c>
      <c r="O246" s="1">
        <v>0.997222222250011</v>
      </c>
      <c r="P246" s="1">
        <v>2.29615683747934</v>
      </c>
      <c r="Q246" s="1">
        <v>2.3726079806360301</v>
      </c>
      <c r="R246" s="1">
        <v>3.5736817890144699</v>
      </c>
      <c r="S246" s="1">
        <v>4.1507816286186197</v>
      </c>
      <c r="T246" s="1">
        <v>73.584092152908795</v>
      </c>
      <c r="U246" s="1">
        <v>73.367492604821507</v>
      </c>
      <c r="V246" s="1">
        <v>184.62162852117899</v>
      </c>
      <c r="W246" s="1">
        <v>196.49111683412099</v>
      </c>
      <c r="X246" s="1">
        <v>86.289289953326502</v>
      </c>
      <c r="Y246" s="1">
        <v>89.808788284810205</v>
      </c>
      <c r="Z246" s="1">
        <v>0.458529078143466</v>
      </c>
      <c r="AA246" s="1">
        <v>0.45577074612908403</v>
      </c>
      <c r="AB246" s="1">
        <v>8.6435498745397492</v>
      </c>
      <c r="AC246" s="1">
        <v>6.4074133725572597</v>
      </c>
      <c r="AD246" s="1">
        <v>24.2982508738984</v>
      </c>
      <c r="AE246" s="1">
        <v>24.362732465437301</v>
      </c>
      <c r="AF246" s="1">
        <v>2.2834512348715199</v>
      </c>
      <c r="AG246" s="1">
        <v>2.2673232100199701</v>
      </c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</row>
    <row r="247" spans="1:57" x14ac:dyDescent="0.3">
      <c r="A247" t="s">
        <v>897</v>
      </c>
      <c r="B247" s="1">
        <v>7.6029942818256098</v>
      </c>
      <c r="C247" s="1">
        <v>7.2151541522526399</v>
      </c>
      <c r="D247" s="1">
        <v>71.026206098926806</v>
      </c>
      <c r="E247" s="1">
        <v>70.989789195723404</v>
      </c>
      <c r="F247" s="1">
        <v>255.359738213952</v>
      </c>
      <c r="G247" s="1">
        <v>258.14225322516</v>
      </c>
      <c r="H247" s="1">
        <v>134.79945139689499</v>
      </c>
      <c r="I247" s="1">
        <v>137.71596749203101</v>
      </c>
      <c r="J247" s="1">
        <v>0.54020344856105296</v>
      </c>
      <c r="K247" s="1">
        <v>0.54932972676936198</v>
      </c>
      <c r="L247" s="1">
        <v>8.4789379693017199</v>
      </c>
      <c r="M247" s="1">
        <v>10.275732636221001</v>
      </c>
      <c r="N247" s="1">
        <v>0.96651247096506898</v>
      </c>
      <c r="O247" s="1">
        <v>1.00476190475001</v>
      </c>
      <c r="P247" s="1">
        <v>2.2501528876412702</v>
      </c>
      <c r="Q247" s="1">
        <v>2.2581234375558799</v>
      </c>
      <c r="R247" s="1">
        <v>3.1811413762598399</v>
      </c>
      <c r="S247" s="1">
        <v>2.6694487987004401</v>
      </c>
      <c r="T247" s="1">
        <v>73.655498695945596</v>
      </c>
      <c r="U247" s="1">
        <v>73.360914513315606</v>
      </c>
      <c r="V247" s="1">
        <v>181.642079194232</v>
      </c>
      <c r="W247" s="1">
        <v>184.56030932408299</v>
      </c>
      <c r="X247" s="1">
        <v>86.473717253756703</v>
      </c>
      <c r="Y247" s="1">
        <v>89.892697940575104</v>
      </c>
      <c r="Z247" s="1">
        <v>0.46998447778402302</v>
      </c>
      <c r="AA247" s="1">
        <v>0.48557010277371199</v>
      </c>
      <c r="AB247" s="1">
        <v>8.6435498745397492</v>
      </c>
      <c r="AC247" s="1">
        <v>14.945722115547101</v>
      </c>
      <c r="AD247" s="1">
        <v>24.2730531319208</v>
      </c>
      <c r="AE247" s="1">
        <v>21.911509488719801</v>
      </c>
      <c r="AF247" s="1">
        <v>2.34226120984858</v>
      </c>
      <c r="AG247" s="1">
        <v>2.4684016153914201</v>
      </c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</row>
    <row r="248" spans="1:57" x14ac:dyDescent="0.3">
      <c r="A248" t="s">
        <v>900</v>
      </c>
      <c r="B248" s="1">
        <v>8.1277597163537401</v>
      </c>
      <c r="C248" s="1">
        <v>9.2596462965965003</v>
      </c>
      <c r="D248" s="1">
        <v>71.776017284689701</v>
      </c>
      <c r="E248" s="1">
        <v>73.142762291549204</v>
      </c>
      <c r="F248" s="1">
        <v>251.18202311623199</v>
      </c>
      <c r="G248" s="1">
        <v>251.828214347835</v>
      </c>
      <c r="H248" s="1">
        <v>136.10015637952799</v>
      </c>
      <c r="I248" s="1">
        <v>140.67803912365099</v>
      </c>
      <c r="J248" s="1">
        <v>0.54508700879830896</v>
      </c>
      <c r="K248" s="1">
        <v>0.56273040576329303</v>
      </c>
      <c r="L248" s="1">
        <v>8.4789379693017199</v>
      </c>
      <c r="M248" s="1">
        <v>6.9305370447064201</v>
      </c>
      <c r="N248" s="1">
        <v>0.96618855497698697</v>
      </c>
      <c r="O248" s="1">
        <v>0.94903846150001103</v>
      </c>
      <c r="P248" s="1">
        <v>2.2089877915558702</v>
      </c>
      <c r="Q248" s="1">
        <v>2.14890956115803</v>
      </c>
      <c r="R248" s="1">
        <v>3.5424488778789498</v>
      </c>
      <c r="S248" s="1">
        <v>4.0194659018889203</v>
      </c>
      <c r="T248" s="1">
        <v>74.300559831443294</v>
      </c>
      <c r="U248" s="1">
        <v>75.055598637653702</v>
      </c>
      <c r="V248" s="1">
        <v>182.66406680197201</v>
      </c>
      <c r="W248" s="1">
        <v>189.11841132626</v>
      </c>
      <c r="X248" s="1">
        <v>87.612106783852994</v>
      </c>
      <c r="Y248" s="1">
        <v>92.3982411034482</v>
      </c>
      <c r="Z248" s="1">
        <v>0.47153026805922899</v>
      </c>
      <c r="AA248" s="1">
        <v>0.48846356778848099</v>
      </c>
      <c r="AB248" s="1">
        <v>8.6435498745397492</v>
      </c>
      <c r="AC248" s="1">
        <v>13.7313446864895</v>
      </c>
      <c r="AD248" s="1">
        <v>24.307692497304</v>
      </c>
      <c r="AE248" s="1">
        <v>25.4028335701915</v>
      </c>
      <c r="AF248" s="1">
        <v>2.1878491977191699</v>
      </c>
      <c r="AG248" s="1">
        <v>2.0138281151048001</v>
      </c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</row>
    <row r="249" spans="1:57" x14ac:dyDescent="0.3">
      <c r="A249" t="s">
        <v>903</v>
      </c>
      <c r="B249" s="1">
        <v>7.4516462249948798</v>
      </c>
      <c r="C249" s="1">
        <v>6.6837929526383997</v>
      </c>
      <c r="D249" s="1">
        <v>70.173145036839102</v>
      </c>
      <c r="E249" s="1">
        <v>68.701703843736396</v>
      </c>
      <c r="F249" s="1">
        <v>231.15346685979901</v>
      </c>
      <c r="G249" s="1">
        <v>218.99805732650699</v>
      </c>
      <c r="H249" s="1">
        <v>114.078728283503</v>
      </c>
      <c r="I249" s="1">
        <v>103.494142539951</v>
      </c>
      <c r="J249" s="1">
        <v>0.51980037081653396</v>
      </c>
      <c r="K249" s="1">
        <v>0.49335766266138198</v>
      </c>
      <c r="L249" s="1">
        <v>8.4789379693017199</v>
      </c>
      <c r="M249" s="1">
        <v>4.0524962508199396</v>
      </c>
      <c r="N249" s="1">
        <v>0.96584379683964605</v>
      </c>
      <c r="O249" s="1">
        <v>0.88972953200001104</v>
      </c>
      <c r="P249" s="1">
        <v>2.4888078784431098</v>
      </c>
      <c r="Q249" s="1">
        <v>2.7480231575757399</v>
      </c>
      <c r="R249" s="1">
        <v>3.4296580124790799</v>
      </c>
      <c r="S249" s="1">
        <v>3.6975180198188902</v>
      </c>
      <c r="T249" s="1">
        <v>72.523460749098405</v>
      </c>
      <c r="U249" s="1">
        <v>70.493845764598603</v>
      </c>
      <c r="V249" s="1">
        <v>179.619681612363</v>
      </c>
      <c r="W249" s="1">
        <v>177.91292661430899</v>
      </c>
      <c r="X249" s="1">
        <v>78.199622124616596</v>
      </c>
      <c r="Y249" s="1">
        <v>70.286041948376507</v>
      </c>
      <c r="Z249" s="1">
        <v>0.440105904936198</v>
      </c>
      <c r="AA249" s="1">
        <v>0.40740306640898899</v>
      </c>
      <c r="AB249" s="1">
        <v>8.6435498745397492</v>
      </c>
      <c r="AC249" s="1">
        <v>1.79587929584867</v>
      </c>
      <c r="AD249" s="1">
        <v>24.247970982994499</v>
      </c>
      <c r="AE249" s="1">
        <v>20.6563834571133</v>
      </c>
      <c r="AF249" s="1">
        <v>2.51461628775164</v>
      </c>
      <c r="AG249" s="1">
        <v>2.9566150380752898</v>
      </c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</row>
    <row r="250" spans="1:57" x14ac:dyDescent="0.3">
      <c r="A250" t="s">
        <v>906</v>
      </c>
      <c r="B250" s="1">
        <v>7.7304346602412801</v>
      </c>
      <c r="C250" s="1">
        <v>7.7605091670766804</v>
      </c>
      <c r="D250" s="1">
        <v>71.0196893210653</v>
      </c>
      <c r="E250" s="1">
        <v>71.012263139871195</v>
      </c>
      <c r="F250" s="1">
        <v>247.481273325693</v>
      </c>
      <c r="G250" s="1">
        <v>246.33807454851501</v>
      </c>
      <c r="H250" s="1">
        <v>123.972074659939</v>
      </c>
      <c r="I250" s="1">
        <v>120.540928907797</v>
      </c>
      <c r="J250" s="1">
        <v>0.52710847216719103</v>
      </c>
      <c r="K250" s="1">
        <v>0.51364788925757698</v>
      </c>
      <c r="L250" s="1">
        <v>8.4789379693017199</v>
      </c>
      <c r="M250" s="1">
        <v>11.9744308859631</v>
      </c>
      <c r="N250" s="1">
        <v>0.96656856055586604</v>
      </c>
      <c r="O250" s="1">
        <v>1.01441102750001</v>
      </c>
      <c r="P250" s="1">
        <v>2.0459865382164502</v>
      </c>
      <c r="Q250" s="1">
        <v>1.83461579153875</v>
      </c>
      <c r="R250" s="1">
        <v>3.4974134291803098</v>
      </c>
      <c r="S250" s="1">
        <v>3.83937984440723</v>
      </c>
      <c r="T250" s="1">
        <v>73.362277836703299</v>
      </c>
      <c r="U250" s="1">
        <v>72.751872463002698</v>
      </c>
      <c r="V250" s="1">
        <v>180.43227026007801</v>
      </c>
      <c r="W250" s="1">
        <v>181.97548838853399</v>
      </c>
      <c r="X250" s="1">
        <v>84.778326222715407</v>
      </c>
      <c r="Y250" s="1">
        <v>86.505522393752202</v>
      </c>
      <c r="Z250" s="1">
        <v>0.46450729617540198</v>
      </c>
      <c r="AA250" s="1">
        <v>0.47134107115325802</v>
      </c>
      <c r="AB250" s="1">
        <v>8.6435498745397492</v>
      </c>
      <c r="AC250" s="1">
        <v>3.6038582569913502</v>
      </c>
      <c r="AD250" s="1">
        <v>24.3111566490252</v>
      </c>
      <c r="AE250" s="1">
        <v>26.0762049555285</v>
      </c>
      <c r="AF250" s="1">
        <v>2.2675673182468401</v>
      </c>
      <c r="AG250" s="1">
        <v>2.2332904045522</v>
      </c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</row>
    <row r="251" spans="1:57" x14ac:dyDescent="0.3">
      <c r="A251" t="s">
        <v>909</v>
      </c>
      <c r="B251" s="1">
        <v>7.5198348060512403</v>
      </c>
      <c r="C251" s="1">
        <v>6.9455447547603999</v>
      </c>
      <c r="D251" s="1">
        <v>70.914429166547606</v>
      </c>
      <c r="E251" s="1">
        <v>70.5446029075311</v>
      </c>
      <c r="F251" s="1">
        <v>248.46958225580499</v>
      </c>
      <c r="G251" s="1">
        <v>246.870898672496</v>
      </c>
      <c r="H251" s="1">
        <v>125.834191591817</v>
      </c>
      <c r="I251" s="1">
        <v>123.269849164929</v>
      </c>
      <c r="J251" s="1">
        <v>0.52624192038402795</v>
      </c>
      <c r="K251" s="1">
        <v>0.51173962841394005</v>
      </c>
      <c r="L251" s="1">
        <v>8.4789379693017199</v>
      </c>
      <c r="M251" s="1">
        <v>18.404234579944099</v>
      </c>
      <c r="N251" s="1">
        <v>0.96627961417639097</v>
      </c>
      <c r="O251" s="1">
        <v>0.96470342500001105</v>
      </c>
      <c r="P251" s="1">
        <v>2.06149045572967</v>
      </c>
      <c r="Q251" s="1">
        <v>1.8599875052043799</v>
      </c>
      <c r="R251" s="1">
        <v>3.3325813061910798</v>
      </c>
      <c r="S251" s="1">
        <v>3.2831574441301501</v>
      </c>
      <c r="T251" s="1">
        <v>74.013243132440294</v>
      </c>
      <c r="U251" s="1">
        <v>74.525484897590005</v>
      </c>
      <c r="V251" s="1">
        <v>177.51183769922201</v>
      </c>
      <c r="W251" s="1">
        <v>171.62432551008601</v>
      </c>
      <c r="X251" s="1">
        <v>81.696407206761705</v>
      </c>
      <c r="Y251" s="1">
        <v>79.1466364541198</v>
      </c>
      <c r="Z251" s="1">
        <v>0.46180192917335999</v>
      </c>
      <c r="AA251" s="1">
        <v>0.46438743295217</v>
      </c>
      <c r="AB251" s="1">
        <v>8.6435498745397492</v>
      </c>
      <c r="AC251" s="1">
        <v>10.241500144503499</v>
      </c>
      <c r="AD251" s="1">
        <v>24.312729416271001</v>
      </c>
      <c r="AE251" s="1">
        <v>25.9445512506014</v>
      </c>
      <c r="AF251" s="1">
        <v>2.1564970092046898</v>
      </c>
      <c r="AG251" s="1">
        <v>1.9000993329525799</v>
      </c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</row>
    <row r="252" spans="1:57" x14ac:dyDescent="0.3">
      <c r="A252" t="s">
        <v>912</v>
      </c>
      <c r="B252" s="1">
        <v>7.8032429868147899</v>
      </c>
      <c r="C252" s="1">
        <v>8.0881868045424596</v>
      </c>
      <c r="D252" s="1">
        <v>70.7471095571494</v>
      </c>
      <c r="E252" s="1">
        <v>70.203913543014394</v>
      </c>
      <c r="F252" s="1">
        <v>246.30442934660601</v>
      </c>
      <c r="G252" s="1">
        <v>244.17297309064699</v>
      </c>
      <c r="H252" s="1">
        <v>128.20137815277201</v>
      </c>
      <c r="I252" s="1">
        <v>126.911690124614</v>
      </c>
      <c r="J252" s="1">
        <v>0.53151606157752695</v>
      </c>
      <c r="K252" s="1">
        <v>0.52562847425504799</v>
      </c>
      <c r="L252" s="1">
        <v>8.4789379693017199</v>
      </c>
      <c r="M252" s="1">
        <v>9.1299907445170696</v>
      </c>
      <c r="N252" s="1">
        <v>0.96660386169717105</v>
      </c>
      <c r="O252" s="1">
        <v>1.02048390200001</v>
      </c>
      <c r="P252" s="1">
        <v>2.3023672767596901</v>
      </c>
      <c r="Q252" s="1">
        <v>2.3790490850597301</v>
      </c>
      <c r="R252" s="1">
        <v>3.3836232802483299</v>
      </c>
      <c r="S252" s="1">
        <v>3.4596322916197799</v>
      </c>
      <c r="T252" s="1">
        <v>73.062546597102497</v>
      </c>
      <c r="U252" s="1">
        <v>71.870734851903507</v>
      </c>
      <c r="V252" s="1">
        <v>177.646896629476</v>
      </c>
      <c r="W252" s="1">
        <v>171.69273716673001</v>
      </c>
      <c r="X252" s="1">
        <v>82.527971874852398</v>
      </c>
      <c r="Y252" s="1">
        <v>80.076505494069806</v>
      </c>
      <c r="Z252" s="1">
        <v>0.45988079925999098</v>
      </c>
      <c r="AA252" s="1">
        <v>0.45767727488057802</v>
      </c>
      <c r="AB252" s="1">
        <v>8.6435498745397492</v>
      </c>
      <c r="AC252" s="1">
        <v>7.2658017860953699</v>
      </c>
      <c r="AD252" s="1">
        <v>24.353328369079499</v>
      </c>
      <c r="AE252" s="1">
        <v>29.649180431816902</v>
      </c>
      <c r="AF252" s="1">
        <v>2.2029474754274498</v>
      </c>
      <c r="AG252" s="1">
        <v>2.05209872852793</v>
      </c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</row>
    <row r="253" spans="1:57" x14ac:dyDescent="0.3">
      <c r="A253" t="s">
        <v>915</v>
      </c>
      <c r="B253" s="1">
        <v>7.7652807133210402</v>
      </c>
      <c r="C253" s="1">
        <v>7.8798327991039603</v>
      </c>
      <c r="D253" s="1">
        <v>70.930366240819296</v>
      </c>
      <c r="E253" s="1">
        <v>70.583535921065206</v>
      </c>
      <c r="F253" s="1">
        <v>241.68463493212801</v>
      </c>
      <c r="G253" s="1">
        <v>236.243967086748</v>
      </c>
      <c r="H253" s="1">
        <v>123.447353476789</v>
      </c>
      <c r="I253" s="1">
        <v>118.824683687007</v>
      </c>
      <c r="J253" s="1">
        <v>0.53343431738819402</v>
      </c>
      <c r="K253" s="1">
        <v>0.53112852056580795</v>
      </c>
      <c r="L253" s="1">
        <v>8.4789379693017199</v>
      </c>
      <c r="M253" s="1">
        <v>23.955323652984301</v>
      </c>
      <c r="N253" s="1">
        <v>0.96658009412989199</v>
      </c>
      <c r="O253" s="1">
        <v>1.0163951545000101</v>
      </c>
      <c r="P253" s="1">
        <v>2.0692983501386002</v>
      </c>
      <c r="Q253" s="1">
        <v>1.87874375296963</v>
      </c>
      <c r="R253" s="1">
        <v>3.5256697167538502</v>
      </c>
      <c r="S253" s="1">
        <v>3.98717020141545</v>
      </c>
      <c r="T253" s="1">
        <v>73.239482090562305</v>
      </c>
      <c r="U253" s="1">
        <v>72.412593094746697</v>
      </c>
      <c r="V253" s="1">
        <v>176.74498684942799</v>
      </c>
      <c r="W253" s="1">
        <v>168.22202944598999</v>
      </c>
      <c r="X253" s="1">
        <v>79.815731809515896</v>
      </c>
      <c r="Y253" s="1">
        <v>74.030903046868701</v>
      </c>
      <c r="Z253" s="1">
        <v>0.44645678962538399</v>
      </c>
      <c r="AA253" s="1">
        <v>0.42396686657388</v>
      </c>
      <c r="AB253" s="1">
        <v>8.6435498745397492</v>
      </c>
      <c r="AC253" s="1">
        <v>-7.2469211479127202E-2</v>
      </c>
      <c r="AD253" s="1">
        <v>24.248415328031498</v>
      </c>
      <c r="AE253" s="1">
        <v>20.259068436348901</v>
      </c>
      <c r="AF253" s="1">
        <v>2.3410730412604002</v>
      </c>
      <c r="AG253" s="1">
        <v>2.4679386829999301</v>
      </c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</row>
    <row r="254" spans="1:57" x14ac:dyDescent="0.3">
      <c r="A254" t="s">
        <v>918</v>
      </c>
      <c r="B254" s="1">
        <v>7.6916501800288604</v>
      </c>
      <c r="C254" s="1">
        <v>7.61844820996438</v>
      </c>
      <c r="D254" s="1">
        <v>71.446268277166496</v>
      </c>
      <c r="E254" s="1">
        <v>72.166202675663598</v>
      </c>
      <c r="F254" s="1">
        <v>247.64142646066699</v>
      </c>
      <c r="G254" s="1">
        <v>247.049952393913</v>
      </c>
      <c r="H254" s="1">
        <v>129.829083833645</v>
      </c>
      <c r="I254" s="1">
        <v>131.275351681215</v>
      </c>
      <c r="J254" s="1">
        <v>0.537912917758534</v>
      </c>
      <c r="K254" s="1">
        <v>0.54474811775074305</v>
      </c>
      <c r="L254" s="1">
        <v>8.4789379693017199</v>
      </c>
      <c r="M254" s="1">
        <v>4.6759024119489698</v>
      </c>
      <c r="N254" s="1">
        <v>0.96646172323964696</v>
      </c>
      <c r="O254" s="1">
        <v>0.99603174600001099</v>
      </c>
      <c r="P254" s="1">
        <v>2.2325755847928002</v>
      </c>
      <c r="Q254" s="1">
        <v>2.2201465390920201</v>
      </c>
      <c r="R254" s="1">
        <v>3.1606085906222301</v>
      </c>
      <c r="S254" s="1">
        <v>2.6410519012464899</v>
      </c>
      <c r="T254" s="1">
        <v>73.984321012472407</v>
      </c>
      <c r="U254" s="1">
        <v>74.219041969749</v>
      </c>
      <c r="V254" s="1">
        <v>179.84457063879</v>
      </c>
      <c r="W254" s="1">
        <v>177.792775521886</v>
      </c>
      <c r="X254" s="1">
        <v>84.158759583724205</v>
      </c>
      <c r="Y254" s="1">
        <v>83.728174171661493</v>
      </c>
      <c r="Z254" s="1">
        <v>0.46075036942244602</v>
      </c>
      <c r="AA254" s="1">
        <v>0.46089024381712701</v>
      </c>
      <c r="AB254" s="1">
        <v>8.6435498745397492</v>
      </c>
      <c r="AC254" s="1">
        <v>14.537067012134001</v>
      </c>
      <c r="AD254" s="1">
        <v>24.324319695714902</v>
      </c>
      <c r="AE254" s="1">
        <v>26.3868939211848</v>
      </c>
      <c r="AF254" s="1">
        <v>2.1892763171446501</v>
      </c>
      <c r="AG254" s="1">
        <v>1.98683386022466</v>
      </c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</row>
    <row r="255" spans="1:57" x14ac:dyDescent="0.3">
      <c r="A255" t="s">
        <v>921</v>
      </c>
      <c r="B255" s="1">
        <v>7.7748591984968201</v>
      </c>
      <c r="C255" s="1">
        <v>7.9025346994570498</v>
      </c>
      <c r="D255" s="1">
        <v>70.717762564335004</v>
      </c>
      <c r="E255" s="1">
        <v>70.323424088203694</v>
      </c>
      <c r="F255" s="1">
        <v>247.91391516723101</v>
      </c>
      <c r="G255" s="1">
        <v>246.14736171977</v>
      </c>
      <c r="H255" s="1">
        <v>128.17899418391599</v>
      </c>
      <c r="I255" s="1">
        <v>127.44573306122599</v>
      </c>
      <c r="J255" s="1">
        <v>0.52612506898784495</v>
      </c>
      <c r="K255" s="1">
        <v>0.51121433785287296</v>
      </c>
      <c r="L255" s="1">
        <v>8.4789379693017199</v>
      </c>
      <c r="M255" s="1">
        <v>5.0784775310971098</v>
      </c>
      <c r="N255" s="1">
        <v>0.96619658672807895</v>
      </c>
      <c r="O255" s="1">
        <v>0.95042016800001095</v>
      </c>
      <c r="P255" s="1">
        <v>2.2957421453403501</v>
      </c>
      <c r="Q255" s="1">
        <v>2.3747393502260699</v>
      </c>
      <c r="R255" s="1">
        <v>3.4631353176955502</v>
      </c>
      <c r="S255" s="1">
        <v>3.7151623806968601</v>
      </c>
      <c r="T255" s="1">
        <v>73.949527240834001</v>
      </c>
      <c r="U255" s="1">
        <v>74.272172547354202</v>
      </c>
      <c r="V255" s="1">
        <v>176.63564224643099</v>
      </c>
      <c r="W255" s="1">
        <v>167.31537377051799</v>
      </c>
      <c r="X255" s="1">
        <v>81.342320066234393</v>
      </c>
      <c r="Y255" s="1">
        <v>76.960621175918902</v>
      </c>
      <c r="Z255" s="1">
        <v>0.46098931562708501</v>
      </c>
      <c r="AA255" s="1">
        <v>0.460176894718823</v>
      </c>
      <c r="AB255" s="1">
        <v>8.6435498745397492</v>
      </c>
      <c r="AC255" s="1">
        <v>7.4944913262531001</v>
      </c>
      <c r="AD255" s="1">
        <v>24.293686247476</v>
      </c>
      <c r="AE255" s="1">
        <v>23.5732012783842</v>
      </c>
      <c r="AF255" s="1">
        <v>2.23261734031444</v>
      </c>
      <c r="AG255" s="1">
        <v>2.1255824265210599</v>
      </c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</row>
    <row r="256" spans="1:57" x14ac:dyDescent="0.3">
      <c r="A256" t="s">
        <v>924</v>
      </c>
      <c r="B256" s="1">
        <v>7.7479371184311798</v>
      </c>
      <c r="C256" s="1">
        <v>7.8447569009944003</v>
      </c>
      <c r="D256" s="1">
        <v>71.047364135335599</v>
      </c>
      <c r="E256" s="1">
        <v>70.824704328794894</v>
      </c>
      <c r="F256" s="1">
        <v>253.35551847440999</v>
      </c>
      <c r="G256" s="1">
        <v>254.47417068784301</v>
      </c>
      <c r="H256" s="1">
        <v>131.13669410807401</v>
      </c>
      <c r="I256" s="1">
        <v>131.50637926176799</v>
      </c>
      <c r="J256" s="1">
        <v>0.54272363216341701</v>
      </c>
      <c r="K256" s="1">
        <v>0.55706518294222995</v>
      </c>
      <c r="L256" s="1">
        <v>8.4789379693017199</v>
      </c>
      <c r="M256" s="1">
        <v>8.6433811779768597</v>
      </c>
      <c r="N256" s="1">
        <v>0.96627833941438401</v>
      </c>
      <c r="O256" s="1">
        <v>0.96448412700001096</v>
      </c>
      <c r="P256" s="1">
        <v>2.11233580938945</v>
      </c>
      <c r="Q256" s="1">
        <v>1.9799507533796199</v>
      </c>
      <c r="R256" s="1">
        <v>3.4598016057039298</v>
      </c>
      <c r="S256" s="1">
        <v>3.6765779118044799</v>
      </c>
      <c r="T256" s="1">
        <v>73.611814448761507</v>
      </c>
      <c r="U256" s="1">
        <v>73.527765013269004</v>
      </c>
      <c r="V256" s="1">
        <v>183.37002197776201</v>
      </c>
      <c r="W256" s="1">
        <v>190.99608631339601</v>
      </c>
      <c r="X256" s="1">
        <v>88.015826802652199</v>
      </c>
      <c r="Y256" s="1">
        <v>93.415739395265007</v>
      </c>
      <c r="Z256" s="1">
        <v>0.46502043309920499</v>
      </c>
      <c r="AA256" s="1">
        <v>0.47247696693715102</v>
      </c>
      <c r="AB256" s="1">
        <v>8.6435498745397492</v>
      </c>
      <c r="AC256" s="1">
        <v>6.3431878353058604</v>
      </c>
      <c r="AD256" s="1">
        <v>24.322655715776602</v>
      </c>
      <c r="AE256" s="1">
        <v>26.590154271137902</v>
      </c>
      <c r="AF256" s="1">
        <v>2.0103814582159401</v>
      </c>
      <c r="AG256" s="1">
        <v>1.45736705860451</v>
      </c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</row>
    <row r="257" spans="1:57" x14ac:dyDescent="0.3">
      <c r="A257" t="s">
        <v>927</v>
      </c>
      <c r="B257" s="1">
        <v>7.7197831230051097</v>
      </c>
      <c r="C257" s="1">
        <v>7.7046579470161998</v>
      </c>
      <c r="D257" s="1">
        <v>71.401565191532001</v>
      </c>
      <c r="E257" s="1">
        <v>71.956152867444999</v>
      </c>
      <c r="F257" s="1">
        <v>249.352216067147</v>
      </c>
      <c r="G257" s="1">
        <v>248.49551154365199</v>
      </c>
      <c r="H257" s="1">
        <v>132.53671063965299</v>
      </c>
      <c r="I257" s="1">
        <v>134.738004757255</v>
      </c>
      <c r="J257" s="1">
        <v>0.54013667455023495</v>
      </c>
      <c r="K257" s="1">
        <v>0.55043973334393603</v>
      </c>
      <c r="L257" s="1">
        <v>8.4789379693017199</v>
      </c>
      <c r="M257" s="1">
        <v>14.4733386944649</v>
      </c>
      <c r="N257" s="1">
        <v>0.96611383422803698</v>
      </c>
      <c r="O257" s="1">
        <v>0.93618421050001099</v>
      </c>
      <c r="P257" s="1">
        <v>1.9941435823775899</v>
      </c>
      <c r="Q257" s="1">
        <v>1.7150064080029901</v>
      </c>
      <c r="R257" s="1">
        <v>3.1383411808932502</v>
      </c>
      <c r="S257" s="1">
        <v>2.5605853402112202</v>
      </c>
      <c r="T257" s="1">
        <v>74.415616265063704</v>
      </c>
      <c r="U257" s="1">
        <v>75.447754232675194</v>
      </c>
      <c r="V257" s="1">
        <v>180.73596926474301</v>
      </c>
      <c r="W257" s="1">
        <v>181.611638448946</v>
      </c>
      <c r="X257" s="1">
        <v>84.739196692381995</v>
      </c>
      <c r="Y257" s="1">
        <v>85.642563393447304</v>
      </c>
      <c r="Z257" s="1">
        <v>0.46323060221395901</v>
      </c>
      <c r="AA257" s="1">
        <v>0.46773910006729802</v>
      </c>
      <c r="AB257" s="1">
        <v>8.6435498745397492</v>
      </c>
      <c r="AC257" s="1">
        <v>7.0796845141314604</v>
      </c>
      <c r="AD257" s="1">
        <v>24.331957235276398</v>
      </c>
      <c r="AE257" s="1">
        <v>26.533772326099101</v>
      </c>
      <c r="AF257" s="1">
        <v>2.14854385500032</v>
      </c>
      <c r="AG257" s="1">
        <v>1.8853702732645301</v>
      </c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</row>
    <row r="258" spans="1:57" x14ac:dyDescent="0.3">
      <c r="A258" t="s">
        <v>930</v>
      </c>
      <c r="B258" s="1">
        <v>7.62986984654711</v>
      </c>
      <c r="C258" s="1">
        <v>7.3578483765874303</v>
      </c>
      <c r="D258" s="1">
        <v>71.291271476693694</v>
      </c>
      <c r="E258" s="1">
        <v>71.371551074285506</v>
      </c>
      <c r="F258" s="1">
        <v>240.69696022299999</v>
      </c>
      <c r="G258" s="1">
        <v>234.74705539879301</v>
      </c>
      <c r="H258" s="1">
        <v>120.340289037963</v>
      </c>
      <c r="I258" s="1">
        <v>114.149642880933</v>
      </c>
      <c r="J258" s="1">
        <v>0.52066411757432496</v>
      </c>
      <c r="K258" s="1">
        <v>0.49568068327326398</v>
      </c>
      <c r="L258" s="1">
        <v>8.4789379693017199</v>
      </c>
      <c r="M258" s="1">
        <v>12.966017678623199</v>
      </c>
      <c r="N258" s="1">
        <v>0.96656552540587803</v>
      </c>
      <c r="O258" s="1">
        <v>1.01388888900001</v>
      </c>
      <c r="P258" s="1">
        <v>2.4649339789050599</v>
      </c>
      <c r="Q258" s="1">
        <v>2.7119541677322299</v>
      </c>
      <c r="R258" s="1">
        <v>3.2495042071280098</v>
      </c>
      <c r="S258" s="1">
        <v>2.9353934108795401</v>
      </c>
      <c r="T258" s="1">
        <v>73.718095257811498</v>
      </c>
      <c r="U258" s="1">
        <v>73.504598840377696</v>
      </c>
      <c r="V258" s="1">
        <v>177.876246015421</v>
      </c>
      <c r="W258" s="1">
        <v>173.82581633018</v>
      </c>
      <c r="X258" s="1">
        <v>81.963812271150104</v>
      </c>
      <c r="Y258" s="1">
        <v>80.226967745909207</v>
      </c>
      <c r="Z258" s="1">
        <v>0.45593291074249098</v>
      </c>
      <c r="AA258" s="1">
        <v>0.44954373577416201</v>
      </c>
      <c r="AB258" s="1">
        <v>8.6435498745397492</v>
      </c>
      <c r="AC258" s="1">
        <v>11.498241052343801</v>
      </c>
      <c r="AD258" s="1">
        <v>24.317184120079101</v>
      </c>
      <c r="AE258" s="1">
        <v>26.471707157887099</v>
      </c>
      <c r="AF258" s="1">
        <v>2.4237816516982802</v>
      </c>
      <c r="AG258" s="1">
        <v>2.6943413609947302</v>
      </c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</row>
    <row r="259" spans="1:57" x14ac:dyDescent="0.3">
      <c r="A259" t="s">
        <v>933</v>
      </c>
      <c r="B259" s="1">
        <v>7.5531173326936596</v>
      </c>
      <c r="C259" s="1">
        <v>7.0728991509233303</v>
      </c>
      <c r="D259" s="1">
        <v>71.099498359130095</v>
      </c>
      <c r="E259" s="1">
        <v>71.057396947125198</v>
      </c>
      <c r="F259" s="1">
        <v>244.78367139502399</v>
      </c>
      <c r="G259" s="1">
        <v>242.71317898461399</v>
      </c>
      <c r="H259" s="1">
        <v>126.564035396649</v>
      </c>
      <c r="I259" s="1">
        <v>124.720416949088</v>
      </c>
      <c r="J259" s="1">
        <v>0.54040306915588998</v>
      </c>
      <c r="K259" s="1">
        <v>0.55040997231104505</v>
      </c>
      <c r="L259" s="1">
        <v>8.4789379693017199</v>
      </c>
      <c r="M259" s="1">
        <v>12.840736503900301</v>
      </c>
      <c r="N259" s="1">
        <v>0.96612457866312396</v>
      </c>
      <c r="O259" s="1">
        <v>0.93803258150001101</v>
      </c>
      <c r="P259" s="1">
        <v>2.2412252678323998</v>
      </c>
      <c r="Q259" s="1">
        <v>2.25146484207171</v>
      </c>
      <c r="R259" s="1">
        <v>3.3671525495330399</v>
      </c>
      <c r="S259" s="1">
        <v>3.3416872999732901</v>
      </c>
      <c r="T259" s="1">
        <v>73.465392874771297</v>
      </c>
      <c r="U259" s="1">
        <v>73.081996620241895</v>
      </c>
      <c r="V259" s="1">
        <v>175.03110391054301</v>
      </c>
      <c r="W259" s="1">
        <v>161.93644040194599</v>
      </c>
      <c r="X259" s="1">
        <v>77.3509960937334</v>
      </c>
      <c r="Y259" s="1">
        <v>68.850539117083798</v>
      </c>
      <c r="Z259" s="1">
        <v>0.44182601776406799</v>
      </c>
      <c r="AA259" s="1">
        <v>0.413264848246304</v>
      </c>
      <c r="AB259" s="1">
        <v>8.6435498745397492</v>
      </c>
      <c r="AC259" s="1">
        <v>3.5233247178638498</v>
      </c>
      <c r="AD259" s="1">
        <v>24.281984919097699</v>
      </c>
      <c r="AE259" s="1">
        <v>23.095095639298201</v>
      </c>
      <c r="AF259" s="1">
        <v>2.2759150507738402</v>
      </c>
      <c r="AG259" s="1">
        <v>2.2485320116307599</v>
      </c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</row>
    <row r="260" spans="1:57" x14ac:dyDescent="0.3">
      <c r="A260" t="s">
        <v>936</v>
      </c>
      <c r="B260" s="1">
        <v>7.4634784937212499</v>
      </c>
      <c r="C260" s="1">
        <v>6.7247639897741402</v>
      </c>
      <c r="D260" s="1">
        <v>70.9938421846892</v>
      </c>
      <c r="E260" s="1">
        <v>70.828067290508898</v>
      </c>
      <c r="F260" s="1">
        <v>244.963400999557</v>
      </c>
      <c r="G260" s="1">
        <v>242.580567166679</v>
      </c>
      <c r="H260" s="1">
        <v>126.42055729123</v>
      </c>
      <c r="I260" s="1">
        <v>124.63637541785501</v>
      </c>
      <c r="J260" s="1">
        <v>0.53795400562212503</v>
      </c>
      <c r="K260" s="1">
        <v>0.54416662679727401</v>
      </c>
      <c r="L260" s="1">
        <v>8.4789379693017199</v>
      </c>
      <c r="M260" s="1">
        <v>15.264707911612</v>
      </c>
      <c r="N260" s="1">
        <v>0.96599692020990302</v>
      </c>
      <c r="O260" s="1">
        <v>0.916071428500011</v>
      </c>
      <c r="P260" s="1">
        <v>2.1224985929493698</v>
      </c>
      <c r="Q260" s="1">
        <v>2.0017355295968602</v>
      </c>
      <c r="R260" s="1">
        <v>3.1972703612403999</v>
      </c>
      <c r="S260" s="1">
        <v>2.7405211451588398</v>
      </c>
      <c r="T260" s="1">
        <v>73.605027261275595</v>
      </c>
      <c r="U260" s="1">
        <v>73.131805473508095</v>
      </c>
      <c r="V260" s="1">
        <v>179.58732944873</v>
      </c>
      <c r="W260" s="1">
        <v>177.646706205594</v>
      </c>
      <c r="X260" s="1">
        <v>78.450456041695702</v>
      </c>
      <c r="Y260" s="1">
        <v>71.8402519216298</v>
      </c>
      <c r="Z260" s="1">
        <v>0.43595764200634102</v>
      </c>
      <c r="AA260" s="1">
        <v>0.39888940924843702</v>
      </c>
      <c r="AB260" s="1">
        <v>8.6435498745397492</v>
      </c>
      <c r="AC260" s="1">
        <v>3.91833167145254</v>
      </c>
      <c r="AD260" s="1">
        <v>24.3530566662049</v>
      </c>
      <c r="AE260" s="1">
        <v>28.7702152413143</v>
      </c>
      <c r="AF260" s="1">
        <v>2.2263849322911802</v>
      </c>
      <c r="AG260" s="1">
        <v>2.0651901063968499</v>
      </c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</row>
    <row r="261" spans="1:57" x14ac:dyDescent="0.3">
      <c r="A261" t="s">
        <v>939</v>
      </c>
      <c r="B261" s="1">
        <v>7.7438290529200202</v>
      </c>
      <c r="C261" s="1">
        <v>7.8594838144739203</v>
      </c>
      <c r="D261" s="1">
        <v>71.724937246742599</v>
      </c>
      <c r="E261" s="1">
        <v>72.820855205790494</v>
      </c>
      <c r="F261" s="1">
        <v>252.594330232798</v>
      </c>
      <c r="G261" s="1">
        <v>253.64130986806799</v>
      </c>
      <c r="H261" s="1">
        <v>124.3838912998</v>
      </c>
      <c r="I261" s="1">
        <v>120.42774006314001</v>
      </c>
      <c r="J261" s="1">
        <v>0.53474163300382804</v>
      </c>
      <c r="K261" s="1">
        <v>0.53458262667973799</v>
      </c>
      <c r="L261" s="1">
        <v>8.4789379693017199</v>
      </c>
      <c r="M261" s="1">
        <v>20.974747000502699</v>
      </c>
      <c r="N261" s="1">
        <v>0.96622774433918102</v>
      </c>
      <c r="O261" s="1">
        <v>0.95578022875001101</v>
      </c>
      <c r="P261" s="1">
        <v>2.0973347728228702</v>
      </c>
      <c r="Q261" s="1">
        <v>1.9455839773738299</v>
      </c>
      <c r="R261" s="1">
        <v>3.2424329741723898</v>
      </c>
      <c r="S261" s="1">
        <v>2.9350048417683201</v>
      </c>
      <c r="T261" s="1">
        <v>74.242774394275401</v>
      </c>
      <c r="U261" s="1">
        <v>75.115589119142101</v>
      </c>
      <c r="V261" s="1">
        <v>177.74825129451901</v>
      </c>
      <c r="W261" s="1">
        <v>171.411133847239</v>
      </c>
      <c r="X261" s="1">
        <v>81.427832862455006</v>
      </c>
      <c r="Y261" s="1">
        <v>78.174454141556794</v>
      </c>
      <c r="Z261" s="1">
        <v>0.458984609212784</v>
      </c>
      <c r="AA261" s="1">
        <v>0.45691546720968701</v>
      </c>
      <c r="AB261" s="1">
        <v>8.6435498745397492</v>
      </c>
      <c r="AC261" s="1">
        <v>10.4063503611274</v>
      </c>
      <c r="AD261" s="1">
        <v>24.254948856741098</v>
      </c>
      <c r="AE261" s="1">
        <v>20.953414495814702</v>
      </c>
      <c r="AF261" s="1">
        <v>2.2412315983837798</v>
      </c>
      <c r="AG261" s="1">
        <v>2.1635085965194101</v>
      </c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</row>
    <row r="262" spans="1:57" x14ac:dyDescent="0.3">
      <c r="A262" t="s">
        <v>942</v>
      </c>
      <c r="B262" s="1">
        <v>7.9421905117252596</v>
      </c>
      <c r="C262" s="1">
        <v>8.5355444004806902</v>
      </c>
      <c r="D262" s="1">
        <v>71.264468509263395</v>
      </c>
      <c r="E262" s="1">
        <v>71.483616146418498</v>
      </c>
      <c r="F262" s="1">
        <v>254.22877371378399</v>
      </c>
      <c r="G262" s="1">
        <v>255.06051045215099</v>
      </c>
      <c r="H262" s="1">
        <v>131.40314899577001</v>
      </c>
      <c r="I262" s="1">
        <v>131.51069174047001</v>
      </c>
      <c r="J262" s="1">
        <v>0.53487845428650405</v>
      </c>
      <c r="K262" s="1">
        <v>0.53497472625821896</v>
      </c>
      <c r="L262" s="1">
        <v>8.4789379693017199</v>
      </c>
      <c r="M262" s="1">
        <v>7.6379728940071399</v>
      </c>
      <c r="N262" s="1">
        <v>0.96634335234940305</v>
      </c>
      <c r="O262" s="1">
        <v>0.97566833750001103</v>
      </c>
      <c r="P262" s="1">
        <v>2.46267754051877</v>
      </c>
      <c r="Q262" s="1">
        <v>2.7029235585414502</v>
      </c>
      <c r="R262" s="1">
        <v>3.4569690226815601</v>
      </c>
      <c r="S262" s="1">
        <v>3.67655114509432</v>
      </c>
      <c r="T262" s="1">
        <v>73.529577740796597</v>
      </c>
      <c r="U262" s="1">
        <v>73.315572594433803</v>
      </c>
      <c r="V262" s="1">
        <v>177.81904177419301</v>
      </c>
      <c r="W262" s="1">
        <v>171.70192741663701</v>
      </c>
      <c r="X262" s="1">
        <v>79.936383460359806</v>
      </c>
      <c r="Y262" s="1">
        <v>73.691440545477604</v>
      </c>
      <c r="Z262" s="1">
        <v>0.44723051905586803</v>
      </c>
      <c r="AA262" s="1">
        <v>0.42490473734682299</v>
      </c>
      <c r="AB262" s="1">
        <v>8.6435498745397492</v>
      </c>
      <c r="AC262" s="1">
        <v>5.3885828065666503</v>
      </c>
      <c r="AD262" s="1">
        <v>24.354413008140298</v>
      </c>
      <c r="AE262" s="1">
        <v>28.9615562112348</v>
      </c>
      <c r="AF262" s="1">
        <v>2.3599467938896201</v>
      </c>
      <c r="AG262" s="1">
        <v>2.5425093503640799</v>
      </c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</row>
    <row r="263" spans="1:57" x14ac:dyDescent="0.3">
      <c r="A263" t="s">
        <v>945</v>
      </c>
      <c r="B263" s="1">
        <v>7.9877324732515698</v>
      </c>
      <c r="C263" s="1">
        <v>8.7863424660492608</v>
      </c>
      <c r="D263" s="1">
        <v>71.249322344577905</v>
      </c>
      <c r="E263" s="1">
        <v>71.403578136629307</v>
      </c>
      <c r="F263" s="1">
        <v>252.41113151820599</v>
      </c>
      <c r="G263" s="1">
        <v>253.25159833718001</v>
      </c>
      <c r="H263" s="1">
        <v>129.28708534881301</v>
      </c>
      <c r="I263" s="1">
        <v>128.892772591127</v>
      </c>
      <c r="J263" s="1">
        <v>0.52862612037898304</v>
      </c>
      <c r="K263" s="1">
        <v>0.51727952457770698</v>
      </c>
      <c r="L263" s="1">
        <v>8.4789379693017199</v>
      </c>
      <c r="M263" s="1">
        <v>2.03599929309441</v>
      </c>
      <c r="N263" s="1">
        <v>0.96625411890863999</v>
      </c>
      <c r="O263" s="1">
        <v>0.96031746025001097</v>
      </c>
      <c r="P263" s="1">
        <v>2.20778821734199</v>
      </c>
      <c r="Q263" s="1">
        <v>2.1626964508659898</v>
      </c>
      <c r="R263" s="1">
        <v>3.4194610652058</v>
      </c>
      <c r="S263" s="1">
        <v>3.5438596190423501</v>
      </c>
      <c r="T263" s="1">
        <v>74.045813764962901</v>
      </c>
      <c r="U263" s="1">
        <v>74.584158011189103</v>
      </c>
      <c r="V263" s="1">
        <v>186.191125370441</v>
      </c>
      <c r="W263" s="1">
        <v>200.31706583268499</v>
      </c>
      <c r="X263" s="1">
        <v>85.275634981986698</v>
      </c>
      <c r="Y263" s="1">
        <v>87.006176506766394</v>
      </c>
      <c r="Z263" s="1">
        <v>0.45035312652948301</v>
      </c>
      <c r="AA263" s="1">
        <v>0.43519345691363298</v>
      </c>
      <c r="AB263" s="1">
        <v>8.6435498745397492</v>
      </c>
      <c r="AC263" s="1">
        <v>6.7806815697840896</v>
      </c>
      <c r="AD263" s="1">
        <v>24.327893004744599</v>
      </c>
      <c r="AE263" s="1">
        <v>26.918772219843</v>
      </c>
      <c r="AF263" s="1">
        <v>2.4003216276624801</v>
      </c>
      <c r="AG263" s="1">
        <v>2.6415036820624298</v>
      </c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</row>
    <row r="264" spans="1:57" x14ac:dyDescent="0.3">
      <c r="A264" t="s">
        <v>948</v>
      </c>
      <c r="B264" s="1">
        <v>7.6192845730160004</v>
      </c>
      <c r="C264" s="1">
        <v>7.2452713090208798</v>
      </c>
      <c r="D264" s="1">
        <v>71.304104493458595</v>
      </c>
      <c r="E264" s="1">
        <v>71.702971743160106</v>
      </c>
      <c r="F264" s="1">
        <v>250.776713015447</v>
      </c>
      <c r="G264" s="1">
        <v>250.48389983400801</v>
      </c>
      <c r="H264" s="1">
        <v>131.599612878893</v>
      </c>
      <c r="I264" s="1">
        <v>132.90435294852099</v>
      </c>
      <c r="J264" s="1">
        <v>0.54464403310396403</v>
      </c>
      <c r="K264" s="1">
        <v>0.56241232632780702</v>
      </c>
      <c r="L264" s="1">
        <v>8.4789379693017199</v>
      </c>
      <c r="M264" s="1">
        <v>10.2512957254746</v>
      </c>
      <c r="N264" s="1">
        <v>0.96599692020990302</v>
      </c>
      <c r="O264" s="1">
        <v>0.916071428500011</v>
      </c>
      <c r="P264" s="1">
        <v>2.38471659869762</v>
      </c>
      <c r="Q264" s="1">
        <v>2.5353429323313699</v>
      </c>
      <c r="R264" s="1">
        <v>3.3808259062150601</v>
      </c>
      <c r="S264" s="1">
        <v>3.4274578245096299</v>
      </c>
      <c r="T264" s="1">
        <v>73.651452413340806</v>
      </c>
      <c r="U264" s="1">
        <v>73.554451614302394</v>
      </c>
      <c r="V264" s="1">
        <v>179.613049682011</v>
      </c>
      <c r="W264" s="1">
        <v>178.50535828890401</v>
      </c>
      <c r="X264" s="1">
        <v>85.7657899531673</v>
      </c>
      <c r="Y264" s="1">
        <v>88.716475861779102</v>
      </c>
      <c r="Z264" s="1">
        <v>0.469693062161543</v>
      </c>
      <c r="AA264" s="1">
        <v>0.48533960271801002</v>
      </c>
      <c r="AB264" s="1">
        <v>8.6435498745397492</v>
      </c>
      <c r="AC264" s="1">
        <v>1.35718414049478</v>
      </c>
      <c r="AD264" s="1">
        <v>24.279244003344399</v>
      </c>
      <c r="AE264" s="1">
        <v>23.1859980954235</v>
      </c>
      <c r="AF264" s="1">
        <v>2.3554650681230198</v>
      </c>
      <c r="AG264" s="1">
        <v>2.4989178354225898</v>
      </c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</row>
    <row r="265" spans="1:57" x14ac:dyDescent="0.3">
      <c r="A265" t="s">
        <v>951</v>
      </c>
      <c r="B265" s="1">
        <v>7.5433623989934198</v>
      </c>
      <c r="C265" s="1">
        <v>7.0474144630028297</v>
      </c>
      <c r="D265" s="1">
        <v>70.743317604983304</v>
      </c>
      <c r="E265" s="1">
        <v>69.992281174712801</v>
      </c>
      <c r="F265" s="1">
        <v>248.43263540084601</v>
      </c>
      <c r="G265" s="1">
        <v>247.07842209199299</v>
      </c>
      <c r="H265" s="1">
        <v>129.787201893956</v>
      </c>
      <c r="I265" s="1">
        <v>130.10927272963201</v>
      </c>
      <c r="J265" s="1">
        <v>0.53507402540244198</v>
      </c>
      <c r="K265" s="1">
        <v>0.53530521200518399</v>
      </c>
      <c r="L265" s="1">
        <v>8.4789379693017199</v>
      </c>
      <c r="M265" s="1">
        <v>26.879634366814201</v>
      </c>
      <c r="N265" s="1">
        <v>0.96639690669562694</v>
      </c>
      <c r="O265" s="1">
        <v>0.984881320750011</v>
      </c>
      <c r="P265" s="1">
        <v>2.0753989350400901</v>
      </c>
      <c r="Q265" s="1">
        <v>1.8952573983407299</v>
      </c>
      <c r="R265" s="1">
        <v>3.1743562853295102</v>
      </c>
      <c r="S265" s="1">
        <v>2.7373329187161501</v>
      </c>
      <c r="T265" s="1">
        <v>74.036671628548604</v>
      </c>
      <c r="U265" s="1">
        <v>74.333463038178493</v>
      </c>
      <c r="V265" s="1">
        <v>180.01640130227199</v>
      </c>
      <c r="W265" s="1">
        <v>179.62623418451099</v>
      </c>
      <c r="X265" s="1">
        <v>84.126537354581998</v>
      </c>
      <c r="Y265" s="1">
        <v>84.031425609783597</v>
      </c>
      <c r="Z265" s="1">
        <v>0.46195560718936601</v>
      </c>
      <c r="AA265" s="1">
        <v>0.46363089336617802</v>
      </c>
      <c r="AB265" s="1">
        <v>8.6435498745397492</v>
      </c>
      <c r="AC265" s="1">
        <v>10.5535574621842</v>
      </c>
      <c r="AD265" s="1">
        <v>24.3210509686214</v>
      </c>
      <c r="AE265" s="1">
        <v>26.710951752791001</v>
      </c>
      <c r="AF265" s="1">
        <v>2.1821203084404699</v>
      </c>
      <c r="AG265" s="1">
        <v>1.99004846507429</v>
      </c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</row>
    <row r="266" spans="1:57" x14ac:dyDescent="0.3">
      <c r="A266" t="s">
        <v>954</v>
      </c>
      <c r="B266" s="1">
        <v>7.7557107914067798</v>
      </c>
      <c r="C266" s="1">
        <v>7.8169474481840098</v>
      </c>
      <c r="D266" s="1">
        <v>70.893835352761798</v>
      </c>
      <c r="E266" s="1">
        <v>70.465734492357797</v>
      </c>
      <c r="F266" s="1">
        <v>247.67208752619399</v>
      </c>
      <c r="G266" s="1">
        <v>245.136595365121</v>
      </c>
      <c r="H266" s="1">
        <v>126.715494751387</v>
      </c>
      <c r="I266" s="1">
        <v>124.791762913517</v>
      </c>
      <c r="J266" s="1">
        <v>0.53163164991259504</v>
      </c>
      <c r="K266" s="1">
        <v>0.52624214132472702</v>
      </c>
      <c r="L266" s="1">
        <v>8.4789379693017199</v>
      </c>
      <c r="M266" s="1">
        <v>2.5682339711248598</v>
      </c>
      <c r="N266" s="1">
        <v>0.96601595060675505</v>
      </c>
      <c r="O266" s="1">
        <v>0.919345238000011</v>
      </c>
      <c r="P266" s="1">
        <v>2.0119544318904299</v>
      </c>
      <c r="Q266" s="1">
        <v>1.75802012736064</v>
      </c>
      <c r="R266" s="1">
        <v>3.4364489261179001</v>
      </c>
      <c r="S266" s="1">
        <v>3.6188220360390502</v>
      </c>
      <c r="T266" s="1">
        <v>73.768661087940302</v>
      </c>
      <c r="U266" s="1">
        <v>74.063055122279394</v>
      </c>
      <c r="V266" s="1">
        <v>180.49234792239901</v>
      </c>
      <c r="W266" s="1">
        <v>180.296562436145</v>
      </c>
      <c r="X266" s="1">
        <v>82.239081870240398</v>
      </c>
      <c r="Y266" s="1">
        <v>79.338551177546293</v>
      </c>
      <c r="Z266" s="1">
        <v>0.45418327069255199</v>
      </c>
      <c r="AA266" s="1">
        <v>0.44374943477636303</v>
      </c>
      <c r="AB266" s="1">
        <v>8.6435498745397492</v>
      </c>
      <c r="AC266" s="1">
        <v>6.0875743113273098</v>
      </c>
      <c r="AD266" s="1">
        <v>24.2965015134372</v>
      </c>
      <c r="AE266" s="1">
        <v>24.594121937363301</v>
      </c>
      <c r="AF266" s="1">
        <v>2.1549822478113998</v>
      </c>
      <c r="AG266" s="1">
        <v>1.9130101600401599</v>
      </c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</row>
    <row r="267" spans="1:57" x14ac:dyDescent="0.3">
      <c r="A267" t="s">
        <v>957</v>
      </c>
      <c r="B267" s="1">
        <v>7.6689882955998296</v>
      </c>
      <c r="C267" s="1">
        <v>7.52297857122955</v>
      </c>
      <c r="D267" s="1">
        <v>71.0190881017284</v>
      </c>
      <c r="E267" s="1">
        <v>70.801552821861705</v>
      </c>
      <c r="F267" s="1">
        <v>251.14307138594799</v>
      </c>
      <c r="G267" s="1">
        <v>251.50250711140501</v>
      </c>
      <c r="H267" s="1">
        <v>132.69233347813801</v>
      </c>
      <c r="I267" s="1">
        <v>134.642569540018</v>
      </c>
      <c r="J267" s="1">
        <v>0.53757615675102299</v>
      </c>
      <c r="K267" s="1">
        <v>0.54231729183893296</v>
      </c>
      <c r="L267" s="1">
        <v>8.4789379693017199</v>
      </c>
      <c r="M267" s="1">
        <v>15.464903347416699</v>
      </c>
      <c r="N267" s="1">
        <v>0.96619500934248503</v>
      </c>
      <c r="O267" s="1">
        <v>0.95014880950001102</v>
      </c>
      <c r="P267" s="1">
        <v>2.1859132078859802</v>
      </c>
      <c r="Q267" s="1">
        <v>2.1516532988966701</v>
      </c>
      <c r="R267" s="1">
        <v>3.3720089569874099</v>
      </c>
      <c r="S267" s="1">
        <v>3.4229022996940501</v>
      </c>
      <c r="T267" s="1">
        <v>73.431317260167901</v>
      </c>
      <c r="U267" s="1">
        <v>72.867289079838997</v>
      </c>
      <c r="V267" s="1">
        <v>174.931946335481</v>
      </c>
      <c r="W267" s="1">
        <v>162.25670684878</v>
      </c>
      <c r="X267" s="1">
        <v>80.02736202282</v>
      </c>
      <c r="Y267" s="1">
        <v>74.448290965363299</v>
      </c>
      <c r="Z267" s="1">
        <v>0.45401471060507897</v>
      </c>
      <c r="AA267" s="1">
        <v>0.44309382501614902</v>
      </c>
      <c r="AB267" s="1">
        <v>8.6435498745397492</v>
      </c>
      <c r="AC267" s="1">
        <v>5.9723053614761801</v>
      </c>
      <c r="AD267" s="1">
        <v>24.318314890048999</v>
      </c>
      <c r="AE267" s="1">
        <v>26.5747656997729</v>
      </c>
      <c r="AF267" s="1">
        <v>2.3558540871094098</v>
      </c>
      <c r="AG267" s="1">
        <v>2.5031539168708701</v>
      </c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</row>
    <row r="268" spans="1:57" x14ac:dyDescent="0.3">
      <c r="A268" t="s">
        <v>960</v>
      </c>
      <c r="B268" s="1">
        <v>7.5927165650538804</v>
      </c>
      <c r="C268" s="1">
        <v>7.2105816041503301</v>
      </c>
      <c r="D268" s="1">
        <v>71.273438217162195</v>
      </c>
      <c r="E268" s="1">
        <v>71.295093740939606</v>
      </c>
      <c r="F268" s="1">
        <v>246.915566140604</v>
      </c>
      <c r="G268" s="1">
        <v>242.65136518885501</v>
      </c>
      <c r="H268" s="1">
        <v>128.94081506977599</v>
      </c>
      <c r="I268" s="1">
        <v>126.79310361444099</v>
      </c>
      <c r="J268" s="1">
        <v>0.53386762008146005</v>
      </c>
      <c r="K268" s="1">
        <v>0.531487964441136</v>
      </c>
      <c r="L268" s="1">
        <v>8.4789379693017199</v>
      </c>
      <c r="M268" s="1">
        <v>18.618834054571298</v>
      </c>
      <c r="N268" s="1">
        <v>0.96618267145343595</v>
      </c>
      <c r="O268" s="1">
        <v>0.94802631575001095</v>
      </c>
      <c r="P268" s="1">
        <v>2.1164338162944798</v>
      </c>
      <c r="Q268" s="1">
        <v>1.94103649380918</v>
      </c>
      <c r="R268" s="1">
        <v>3.2696858648607399</v>
      </c>
      <c r="S268" s="1">
        <v>2.9284844244572801</v>
      </c>
      <c r="T268" s="1">
        <v>73.600273643924893</v>
      </c>
      <c r="U268" s="1">
        <v>73.5932302694588</v>
      </c>
      <c r="V268" s="1">
        <v>178.80366352487701</v>
      </c>
      <c r="W268" s="1">
        <v>176.23368875297101</v>
      </c>
      <c r="X268" s="1">
        <v>81.266951521978996</v>
      </c>
      <c r="Y268" s="1">
        <v>78.296278766036806</v>
      </c>
      <c r="Z268" s="1">
        <v>0.45252722202268397</v>
      </c>
      <c r="AA268" s="1">
        <v>0.440934160178169</v>
      </c>
      <c r="AB268" s="1">
        <v>8.6435498745397492</v>
      </c>
      <c r="AC268" s="1">
        <v>3.2213440411241301</v>
      </c>
      <c r="AD268" s="1">
        <v>24.313911559228401</v>
      </c>
      <c r="AE268" s="1">
        <v>26.249886628308701</v>
      </c>
      <c r="AF268" s="1">
        <v>2.1237711076432499</v>
      </c>
      <c r="AG268" s="1">
        <v>1.81846779789572</v>
      </c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</row>
    <row r="269" spans="1:57" x14ac:dyDescent="0.3">
      <c r="A269" t="s">
        <v>963</v>
      </c>
      <c r="B269" s="1">
        <v>7.3494812016845303</v>
      </c>
      <c r="C269" s="1">
        <v>6.2866321054921102</v>
      </c>
      <c r="D269" s="1">
        <v>71.655635327529595</v>
      </c>
      <c r="E269" s="1">
        <v>72.687025884054805</v>
      </c>
      <c r="F269" s="1">
        <v>247.76543497219299</v>
      </c>
      <c r="G269" s="1">
        <v>245.99173792173201</v>
      </c>
      <c r="H269" s="1">
        <v>129.85629457898901</v>
      </c>
      <c r="I269" s="1">
        <v>130.08559449637599</v>
      </c>
      <c r="J269" s="1">
        <v>0.53329853389496296</v>
      </c>
      <c r="K269" s="1">
        <v>0.530169661094675</v>
      </c>
      <c r="L269" s="1">
        <v>8.4789379693017199</v>
      </c>
      <c r="M269" s="1">
        <v>5.59247101656414</v>
      </c>
      <c r="N269" s="1">
        <v>0.96458521076108505</v>
      </c>
      <c r="O269" s="1">
        <v>0.67321428575001097</v>
      </c>
      <c r="P269" s="1">
        <v>2.0928322843737401</v>
      </c>
      <c r="Q269" s="1">
        <v>1.9550782119313499</v>
      </c>
      <c r="R269" s="1">
        <v>3.4353427213450201</v>
      </c>
      <c r="S269" s="1">
        <v>3.58499592856628</v>
      </c>
      <c r="T269" s="1">
        <v>74.075738791467003</v>
      </c>
      <c r="U269" s="1">
        <v>74.735023565235593</v>
      </c>
      <c r="V269" s="1">
        <v>182.60148693005499</v>
      </c>
      <c r="W269" s="1">
        <v>189.06649358774999</v>
      </c>
      <c r="X269" s="1">
        <v>85.706951005700205</v>
      </c>
      <c r="Y269" s="1">
        <v>88.466652471957204</v>
      </c>
      <c r="Z269" s="1">
        <v>0.45924461098233799</v>
      </c>
      <c r="AA269" s="1">
        <v>0.458039446567022</v>
      </c>
      <c r="AB269" s="1">
        <v>8.6435498745397492</v>
      </c>
      <c r="AC269" s="1">
        <v>10.730277199573401</v>
      </c>
      <c r="AD269" s="1">
        <v>24.279305577898601</v>
      </c>
      <c r="AE269" s="1">
        <v>22.574179165491799</v>
      </c>
      <c r="AF269" s="1">
        <v>2.23018746178467</v>
      </c>
      <c r="AG269" s="1">
        <v>2.13032905356682</v>
      </c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</row>
    <row r="270" spans="1:57" x14ac:dyDescent="0.3">
      <c r="A270" t="s">
        <v>966</v>
      </c>
      <c r="B270" s="1">
        <v>7.3932307174891898</v>
      </c>
      <c r="C270" s="1">
        <v>6.44018389930641</v>
      </c>
      <c r="D270" s="1">
        <v>70.910875108727893</v>
      </c>
      <c r="E270" s="1">
        <v>70.519930596344494</v>
      </c>
      <c r="F270" s="1">
        <v>246.433193505437</v>
      </c>
      <c r="G270" s="1">
        <v>243.660906902996</v>
      </c>
      <c r="H270" s="1">
        <v>126.906150943638</v>
      </c>
      <c r="I270" s="1">
        <v>124.81105968014</v>
      </c>
      <c r="J270" s="1">
        <v>0.53103497932422705</v>
      </c>
      <c r="K270" s="1">
        <v>0.52440345145262601</v>
      </c>
      <c r="L270" s="1">
        <v>8.4789379693017199</v>
      </c>
      <c r="M270" s="1">
        <v>2.91977546864323</v>
      </c>
      <c r="N270" s="1">
        <v>0.96618289909033905</v>
      </c>
      <c r="O270" s="1">
        <v>0.94806547625001103</v>
      </c>
      <c r="P270" s="1">
        <v>1.96541055313817</v>
      </c>
      <c r="Q270" s="1">
        <v>1.67665723309227</v>
      </c>
      <c r="R270" s="1">
        <v>3.2073923935139002</v>
      </c>
      <c r="S270" s="1">
        <v>2.7529418909404701</v>
      </c>
      <c r="T270" s="1">
        <v>74.201799592347299</v>
      </c>
      <c r="U270" s="1">
        <v>75.200040800109406</v>
      </c>
      <c r="V270" s="1">
        <v>175.19363981763499</v>
      </c>
      <c r="W270" s="1">
        <v>161.618806741437</v>
      </c>
      <c r="X270" s="1">
        <v>80.234219806265898</v>
      </c>
      <c r="Y270" s="1">
        <v>74.570966091695993</v>
      </c>
      <c r="Z270" s="1">
        <v>0.45856556982029401</v>
      </c>
      <c r="AA270" s="1">
        <v>0.45471725433316301</v>
      </c>
      <c r="AB270" s="1">
        <v>8.6435498745397492</v>
      </c>
      <c r="AC270" s="1">
        <v>12.9182548104102</v>
      </c>
      <c r="AD270" s="1">
        <v>24.251394727647199</v>
      </c>
      <c r="AE270" s="1">
        <v>20.9013809362777</v>
      </c>
      <c r="AF270" s="1">
        <v>2.1931134056664598</v>
      </c>
      <c r="AG270" s="1">
        <v>2.0290063219925298</v>
      </c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</row>
    <row r="271" spans="1:57" x14ac:dyDescent="0.3">
      <c r="A271" t="s">
        <v>969</v>
      </c>
      <c r="B271" s="1">
        <v>7.8030719369287098</v>
      </c>
      <c r="C271" s="1">
        <v>8.0051771968397301</v>
      </c>
      <c r="D271" s="1">
        <v>71.116013558658807</v>
      </c>
      <c r="E271" s="1">
        <v>70.993597090173395</v>
      </c>
      <c r="F271" s="1">
        <v>254.14100863044101</v>
      </c>
      <c r="G271" s="1">
        <v>256.20495963225699</v>
      </c>
      <c r="H271" s="1">
        <v>130.87587668701201</v>
      </c>
      <c r="I271" s="1">
        <v>132.26198514357699</v>
      </c>
      <c r="J271" s="1">
        <v>0.52725684435812203</v>
      </c>
      <c r="K271" s="1">
        <v>0.51502311589324501</v>
      </c>
      <c r="L271" s="1">
        <v>8.4789379693017199</v>
      </c>
      <c r="M271" s="1">
        <v>1.12625608803953</v>
      </c>
      <c r="N271" s="1">
        <v>0.96637522143445498</v>
      </c>
      <c r="O271" s="1">
        <v>0.981150793500011</v>
      </c>
      <c r="P271" s="1">
        <v>2.25423573038948</v>
      </c>
      <c r="Q271" s="1">
        <v>2.22405202701181</v>
      </c>
      <c r="R271" s="1">
        <v>3.3394760528135099</v>
      </c>
      <c r="S271" s="1">
        <v>3.27764969091182</v>
      </c>
      <c r="T271" s="1">
        <v>74.117413663158203</v>
      </c>
      <c r="U271" s="1">
        <v>74.787370687360706</v>
      </c>
      <c r="V271" s="1">
        <v>175.73740589207699</v>
      </c>
      <c r="W271" s="1">
        <v>165.35499824041901</v>
      </c>
      <c r="X271" s="1">
        <v>82.475974483124403</v>
      </c>
      <c r="Y271" s="1">
        <v>81.163408145559004</v>
      </c>
      <c r="Z271" s="1">
        <v>0.475236335866149</v>
      </c>
      <c r="AA271" s="1">
        <v>0.50311402538211902</v>
      </c>
      <c r="AB271" s="1">
        <v>8.6435498745397492</v>
      </c>
      <c r="AC271" s="1">
        <v>4.6640223876138096</v>
      </c>
      <c r="AD271" s="1">
        <v>24.311496101354599</v>
      </c>
      <c r="AE271" s="1">
        <v>25.617784378881399</v>
      </c>
      <c r="AF271" s="1">
        <v>2.5023821747805002</v>
      </c>
      <c r="AG271" s="1">
        <v>3.0832577490183799</v>
      </c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</row>
    <row r="272" spans="1:57" x14ac:dyDescent="0.3">
      <c r="A272" t="s">
        <v>972</v>
      </c>
      <c r="B272" s="1">
        <v>7.5801634457090898</v>
      </c>
      <c r="C272" s="1">
        <v>7.2110488875671503</v>
      </c>
      <c r="D272" s="1">
        <v>70.9572763337125</v>
      </c>
      <c r="E272" s="1">
        <v>70.777670518350504</v>
      </c>
      <c r="F272" s="1">
        <v>247.82562830478801</v>
      </c>
      <c r="G272" s="1">
        <v>246.057459798124</v>
      </c>
      <c r="H272" s="1">
        <v>130.26170454522901</v>
      </c>
      <c r="I272" s="1">
        <v>130.31626987102501</v>
      </c>
      <c r="J272" s="1">
        <v>0.54111479671949902</v>
      </c>
      <c r="K272" s="1">
        <v>0.55183388857745097</v>
      </c>
      <c r="L272" s="1">
        <v>8.4789379693017199</v>
      </c>
      <c r="M272" s="1">
        <v>4.1567920653884496</v>
      </c>
      <c r="N272" s="1">
        <v>0.96632282044592399</v>
      </c>
      <c r="O272" s="1">
        <v>0.97213622300001101</v>
      </c>
      <c r="P272" s="1">
        <v>2.06380191878679</v>
      </c>
      <c r="Q272" s="1">
        <v>1.87022957053669</v>
      </c>
      <c r="R272" s="1">
        <v>3.2755986735809799</v>
      </c>
      <c r="S272" s="1">
        <v>3.0524775730337499</v>
      </c>
      <c r="T272" s="1">
        <v>74.779587020337104</v>
      </c>
      <c r="U272" s="1">
        <v>76.576159090278907</v>
      </c>
      <c r="V272" s="1">
        <v>180.674631144225</v>
      </c>
      <c r="W272" s="1">
        <v>181.444668443675</v>
      </c>
      <c r="X272" s="1">
        <v>83.1171466818423</v>
      </c>
      <c r="Y272" s="1">
        <v>81.669699397307497</v>
      </c>
      <c r="Z272" s="1">
        <v>0.45768206247822502</v>
      </c>
      <c r="AA272" s="1">
        <v>0.45274872608090799</v>
      </c>
      <c r="AB272" s="1">
        <v>8.6435498745397492</v>
      </c>
      <c r="AC272" s="1">
        <v>5.6711455064331897</v>
      </c>
      <c r="AD272" s="1">
        <v>24.3145367488845</v>
      </c>
      <c r="AE272" s="1">
        <v>25.917069647695001</v>
      </c>
      <c r="AF272" s="1">
        <v>2.1887692958434499</v>
      </c>
      <c r="AG272" s="1">
        <v>1.99481852287635</v>
      </c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</row>
    <row r="273" spans="35:57" x14ac:dyDescent="0.3"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</row>
    <row r="274" spans="35:57" x14ac:dyDescent="0.3"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</row>
    <row r="275" spans="35:57" x14ac:dyDescent="0.3"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</row>
    <row r="276" spans="35:57" x14ac:dyDescent="0.3"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</row>
    <row r="277" spans="35:57" x14ac:dyDescent="0.3"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</row>
    <row r="278" spans="35:57" x14ac:dyDescent="0.3"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</row>
    <row r="279" spans="35:57" x14ac:dyDescent="0.3"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</row>
    <row r="280" spans="35:57" x14ac:dyDescent="0.3"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</row>
    <row r="281" spans="35:57" x14ac:dyDescent="0.3"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</row>
    <row r="282" spans="35:57" x14ac:dyDescent="0.3"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</row>
    <row r="283" spans="35:57" x14ac:dyDescent="0.3"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</row>
    <row r="284" spans="35:57" x14ac:dyDescent="0.3"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</row>
    <row r="285" spans="35:57" x14ac:dyDescent="0.3"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</row>
    <row r="286" spans="35:57" x14ac:dyDescent="0.3"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</row>
    <row r="287" spans="35:57" x14ac:dyDescent="0.3"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</row>
    <row r="288" spans="35:57" x14ac:dyDescent="0.3"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</row>
    <row r="289" spans="35:57" x14ac:dyDescent="0.3"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</row>
    <row r="290" spans="35:57" x14ac:dyDescent="0.3"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</row>
    <row r="291" spans="35:57" x14ac:dyDescent="0.3"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</row>
    <row r="292" spans="35:57" x14ac:dyDescent="0.3"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</row>
    <row r="293" spans="35:57" x14ac:dyDescent="0.3"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</row>
    <row r="294" spans="35:57" x14ac:dyDescent="0.3"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</row>
    <row r="295" spans="35:57" x14ac:dyDescent="0.3"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</row>
    <row r="296" spans="35:57" x14ac:dyDescent="0.3"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</row>
    <row r="297" spans="35:57" x14ac:dyDescent="0.3"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</row>
    <row r="298" spans="35:57" x14ac:dyDescent="0.3"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</row>
    <row r="299" spans="35:57" x14ac:dyDescent="0.3"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</row>
    <row r="300" spans="35:57" x14ac:dyDescent="0.3"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</row>
    <row r="301" spans="35:57" x14ac:dyDescent="0.3"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</row>
    <row r="302" spans="35:57" x14ac:dyDescent="0.3"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</row>
    <row r="303" spans="35:57" x14ac:dyDescent="0.3"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</row>
    <row r="304" spans="35:57" x14ac:dyDescent="0.3"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</row>
    <row r="305" spans="35:57" x14ac:dyDescent="0.3"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</row>
    <row r="306" spans="35:57" x14ac:dyDescent="0.3"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</row>
    <row r="307" spans="35:57" x14ac:dyDescent="0.3"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</row>
    <row r="308" spans="35:57" x14ac:dyDescent="0.3"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</row>
    <row r="309" spans="35:57" x14ac:dyDescent="0.3"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</row>
  </sheetData>
  <conditionalFormatting sqref="A2:A272">
    <cfRule type="duplicateValues" dxfId="5" priority="3"/>
    <cfRule type="duplicateValues" dxfId="4" priority="4"/>
  </conditionalFormatting>
  <conditionalFormatting sqref="AI1:AI309">
    <cfRule type="duplicateValues" dxfId="3" priority="2"/>
  </conditionalFormatting>
  <conditionalFormatting sqref="BG1:BG159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9"/>
  <sheetViews>
    <sheetView workbookViewId="0">
      <selection activeCell="AT1" sqref="Y1:AT1048576"/>
    </sheetView>
  </sheetViews>
  <sheetFormatPr defaultRowHeight="14.4" x14ac:dyDescent="0.3"/>
  <cols>
    <col min="1" max="1" width="23.44140625" bestFit="1" customWidth="1"/>
  </cols>
  <sheetData>
    <row r="1" spans="1:23" x14ac:dyDescent="0.3">
      <c r="A1" s="1" t="s">
        <v>0</v>
      </c>
      <c r="B1" s="1" t="s">
        <v>1085</v>
      </c>
      <c r="C1" s="1" t="s">
        <v>1086</v>
      </c>
      <c r="D1" s="1" t="s">
        <v>1087</v>
      </c>
      <c r="E1" s="1" t="s">
        <v>1088</v>
      </c>
      <c r="F1" s="1" t="s">
        <v>1101</v>
      </c>
      <c r="G1" s="1" t="s">
        <v>1102</v>
      </c>
      <c r="H1" s="1" t="s">
        <v>1089</v>
      </c>
      <c r="I1" s="1" t="s">
        <v>1090</v>
      </c>
      <c r="J1" s="1" t="s">
        <v>1091</v>
      </c>
      <c r="K1" s="1" t="s">
        <v>1092</v>
      </c>
      <c r="L1" s="1" t="s">
        <v>1071</v>
      </c>
      <c r="M1" s="1" t="s">
        <v>1072</v>
      </c>
      <c r="N1" s="1" t="s">
        <v>1073</v>
      </c>
      <c r="O1" s="1" t="s">
        <v>1074</v>
      </c>
      <c r="P1" s="1" t="s">
        <v>1075</v>
      </c>
      <c r="Q1" s="1" t="s">
        <v>1076</v>
      </c>
      <c r="R1" s="1" t="s">
        <v>1081</v>
      </c>
      <c r="S1" s="1" t="s">
        <v>1082</v>
      </c>
      <c r="T1" s="1" t="s">
        <v>1083</v>
      </c>
      <c r="U1" s="1" t="s">
        <v>1084</v>
      </c>
      <c r="V1" s="1" t="s">
        <v>1069</v>
      </c>
      <c r="W1" s="1" t="s">
        <v>1070</v>
      </c>
    </row>
    <row r="2" spans="1:23" x14ac:dyDescent="0.3">
      <c r="A2" s="1" t="s">
        <v>4</v>
      </c>
      <c r="B2" s="1">
        <v>1.06363539831583</v>
      </c>
      <c r="C2" s="1">
        <v>1.34512174191122</v>
      </c>
      <c r="D2" s="1">
        <v>82.4475286977178</v>
      </c>
      <c r="E2" s="1">
        <v>82.605984074168902</v>
      </c>
      <c r="F2" s="1">
        <v>4.5449245927365398</v>
      </c>
      <c r="G2" s="1">
        <v>3.54980090572136</v>
      </c>
      <c r="H2" s="1">
        <v>137.084290181353</v>
      </c>
      <c r="I2" s="1">
        <v>129.48276110234301</v>
      </c>
      <c r="J2" s="1">
        <v>60.959957294125502</v>
      </c>
      <c r="K2" s="1">
        <v>57.429576263260898</v>
      </c>
      <c r="L2" s="1">
        <v>68.159822268583298</v>
      </c>
      <c r="M2" s="1">
        <v>69.131148395735096</v>
      </c>
      <c r="N2" s="1">
        <v>215.385792549218</v>
      </c>
      <c r="O2" s="1">
        <v>215.364794413872</v>
      </c>
      <c r="P2" s="1">
        <v>104.419547068331</v>
      </c>
      <c r="Q2" s="1">
        <v>101.32039431238</v>
      </c>
      <c r="R2" s="1">
        <v>1.0175396825396701</v>
      </c>
      <c r="S2" s="1">
        <v>0.97487150129130795</v>
      </c>
      <c r="T2" s="1">
        <v>2.8641756088223902</v>
      </c>
      <c r="U2" s="1">
        <v>2.7500000000065099</v>
      </c>
      <c r="V2" s="1">
        <v>6.8158904622060303</v>
      </c>
      <c r="W2" s="1">
        <v>6.0159925454810201</v>
      </c>
    </row>
    <row r="3" spans="1:23" x14ac:dyDescent="0.3">
      <c r="A3" s="1" t="s">
        <v>8</v>
      </c>
      <c r="B3" s="1">
        <v>0.90252294980443404</v>
      </c>
      <c r="C3" s="1">
        <v>0.72970604298823405</v>
      </c>
      <c r="D3" s="1">
        <v>82.391011024010396</v>
      </c>
      <c r="E3" s="1">
        <v>82.397424701186296</v>
      </c>
      <c r="F3" s="1">
        <v>4.6180071366204798</v>
      </c>
      <c r="G3" s="1">
        <v>7.5089037495406998</v>
      </c>
      <c r="H3" s="1">
        <v>143.72702508714301</v>
      </c>
      <c r="I3" s="1">
        <v>146.322271633577</v>
      </c>
      <c r="J3" s="1">
        <v>62.860702540811999</v>
      </c>
      <c r="K3" s="1">
        <v>61.769229863349302</v>
      </c>
      <c r="L3" s="1">
        <v>67.014846926025996</v>
      </c>
      <c r="M3" s="1">
        <v>66.138541914626799</v>
      </c>
      <c r="N3" s="1">
        <v>218.98384804416301</v>
      </c>
      <c r="O3" s="1">
        <v>223.87045490987001</v>
      </c>
      <c r="P3" s="1">
        <v>108.648439950471</v>
      </c>
      <c r="Q3" s="1">
        <v>114.10013516894401</v>
      </c>
      <c r="R3" s="1">
        <v>1.0175396825396801</v>
      </c>
      <c r="S3" s="1">
        <v>1.1002316229948901</v>
      </c>
      <c r="T3" s="1">
        <v>3.33501402968407</v>
      </c>
      <c r="U3" s="1">
        <v>3.5000000000001101</v>
      </c>
      <c r="V3" s="1">
        <v>6.8570282136041296</v>
      </c>
      <c r="W3" s="1">
        <v>6.4464455516395001</v>
      </c>
    </row>
    <row r="4" spans="1:23" x14ac:dyDescent="0.3">
      <c r="A4" s="1" t="s">
        <v>12</v>
      </c>
      <c r="B4" s="1">
        <v>0.81153467535235502</v>
      </c>
      <c r="C4" s="1">
        <v>0.51914658722818097</v>
      </c>
      <c r="D4" s="1">
        <v>81.598925682114697</v>
      </c>
      <c r="E4" s="1">
        <v>80.783645036807101</v>
      </c>
      <c r="F4" s="1">
        <v>4.5757807868260798</v>
      </c>
      <c r="G4" s="1">
        <v>5.0148508649263501</v>
      </c>
      <c r="H4" s="1">
        <v>140.88248149232501</v>
      </c>
      <c r="I4" s="1">
        <v>137.576878357863</v>
      </c>
      <c r="J4" s="1">
        <v>60.867908297620602</v>
      </c>
      <c r="K4" s="1">
        <v>56.3758803566853</v>
      </c>
      <c r="L4" s="1">
        <v>67.223706774727503</v>
      </c>
      <c r="M4" s="1">
        <v>66.787828940930098</v>
      </c>
      <c r="N4" s="1">
        <v>214.269304500396</v>
      </c>
      <c r="O4" s="1">
        <v>213.12706857370799</v>
      </c>
      <c r="P4" s="1">
        <v>106.406901409347</v>
      </c>
      <c r="Q4" s="1">
        <v>108.451391056229</v>
      </c>
      <c r="R4" s="1">
        <v>1.0175396825396601</v>
      </c>
      <c r="S4" s="1">
        <v>0.90044964131275096</v>
      </c>
      <c r="T4" s="1">
        <v>3.33501402968407</v>
      </c>
      <c r="U4" s="1">
        <v>3.5000000000001101</v>
      </c>
      <c r="V4" s="1">
        <v>6.8565244222959301</v>
      </c>
      <c r="W4" s="1">
        <v>6.4438376473363297</v>
      </c>
    </row>
    <row r="5" spans="1:23" x14ac:dyDescent="0.3">
      <c r="A5" s="1" t="s">
        <v>16</v>
      </c>
      <c r="B5" s="1">
        <v>0.86655157348564305</v>
      </c>
      <c r="C5" s="1">
        <v>0.58666115703948796</v>
      </c>
      <c r="D5" s="1">
        <v>82.154999138690798</v>
      </c>
      <c r="E5" s="1">
        <v>81.818120531247004</v>
      </c>
      <c r="F5" s="1">
        <v>4.5268404314946196</v>
      </c>
      <c r="G5" s="1">
        <v>2.6488665682516199</v>
      </c>
      <c r="H5" s="1">
        <v>147.68415427982799</v>
      </c>
      <c r="I5" s="1">
        <v>160.23202277081401</v>
      </c>
      <c r="J5" s="1">
        <v>66.381454539226297</v>
      </c>
      <c r="K5" s="1">
        <v>74.577871993357405</v>
      </c>
      <c r="L5" s="1">
        <v>67.242332292260798</v>
      </c>
      <c r="M5" s="1">
        <v>66.7486450358018</v>
      </c>
      <c r="N5" s="1">
        <v>217.17792285668699</v>
      </c>
      <c r="O5" s="1">
        <v>219.072046155615</v>
      </c>
      <c r="P5" s="1">
        <v>105.228796034959</v>
      </c>
      <c r="Q5" s="1">
        <v>102.86071875072</v>
      </c>
      <c r="R5" s="1">
        <v>1.0175396825396701</v>
      </c>
      <c r="S5" s="1">
        <v>1.02445794420798</v>
      </c>
      <c r="T5" s="1">
        <v>2.7857025386787702</v>
      </c>
      <c r="U5" s="1">
        <v>2.6250000000001101</v>
      </c>
      <c r="V5" s="1">
        <v>6.8304185951269902</v>
      </c>
      <c r="W5" s="1">
        <v>6.14582732326787</v>
      </c>
    </row>
    <row r="6" spans="1:23" x14ac:dyDescent="0.3">
      <c r="A6" s="1" t="s">
        <v>20</v>
      </c>
      <c r="B6" s="1">
        <v>0.90550340091732495</v>
      </c>
      <c r="C6" s="1">
        <v>0.77170527609413697</v>
      </c>
      <c r="D6" s="1">
        <v>83.348965197071294</v>
      </c>
      <c r="E6" s="1">
        <v>84.425293965649203</v>
      </c>
      <c r="F6" s="1">
        <v>4.5555504464097902</v>
      </c>
      <c r="G6" s="1">
        <v>4.0312835095559203</v>
      </c>
      <c r="H6" s="1">
        <v>142.5470007863</v>
      </c>
      <c r="I6" s="1">
        <v>135.801979864115</v>
      </c>
      <c r="J6" s="1">
        <v>62.1977477051745</v>
      </c>
      <c r="K6" s="1">
        <v>56.0240464541194</v>
      </c>
      <c r="L6" s="1">
        <v>67.948075003294903</v>
      </c>
      <c r="M6" s="1">
        <v>68.558321848952204</v>
      </c>
      <c r="N6" s="1">
        <v>220.72818264333401</v>
      </c>
      <c r="O6" s="1">
        <v>223.75802396498699</v>
      </c>
      <c r="P6" s="1">
        <v>107.403312878417</v>
      </c>
      <c r="Q6" s="1">
        <v>107.086955694224</v>
      </c>
      <c r="R6" s="1">
        <v>1.0175396825396601</v>
      </c>
      <c r="S6" s="1">
        <v>0.92563851818875598</v>
      </c>
      <c r="T6" s="1">
        <v>3.0211217491096098</v>
      </c>
      <c r="U6" s="1">
        <v>3.0000000000001101</v>
      </c>
      <c r="V6" s="1">
        <v>6.8719994764716104</v>
      </c>
      <c r="W6" s="1">
        <v>6.5940769959622001</v>
      </c>
    </row>
    <row r="7" spans="1:23" x14ac:dyDescent="0.3">
      <c r="A7" s="1" t="s">
        <v>24</v>
      </c>
      <c r="B7" s="1">
        <v>0.880719714341336</v>
      </c>
      <c r="C7" s="1">
        <v>0.66866729926413104</v>
      </c>
      <c r="D7" s="1">
        <v>82.975628259326896</v>
      </c>
      <c r="E7" s="1">
        <v>83.396971885468901</v>
      </c>
      <c r="F7" s="1">
        <v>4.5476851563167902</v>
      </c>
      <c r="G7" s="1">
        <v>3.9865756754930999</v>
      </c>
      <c r="H7" s="1">
        <v>141.98746949385699</v>
      </c>
      <c r="I7" s="1">
        <v>139.94333751811499</v>
      </c>
      <c r="J7" s="1">
        <v>64.648938322076901</v>
      </c>
      <c r="K7" s="1">
        <v>66.539005575438395</v>
      </c>
      <c r="L7" s="1">
        <v>68.274664115586802</v>
      </c>
      <c r="M7" s="1">
        <v>69.130164265918907</v>
      </c>
      <c r="N7" s="1">
        <v>220.88964496335799</v>
      </c>
      <c r="O7" s="1">
        <v>225.943647016206</v>
      </c>
      <c r="P7" s="1">
        <v>108.22139343902499</v>
      </c>
      <c r="Q7" s="1">
        <v>110.837586607633</v>
      </c>
      <c r="R7" s="1">
        <v>1.0175396825396801</v>
      </c>
      <c r="S7" s="1">
        <v>1.07507640247819</v>
      </c>
      <c r="T7" s="1">
        <v>3.33501402968407</v>
      </c>
      <c r="U7" s="1">
        <v>3.5000000000001101</v>
      </c>
      <c r="V7" s="1">
        <v>6.90848636365254</v>
      </c>
      <c r="W7" s="1">
        <v>7.0948681592867597</v>
      </c>
    </row>
    <row r="8" spans="1:23" x14ac:dyDescent="0.3">
      <c r="A8" s="1" t="s">
        <v>28</v>
      </c>
      <c r="B8" s="1">
        <v>0.90122913262335902</v>
      </c>
      <c r="C8" s="1">
        <v>0.74933187752285602</v>
      </c>
      <c r="D8" s="1">
        <v>83.008092230066794</v>
      </c>
      <c r="E8" s="1">
        <v>83.595942831396997</v>
      </c>
      <c r="F8" s="1">
        <v>4.5752552953989696</v>
      </c>
      <c r="G8" s="1">
        <v>5.0098092882802696</v>
      </c>
      <c r="H8" s="1">
        <v>139.84649049371001</v>
      </c>
      <c r="I8" s="1">
        <v>133.743161838227</v>
      </c>
      <c r="J8" s="1">
        <v>61.8881622557981</v>
      </c>
      <c r="K8" s="1">
        <v>59.761419481095999</v>
      </c>
      <c r="L8" s="1">
        <v>67.060888435904005</v>
      </c>
      <c r="M8" s="1">
        <v>66.090855024739099</v>
      </c>
      <c r="N8" s="1">
        <v>222.98413100740001</v>
      </c>
      <c r="O8" s="1">
        <v>230.32293654473199</v>
      </c>
      <c r="P8" s="1">
        <v>108.478492593526</v>
      </c>
      <c r="Q8" s="1">
        <v>112.012125904705</v>
      </c>
      <c r="R8" s="1">
        <v>1.0175396825396901</v>
      </c>
      <c r="S8" s="1">
        <v>1.1250133562057301</v>
      </c>
      <c r="T8" s="1">
        <v>2.7857025386787702</v>
      </c>
      <c r="U8" s="1">
        <v>2.6250000000001101</v>
      </c>
      <c r="V8" s="1">
        <v>6.9053801524865603</v>
      </c>
      <c r="W8" s="1">
        <v>7.0848859715078198</v>
      </c>
    </row>
    <row r="9" spans="1:23" x14ac:dyDescent="0.3">
      <c r="A9" s="1" t="s">
        <v>32</v>
      </c>
      <c r="B9" s="1">
        <v>0.94961515579367395</v>
      </c>
      <c r="C9" s="1">
        <v>0.99049321279853297</v>
      </c>
      <c r="D9" s="1">
        <v>81.165662745518304</v>
      </c>
      <c r="E9" s="1">
        <v>79.910378781278794</v>
      </c>
      <c r="F9" s="1">
        <v>4.54812675805365</v>
      </c>
      <c r="G9" s="1">
        <v>3.66038521760309</v>
      </c>
      <c r="H9" s="1">
        <v>142.20199880103499</v>
      </c>
      <c r="I9" s="1">
        <v>138.757498987194</v>
      </c>
      <c r="J9" s="1">
        <v>64.278370880788302</v>
      </c>
      <c r="K9" s="1">
        <v>64.949741696414506</v>
      </c>
      <c r="L9" s="1">
        <v>67.114388901574202</v>
      </c>
      <c r="M9" s="1">
        <v>66.366333550689205</v>
      </c>
      <c r="N9" s="1">
        <v>210.227610497054</v>
      </c>
      <c r="O9" s="1">
        <v>202.81697459086101</v>
      </c>
      <c r="P9" s="1">
        <v>101.622776606381</v>
      </c>
      <c r="Q9" s="1">
        <v>92.698415713641495</v>
      </c>
      <c r="R9" s="1">
        <v>1.0175396825396701</v>
      </c>
      <c r="S9" s="1">
        <v>1.0000057499767701</v>
      </c>
      <c r="T9" s="1">
        <v>2.8641756088223902</v>
      </c>
      <c r="U9" s="1">
        <v>2.7500000000001101</v>
      </c>
      <c r="V9" s="1">
        <v>6.9094546150458296</v>
      </c>
      <c r="W9" s="1">
        <v>7.1621718701326396</v>
      </c>
    </row>
    <row r="10" spans="1:23" x14ac:dyDescent="0.3">
      <c r="A10" s="1" t="s">
        <v>36</v>
      </c>
      <c r="B10" s="1">
        <v>0.84344383777645904</v>
      </c>
      <c r="C10" s="1">
        <v>0.62131998467323002</v>
      </c>
      <c r="D10" s="1">
        <v>81.984230032499696</v>
      </c>
      <c r="E10" s="1">
        <v>81.800428775652506</v>
      </c>
      <c r="F10" s="1">
        <v>4.5924394375184701</v>
      </c>
      <c r="G10" s="1">
        <v>6.3277390101495996</v>
      </c>
      <c r="H10" s="1">
        <v>143.590894051438</v>
      </c>
      <c r="I10" s="1">
        <v>143.31564489629699</v>
      </c>
      <c r="J10" s="1">
        <v>64.377341216685906</v>
      </c>
      <c r="K10" s="1">
        <v>63.3312920494702</v>
      </c>
      <c r="L10" s="1">
        <v>67.402604244721502</v>
      </c>
      <c r="M10" s="1">
        <v>67.166810854224593</v>
      </c>
      <c r="N10" s="1">
        <v>211.73259284622401</v>
      </c>
      <c r="O10" s="1">
        <v>206.88269814977099</v>
      </c>
      <c r="P10" s="1">
        <v>104.270404351907</v>
      </c>
      <c r="Q10" s="1">
        <v>99.343352794733704</v>
      </c>
      <c r="R10" s="1">
        <v>1.0175396825396701</v>
      </c>
      <c r="S10" s="1">
        <v>1.0000270364427899</v>
      </c>
      <c r="T10" s="1">
        <v>2.942648678966</v>
      </c>
      <c r="U10" s="1">
        <v>2.8750000000001101</v>
      </c>
      <c r="V10" s="1">
        <v>6.9101194254971103</v>
      </c>
      <c r="W10" s="1">
        <v>7.2042149211329596</v>
      </c>
    </row>
    <row r="11" spans="1:23" x14ac:dyDescent="0.3">
      <c r="A11" s="1" t="s">
        <v>40</v>
      </c>
      <c r="B11" s="1">
        <v>1.04358832591123</v>
      </c>
      <c r="C11" s="1">
        <v>1.28673313189795</v>
      </c>
      <c r="D11" s="1">
        <v>82.001457297420799</v>
      </c>
      <c r="E11" s="1">
        <v>81.647004151705502</v>
      </c>
      <c r="F11" s="1">
        <v>4.5273386659918504</v>
      </c>
      <c r="G11" s="1">
        <v>2.6092267591639202</v>
      </c>
      <c r="H11" s="1">
        <v>142.791518482821</v>
      </c>
      <c r="I11" s="1">
        <v>137.87478616105199</v>
      </c>
      <c r="J11" s="1">
        <v>63.848415693407503</v>
      </c>
      <c r="K11" s="1">
        <v>61.799465538959197</v>
      </c>
      <c r="L11" s="1">
        <v>67.328770106859693</v>
      </c>
      <c r="M11" s="1">
        <v>66.991750733577703</v>
      </c>
      <c r="N11" s="1">
        <v>212.84102811745799</v>
      </c>
      <c r="O11" s="1">
        <v>209.35990411594801</v>
      </c>
      <c r="P11" s="1">
        <v>102.882142625743</v>
      </c>
      <c r="Q11" s="1">
        <v>96.637311385949999</v>
      </c>
      <c r="R11" s="1">
        <v>1.0175396825396701</v>
      </c>
      <c r="S11" s="1">
        <v>0.97476387133791498</v>
      </c>
      <c r="T11" s="1">
        <v>3.1780678893968402</v>
      </c>
      <c r="U11" s="1">
        <v>3.2500000000001101</v>
      </c>
      <c r="V11" s="1">
        <v>6.82537336979515</v>
      </c>
      <c r="W11" s="1">
        <v>6.1059467436172801</v>
      </c>
    </row>
    <row r="12" spans="1:23" x14ac:dyDescent="0.3">
      <c r="A12" s="1" t="s">
        <v>44</v>
      </c>
      <c r="B12" s="1">
        <v>0.93467277494428203</v>
      </c>
      <c r="C12" s="1">
        <v>0.80625836476804202</v>
      </c>
      <c r="D12" s="1">
        <v>82.201891621242495</v>
      </c>
      <c r="E12" s="1">
        <v>82.081735124304601</v>
      </c>
      <c r="F12" s="1">
        <v>4.5433405892680101</v>
      </c>
      <c r="G12" s="1">
        <v>3.53879940705324</v>
      </c>
      <c r="H12" s="1">
        <v>139.705589694281</v>
      </c>
      <c r="I12" s="1">
        <v>130.135226477217</v>
      </c>
      <c r="J12" s="1">
        <v>63.5722725122667</v>
      </c>
      <c r="K12" s="1">
        <v>62.132147991971301</v>
      </c>
      <c r="L12" s="1">
        <v>67.642429956585403</v>
      </c>
      <c r="M12" s="1">
        <v>67.722224331277104</v>
      </c>
      <c r="N12" s="1">
        <v>216.99290316683101</v>
      </c>
      <c r="O12" s="1">
        <v>218.75218405061301</v>
      </c>
      <c r="P12" s="1">
        <v>106.44458632964</v>
      </c>
      <c r="Q12" s="1">
        <v>106.891980143428</v>
      </c>
      <c r="R12" s="1">
        <v>1.0175396825396801</v>
      </c>
      <c r="S12" s="1">
        <v>1.0498494926658699</v>
      </c>
      <c r="T12" s="1">
        <v>3.0995948192532299</v>
      </c>
      <c r="U12" s="1">
        <v>3.1250000000001101</v>
      </c>
      <c r="V12" s="1">
        <v>7.0192365665001004</v>
      </c>
      <c r="W12" s="1">
        <v>8.4388014575341597</v>
      </c>
    </row>
    <row r="13" spans="1:23" x14ac:dyDescent="0.3">
      <c r="A13" s="1" t="s">
        <v>48</v>
      </c>
      <c r="B13" s="1">
        <v>0.86397975409191596</v>
      </c>
      <c r="C13" s="1">
        <v>0.52036495838339802</v>
      </c>
      <c r="D13" s="1">
        <v>83.211945672472197</v>
      </c>
      <c r="E13" s="1">
        <v>83.985216847263004</v>
      </c>
      <c r="F13" s="1">
        <v>4.5236061443845204</v>
      </c>
      <c r="G13" s="1">
        <v>2.4867218111130902</v>
      </c>
      <c r="H13" s="1">
        <v>144.82754509013699</v>
      </c>
      <c r="I13" s="1">
        <v>149.46075981518601</v>
      </c>
      <c r="J13" s="1">
        <v>67.843837828383897</v>
      </c>
      <c r="K13" s="1">
        <v>76.371227556519699</v>
      </c>
      <c r="L13" s="1">
        <v>67.065052222996201</v>
      </c>
      <c r="M13" s="1">
        <v>66.403207128820995</v>
      </c>
      <c r="N13" s="1">
        <v>212.58488524836901</v>
      </c>
      <c r="O13" s="1">
        <v>207.49863522808599</v>
      </c>
      <c r="P13" s="1">
        <v>107.117674899202</v>
      </c>
      <c r="Q13" s="1">
        <v>107.79758126719901</v>
      </c>
      <c r="R13" s="1">
        <v>1.0175396825396801</v>
      </c>
      <c r="S13" s="1">
        <v>1.0994207549273001</v>
      </c>
      <c r="T13" s="1">
        <v>3.1780678893968402</v>
      </c>
      <c r="U13" s="1">
        <v>3.2500000000001101</v>
      </c>
      <c r="V13" s="1">
        <v>6.8888688647110001</v>
      </c>
      <c r="W13" s="1">
        <v>6.8236177883468798</v>
      </c>
    </row>
    <row r="14" spans="1:23" x14ac:dyDescent="0.3">
      <c r="A14" s="1" t="s">
        <v>52</v>
      </c>
      <c r="B14" s="1" t="s">
        <v>53</v>
      </c>
      <c r="C14" s="1" t="s">
        <v>53</v>
      </c>
      <c r="D14" s="1">
        <v>82.222870620179293</v>
      </c>
      <c r="E14" s="1">
        <v>82.160522581940796</v>
      </c>
      <c r="F14" s="1">
        <v>4.6051201588509798</v>
      </c>
      <c r="G14" s="1">
        <v>6.56079655929768</v>
      </c>
      <c r="H14" s="1">
        <v>137.92225559261399</v>
      </c>
      <c r="I14" s="1">
        <v>125.349224435636</v>
      </c>
      <c r="J14" s="1">
        <v>60.392831596389797</v>
      </c>
      <c r="K14" s="1">
        <v>53.2447029371884</v>
      </c>
      <c r="L14" s="1">
        <v>66.779841412278202</v>
      </c>
      <c r="M14" s="1">
        <v>65.5569588022407</v>
      </c>
      <c r="N14" s="1">
        <v>210.47366773317501</v>
      </c>
      <c r="O14" s="1">
        <v>205.441818052038</v>
      </c>
      <c r="P14" s="1">
        <v>105.546710553195</v>
      </c>
      <c r="Q14" s="1">
        <v>104.615980887562</v>
      </c>
      <c r="R14" s="1">
        <v>1.0175396825396701</v>
      </c>
      <c r="S14" s="1">
        <v>0.99926739291168099</v>
      </c>
      <c r="T14" s="1">
        <v>2.7072294685351599</v>
      </c>
      <c r="U14" s="1">
        <v>2.5000000000001101</v>
      </c>
      <c r="V14" s="1">
        <v>6.8887607031820997</v>
      </c>
      <c r="W14" s="1">
        <v>6.8726070790259604</v>
      </c>
    </row>
    <row r="15" spans="1:23" x14ac:dyDescent="0.3">
      <c r="A15" s="1" t="s">
        <v>57</v>
      </c>
      <c r="B15" s="1" t="s">
        <v>53</v>
      </c>
      <c r="C15" s="1" t="s">
        <v>53</v>
      </c>
      <c r="D15" s="1">
        <v>82.570778838397899</v>
      </c>
      <c r="E15" s="1">
        <v>83.141057953369298</v>
      </c>
      <c r="F15" s="1">
        <v>4.5464420154427598</v>
      </c>
      <c r="G15" s="1">
        <v>3.4709854604291701</v>
      </c>
      <c r="H15" s="1">
        <v>140.541333181326</v>
      </c>
      <c r="I15" s="1">
        <v>137.07869074649599</v>
      </c>
      <c r="J15" s="1">
        <v>59.616241571627498</v>
      </c>
      <c r="K15" s="1">
        <v>53.352583642923101</v>
      </c>
      <c r="L15" s="1">
        <v>67.180578545314603</v>
      </c>
      <c r="M15" s="1">
        <v>66.551771985433405</v>
      </c>
      <c r="N15" s="1">
        <v>208.81788430901301</v>
      </c>
      <c r="O15" s="1">
        <v>200.72770422770299</v>
      </c>
      <c r="P15" s="1">
        <v>102.046564255584</v>
      </c>
      <c r="Q15" s="1">
        <v>93.755214255600293</v>
      </c>
      <c r="R15" s="1">
        <v>1.0175396825396801</v>
      </c>
      <c r="S15" s="1">
        <v>1.0502931369341799</v>
      </c>
      <c r="T15" s="1">
        <v>3.4134870998276901</v>
      </c>
      <c r="U15" s="1">
        <v>3.6250000000001101</v>
      </c>
      <c r="V15" s="1">
        <v>6.8947550378704499</v>
      </c>
      <c r="W15" s="1">
        <v>6.89871558265303</v>
      </c>
    </row>
    <row r="16" spans="1:23" x14ac:dyDescent="0.3">
      <c r="A16" s="1" t="s">
        <v>61</v>
      </c>
      <c r="B16" s="1">
        <v>0.862346880555244</v>
      </c>
      <c r="C16" s="1">
        <v>0.67935340491949403</v>
      </c>
      <c r="D16" s="1">
        <v>82.901696879191107</v>
      </c>
      <c r="E16" s="1">
        <v>83.442915994078106</v>
      </c>
      <c r="F16" s="1">
        <v>4.5476138220505504</v>
      </c>
      <c r="G16" s="1">
        <v>3.8665740673539499</v>
      </c>
      <c r="H16" s="1">
        <v>141.74105601630399</v>
      </c>
      <c r="I16" s="1">
        <v>137.59826171547101</v>
      </c>
      <c r="J16" s="1">
        <v>62.857416429460798</v>
      </c>
      <c r="K16" s="1">
        <v>61.594621288451101</v>
      </c>
      <c r="L16" s="1">
        <v>67.696690131281798</v>
      </c>
      <c r="M16" s="1">
        <v>67.939948321752198</v>
      </c>
      <c r="N16" s="1">
        <v>218.98051025114501</v>
      </c>
      <c r="O16" s="1">
        <v>222.27772818465201</v>
      </c>
      <c r="P16" s="1">
        <v>108.126812610117</v>
      </c>
      <c r="Q16" s="1">
        <v>112.41599742231099</v>
      </c>
      <c r="R16" s="1">
        <v>1.0175396825396801</v>
      </c>
      <c r="S16" s="1">
        <v>1.1004719435616199</v>
      </c>
      <c r="T16" s="1">
        <v>3.1780678893968402</v>
      </c>
      <c r="U16" s="1">
        <v>3.2500000000001101</v>
      </c>
      <c r="V16" s="1">
        <v>6.95787941186504</v>
      </c>
      <c r="W16" s="1">
        <v>7.73813986746078</v>
      </c>
    </row>
    <row r="17" spans="1:23" x14ac:dyDescent="0.3">
      <c r="A17" s="1" t="s">
        <v>65</v>
      </c>
      <c r="B17" s="1">
        <v>0.85178725695359403</v>
      </c>
      <c r="C17" s="1">
        <v>0.52460938757319797</v>
      </c>
      <c r="D17" s="1">
        <v>81.583886416360002</v>
      </c>
      <c r="E17" s="1">
        <v>80.955666690725295</v>
      </c>
      <c r="F17" s="1">
        <v>4.5220736991982502</v>
      </c>
      <c r="G17" s="1">
        <v>2.5459048242249902</v>
      </c>
      <c r="H17" s="1">
        <v>136.660101636695</v>
      </c>
      <c r="I17" s="1">
        <v>123.984139890335</v>
      </c>
      <c r="J17" s="1">
        <v>61.262886484370597</v>
      </c>
      <c r="K17" s="1">
        <v>55.636270982838603</v>
      </c>
      <c r="L17" s="1">
        <v>67.645220095808597</v>
      </c>
      <c r="M17" s="1">
        <v>67.622994880047898</v>
      </c>
      <c r="N17" s="1">
        <v>214.94526606280701</v>
      </c>
      <c r="O17" s="1">
        <v>216.50597863624799</v>
      </c>
      <c r="P17" s="1">
        <v>103.853334651917</v>
      </c>
      <c r="Q17" s="1">
        <v>99.674947310660997</v>
      </c>
      <c r="R17" s="1">
        <v>1.0175396825396801</v>
      </c>
      <c r="S17" s="1">
        <v>1.04987247432373</v>
      </c>
      <c r="T17" s="1">
        <v>3.4134870998276901</v>
      </c>
      <c r="U17" s="1">
        <v>3.6250000000001101</v>
      </c>
      <c r="V17" s="1">
        <v>6.8943227354307197</v>
      </c>
      <c r="W17" s="1">
        <v>6.9679419791027399</v>
      </c>
    </row>
    <row r="18" spans="1:23" x14ac:dyDescent="0.3">
      <c r="A18" s="1" t="s">
        <v>69</v>
      </c>
      <c r="B18" s="1">
        <v>0.94456311053396502</v>
      </c>
      <c r="C18" s="1">
        <v>1.0932061647776401</v>
      </c>
      <c r="D18" s="1" t="s">
        <v>53</v>
      </c>
      <c r="E18" s="1" t="s">
        <v>53</v>
      </c>
      <c r="F18" s="1">
        <v>4.58065838471419</v>
      </c>
      <c r="G18" s="1">
        <v>5.4889953911116001</v>
      </c>
      <c r="H18" s="1">
        <v>148.22288879815599</v>
      </c>
      <c r="I18" s="1">
        <v>161.417754213205</v>
      </c>
      <c r="J18" s="1">
        <v>65.500458094345703</v>
      </c>
      <c r="K18" s="1">
        <v>71.645232209219799</v>
      </c>
      <c r="L18" s="1">
        <v>66.926237853460904</v>
      </c>
      <c r="M18" s="1">
        <v>66.019553824445893</v>
      </c>
      <c r="N18" s="1">
        <v>211.80041665153399</v>
      </c>
      <c r="O18" s="1">
        <v>207.91381662761501</v>
      </c>
      <c r="P18" s="1">
        <v>103.298984604475</v>
      </c>
      <c r="Q18" s="1">
        <v>98.117943539093503</v>
      </c>
      <c r="R18" s="1">
        <v>1.0175396825396701</v>
      </c>
      <c r="S18" s="1">
        <v>1.0250284455321299</v>
      </c>
      <c r="T18" s="1">
        <v>2.7072294685351599</v>
      </c>
      <c r="U18" s="1">
        <v>2.5000000000001101</v>
      </c>
      <c r="V18" s="1">
        <v>6.9252812979184899</v>
      </c>
      <c r="W18" s="1">
        <v>7.2821069118256299</v>
      </c>
    </row>
    <row r="19" spans="1:23" x14ac:dyDescent="0.3">
      <c r="A19" s="1" t="s">
        <v>73</v>
      </c>
      <c r="B19" s="1" t="s">
        <v>53</v>
      </c>
      <c r="C19" s="1" t="s">
        <v>53</v>
      </c>
      <c r="D19" s="1">
        <v>82.120280783378703</v>
      </c>
      <c r="E19" s="1">
        <v>81.830243406540802</v>
      </c>
      <c r="F19" s="1">
        <v>4.5475657108130596</v>
      </c>
      <c r="G19" s="1">
        <v>3.5915718329289601</v>
      </c>
      <c r="H19" s="1">
        <v>140.94012055593899</v>
      </c>
      <c r="I19" s="1">
        <v>141.28561130572001</v>
      </c>
      <c r="J19" s="1">
        <v>65.756065104004307</v>
      </c>
      <c r="K19" s="1">
        <v>73.249627716758994</v>
      </c>
      <c r="L19" s="1">
        <v>67.497107321407597</v>
      </c>
      <c r="M19" s="1">
        <v>67.344858528935603</v>
      </c>
      <c r="N19" s="1">
        <v>216.854823372222</v>
      </c>
      <c r="O19" s="1">
        <v>217.93963084352299</v>
      </c>
      <c r="P19" s="1">
        <v>105.965490859357</v>
      </c>
      <c r="Q19" s="1">
        <v>105.62310970975901</v>
      </c>
      <c r="R19" s="1">
        <v>1.0175396825396701</v>
      </c>
      <c r="S19" s="1">
        <v>1.0006559771639201</v>
      </c>
      <c r="T19" s="1">
        <v>3.0995948192532299</v>
      </c>
      <c r="U19" s="1">
        <v>3.1250000000001101</v>
      </c>
      <c r="V19" s="1">
        <v>6.8868523079494004</v>
      </c>
      <c r="W19" s="1">
        <v>6.8221894914848003</v>
      </c>
    </row>
    <row r="20" spans="1:23" x14ac:dyDescent="0.3">
      <c r="A20" s="1" t="s">
        <v>77</v>
      </c>
      <c r="B20" s="1">
        <v>0.91531428486216204</v>
      </c>
      <c r="C20" s="1">
        <v>0.88034919749996599</v>
      </c>
      <c r="D20" s="1">
        <v>82.841962688981098</v>
      </c>
      <c r="E20" s="1">
        <v>83.310256356362203</v>
      </c>
      <c r="F20" s="1">
        <v>4.6109758632007303</v>
      </c>
      <c r="G20" s="1">
        <v>6.9351545323803796</v>
      </c>
      <c r="H20" s="1">
        <v>142.734719369468</v>
      </c>
      <c r="I20" s="1">
        <v>142.94373917478501</v>
      </c>
      <c r="J20" s="1">
        <v>64.006823905436207</v>
      </c>
      <c r="K20" s="1">
        <v>66.317648841368694</v>
      </c>
      <c r="L20" s="1">
        <v>67.926418249741005</v>
      </c>
      <c r="M20" s="1">
        <v>68.466022805163803</v>
      </c>
      <c r="N20" s="1">
        <v>212.48912637448399</v>
      </c>
      <c r="O20" s="1">
        <v>209.38576664823901</v>
      </c>
      <c r="P20" s="1">
        <v>104.85262208558299</v>
      </c>
      <c r="Q20" s="1">
        <v>101.38709684256401</v>
      </c>
      <c r="R20" s="1">
        <v>1.0175396825396701</v>
      </c>
      <c r="S20" s="1">
        <v>0.97569603166302898</v>
      </c>
      <c r="T20" s="1">
        <v>2.942648678966</v>
      </c>
      <c r="U20" s="1">
        <v>2.8750000000001101</v>
      </c>
      <c r="V20" s="1">
        <v>6.9016227850135596</v>
      </c>
      <c r="W20" s="1">
        <v>7.0023165276332602</v>
      </c>
    </row>
    <row r="21" spans="1:23" x14ac:dyDescent="0.3">
      <c r="A21" s="1" t="s">
        <v>81</v>
      </c>
      <c r="B21" s="1">
        <v>0.94326406895864101</v>
      </c>
      <c r="C21" s="1">
        <v>0.89221121995338304</v>
      </c>
      <c r="D21" s="1">
        <v>82.927791070163906</v>
      </c>
      <c r="E21" s="1">
        <v>83.447833963394402</v>
      </c>
      <c r="F21" s="1">
        <v>4.5908005578192004</v>
      </c>
      <c r="G21" s="1">
        <v>6.03730322483844</v>
      </c>
      <c r="H21" s="1">
        <v>137.090063465345</v>
      </c>
      <c r="I21" s="1">
        <v>124.814208430072</v>
      </c>
      <c r="J21" s="1">
        <v>60.932612220292697</v>
      </c>
      <c r="K21" s="1">
        <v>54.796042643055202</v>
      </c>
      <c r="L21" s="1">
        <v>68.049795858645894</v>
      </c>
      <c r="M21" s="1">
        <v>68.749440080618299</v>
      </c>
      <c r="N21" s="1">
        <v>211.218144997628</v>
      </c>
      <c r="O21" s="1">
        <v>206.592602519086</v>
      </c>
      <c r="P21" s="1">
        <v>103.77804953792</v>
      </c>
      <c r="Q21" s="1">
        <v>100.13703000580099</v>
      </c>
      <c r="R21" s="1">
        <v>1.0175396825396801</v>
      </c>
      <c r="S21" s="1">
        <v>1.05037533315791</v>
      </c>
      <c r="T21" s="1">
        <v>3.0995948192532299</v>
      </c>
      <c r="U21" s="1">
        <v>3.1250000000001101</v>
      </c>
      <c r="V21" s="1">
        <v>6.8709562847342003</v>
      </c>
      <c r="W21" s="1">
        <v>6.5865725981037704</v>
      </c>
    </row>
    <row r="22" spans="1:23" x14ac:dyDescent="0.3">
      <c r="A22" s="1" t="s">
        <v>85</v>
      </c>
      <c r="B22" s="1">
        <v>1.04129515571955</v>
      </c>
      <c r="C22" s="1">
        <v>1.33053456559811</v>
      </c>
      <c r="D22" s="1">
        <v>80.908605611116698</v>
      </c>
      <c r="E22" s="1">
        <v>79.930203156198004</v>
      </c>
      <c r="F22" s="1">
        <v>4.5204270847595804</v>
      </c>
      <c r="G22" s="1">
        <v>2.4198422994125299</v>
      </c>
      <c r="H22" s="1">
        <v>146.259146116144</v>
      </c>
      <c r="I22" s="1">
        <v>151.11412312873</v>
      </c>
      <c r="J22" s="1">
        <v>63.041439577882997</v>
      </c>
      <c r="K22" s="1">
        <v>58.910410464218501</v>
      </c>
      <c r="L22" s="1">
        <v>66.715554965426904</v>
      </c>
      <c r="M22" s="1">
        <v>65.413738164501595</v>
      </c>
      <c r="N22" s="1">
        <v>216.12829087140901</v>
      </c>
      <c r="O22" s="1">
        <v>218.08008402075399</v>
      </c>
      <c r="P22" s="1">
        <v>105.10193903852399</v>
      </c>
      <c r="Q22" s="1">
        <v>104.222436471202</v>
      </c>
      <c r="R22" s="1">
        <v>1.0175396825396601</v>
      </c>
      <c r="S22" s="1">
        <v>0.90001898596316499</v>
      </c>
      <c r="T22" s="1">
        <v>2.86417560882238</v>
      </c>
      <c r="U22" s="1">
        <v>2.7500000000001101</v>
      </c>
      <c r="V22" s="1">
        <v>6.8354336392272099</v>
      </c>
      <c r="W22" s="1">
        <v>6.22476410347568</v>
      </c>
    </row>
    <row r="23" spans="1:23" x14ac:dyDescent="0.3">
      <c r="A23" s="1" t="s">
        <v>89</v>
      </c>
      <c r="B23" s="1">
        <v>1.03892096667123</v>
      </c>
      <c r="C23" s="1">
        <v>1.29680038710251</v>
      </c>
      <c r="D23" s="1">
        <v>82.089950588154906</v>
      </c>
      <c r="E23" s="1">
        <v>81.935058631517506</v>
      </c>
      <c r="F23" s="1">
        <v>4.5513550723256504</v>
      </c>
      <c r="G23" s="1">
        <v>3.9939273659469401</v>
      </c>
      <c r="H23" s="1">
        <v>143.833003392808</v>
      </c>
      <c r="I23" s="1">
        <v>146.387954859757</v>
      </c>
      <c r="J23" s="1">
        <v>64.903660857873504</v>
      </c>
      <c r="K23" s="1">
        <v>69.453691431247805</v>
      </c>
      <c r="L23" s="1">
        <v>67.522854089659901</v>
      </c>
      <c r="M23" s="1">
        <v>67.478572504989302</v>
      </c>
      <c r="N23" s="1">
        <v>216.117524437366</v>
      </c>
      <c r="O23" s="1">
        <v>216.64833040212901</v>
      </c>
      <c r="P23" s="1">
        <v>108.326934529219</v>
      </c>
      <c r="Q23" s="1">
        <v>113.024749149939</v>
      </c>
      <c r="R23" s="1">
        <v>1.0175396825396801</v>
      </c>
      <c r="S23" s="1">
        <v>1.1002582167738399</v>
      </c>
      <c r="T23" s="1">
        <v>3.0995948192532299</v>
      </c>
      <c r="U23" s="1">
        <v>3.1250000000001101</v>
      </c>
      <c r="V23" s="1">
        <v>6.9800664988407304</v>
      </c>
      <c r="W23" s="1">
        <v>7.9963358651910497</v>
      </c>
    </row>
    <row r="24" spans="1:23" x14ac:dyDescent="0.3">
      <c r="A24" s="1" t="s">
        <v>93</v>
      </c>
      <c r="B24" s="1">
        <v>1.0978019798884999</v>
      </c>
      <c r="C24" s="1">
        <v>1.5264810392519399</v>
      </c>
      <c r="D24" s="1" t="s">
        <v>53</v>
      </c>
      <c r="E24" s="1" t="s">
        <v>53</v>
      </c>
      <c r="F24" s="1">
        <v>4.5806335572858297</v>
      </c>
      <c r="G24" s="1">
        <v>5.4457865234512299</v>
      </c>
      <c r="H24" s="1">
        <v>144.302563945515</v>
      </c>
      <c r="I24" s="1">
        <v>149.49011028697001</v>
      </c>
      <c r="J24" s="1">
        <v>62.9996996802019</v>
      </c>
      <c r="K24" s="1">
        <v>62.809477155945302</v>
      </c>
      <c r="L24" s="1">
        <v>67.872222738665201</v>
      </c>
      <c r="M24" s="1">
        <v>68.4667896773379</v>
      </c>
      <c r="N24" s="1">
        <v>217.96359580208099</v>
      </c>
      <c r="O24" s="1">
        <v>220.166511900085</v>
      </c>
      <c r="P24" s="1">
        <v>109.579317237502</v>
      </c>
      <c r="Q24" s="1">
        <v>115.843909320493</v>
      </c>
      <c r="R24" s="1">
        <v>1.0175396825396801</v>
      </c>
      <c r="S24" s="1">
        <v>1.0748523967682</v>
      </c>
      <c r="T24" s="1">
        <v>2.942648678966</v>
      </c>
      <c r="U24" s="1">
        <v>2.8750000000001101</v>
      </c>
      <c r="V24" s="1">
        <v>6.8797121041175</v>
      </c>
      <c r="W24" s="1">
        <v>6.7226389501746997</v>
      </c>
    </row>
    <row r="25" spans="1:23" x14ac:dyDescent="0.3">
      <c r="A25" s="1" t="s">
        <v>97</v>
      </c>
      <c r="B25" s="1">
        <v>0.83937984062340298</v>
      </c>
      <c r="C25" s="1">
        <v>0.47715339754762698</v>
      </c>
      <c r="D25" s="1">
        <v>82.191095628589807</v>
      </c>
      <c r="E25" s="1">
        <v>82.211285064045697</v>
      </c>
      <c r="F25" s="1">
        <v>4.5215025923956498</v>
      </c>
      <c r="G25" s="1">
        <v>2.4788778930882098</v>
      </c>
      <c r="H25" s="1">
        <v>145.08186031639201</v>
      </c>
      <c r="I25" s="1">
        <v>146.933365962246</v>
      </c>
      <c r="J25" s="1">
        <v>64.570201637885404</v>
      </c>
      <c r="K25" s="1">
        <v>65.271794177105903</v>
      </c>
      <c r="L25" s="1">
        <v>67.613596767884104</v>
      </c>
      <c r="M25" s="1">
        <v>67.492688180215893</v>
      </c>
      <c r="N25" s="1">
        <v>211.19664488745201</v>
      </c>
      <c r="O25" s="1">
        <v>205.577787144203</v>
      </c>
      <c r="P25" s="1">
        <v>106.315970310609</v>
      </c>
      <c r="Q25" s="1">
        <v>106.940958228035</v>
      </c>
      <c r="R25" s="1">
        <v>1.0175396825396801</v>
      </c>
      <c r="S25" s="1">
        <v>1.04957438662977</v>
      </c>
      <c r="T25" s="1">
        <v>2.7857025386787702</v>
      </c>
      <c r="U25" s="1">
        <v>2.6250000000001101</v>
      </c>
      <c r="V25" s="1">
        <v>6.8990213831850298</v>
      </c>
      <c r="W25" s="1">
        <v>6.9955737045284296</v>
      </c>
    </row>
    <row r="26" spans="1:23" x14ac:dyDescent="0.3">
      <c r="A26" s="1" t="s">
        <v>101</v>
      </c>
      <c r="B26" s="1">
        <v>0.97358564370850398</v>
      </c>
      <c r="C26" s="1">
        <v>1.03478438107327</v>
      </c>
      <c r="D26" s="1">
        <v>82.055888710808006</v>
      </c>
      <c r="E26" s="1">
        <v>81.879510904750305</v>
      </c>
      <c r="F26" s="1">
        <v>4.5199074942186597</v>
      </c>
      <c r="G26" s="1">
        <v>2.4204758155737198</v>
      </c>
      <c r="H26" s="1">
        <v>141.400291406349</v>
      </c>
      <c r="I26" s="1">
        <v>136.822565114632</v>
      </c>
      <c r="J26" s="1">
        <v>63.072873016085403</v>
      </c>
      <c r="K26" s="1">
        <v>62.140324716985297</v>
      </c>
      <c r="L26" s="1">
        <v>66.726266223551704</v>
      </c>
      <c r="M26" s="1">
        <v>65.319830288603598</v>
      </c>
      <c r="N26" s="1">
        <v>209.707122451657</v>
      </c>
      <c r="O26" s="1">
        <v>202.48806187729701</v>
      </c>
      <c r="P26" s="1">
        <v>102.205758031023</v>
      </c>
      <c r="Q26" s="1">
        <v>94.152921890903002</v>
      </c>
      <c r="R26" s="1">
        <v>1.0175396825396601</v>
      </c>
      <c r="S26" s="1">
        <v>0.92463431661478401</v>
      </c>
      <c r="T26" s="1">
        <v>3.0211217491096098</v>
      </c>
      <c r="U26" s="1">
        <v>3.0000000000001101</v>
      </c>
      <c r="V26" s="1">
        <v>6.7980723606776401</v>
      </c>
      <c r="W26" s="1">
        <v>5.7584040847258402</v>
      </c>
    </row>
    <row r="27" spans="1:23" x14ac:dyDescent="0.3">
      <c r="A27" s="1" t="s">
        <v>105</v>
      </c>
      <c r="B27" s="1">
        <v>0.80243856648002698</v>
      </c>
      <c r="C27" s="1">
        <v>0.41547369792655497</v>
      </c>
      <c r="D27" s="1">
        <v>83.6598323536235</v>
      </c>
      <c r="E27" s="1">
        <v>84.6426628206506</v>
      </c>
      <c r="F27" s="1">
        <v>4.5401509397308297</v>
      </c>
      <c r="G27" s="1">
        <v>3.4605201589198602</v>
      </c>
      <c r="H27" s="1">
        <v>139.13608434758299</v>
      </c>
      <c r="I27" s="1">
        <v>126.17806253429001</v>
      </c>
      <c r="J27" s="1">
        <v>61.158584024539898</v>
      </c>
      <c r="K27" s="1">
        <v>55.686817316025397</v>
      </c>
      <c r="L27" s="1">
        <v>67.953406828420398</v>
      </c>
      <c r="M27" s="1">
        <v>68.394863298707506</v>
      </c>
      <c r="N27" s="1">
        <v>213.818279233927</v>
      </c>
      <c r="O27" s="1">
        <v>210.54602652257699</v>
      </c>
      <c r="P27" s="1">
        <v>103.89335287546599</v>
      </c>
      <c r="Q27" s="1">
        <v>98.766865614414399</v>
      </c>
      <c r="R27" s="1">
        <v>1.0175396825396801</v>
      </c>
      <c r="S27" s="1">
        <v>1.0498900725758999</v>
      </c>
      <c r="T27" s="1">
        <v>3.0211217491096098</v>
      </c>
      <c r="U27" s="1">
        <v>3.0000000000001101</v>
      </c>
      <c r="V27" s="1">
        <v>6.8630055153889904</v>
      </c>
      <c r="W27" s="1">
        <v>6.5257590256042999</v>
      </c>
    </row>
    <row r="28" spans="1:23" x14ac:dyDescent="0.3">
      <c r="A28" s="1" t="s">
        <v>109</v>
      </c>
      <c r="B28" s="1">
        <v>0.92027436436241905</v>
      </c>
      <c r="C28" s="1">
        <v>0.87008009877426395</v>
      </c>
      <c r="D28" s="1">
        <v>82.186447460685798</v>
      </c>
      <c r="E28" s="1">
        <v>82.249673384585094</v>
      </c>
      <c r="F28" s="1">
        <v>4.5624970771980999</v>
      </c>
      <c r="G28" s="1">
        <v>4.4633440390460501</v>
      </c>
      <c r="H28" s="1">
        <v>145.55649680583801</v>
      </c>
      <c r="I28" s="1">
        <v>148.73228723002001</v>
      </c>
      <c r="J28" s="1">
        <v>64.106288795665606</v>
      </c>
      <c r="K28" s="1">
        <v>62.989700755338703</v>
      </c>
      <c r="L28" s="1">
        <v>67.515676731220395</v>
      </c>
      <c r="M28" s="1">
        <v>67.330596456076094</v>
      </c>
      <c r="N28" s="1">
        <v>221.562751197804</v>
      </c>
      <c r="O28" s="1">
        <v>229.77631242555199</v>
      </c>
      <c r="P28" s="1">
        <v>107.259442694087</v>
      </c>
      <c r="Q28" s="1">
        <v>110.774415964745</v>
      </c>
      <c r="R28" s="1">
        <v>1.0175396825396601</v>
      </c>
      <c r="S28" s="1">
        <v>0.95069873312346398</v>
      </c>
      <c r="T28" s="1">
        <v>2.942648678966</v>
      </c>
      <c r="U28" s="1">
        <v>2.8750000000001101</v>
      </c>
      <c r="V28" s="1">
        <v>6.8383766011332003</v>
      </c>
      <c r="W28" s="1">
        <v>6.2529409257763797</v>
      </c>
    </row>
    <row r="29" spans="1:23" x14ac:dyDescent="0.3">
      <c r="A29" s="1" t="s">
        <v>113</v>
      </c>
      <c r="B29" s="1">
        <v>0.84687571173145504</v>
      </c>
      <c r="C29" s="1">
        <v>0.62010500081641995</v>
      </c>
      <c r="D29" s="1">
        <v>82.230009132363506</v>
      </c>
      <c r="E29" s="1">
        <v>82.241654563993805</v>
      </c>
      <c r="F29" s="1">
        <v>4.5913140734395004</v>
      </c>
      <c r="G29" s="1">
        <v>6.0160896739791703</v>
      </c>
      <c r="H29" s="1" t="s">
        <v>53</v>
      </c>
      <c r="I29" s="1" t="s">
        <v>53</v>
      </c>
      <c r="J29" s="1" t="s">
        <v>53</v>
      </c>
      <c r="K29" s="1" t="s">
        <v>53</v>
      </c>
      <c r="L29" s="1">
        <v>67.301995024965393</v>
      </c>
      <c r="M29" s="1">
        <v>66.820332685137998</v>
      </c>
      <c r="N29" s="1">
        <v>212.65405952304701</v>
      </c>
      <c r="O29" s="1">
        <v>209.196840596241</v>
      </c>
      <c r="P29" s="1">
        <v>102.455546359501</v>
      </c>
      <c r="Q29" s="1">
        <v>95.593698842435799</v>
      </c>
      <c r="R29" s="1">
        <v>1.0175396825396501</v>
      </c>
      <c r="S29" s="1">
        <v>0.87496827059508797</v>
      </c>
      <c r="T29" s="1">
        <v>3.0211217491096098</v>
      </c>
      <c r="U29" s="1">
        <v>3.0000000000001101</v>
      </c>
      <c r="V29" s="1">
        <v>6.8624243171361998</v>
      </c>
      <c r="W29" s="1">
        <v>6.5371320654340899</v>
      </c>
    </row>
    <row r="30" spans="1:23" x14ac:dyDescent="0.3">
      <c r="A30" s="1" t="s">
        <v>117</v>
      </c>
      <c r="B30" s="1">
        <v>0.80016118501307598</v>
      </c>
      <c r="C30" s="1">
        <v>0.39306720349656499</v>
      </c>
      <c r="D30" s="1">
        <v>82.705057920206002</v>
      </c>
      <c r="E30" s="1">
        <v>83.0560276761978</v>
      </c>
      <c r="F30" s="1">
        <v>4.5460838520994002</v>
      </c>
      <c r="G30" s="1">
        <v>3.9210512964771098</v>
      </c>
      <c r="H30" s="1">
        <v>138.12131899351201</v>
      </c>
      <c r="I30" s="1">
        <v>128.53054703242501</v>
      </c>
      <c r="J30" s="1">
        <v>60.824557698363499</v>
      </c>
      <c r="K30" s="1">
        <v>55.902837739646301</v>
      </c>
      <c r="L30" s="1">
        <v>67.811489764337793</v>
      </c>
      <c r="M30" s="1">
        <v>68.127669043064003</v>
      </c>
      <c r="N30" s="1">
        <v>212.18264957357101</v>
      </c>
      <c r="O30" s="1">
        <v>207.30903558564501</v>
      </c>
      <c r="P30" s="1">
        <v>102.791587054525</v>
      </c>
      <c r="Q30" s="1">
        <v>96.431810101213202</v>
      </c>
      <c r="R30" s="1">
        <v>1.0175396825396601</v>
      </c>
      <c r="S30" s="1">
        <v>0.92486638274243005</v>
      </c>
      <c r="T30" s="1">
        <v>3.1780678893968402</v>
      </c>
      <c r="U30" s="1">
        <v>3.2500000000001101</v>
      </c>
      <c r="V30" s="1">
        <v>6.8643923295953497</v>
      </c>
      <c r="W30" s="1">
        <v>6.6179782138102503</v>
      </c>
    </row>
    <row r="31" spans="1:23" x14ac:dyDescent="0.3">
      <c r="A31" s="1" t="s">
        <v>121</v>
      </c>
      <c r="B31" s="1">
        <v>0.96873487962767801</v>
      </c>
      <c r="C31" s="1">
        <v>1.0472470113307999</v>
      </c>
      <c r="D31" s="1">
        <v>83.383660798502703</v>
      </c>
      <c r="E31" s="1">
        <v>84.641157319966396</v>
      </c>
      <c r="F31" s="1">
        <v>4.5982428458081701</v>
      </c>
      <c r="G31" s="1">
        <v>6.4264436026133103</v>
      </c>
      <c r="H31" s="1">
        <v>143.43492874528701</v>
      </c>
      <c r="I31" s="1">
        <v>139.77998005232001</v>
      </c>
      <c r="J31" s="1">
        <v>66.070132770184799</v>
      </c>
      <c r="K31" s="1">
        <v>68.554197351626001</v>
      </c>
      <c r="L31" s="1">
        <v>67.994010106574706</v>
      </c>
      <c r="M31" s="1">
        <v>68.4709942161237</v>
      </c>
      <c r="N31" s="1">
        <v>220.28405645545601</v>
      </c>
      <c r="O31" s="1">
        <v>224.48249386948501</v>
      </c>
      <c r="P31" s="1">
        <v>109.76447049480601</v>
      </c>
      <c r="Q31" s="1">
        <v>116.189811692403</v>
      </c>
      <c r="R31" s="1">
        <v>1.0175396825396501</v>
      </c>
      <c r="S31" s="1">
        <v>0.87458354566730701</v>
      </c>
      <c r="T31" s="1">
        <v>3.1780678893968402</v>
      </c>
      <c r="U31" s="1">
        <v>3.2500000000001101</v>
      </c>
      <c r="V31" s="1">
        <v>6.8537520089891801</v>
      </c>
      <c r="W31" s="1">
        <v>6.4650005502177104</v>
      </c>
    </row>
    <row r="32" spans="1:23" x14ac:dyDescent="0.3">
      <c r="A32" s="1" t="s">
        <v>125</v>
      </c>
      <c r="B32" s="1">
        <v>1.1985180762381</v>
      </c>
      <c r="C32" s="1">
        <v>1.9854723977583799</v>
      </c>
      <c r="D32" s="1">
        <v>81.517609561921802</v>
      </c>
      <c r="E32" s="1">
        <v>80.463140183799197</v>
      </c>
      <c r="F32" s="1">
        <v>4.55122924654742</v>
      </c>
      <c r="G32" s="1">
        <v>3.6060578238867098</v>
      </c>
      <c r="H32" s="1">
        <v>143.834519654952</v>
      </c>
      <c r="I32" s="1">
        <v>148.15706312108301</v>
      </c>
      <c r="J32" s="1">
        <v>63.7381437301351</v>
      </c>
      <c r="K32" s="1">
        <v>66.934482862740296</v>
      </c>
      <c r="L32" s="1">
        <v>67.460704347937707</v>
      </c>
      <c r="M32" s="1">
        <v>67.306434694031594</v>
      </c>
      <c r="N32" s="1">
        <v>215.74058965780401</v>
      </c>
      <c r="O32" s="1">
        <v>215.888761629909</v>
      </c>
      <c r="P32" s="1">
        <v>104.47399416632101</v>
      </c>
      <c r="Q32" s="1">
        <v>101.61219443789</v>
      </c>
      <c r="R32" s="1">
        <v>1.0175396825396601</v>
      </c>
      <c r="S32" s="1">
        <v>0.94964969514850195</v>
      </c>
      <c r="T32" s="1">
        <v>3.0995948192532299</v>
      </c>
      <c r="U32" s="1">
        <v>3.1250000000001101</v>
      </c>
      <c r="V32" s="1">
        <v>6.83684386338237</v>
      </c>
      <c r="W32" s="1">
        <v>6.2893022458392496</v>
      </c>
    </row>
    <row r="33" spans="1:23" x14ac:dyDescent="0.3">
      <c r="A33" s="1" t="s">
        <v>129</v>
      </c>
      <c r="B33" s="1">
        <v>0.92382136615006805</v>
      </c>
      <c r="C33" s="1">
        <v>0.84895438054037597</v>
      </c>
      <c r="D33" s="1">
        <v>82.740480823582601</v>
      </c>
      <c r="E33" s="1">
        <v>83.050936420452103</v>
      </c>
      <c r="F33" s="1">
        <v>4.5534881600076904</v>
      </c>
      <c r="G33" s="1">
        <v>4.0732097256279198</v>
      </c>
      <c r="H33" s="1">
        <v>138.537405340254</v>
      </c>
      <c r="I33" s="1">
        <v>126.71686596785</v>
      </c>
      <c r="J33" s="1">
        <v>62.830807622580103</v>
      </c>
      <c r="K33" s="1">
        <v>59.890987718296103</v>
      </c>
      <c r="L33" s="1">
        <v>67.871047413290995</v>
      </c>
      <c r="M33" s="1">
        <v>68.332507812209201</v>
      </c>
      <c r="N33" s="1">
        <v>216.86764161683101</v>
      </c>
      <c r="O33" s="1">
        <v>217.414261565045</v>
      </c>
      <c r="P33" s="1">
        <v>105.281321190564</v>
      </c>
      <c r="Q33" s="1">
        <v>101.242589475212</v>
      </c>
      <c r="R33" s="1">
        <v>1.0175396825396501</v>
      </c>
      <c r="S33" s="1">
        <v>0.82467229035305301</v>
      </c>
      <c r="T33" s="1">
        <v>2.8641756088223902</v>
      </c>
      <c r="U33" s="1">
        <v>2.7500000000001101</v>
      </c>
      <c r="V33" s="1">
        <v>6.8731118368075901</v>
      </c>
      <c r="W33" s="1">
        <v>6.6554225918051397</v>
      </c>
    </row>
    <row r="34" spans="1:23" x14ac:dyDescent="0.3">
      <c r="A34" s="1" t="s">
        <v>133</v>
      </c>
      <c r="B34" s="1">
        <v>0.98046006036032696</v>
      </c>
      <c r="C34" s="1">
        <v>1.1433454765295099</v>
      </c>
      <c r="D34" s="1">
        <v>82.240671197080601</v>
      </c>
      <c r="E34" s="1">
        <v>81.941889018942703</v>
      </c>
      <c r="F34" s="1">
        <v>4.5998748157089002</v>
      </c>
      <c r="G34" s="1">
        <v>6.5339905048988802</v>
      </c>
      <c r="H34" s="1">
        <v>143.47559034336999</v>
      </c>
      <c r="I34" s="1">
        <v>141.33340661828299</v>
      </c>
      <c r="J34" s="1">
        <v>64.007001490738503</v>
      </c>
      <c r="K34" s="1">
        <v>63.408629871842003</v>
      </c>
      <c r="L34" s="1">
        <v>67.470964911801403</v>
      </c>
      <c r="M34" s="1">
        <v>67.266659759242799</v>
      </c>
      <c r="N34" s="1">
        <v>213.644590762414</v>
      </c>
      <c r="O34" s="1">
        <v>211.107546257211</v>
      </c>
      <c r="P34" s="1">
        <v>104.611383656553</v>
      </c>
      <c r="Q34" s="1">
        <v>100.526521765756</v>
      </c>
      <c r="R34" s="1">
        <v>1.0175396825396901</v>
      </c>
      <c r="S34" s="1">
        <v>1.1250369898852099</v>
      </c>
      <c r="T34" s="1">
        <v>3.0995948192532299</v>
      </c>
      <c r="U34" s="1">
        <v>3.1250000000001101</v>
      </c>
      <c r="V34" s="1">
        <v>6.9452033911534903</v>
      </c>
      <c r="W34" s="1">
        <v>7.6240416716830897</v>
      </c>
    </row>
    <row r="35" spans="1:23" x14ac:dyDescent="0.3">
      <c r="A35" s="1" t="s">
        <v>137</v>
      </c>
      <c r="B35" s="1">
        <v>0.90616759892393095</v>
      </c>
      <c r="C35" s="1">
        <v>0.72812183197559299</v>
      </c>
      <c r="D35" s="1">
        <v>80.552814288321997</v>
      </c>
      <c r="E35" s="1">
        <v>78.930567683372303</v>
      </c>
      <c r="F35" s="1">
        <v>4.6174526337992798</v>
      </c>
      <c r="G35" s="1">
        <v>7.4530132244218104</v>
      </c>
      <c r="H35" s="1">
        <v>141.454949715259</v>
      </c>
      <c r="I35" s="1">
        <v>141.05837939349499</v>
      </c>
      <c r="J35" s="1">
        <v>62.640856637403402</v>
      </c>
      <c r="K35" s="1">
        <v>62.116318801966898</v>
      </c>
      <c r="L35" s="1">
        <v>67.7537641848172</v>
      </c>
      <c r="M35" s="1">
        <v>68.116356182495807</v>
      </c>
      <c r="N35" s="1">
        <v>212.85017906050601</v>
      </c>
      <c r="O35" s="1">
        <v>209.508609448383</v>
      </c>
      <c r="P35" s="1">
        <v>105.96027188318899</v>
      </c>
      <c r="Q35" s="1">
        <v>106.85463150155201</v>
      </c>
      <c r="R35" s="1">
        <v>1.0175396825396701</v>
      </c>
      <c r="S35" s="1">
        <v>0.99938728199525195</v>
      </c>
      <c r="T35" s="1">
        <v>2.8641756088223902</v>
      </c>
      <c r="U35" s="1">
        <v>2.7500000000001101</v>
      </c>
      <c r="V35" s="1">
        <v>6.7965300576753798</v>
      </c>
      <c r="W35" s="1">
        <v>5.3298838422320198</v>
      </c>
    </row>
    <row r="36" spans="1:23" x14ac:dyDescent="0.3">
      <c r="A36" s="1" t="s">
        <v>141</v>
      </c>
      <c r="B36" s="1">
        <v>0.89606644853219997</v>
      </c>
      <c r="C36" s="1">
        <v>1.0233334727413499</v>
      </c>
      <c r="D36" s="1">
        <v>82.471410680522197</v>
      </c>
      <c r="E36" s="1">
        <v>82.548194913227107</v>
      </c>
      <c r="F36" s="1">
        <v>4.5438763745878301</v>
      </c>
      <c r="G36" s="1">
        <v>3.5409924862262101</v>
      </c>
      <c r="H36" s="1">
        <v>141.05408526705099</v>
      </c>
      <c r="I36" s="1">
        <v>141.061692470943</v>
      </c>
      <c r="J36" s="1">
        <v>64.468966598303993</v>
      </c>
      <c r="K36" s="1">
        <v>69.243633149218596</v>
      </c>
      <c r="L36" s="1">
        <v>68.071805589128104</v>
      </c>
      <c r="M36" s="1">
        <v>68.898389523308595</v>
      </c>
      <c r="N36" s="1">
        <v>218.498440937385</v>
      </c>
      <c r="O36" s="1">
        <v>223.22381160032899</v>
      </c>
      <c r="P36" s="1">
        <v>106.90211002049099</v>
      </c>
      <c r="Q36" s="1">
        <v>109.29346565871001</v>
      </c>
      <c r="R36" s="1">
        <v>1.0175396825396701</v>
      </c>
      <c r="S36" s="1">
        <v>1.02568113769179</v>
      </c>
      <c r="T36" s="1">
        <v>3.2565409595404602</v>
      </c>
      <c r="U36" s="1">
        <v>3.3750000000001101</v>
      </c>
      <c r="V36" s="1">
        <v>6.9085647752029402</v>
      </c>
      <c r="W36" s="1">
        <v>7.1946583752253899</v>
      </c>
    </row>
    <row r="37" spans="1:23" x14ac:dyDescent="0.3">
      <c r="A37" s="1" t="s">
        <v>145</v>
      </c>
      <c r="B37" s="1">
        <v>0.89752815823828103</v>
      </c>
      <c r="C37" s="1">
        <v>0.64364399238916503</v>
      </c>
      <c r="D37" s="1">
        <v>81.8591121521264</v>
      </c>
      <c r="E37" s="1">
        <v>81.424291657714903</v>
      </c>
      <c r="F37" s="1">
        <v>4.61534143864524</v>
      </c>
      <c r="G37" s="1">
        <v>7.4126257332141501</v>
      </c>
      <c r="H37" s="1">
        <v>143.71385598890399</v>
      </c>
      <c r="I37" s="1">
        <v>145.768516612133</v>
      </c>
      <c r="J37" s="1">
        <v>64.1570698139125</v>
      </c>
      <c r="K37" s="1">
        <v>66.525951673592303</v>
      </c>
      <c r="L37" s="1">
        <v>67.410197325250905</v>
      </c>
      <c r="M37" s="1">
        <v>67.084626286579507</v>
      </c>
      <c r="N37" s="1">
        <v>212.82349276278299</v>
      </c>
      <c r="O37" s="1">
        <v>210.557233264855</v>
      </c>
      <c r="P37" s="1">
        <v>104.56415508809</v>
      </c>
      <c r="Q37" s="1">
        <v>101.320487698533</v>
      </c>
      <c r="R37" s="1">
        <v>1.0175396825396601</v>
      </c>
      <c r="S37" s="1">
        <v>0.949917490146721</v>
      </c>
      <c r="T37" s="1">
        <v>2.942648678966</v>
      </c>
      <c r="U37" s="1">
        <v>2.8750000000001101</v>
      </c>
      <c r="V37" s="1">
        <v>6.8661960483005204</v>
      </c>
      <c r="W37" s="1">
        <v>6.6078896239231399</v>
      </c>
    </row>
    <row r="38" spans="1:23" x14ac:dyDescent="0.3">
      <c r="A38" s="1" t="s">
        <v>149</v>
      </c>
      <c r="B38" s="1">
        <v>1.01106926892204</v>
      </c>
      <c r="C38" s="1">
        <v>1.3297419703597899</v>
      </c>
      <c r="D38" s="1">
        <v>82.220817043846296</v>
      </c>
      <c r="E38" s="1">
        <v>82.002510729703303</v>
      </c>
      <c r="F38" s="1">
        <v>4.5194075810023202</v>
      </c>
      <c r="G38" s="1">
        <v>2.45673258857496</v>
      </c>
      <c r="H38" s="1">
        <v>142.56537170620501</v>
      </c>
      <c r="I38" s="1">
        <v>143.413863322624</v>
      </c>
      <c r="J38" s="1">
        <v>63.611118249923301</v>
      </c>
      <c r="K38" s="1">
        <v>65.182630811685797</v>
      </c>
      <c r="L38" s="1">
        <v>67.075495743101598</v>
      </c>
      <c r="M38" s="1">
        <v>66.113944914304696</v>
      </c>
      <c r="N38" s="1">
        <v>210.119519990448</v>
      </c>
      <c r="O38" s="1">
        <v>201.833385184229</v>
      </c>
      <c r="P38" s="1">
        <v>102.932933720237</v>
      </c>
      <c r="Q38" s="1">
        <v>94.446032474136302</v>
      </c>
      <c r="R38" s="1">
        <v>1.0175396825396801</v>
      </c>
      <c r="S38" s="1">
        <v>1.0499821333125701</v>
      </c>
      <c r="T38" s="1">
        <v>3.33501402968407</v>
      </c>
      <c r="U38" s="1">
        <v>3.5000000000001101</v>
      </c>
      <c r="V38" s="1">
        <v>6.9240246793748002</v>
      </c>
      <c r="W38" s="1">
        <v>7.2205538713658104</v>
      </c>
    </row>
    <row r="39" spans="1:23" x14ac:dyDescent="0.3">
      <c r="A39" s="1" t="s">
        <v>153</v>
      </c>
      <c r="B39" s="1">
        <v>0.89764532313740297</v>
      </c>
      <c r="C39" s="1">
        <v>0.82498315330445504</v>
      </c>
      <c r="D39" s="1">
        <v>82.744874685991107</v>
      </c>
      <c r="E39" s="1">
        <v>83.324909174708694</v>
      </c>
      <c r="F39" s="1">
        <v>4.53636872326181</v>
      </c>
      <c r="G39" s="1">
        <v>3.0418151971198699</v>
      </c>
      <c r="H39" s="1">
        <v>139.64602205888801</v>
      </c>
      <c r="I39" s="1">
        <v>131.824329543375</v>
      </c>
      <c r="J39" s="1">
        <v>62.071314663920603</v>
      </c>
      <c r="K39" s="1">
        <v>57.920417070325698</v>
      </c>
      <c r="L39" s="1">
        <v>67.583500172013402</v>
      </c>
      <c r="M39" s="1">
        <v>67.665241293421801</v>
      </c>
      <c r="N39" s="1">
        <v>208.23530541010999</v>
      </c>
      <c r="O39" s="1">
        <v>200.18405582525199</v>
      </c>
      <c r="P39" s="1">
        <v>103.03782638349099</v>
      </c>
      <c r="Q39" s="1">
        <v>96.738294562678405</v>
      </c>
      <c r="R39" s="1">
        <v>1.0175396825396701</v>
      </c>
      <c r="S39" s="1">
        <v>0.97531484409800895</v>
      </c>
      <c r="T39" s="1">
        <v>2.942648678966</v>
      </c>
      <c r="U39" s="1">
        <v>2.8750000000001101</v>
      </c>
      <c r="V39" s="1">
        <v>6.8536554074321403</v>
      </c>
      <c r="W39" s="1">
        <v>6.4889748335696504</v>
      </c>
    </row>
    <row r="40" spans="1:23" x14ac:dyDescent="0.3">
      <c r="A40" s="1" t="s">
        <v>157</v>
      </c>
      <c r="B40" s="1">
        <v>0.91321482715450197</v>
      </c>
      <c r="C40" s="1">
        <v>0.72961579570800605</v>
      </c>
      <c r="D40" s="1">
        <v>81.290555431650503</v>
      </c>
      <c r="E40" s="1">
        <v>80.427343930214107</v>
      </c>
      <c r="F40" s="1">
        <v>4.5892409507314698</v>
      </c>
      <c r="G40" s="1">
        <v>6.0357358149252498</v>
      </c>
      <c r="H40" s="1">
        <v>145.197791627936</v>
      </c>
      <c r="I40" s="1">
        <v>149.63804267215099</v>
      </c>
      <c r="J40" s="1">
        <v>65.448237382242397</v>
      </c>
      <c r="K40" s="1">
        <v>68.4857180379406</v>
      </c>
      <c r="L40" s="1">
        <v>66.658110352312903</v>
      </c>
      <c r="M40" s="1">
        <v>65.302469367312995</v>
      </c>
      <c r="N40" s="1">
        <v>206.47216234471199</v>
      </c>
      <c r="O40" s="1">
        <v>196.584910255274</v>
      </c>
      <c r="P40" s="1">
        <v>104.419913515671</v>
      </c>
      <c r="Q40" s="1">
        <v>101.696809160142</v>
      </c>
      <c r="R40" s="1">
        <v>1.0175396825397101</v>
      </c>
      <c r="S40" s="1">
        <v>1.2737889678588501</v>
      </c>
      <c r="T40" s="1">
        <v>3.1780678893968402</v>
      </c>
      <c r="U40" s="1">
        <v>3.2500000000001101</v>
      </c>
      <c r="V40" s="1">
        <v>6.8819025919007402</v>
      </c>
      <c r="W40" s="1">
        <v>6.8091434321842801</v>
      </c>
    </row>
    <row r="41" spans="1:23" x14ac:dyDescent="0.3">
      <c r="A41" s="1" t="s">
        <v>161</v>
      </c>
      <c r="B41" s="1">
        <v>0.97309014817628403</v>
      </c>
      <c r="C41" s="1">
        <v>0.99100670666560897</v>
      </c>
      <c r="D41" s="1">
        <v>82.798184322771903</v>
      </c>
      <c r="E41" s="1">
        <v>83.425797712584497</v>
      </c>
      <c r="F41" s="1">
        <v>4.5123823919398403</v>
      </c>
      <c r="G41" s="1">
        <v>1.90798586682786</v>
      </c>
      <c r="H41" s="1">
        <v>140.84766965641799</v>
      </c>
      <c r="I41" s="1">
        <v>133.98474291850101</v>
      </c>
      <c r="J41" s="1">
        <v>62.638776265140997</v>
      </c>
      <c r="K41" s="1">
        <v>58.116822564842401</v>
      </c>
      <c r="L41" s="1">
        <v>67.622599290672994</v>
      </c>
      <c r="M41" s="1">
        <v>67.708372200440394</v>
      </c>
      <c r="N41" s="1">
        <v>200.86746986579601</v>
      </c>
      <c r="O41" s="1">
        <v>183.789670174354</v>
      </c>
      <c r="P41" s="1">
        <v>100.800707071036</v>
      </c>
      <c r="Q41" s="1">
        <v>89.152213934538096</v>
      </c>
      <c r="R41" s="1">
        <v>1.0175396825396701</v>
      </c>
      <c r="S41" s="1">
        <v>1.0248297210659301</v>
      </c>
      <c r="T41" s="1">
        <v>3.33501402968407</v>
      </c>
      <c r="U41" s="1">
        <v>3.5000000000001101</v>
      </c>
      <c r="V41" s="1">
        <v>6.8720786689214801</v>
      </c>
      <c r="W41" s="1">
        <v>6.6488124004737799</v>
      </c>
    </row>
    <row r="42" spans="1:23" x14ac:dyDescent="0.3">
      <c r="A42" s="1" t="s">
        <v>165</v>
      </c>
      <c r="B42" s="1">
        <v>0.80063450712199002</v>
      </c>
      <c r="C42" s="1">
        <v>0.47928742491937198</v>
      </c>
      <c r="D42" s="1">
        <v>81.432942188657094</v>
      </c>
      <c r="E42" s="1">
        <v>80.606514687135004</v>
      </c>
      <c r="F42" s="1">
        <v>4.6392847988019303</v>
      </c>
      <c r="G42" s="1">
        <v>8.4945060879920202</v>
      </c>
      <c r="H42" s="1">
        <v>142.13759620336799</v>
      </c>
      <c r="I42" s="1">
        <v>140.01471738569299</v>
      </c>
      <c r="J42" s="1">
        <v>63.547984949820098</v>
      </c>
      <c r="K42" s="1">
        <v>65.025315526808896</v>
      </c>
      <c r="L42" s="1">
        <v>66.825567476277797</v>
      </c>
      <c r="M42" s="1">
        <v>65.718926815522906</v>
      </c>
      <c r="N42" s="1">
        <v>206.60274778884701</v>
      </c>
      <c r="O42" s="1">
        <v>197.804626198931</v>
      </c>
      <c r="P42" s="1">
        <v>106.021268757545</v>
      </c>
      <c r="Q42" s="1">
        <v>107.173705138074</v>
      </c>
      <c r="R42" s="1">
        <v>1.0175396825396701</v>
      </c>
      <c r="S42" s="1">
        <v>0.97499089940682504</v>
      </c>
      <c r="T42" s="1">
        <v>3.2565409595404602</v>
      </c>
      <c r="U42" s="1">
        <v>3.3750000000001101</v>
      </c>
      <c r="V42" s="1">
        <v>6.8789739096164899</v>
      </c>
      <c r="W42" s="1">
        <v>6.7643457865237302</v>
      </c>
    </row>
    <row r="43" spans="1:23" x14ac:dyDescent="0.3">
      <c r="A43" s="1" t="s">
        <v>169</v>
      </c>
      <c r="B43" s="1">
        <v>0.87213481549313998</v>
      </c>
      <c r="C43" s="1">
        <v>0.69747124982665898</v>
      </c>
      <c r="D43" s="1">
        <v>84.045440629064601</v>
      </c>
      <c r="E43" s="1">
        <v>85.521684247915502</v>
      </c>
      <c r="F43" s="1">
        <v>4.5347870184888901</v>
      </c>
      <c r="G43" s="1">
        <v>3.0241311816726899</v>
      </c>
      <c r="H43" s="1">
        <v>141.28998315860599</v>
      </c>
      <c r="I43" s="1">
        <v>134.84060625866201</v>
      </c>
      <c r="J43" s="1">
        <v>61.874782910884399</v>
      </c>
      <c r="K43" s="1">
        <v>55.361040587276797</v>
      </c>
      <c r="L43" s="1">
        <v>68.435550111612301</v>
      </c>
      <c r="M43" s="1">
        <v>69.616439306347004</v>
      </c>
      <c r="N43" s="1">
        <v>220.68798520248001</v>
      </c>
      <c r="O43" s="1">
        <v>224.58706914643801</v>
      </c>
      <c r="P43" s="1">
        <v>106.60315592249501</v>
      </c>
      <c r="Q43" s="1">
        <v>105.613897019265</v>
      </c>
      <c r="R43" s="1">
        <v>1.0175396825396701</v>
      </c>
      <c r="S43" s="1">
        <v>0.97529391578566504</v>
      </c>
      <c r="T43" s="1">
        <v>2.942648678966</v>
      </c>
      <c r="U43" s="1">
        <v>2.8750000000001101</v>
      </c>
      <c r="V43" s="1">
        <v>6.8833473339407396</v>
      </c>
      <c r="W43" s="1">
        <v>6.7446436292625904</v>
      </c>
    </row>
    <row r="44" spans="1:23" x14ac:dyDescent="0.3">
      <c r="A44" s="1" t="s">
        <v>173</v>
      </c>
      <c r="B44" s="1">
        <v>0.88999679893898498</v>
      </c>
      <c r="C44" s="1">
        <v>0.75230522054842097</v>
      </c>
      <c r="D44" s="1">
        <v>82.628687578378603</v>
      </c>
      <c r="E44" s="1">
        <v>82.600498338249196</v>
      </c>
      <c r="F44" s="1">
        <v>4.5661736582545602</v>
      </c>
      <c r="G44" s="1">
        <v>4.5025746475846997</v>
      </c>
      <c r="H44" s="1">
        <v>142.12988922287499</v>
      </c>
      <c r="I44" s="1">
        <v>141.08384385060199</v>
      </c>
      <c r="J44" s="1">
        <v>61.441384750982202</v>
      </c>
      <c r="K44" s="1">
        <v>57.8394453317688</v>
      </c>
      <c r="L44" s="1">
        <v>67.450867634307301</v>
      </c>
      <c r="M44" s="1">
        <v>67.164958338031894</v>
      </c>
      <c r="N44" s="1">
        <v>218.47966933576501</v>
      </c>
      <c r="O44" s="1">
        <v>221.78601471044399</v>
      </c>
      <c r="P44" s="1">
        <v>107.91312558603001</v>
      </c>
      <c r="Q44" s="1">
        <v>111.90750959430299</v>
      </c>
      <c r="R44" s="1">
        <v>1.0175396825396701</v>
      </c>
      <c r="S44" s="1">
        <v>1.0245976284482401</v>
      </c>
      <c r="T44" s="1">
        <v>2.7857025386787702</v>
      </c>
      <c r="U44" s="1">
        <v>2.6250000000001101</v>
      </c>
      <c r="V44" s="1">
        <v>6.8526556482889198</v>
      </c>
      <c r="W44" s="1">
        <v>6.4216343594368404</v>
      </c>
    </row>
    <row r="45" spans="1:23" x14ac:dyDescent="0.3">
      <c r="A45" s="1" t="s">
        <v>177</v>
      </c>
      <c r="B45" s="1">
        <v>0.99089050989357497</v>
      </c>
      <c r="C45" s="1">
        <v>1.10579643111736</v>
      </c>
      <c r="D45" s="1">
        <v>82.234817754421798</v>
      </c>
      <c r="E45" s="1">
        <v>82.315546520383805</v>
      </c>
      <c r="F45" s="1">
        <v>4.5700116258321799</v>
      </c>
      <c r="G45" s="1">
        <v>4.9832411432699804</v>
      </c>
      <c r="H45" s="1">
        <v>145.96971124534701</v>
      </c>
      <c r="I45" s="1">
        <v>147.33228752193099</v>
      </c>
      <c r="J45" s="1">
        <v>63.8542337802334</v>
      </c>
      <c r="K45" s="1">
        <v>61.358553593375902</v>
      </c>
      <c r="L45" s="1">
        <v>67.432765238825397</v>
      </c>
      <c r="M45" s="1">
        <v>67.061560062143698</v>
      </c>
      <c r="N45" s="1">
        <v>218.983758387595</v>
      </c>
      <c r="O45" s="1">
        <v>222.784169946357</v>
      </c>
      <c r="P45" s="1">
        <v>107.224691250996</v>
      </c>
      <c r="Q45" s="1">
        <v>108.943055500208</v>
      </c>
      <c r="R45" s="1">
        <v>1.0175396825396801</v>
      </c>
      <c r="S45" s="1">
        <v>1.0507556218271401</v>
      </c>
      <c r="T45" s="1">
        <v>2.6287563983915399</v>
      </c>
      <c r="U45" s="1">
        <v>2.3750000000001101</v>
      </c>
      <c r="V45" s="1">
        <v>6.8385708820174598</v>
      </c>
      <c r="W45" s="1">
        <v>6.2352948962513599</v>
      </c>
    </row>
    <row r="46" spans="1:23" x14ac:dyDescent="0.3">
      <c r="A46" s="1" t="s">
        <v>181</v>
      </c>
      <c r="B46" s="1">
        <v>0.91659314418243598</v>
      </c>
      <c r="C46" s="1">
        <v>0.79276561067060203</v>
      </c>
      <c r="D46" s="1">
        <v>82.112243471360699</v>
      </c>
      <c r="E46" s="1">
        <v>81.9449068098602</v>
      </c>
      <c r="F46" s="1">
        <v>4.5444865361998001</v>
      </c>
      <c r="G46" s="1">
        <v>3.8698673353095301</v>
      </c>
      <c r="H46" s="1">
        <v>147.91692277488301</v>
      </c>
      <c r="I46" s="1">
        <v>152.14584206203</v>
      </c>
      <c r="J46" s="1">
        <v>67.206696759305302</v>
      </c>
      <c r="K46" s="1">
        <v>71.982188996231898</v>
      </c>
      <c r="L46" s="1">
        <v>67.767613855285902</v>
      </c>
      <c r="M46" s="1">
        <v>67.993500938428497</v>
      </c>
      <c r="N46" s="1">
        <v>220.18001251219201</v>
      </c>
      <c r="O46" s="1">
        <v>226.25567498932901</v>
      </c>
      <c r="P46" s="1">
        <v>107.204187444997</v>
      </c>
      <c r="Q46" s="1">
        <v>112.014182789052</v>
      </c>
      <c r="R46" s="1">
        <v>1.0175396825396701</v>
      </c>
      <c r="S46" s="1">
        <v>1.00025754878807</v>
      </c>
      <c r="T46" s="1">
        <v>2.7857025386787702</v>
      </c>
      <c r="U46" s="1">
        <v>2.6250000000001101</v>
      </c>
      <c r="V46" s="1">
        <v>6.7812884068046699</v>
      </c>
      <c r="W46" s="1">
        <v>5.4969006098128199</v>
      </c>
    </row>
    <row r="47" spans="1:23" x14ac:dyDescent="0.3">
      <c r="A47" s="1" t="s">
        <v>185</v>
      </c>
      <c r="B47" s="1">
        <v>1.0617970046166301</v>
      </c>
      <c r="C47" s="1">
        <v>1.49371784518273</v>
      </c>
      <c r="D47" s="1">
        <v>82.666499589263594</v>
      </c>
      <c r="E47" s="1">
        <v>82.881347303162798</v>
      </c>
      <c r="F47" s="1">
        <v>4.5412661846990101</v>
      </c>
      <c r="G47" s="1">
        <v>3.5472671515933798</v>
      </c>
      <c r="H47" s="1">
        <v>148.01737782189301</v>
      </c>
      <c r="I47" s="1">
        <v>158.05978454304</v>
      </c>
      <c r="J47" s="1">
        <v>66.617624530122896</v>
      </c>
      <c r="K47" s="1">
        <v>70.775480724622099</v>
      </c>
      <c r="L47" s="1">
        <v>67.741089852923693</v>
      </c>
      <c r="M47" s="1">
        <v>67.883059868286693</v>
      </c>
      <c r="N47" s="1">
        <v>220.82823677766001</v>
      </c>
      <c r="O47" s="1">
        <v>226.43634381932301</v>
      </c>
      <c r="P47" s="1">
        <v>105.87161243484501</v>
      </c>
      <c r="Q47" s="1">
        <v>105.825641961323</v>
      </c>
      <c r="R47" s="1">
        <v>1.0175396825396701</v>
      </c>
      <c r="S47" s="1">
        <v>0.97480777607983704</v>
      </c>
      <c r="T47" s="1">
        <v>3.2565409595404602</v>
      </c>
      <c r="U47" s="1">
        <v>3.3750000000001101</v>
      </c>
      <c r="V47" s="1">
        <v>6.8832352211692003</v>
      </c>
      <c r="W47" s="1">
        <v>6.7526214111177802</v>
      </c>
    </row>
    <row r="48" spans="1:23" x14ac:dyDescent="0.3">
      <c r="A48" s="1" t="s">
        <v>189</v>
      </c>
      <c r="B48" s="1">
        <v>0.84469067834186096</v>
      </c>
      <c r="C48" s="1">
        <v>0.52352532566537702</v>
      </c>
      <c r="D48" s="1">
        <v>82.814431921494204</v>
      </c>
      <c r="E48" s="1">
        <v>83.126302594556194</v>
      </c>
      <c r="F48" s="1">
        <v>4.5672092835656199</v>
      </c>
      <c r="G48" s="1">
        <v>4.4813053010374402</v>
      </c>
      <c r="H48" s="1">
        <v>148.2560380125</v>
      </c>
      <c r="I48" s="1">
        <v>161.19969826643799</v>
      </c>
      <c r="J48" s="1">
        <v>67.466913415740393</v>
      </c>
      <c r="K48" s="1">
        <v>78.682450584846706</v>
      </c>
      <c r="L48" s="1">
        <v>68.540105630744094</v>
      </c>
      <c r="M48" s="1">
        <v>69.820086898011198</v>
      </c>
      <c r="N48" s="1">
        <v>221.39500545192101</v>
      </c>
      <c r="O48" s="1">
        <v>227.15031028902499</v>
      </c>
      <c r="P48" s="1">
        <v>109.15649220157999</v>
      </c>
      <c r="Q48" s="1">
        <v>113.947788804287</v>
      </c>
      <c r="R48" s="1">
        <v>1.0175396825396801</v>
      </c>
      <c r="S48" s="1">
        <v>1.0746779663596999</v>
      </c>
      <c r="T48" s="1">
        <v>3.1780678893968402</v>
      </c>
      <c r="U48" s="1">
        <v>3.2500000000001101</v>
      </c>
      <c r="V48" s="1">
        <v>6.9581116589544996</v>
      </c>
      <c r="W48" s="1">
        <v>7.6629638927535098</v>
      </c>
    </row>
    <row r="49" spans="1:23" x14ac:dyDescent="0.3">
      <c r="A49" s="1" t="s">
        <v>193</v>
      </c>
      <c r="B49" s="1">
        <v>1.0078810150005799</v>
      </c>
      <c r="C49" s="1">
        <v>1.20619520849533</v>
      </c>
      <c r="D49" s="1">
        <v>82.774210876608194</v>
      </c>
      <c r="E49" s="1">
        <v>83.201394055864</v>
      </c>
      <c r="F49" s="1">
        <v>4.5534948829876596</v>
      </c>
      <c r="G49" s="1">
        <v>4.0753468944087103</v>
      </c>
      <c r="H49" s="1">
        <v>139.05435904580099</v>
      </c>
      <c r="I49" s="1">
        <v>129.31247608401</v>
      </c>
      <c r="J49" s="1">
        <v>63.822348404946702</v>
      </c>
      <c r="K49" s="1">
        <v>62.669093509636603</v>
      </c>
      <c r="L49" s="1">
        <v>66.476986636671299</v>
      </c>
      <c r="M49" s="1">
        <v>64.759393840917795</v>
      </c>
      <c r="N49" s="1">
        <v>214.35002550496699</v>
      </c>
      <c r="O49" s="1">
        <v>213.394620132396</v>
      </c>
      <c r="P49" s="1">
        <v>102.94997105629299</v>
      </c>
      <c r="Q49" s="1">
        <v>97.403164898650004</v>
      </c>
      <c r="R49" s="1">
        <v>1.0175396825396701</v>
      </c>
      <c r="S49" s="1">
        <v>0.974731736551534</v>
      </c>
      <c r="T49" s="1">
        <v>3.0995948192532299</v>
      </c>
      <c r="U49" s="1">
        <v>3.1250000000001101</v>
      </c>
      <c r="V49" s="1">
        <v>6.8907105932081301</v>
      </c>
      <c r="W49" s="1">
        <v>6.8978163209471797</v>
      </c>
    </row>
    <row r="50" spans="1:23" x14ac:dyDescent="0.3">
      <c r="A50" s="1" t="s">
        <v>197</v>
      </c>
      <c r="B50" s="1">
        <v>0.95472449857647002</v>
      </c>
      <c r="C50" s="1">
        <v>0.94802409461035997</v>
      </c>
      <c r="D50" s="1">
        <v>82.430877474872304</v>
      </c>
      <c r="E50" s="1">
        <v>82.393300577233802</v>
      </c>
      <c r="F50" s="1">
        <v>4.5273825036494602</v>
      </c>
      <c r="G50" s="1">
        <v>2.8697859125304599</v>
      </c>
      <c r="H50" s="1">
        <v>146.14711406141399</v>
      </c>
      <c r="I50" s="1">
        <v>154.704595344946</v>
      </c>
      <c r="J50" s="1">
        <v>65.709108050873894</v>
      </c>
      <c r="K50" s="1">
        <v>71.664277953170796</v>
      </c>
      <c r="L50" s="1">
        <v>67.840616647955699</v>
      </c>
      <c r="M50" s="1">
        <v>68.272186300746995</v>
      </c>
      <c r="N50" s="1">
        <v>219.19510890204899</v>
      </c>
      <c r="O50" s="1">
        <v>224.41513782964299</v>
      </c>
      <c r="P50" s="1">
        <v>109.68993771041799</v>
      </c>
      <c r="Q50" s="1">
        <v>118.069674518328</v>
      </c>
      <c r="R50" s="1">
        <v>1.0175396825396701</v>
      </c>
      <c r="S50" s="1">
        <v>0.97530504360449999</v>
      </c>
      <c r="T50" s="1">
        <v>2.8641756088223902</v>
      </c>
      <c r="U50" s="1">
        <v>2.7500000000001101</v>
      </c>
      <c r="V50" s="1">
        <v>6.9021926409030101</v>
      </c>
      <c r="W50" s="1">
        <v>7.0131133970077801</v>
      </c>
    </row>
    <row r="51" spans="1:23" x14ac:dyDescent="0.3">
      <c r="A51" s="1" t="s">
        <v>201</v>
      </c>
      <c r="B51" s="1">
        <v>0.87681164071631601</v>
      </c>
      <c r="C51" s="1">
        <v>0.69268255264643397</v>
      </c>
      <c r="D51" s="1">
        <v>82.884517270060101</v>
      </c>
      <c r="E51" s="1">
        <v>83.359502096451493</v>
      </c>
      <c r="F51" s="1">
        <v>4.59775737030962</v>
      </c>
      <c r="G51" s="1">
        <v>6.4841420594871799</v>
      </c>
      <c r="H51" s="1">
        <v>144.16546692262301</v>
      </c>
      <c r="I51" s="1">
        <v>147.62930863196101</v>
      </c>
      <c r="J51" s="1">
        <v>62.560440210136697</v>
      </c>
      <c r="K51" s="1">
        <v>60.5288872003675</v>
      </c>
      <c r="L51" s="1">
        <v>67.641583701216106</v>
      </c>
      <c r="M51" s="1">
        <v>67.821666359310399</v>
      </c>
      <c r="N51" s="1">
        <v>210.234966730888</v>
      </c>
      <c r="O51" s="1">
        <v>204.58413897278399</v>
      </c>
      <c r="P51" s="1">
        <v>105.33456922112801</v>
      </c>
      <c r="Q51" s="1">
        <v>103.08652696543</v>
      </c>
      <c r="R51" s="1">
        <v>1.0175396825396601</v>
      </c>
      <c r="S51" s="1">
        <v>0.92428762505712503</v>
      </c>
      <c r="T51" s="1">
        <v>2.86417560882238</v>
      </c>
      <c r="U51" s="1">
        <v>2.7500000000001101</v>
      </c>
      <c r="V51" s="1">
        <v>6.8136187304896403</v>
      </c>
      <c r="W51" s="1">
        <v>5.9974150657726701</v>
      </c>
    </row>
    <row r="52" spans="1:23" x14ac:dyDescent="0.3">
      <c r="A52" s="1" t="s">
        <v>205</v>
      </c>
      <c r="B52" s="1">
        <v>0.86370598260359699</v>
      </c>
      <c r="C52" s="1">
        <v>0.69197071242817598</v>
      </c>
      <c r="D52" s="1">
        <v>82.176188724477001</v>
      </c>
      <c r="E52" s="1">
        <v>82.035477767989406</v>
      </c>
      <c r="F52" s="1">
        <v>4.5726331734176604</v>
      </c>
      <c r="G52" s="1">
        <v>4.9971404036852096</v>
      </c>
      <c r="H52" s="1">
        <v>140.83711160993801</v>
      </c>
      <c r="I52" s="1">
        <v>138.616765633585</v>
      </c>
      <c r="J52" s="1">
        <v>62.768144821578097</v>
      </c>
      <c r="K52" s="1">
        <v>60.8067927321718</v>
      </c>
      <c r="L52" s="1">
        <v>67.723972842703603</v>
      </c>
      <c r="M52" s="1">
        <v>67.924895816844099</v>
      </c>
      <c r="N52" s="1">
        <v>221.749475539695</v>
      </c>
      <c r="O52" s="1">
        <v>230.552348687555</v>
      </c>
      <c r="P52" s="1">
        <v>109.41633985172901</v>
      </c>
      <c r="Q52" s="1">
        <v>118.12107199082401</v>
      </c>
      <c r="R52" s="1">
        <v>1.0175396825396701</v>
      </c>
      <c r="S52" s="1">
        <v>0.97517631655593096</v>
      </c>
      <c r="T52" s="1">
        <v>3.2565409595404602</v>
      </c>
      <c r="U52" s="1">
        <v>3.3750000000001101</v>
      </c>
      <c r="V52" s="1">
        <v>6.92548000902078</v>
      </c>
      <c r="W52" s="1">
        <v>7.2664314189443502</v>
      </c>
    </row>
    <row r="53" spans="1:23" x14ac:dyDescent="0.3">
      <c r="A53" s="1" t="s">
        <v>209</v>
      </c>
      <c r="B53" s="1">
        <v>0.93093309957830594</v>
      </c>
      <c r="C53" s="1">
        <v>0.96688801546237102</v>
      </c>
      <c r="D53" s="1">
        <v>82.487766091034203</v>
      </c>
      <c r="E53" s="1">
        <v>82.540419363731601</v>
      </c>
      <c r="F53" s="1">
        <v>4.5199421665715196</v>
      </c>
      <c r="G53" s="1">
        <v>2.4778762548204099</v>
      </c>
      <c r="H53" s="1">
        <v>148.65587423181</v>
      </c>
      <c r="I53" s="1">
        <v>160.102925106416</v>
      </c>
      <c r="J53" s="1">
        <v>66.282139083063896</v>
      </c>
      <c r="K53" s="1">
        <v>71.003736660601106</v>
      </c>
      <c r="L53" s="1">
        <v>67.189414790588103</v>
      </c>
      <c r="M53" s="1">
        <v>66.518382525799595</v>
      </c>
      <c r="N53" s="1">
        <v>215.76087800805101</v>
      </c>
      <c r="O53" s="1">
        <v>215.475193704698</v>
      </c>
      <c r="P53" s="1">
        <v>108.86395871516901</v>
      </c>
      <c r="Q53" s="1">
        <v>112.906892821497</v>
      </c>
      <c r="R53" s="1">
        <v>1.0175396825396801</v>
      </c>
      <c r="S53" s="1">
        <v>1.0500828532929101</v>
      </c>
      <c r="T53" s="1">
        <v>2.55028332824793</v>
      </c>
      <c r="U53" s="1">
        <v>2.2500000000001101</v>
      </c>
      <c r="V53" s="1">
        <v>6.9223066262493598</v>
      </c>
      <c r="W53" s="1">
        <v>7.2507196145347503</v>
      </c>
    </row>
    <row r="54" spans="1:23" x14ac:dyDescent="0.3">
      <c r="A54" s="1" t="s">
        <v>213</v>
      </c>
      <c r="B54" s="1">
        <v>0.89241239845376696</v>
      </c>
      <c r="C54" s="1">
        <v>0.67284780705275604</v>
      </c>
      <c r="D54" s="1">
        <v>82.9828054149216</v>
      </c>
      <c r="E54" s="1">
        <v>83.530819075762594</v>
      </c>
      <c r="F54" s="1">
        <v>4.5492048629045003</v>
      </c>
      <c r="G54" s="1">
        <v>3.9045534494468499</v>
      </c>
      <c r="H54" s="1">
        <v>145.616021171553</v>
      </c>
      <c r="I54" s="1">
        <v>152.804392415123</v>
      </c>
      <c r="J54" s="1">
        <v>64.152269518224998</v>
      </c>
      <c r="K54" s="1">
        <v>67.557933683492806</v>
      </c>
      <c r="L54" s="1">
        <v>67.982855435238804</v>
      </c>
      <c r="M54" s="1">
        <v>68.586255699481896</v>
      </c>
      <c r="N54" s="1">
        <v>219.315731062217</v>
      </c>
      <c r="O54" s="1">
        <v>224.34251547235101</v>
      </c>
      <c r="P54" s="1">
        <v>105.983907786259</v>
      </c>
      <c r="Q54" s="1">
        <v>106.149472436167</v>
      </c>
      <c r="R54" s="1">
        <v>1.0175396825396701</v>
      </c>
      <c r="S54" s="1">
        <v>0.97524422112372899</v>
      </c>
      <c r="T54" s="1">
        <v>3.2565409595404602</v>
      </c>
      <c r="U54" s="1">
        <v>3.3750000000001101</v>
      </c>
      <c r="V54" s="1">
        <v>6.8599143723536002</v>
      </c>
      <c r="W54" s="1">
        <v>6.5345898514142302</v>
      </c>
    </row>
    <row r="55" spans="1:23" x14ac:dyDescent="0.3">
      <c r="A55" s="1" t="s">
        <v>217</v>
      </c>
      <c r="B55" s="1">
        <v>1.15920525235619</v>
      </c>
      <c r="C55" s="1">
        <v>1.7782455519521201</v>
      </c>
      <c r="D55" s="1">
        <v>80.498720056321702</v>
      </c>
      <c r="E55" s="1">
        <v>78.644698324392095</v>
      </c>
      <c r="F55" s="1">
        <v>4.5444141010282602</v>
      </c>
      <c r="G55" s="1">
        <v>3.5663633258552401</v>
      </c>
      <c r="H55" s="1">
        <v>145.99613261241501</v>
      </c>
      <c r="I55" s="1">
        <v>154.526539227245</v>
      </c>
      <c r="J55" s="1">
        <v>65.260718012178003</v>
      </c>
      <c r="K55" s="1">
        <v>68.484584750779305</v>
      </c>
      <c r="L55" s="1">
        <v>68.202388310436802</v>
      </c>
      <c r="M55" s="1">
        <v>69.169038644398299</v>
      </c>
      <c r="N55" s="1">
        <v>208.779815814069</v>
      </c>
      <c r="O55" s="1">
        <v>201.69732874215001</v>
      </c>
      <c r="P55" s="1">
        <v>103.52486671945201</v>
      </c>
      <c r="Q55" s="1">
        <v>99.375380430043094</v>
      </c>
      <c r="R55" s="1">
        <v>1.0175396825396801</v>
      </c>
      <c r="S55" s="1">
        <v>1.1001166353504199</v>
      </c>
      <c r="T55" s="1">
        <v>2.7857025386787702</v>
      </c>
      <c r="U55" s="1">
        <v>2.6250000000001101</v>
      </c>
      <c r="V55" s="1">
        <v>6.9438098512992301</v>
      </c>
      <c r="W55" s="1">
        <v>7.45615210467738</v>
      </c>
    </row>
    <row r="56" spans="1:23" x14ac:dyDescent="0.3">
      <c r="A56" s="1" t="s">
        <v>221</v>
      </c>
      <c r="B56" s="1">
        <v>0.974338900340181</v>
      </c>
      <c r="C56" s="1">
        <v>1.00792966150101</v>
      </c>
      <c r="D56" s="1">
        <v>81.464580637876907</v>
      </c>
      <c r="E56" s="1">
        <v>80.562192076128994</v>
      </c>
      <c r="F56" s="1">
        <v>4.5566302328109698</v>
      </c>
      <c r="G56" s="1">
        <v>4.0720200404548903</v>
      </c>
      <c r="H56" s="1">
        <v>145.53231339777599</v>
      </c>
      <c r="I56" s="1">
        <v>152.31973216697301</v>
      </c>
      <c r="J56" s="1">
        <v>64.222296102342497</v>
      </c>
      <c r="K56" s="1">
        <v>68.462008641047603</v>
      </c>
      <c r="L56" s="1">
        <v>67.954140644930007</v>
      </c>
      <c r="M56" s="1">
        <v>68.364038331268702</v>
      </c>
      <c r="N56" s="1">
        <v>216.63716159335101</v>
      </c>
      <c r="O56" s="1">
        <v>217.43842035966401</v>
      </c>
      <c r="P56" s="1">
        <v>106.570359656924</v>
      </c>
      <c r="Q56" s="1">
        <v>107.209607663395</v>
      </c>
      <c r="R56" s="1">
        <v>1.0175396825396601</v>
      </c>
      <c r="S56" s="1">
        <v>0.949541342295525</v>
      </c>
      <c r="T56" s="1">
        <v>3.1780678893968402</v>
      </c>
      <c r="U56" s="1">
        <v>3.2500000000001101</v>
      </c>
      <c r="V56" s="1">
        <v>6.8810818905646203</v>
      </c>
      <c r="W56" s="1">
        <v>6.7589876200030004</v>
      </c>
    </row>
    <row r="57" spans="1:23" x14ac:dyDescent="0.3">
      <c r="A57" s="1" t="s">
        <v>225</v>
      </c>
      <c r="B57" s="1">
        <v>0.90647503070391799</v>
      </c>
      <c r="C57" s="1">
        <v>0.75263843918815299</v>
      </c>
      <c r="D57" s="1">
        <v>83.342411805805696</v>
      </c>
      <c r="E57" s="1">
        <v>84.182035280546103</v>
      </c>
      <c r="F57" s="1">
        <v>4.5327344969613996</v>
      </c>
      <c r="G57" s="1">
        <v>3.0809164896892201</v>
      </c>
      <c r="H57" s="1">
        <v>143.850462621037</v>
      </c>
      <c r="I57" s="1">
        <v>145.226788444677</v>
      </c>
      <c r="J57" s="1">
        <v>59.935080651048899</v>
      </c>
      <c r="K57" s="1">
        <v>51.297743608817001</v>
      </c>
      <c r="L57" s="1">
        <v>67.795263725180902</v>
      </c>
      <c r="M57" s="1">
        <v>68.154101261141705</v>
      </c>
      <c r="N57" s="1">
        <v>210.07872255594901</v>
      </c>
      <c r="O57" s="1">
        <v>204.65936809510501</v>
      </c>
      <c r="P57" s="1">
        <v>102.843263368416</v>
      </c>
      <c r="Q57" s="1">
        <v>97.513754951038806</v>
      </c>
      <c r="R57" s="1">
        <v>1.0175396825396701</v>
      </c>
      <c r="S57" s="1">
        <v>0.99964610388738795</v>
      </c>
      <c r="T57" s="1">
        <v>2.8641756088223902</v>
      </c>
      <c r="U57" s="1">
        <v>2.7500000000001101</v>
      </c>
      <c r="V57" s="1">
        <v>6.9243021187765699</v>
      </c>
      <c r="W57" s="1">
        <v>7.2702576334445403</v>
      </c>
    </row>
    <row r="58" spans="1:23" x14ac:dyDescent="0.3">
      <c r="A58" s="1" t="s">
        <v>229</v>
      </c>
      <c r="B58" s="1">
        <v>0.95031837798455099</v>
      </c>
      <c r="C58" s="1">
        <v>0.98874928324928701</v>
      </c>
      <c r="D58" s="1">
        <v>82.183660385579799</v>
      </c>
      <c r="E58" s="1">
        <v>81.938148704678198</v>
      </c>
      <c r="F58" s="1">
        <v>4.5913201078014598</v>
      </c>
      <c r="G58" s="1">
        <v>6.0315280480493199</v>
      </c>
      <c r="H58" s="1">
        <v>144.105222489211</v>
      </c>
      <c r="I58" s="1">
        <v>149.86086089359401</v>
      </c>
      <c r="J58" s="1">
        <v>63.8271184625603</v>
      </c>
      <c r="K58" s="1">
        <v>66.573954935462396</v>
      </c>
      <c r="L58" s="1">
        <v>67.834406616125193</v>
      </c>
      <c r="M58" s="1">
        <v>68.221576025114302</v>
      </c>
      <c r="N58" s="1">
        <v>214.96988380945299</v>
      </c>
      <c r="O58" s="1">
        <v>213.60336173064599</v>
      </c>
      <c r="P58" s="1">
        <v>103.46498910768</v>
      </c>
      <c r="Q58" s="1">
        <v>97.042198095470496</v>
      </c>
      <c r="R58" s="1">
        <v>1.0175396825396801</v>
      </c>
      <c r="S58" s="1">
        <v>1.04958722109516</v>
      </c>
      <c r="T58" s="1">
        <v>3.2565409595404602</v>
      </c>
      <c r="U58" s="1">
        <v>3.3750000000001101</v>
      </c>
      <c r="V58" s="1">
        <v>6.8861939392067599</v>
      </c>
      <c r="W58" s="1">
        <v>6.8371193625394602</v>
      </c>
    </row>
    <row r="59" spans="1:23" x14ac:dyDescent="0.3">
      <c r="A59" s="1" t="s">
        <v>233</v>
      </c>
      <c r="B59" s="1">
        <v>0.96220499387319602</v>
      </c>
      <c r="C59" s="1">
        <v>0.98712774013748195</v>
      </c>
      <c r="D59" s="1">
        <v>82.795132813754805</v>
      </c>
      <c r="E59" s="1">
        <v>83.282636060270605</v>
      </c>
      <c r="F59" s="1">
        <v>4.5567475189270299</v>
      </c>
      <c r="G59" s="1">
        <v>4.4670126818845004</v>
      </c>
      <c r="H59" s="1">
        <v>139.532308028459</v>
      </c>
      <c r="I59" s="1">
        <v>136.253539006605</v>
      </c>
      <c r="J59" s="1">
        <v>61.620560097698203</v>
      </c>
      <c r="K59" s="1">
        <v>58.837545788413102</v>
      </c>
      <c r="L59" s="1">
        <v>67.738353422525194</v>
      </c>
      <c r="M59" s="1">
        <v>68.061216693595199</v>
      </c>
      <c r="N59" s="1">
        <v>213.04186162173301</v>
      </c>
      <c r="O59" s="1">
        <v>211.122586081235</v>
      </c>
      <c r="P59" s="1">
        <v>104.136565272562</v>
      </c>
      <c r="Q59" s="1">
        <v>100.613324362364</v>
      </c>
      <c r="R59" s="1">
        <v>1.0175396825396501</v>
      </c>
      <c r="S59" s="1">
        <v>0.87508711287222796</v>
      </c>
      <c r="T59" s="1">
        <v>3.1780678893968402</v>
      </c>
      <c r="U59" s="1">
        <v>3.2500000000001101</v>
      </c>
      <c r="V59" s="1">
        <v>6.8133406513771302</v>
      </c>
      <c r="W59" s="1">
        <v>5.9517254151148302</v>
      </c>
    </row>
    <row r="60" spans="1:23" x14ac:dyDescent="0.3">
      <c r="A60" s="1" t="s">
        <v>237</v>
      </c>
      <c r="B60" s="1">
        <v>1.21806063977225</v>
      </c>
      <c r="C60" s="1">
        <v>2.2042544587486801</v>
      </c>
      <c r="D60" s="1">
        <v>81.053081865447297</v>
      </c>
      <c r="E60" s="1">
        <v>79.9809522677144</v>
      </c>
      <c r="F60" s="1">
        <v>4.56838530299874</v>
      </c>
      <c r="G60" s="1">
        <v>4.6945683879652398</v>
      </c>
      <c r="H60" s="1">
        <v>145.90050914822899</v>
      </c>
      <c r="I60" s="1">
        <v>150.932898224464</v>
      </c>
      <c r="J60" s="1">
        <v>65.802666969324093</v>
      </c>
      <c r="K60" s="1">
        <v>69.615027714121496</v>
      </c>
      <c r="L60" s="1">
        <v>68.024788903789698</v>
      </c>
      <c r="M60" s="1">
        <v>68.594540822320198</v>
      </c>
      <c r="N60" s="1">
        <v>220.40149153323301</v>
      </c>
      <c r="O60" s="1">
        <v>225.64227653635299</v>
      </c>
      <c r="P60" s="1">
        <v>107.074260827448</v>
      </c>
      <c r="Q60" s="1">
        <v>108.806269422013</v>
      </c>
      <c r="R60" s="1">
        <v>1.0175396825396701</v>
      </c>
      <c r="S60" s="1">
        <v>1.0248328268382201</v>
      </c>
      <c r="T60" s="1">
        <v>3.0211217491096098</v>
      </c>
      <c r="U60" s="1">
        <v>3.0000000000001101</v>
      </c>
      <c r="V60" s="1">
        <v>6.9432409842932898</v>
      </c>
      <c r="W60" s="1">
        <v>7.57147548730868</v>
      </c>
    </row>
    <row r="61" spans="1:23" x14ac:dyDescent="0.3">
      <c r="A61" s="1" t="s">
        <v>241</v>
      </c>
      <c r="B61" s="1">
        <v>1.0068418770062899</v>
      </c>
      <c r="C61" s="1">
        <v>1.27881344319035</v>
      </c>
      <c r="D61" s="1">
        <v>82.179329304335198</v>
      </c>
      <c r="E61" s="1">
        <v>82.085047905005993</v>
      </c>
      <c r="F61" s="1">
        <v>4.5678620506601497</v>
      </c>
      <c r="G61" s="1">
        <v>4.8775860485812199</v>
      </c>
      <c r="H61" s="1">
        <v>139.60702146367001</v>
      </c>
      <c r="I61" s="1">
        <v>132.44727271025201</v>
      </c>
      <c r="J61" s="1">
        <v>62.883874469844301</v>
      </c>
      <c r="K61" s="1">
        <v>61.447729913304798</v>
      </c>
      <c r="L61" s="1">
        <v>67.141616147163603</v>
      </c>
      <c r="M61" s="1">
        <v>66.337890677317205</v>
      </c>
      <c r="N61" s="1">
        <v>218.89199167688801</v>
      </c>
      <c r="O61" s="1">
        <v>223.89825111918199</v>
      </c>
      <c r="P61" s="1">
        <v>104.810032977885</v>
      </c>
      <c r="Q61" s="1">
        <v>101.685078326743</v>
      </c>
      <c r="R61" s="1">
        <v>1.0175396825396701</v>
      </c>
      <c r="S61" s="1">
        <v>1.02476896164109</v>
      </c>
      <c r="T61" s="1">
        <v>3.33501402968407</v>
      </c>
      <c r="U61" s="1">
        <v>3.5000000000001101</v>
      </c>
      <c r="V61" s="1">
        <v>6.8483256741193399</v>
      </c>
      <c r="W61" s="1">
        <v>6.3208063730109796</v>
      </c>
    </row>
    <row r="62" spans="1:23" x14ac:dyDescent="0.3">
      <c r="A62" s="1" t="s">
        <v>245</v>
      </c>
      <c r="B62" s="1">
        <v>0.866921073756176</v>
      </c>
      <c r="C62" s="1">
        <v>0.67119424599620503</v>
      </c>
      <c r="D62" s="1">
        <v>82.879781142312297</v>
      </c>
      <c r="E62" s="1">
        <v>83.799701536331497</v>
      </c>
      <c r="F62" s="1">
        <v>4.5987555108587097</v>
      </c>
      <c r="G62" s="1">
        <v>6.4012733672203499</v>
      </c>
      <c r="H62" s="1">
        <v>141.69115422763099</v>
      </c>
      <c r="I62" s="1">
        <v>139.70646780472299</v>
      </c>
      <c r="J62" s="1">
        <v>62.296668277427102</v>
      </c>
      <c r="K62" s="1">
        <v>58.5029088946157</v>
      </c>
      <c r="L62" s="1">
        <v>67.573485219006898</v>
      </c>
      <c r="M62" s="1">
        <v>67.361064325918207</v>
      </c>
      <c r="N62" s="1">
        <v>221.086307803788</v>
      </c>
      <c r="O62" s="1">
        <v>225.743556363132</v>
      </c>
      <c r="P62" s="1">
        <v>105.941235503529</v>
      </c>
      <c r="Q62" s="1">
        <v>105.439850638865</v>
      </c>
      <c r="R62" s="1">
        <v>1.0175396825396901</v>
      </c>
      <c r="S62" s="1">
        <v>1.17480639820541</v>
      </c>
      <c r="T62" s="1">
        <v>2.7857025386787702</v>
      </c>
      <c r="U62" s="1">
        <v>2.6250000000001101</v>
      </c>
      <c r="V62" s="1">
        <v>6.8463502047939802</v>
      </c>
      <c r="W62" s="1">
        <v>6.3085824303453997</v>
      </c>
    </row>
    <row r="63" spans="1:23" x14ac:dyDescent="0.3">
      <c r="A63" s="1" t="s">
        <v>249</v>
      </c>
      <c r="B63" s="1">
        <v>0.99807203540469902</v>
      </c>
      <c r="C63" s="1">
        <v>1.2656766896110501</v>
      </c>
      <c r="D63" s="1">
        <v>82.398590868675001</v>
      </c>
      <c r="E63" s="1">
        <v>82.302356555634304</v>
      </c>
      <c r="F63" s="1">
        <v>4.5294570698552201</v>
      </c>
      <c r="G63" s="1">
        <v>2.6544447672600802</v>
      </c>
      <c r="H63" s="1">
        <v>150.87778232070301</v>
      </c>
      <c r="I63" s="1">
        <v>169.931362117558</v>
      </c>
      <c r="J63" s="1">
        <v>67.402968694312193</v>
      </c>
      <c r="K63" s="1">
        <v>78.461561435175099</v>
      </c>
      <c r="L63" s="1">
        <v>67.844835090141004</v>
      </c>
      <c r="M63" s="1">
        <v>68.158464347231998</v>
      </c>
      <c r="N63" s="1">
        <v>220.20949025827699</v>
      </c>
      <c r="O63" s="1">
        <v>225.10574550823301</v>
      </c>
      <c r="P63" s="1">
        <v>107.987674576375</v>
      </c>
      <c r="Q63" s="1">
        <v>111.008005561571</v>
      </c>
      <c r="R63" s="1">
        <v>1.0175396825396701</v>
      </c>
      <c r="S63" s="1">
        <v>0.97488449814394995</v>
      </c>
      <c r="T63" s="1">
        <v>3.0995948192532299</v>
      </c>
      <c r="U63" s="1">
        <v>3.1250000000001101</v>
      </c>
      <c r="V63" s="1">
        <v>6.9834243356241998</v>
      </c>
      <c r="W63" s="1">
        <v>8.0204112235964704</v>
      </c>
    </row>
    <row r="64" spans="1:23" x14ac:dyDescent="0.3">
      <c r="A64" s="1" t="s">
        <v>253</v>
      </c>
      <c r="B64" s="1">
        <v>0.93742080230497304</v>
      </c>
      <c r="C64" s="1">
        <v>0.91530473872526397</v>
      </c>
      <c r="D64" s="1">
        <v>82.8078304806143</v>
      </c>
      <c r="E64" s="1">
        <v>83.023653955574005</v>
      </c>
      <c r="F64" s="1">
        <v>4.5381250972184404</v>
      </c>
      <c r="G64" s="1">
        <v>3.5389810160289601</v>
      </c>
      <c r="H64" s="1">
        <v>141.88035138651799</v>
      </c>
      <c r="I64" s="1">
        <v>137.16544678508399</v>
      </c>
      <c r="J64" s="1">
        <v>64.483752001791103</v>
      </c>
      <c r="K64" s="1">
        <v>64.544637904310704</v>
      </c>
      <c r="L64" s="1">
        <v>67.683555425159895</v>
      </c>
      <c r="M64" s="1">
        <v>67.782273833940593</v>
      </c>
      <c r="N64" s="1">
        <v>214.611621461113</v>
      </c>
      <c r="O64" s="1">
        <v>211.9087257377</v>
      </c>
      <c r="P64" s="1">
        <v>105.591034975491</v>
      </c>
      <c r="Q64" s="1">
        <v>102.929797197958</v>
      </c>
      <c r="R64" s="1">
        <v>1.0175396825396701</v>
      </c>
      <c r="S64" s="1">
        <v>1.02515760234918</v>
      </c>
      <c r="T64" s="1">
        <v>3.1780678893968402</v>
      </c>
      <c r="U64" s="1">
        <v>3.2500000000001101</v>
      </c>
      <c r="V64" s="1">
        <v>6.93870308835786</v>
      </c>
      <c r="W64" s="1">
        <v>7.3954911225001299</v>
      </c>
    </row>
    <row r="65" spans="1:23" x14ac:dyDescent="0.3">
      <c r="A65" s="1" t="s">
        <v>257</v>
      </c>
      <c r="B65" s="1">
        <v>0.98063174194898295</v>
      </c>
      <c r="C65" s="1">
        <v>0.98379873012519503</v>
      </c>
      <c r="D65" s="1">
        <v>82.283450305309898</v>
      </c>
      <c r="E65" s="1">
        <v>82.326922500311497</v>
      </c>
      <c r="F65" s="1">
        <v>4.6083738090250401</v>
      </c>
      <c r="G65" s="1">
        <v>6.94462883587964</v>
      </c>
      <c r="H65" s="1">
        <v>147.99668385076299</v>
      </c>
      <c r="I65" s="1">
        <v>152.55850363093001</v>
      </c>
      <c r="J65" s="1">
        <v>66.501265285801395</v>
      </c>
      <c r="K65" s="1">
        <v>70.326721086064296</v>
      </c>
      <c r="L65" s="1">
        <v>67.028824970714894</v>
      </c>
      <c r="M65" s="1">
        <v>66.079877913228898</v>
      </c>
      <c r="N65" s="1">
        <v>214.752371272419</v>
      </c>
      <c r="O65" s="1">
        <v>212.79830442249099</v>
      </c>
      <c r="P65" s="1">
        <v>105.279489040483</v>
      </c>
      <c r="Q65" s="1">
        <v>103.192343523096</v>
      </c>
      <c r="R65" s="1">
        <v>1.0175396825396701</v>
      </c>
      <c r="S65" s="1">
        <v>1.02475655529023</v>
      </c>
      <c r="T65" s="1">
        <v>3.1780678893968402</v>
      </c>
      <c r="U65" s="1">
        <v>3.2500000000001101</v>
      </c>
      <c r="V65" s="1">
        <v>6.88531108248125</v>
      </c>
      <c r="W65" s="1">
        <v>6.7940148452382596</v>
      </c>
    </row>
    <row r="66" spans="1:23" x14ac:dyDescent="0.3">
      <c r="A66" s="1" t="s">
        <v>261</v>
      </c>
      <c r="B66" s="1">
        <v>0.94631973046027595</v>
      </c>
      <c r="C66" s="1">
        <v>0.92461288763246496</v>
      </c>
      <c r="D66" s="1">
        <v>82.228995763559396</v>
      </c>
      <c r="E66" s="1">
        <v>82.207029127094998</v>
      </c>
      <c r="F66" s="1">
        <v>4.55235682910679</v>
      </c>
      <c r="G66" s="1">
        <v>3.9399044022091299</v>
      </c>
      <c r="H66" s="1">
        <v>141.17739175416401</v>
      </c>
      <c r="I66" s="1">
        <v>140.03420908722001</v>
      </c>
      <c r="J66" s="1">
        <v>61.388277432316897</v>
      </c>
      <c r="K66" s="1">
        <v>57.185885930375299</v>
      </c>
      <c r="L66" s="1">
        <v>67.242170809766606</v>
      </c>
      <c r="M66" s="1">
        <v>66.519641187548302</v>
      </c>
      <c r="N66" s="1">
        <v>211.75299762393499</v>
      </c>
      <c r="O66" s="1">
        <v>206.84381653121901</v>
      </c>
      <c r="P66" s="1">
        <v>101.78012871864399</v>
      </c>
      <c r="Q66" s="1">
        <v>92.787103205276594</v>
      </c>
      <c r="R66" s="1">
        <v>1.0175396825396501</v>
      </c>
      <c r="S66" s="1">
        <v>0.82490387527850195</v>
      </c>
      <c r="T66" s="1">
        <v>2.7072294685351599</v>
      </c>
      <c r="U66" s="1">
        <v>2.5000000000001101</v>
      </c>
      <c r="V66" s="1">
        <v>6.8908840867601402</v>
      </c>
      <c r="W66" s="1">
        <v>6.8606610258886596</v>
      </c>
    </row>
    <row r="67" spans="1:23" x14ac:dyDescent="0.3">
      <c r="A67" s="1" t="s">
        <v>265</v>
      </c>
      <c r="B67" s="1">
        <v>0.86457019225125398</v>
      </c>
      <c r="C67" s="1">
        <v>0.70231052597939203</v>
      </c>
      <c r="D67" s="1">
        <v>82.6009093098656</v>
      </c>
      <c r="E67" s="1">
        <v>82.625351870660396</v>
      </c>
      <c r="F67" s="1">
        <v>4.5315139919081302</v>
      </c>
      <c r="G67" s="1">
        <v>2.61906910133149</v>
      </c>
      <c r="H67" s="1">
        <v>143.903387033966</v>
      </c>
      <c r="I67" s="1">
        <v>146.52844920668301</v>
      </c>
      <c r="J67" s="1">
        <v>64.385612400647403</v>
      </c>
      <c r="K67" s="1">
        <v>66.4551246457346</v>
      </c>
      <c r="L67" s="1">
        <v>67.952925719559701</v>
      </c>
      <c r="M67" s="1">
        <v>68.824599254517494</v>
      </c>
      <c r="N67" s="1">
        <v>215.516784272764</v>
      </c>
      <c r="O67" s="1">
        <v>215.15949586553501</v>
      </c>
      <c r="P67" s="1">
        <v>105.56175627437599</v>
      </c>
      <c r="Q67" s="1">
        <v>104.104269084889</v>
      </c>
      <c r="R67" s="1">
        <v>1.0175396825396601</v>
      </c>
      <c r="S67" s="1">
        <v>0.92514674589774804</v>
      </c>
      <c r="T67" s="1">
        <v>3.0995948192532299</v>
      </c>
      <c r="U67" s="1">
        <v>3.1250000000001101</v>
      </c>
      <c r="V67" s="1">
        <v>6.9004145966819097</v>
      </c>
      <c r="W67" s="1">
        <v>6.9771606152223997</v>
      </c>
    </row>
    <row r="68" spans="1:23" x14ac:dyDescent="0.3">
      <c r="A68" s="1" t="s">
        <v>269</v>
      </c>
      <c r="B68" s="1">
        <v>0.91081562023766005</v>
      </c>
      <c r="C68" s="1">
        <v>0.67045573010545301</v>
      </c>
      <c r="D68" s="1">
        <v>82.041391484563306</v>
      </c>
      <c r="E68" s="1">
        <v>81.959616855070806</v>
      </c>
      <c r="F68" s="1">
        <v>4.5342763929913703</v>
      </c>
      <c r="G68" s="1">
        <v>3.0446040779526999</v>
      </c>
      <c r="H68" s="1">
        <v>140.31866868213001</v>
      </c>
      <c r="I68" s="1">
        <v>129.60643346491599</v>
      </c>
      <c r="J68" s="1">
        <v>64.546140157420894</v>
      </c>
      <c r="K68" s="1">
        <v>63.086274299578697</v>
      </c>
      <c r="L68" s="1">
        <v>67.494015934847496</v>
      </c>
      <c r="M68" s="1">
        <v>67.366121659888293</v>
      </c>
      <c r="N68" s="1">
        <v>216.420667104426</v>
      </c>
      <c r="O68" s="1">
        <v>219.011807531437</v>
      </c>
      <c r="P68" s="1">
        <v>105.33034574278901</v>
      </c>
      <c r="Q68" s="1">
        <v>104.625943046264</v>
      </c>
      <c r="R68" s="1">
        <v>1.0175396825396601</v>
      </c>
      <c r="S68" s="1">
        <v>0.95052724534464395</v>
      </c>
      <c r="T68" s="1">
        <v>3.2565409595404602</v>
      </c>
      <c r="U68" s="1">
        <v>3.3750000000001101</v>
      </c>
      <c r="V68" s="1">
        <v>6.8839956039364001</v>
      </c>
      <c r="W68" s="1">
        <v>6.8944810838915096</v>
      </c>
    </row>
    <row r="69" spans="1:23" x14ac:dyDescent="0.3">
      <c r="A69" s="1" t="s">
        <v>273</v>
      </c>
      <c r="B69" s="1">
        <v>0.81079652811500502</v>
      </c>
      <c r="C69" s="1">
        <v>0.434175527233152</v>
      </c>
      <c r="D69" s="1">
        <v>83.390204960795202</v>
      </c>
      <c r="E69" s="1">
        <v>84.184310634417898</v>
      </c>
      <c r="F69" s="1">
        <v>4.5641281043293898</v>
      </c>
      <c r="G69" s="1">
        <v>4.5661351728513102</v>
      </c>
      <c r="H69" s="1">
        <v>138.78880582428999</v>
      </c>
      <c r="I69" s="1">
        <v>134.384547392429</v>
      </c>
      <c r="J69" s="1">
        <v>61.223455293548497</v>
      </c>
      <c r="K69" s="1">
        <v>58.307238716618599</v>
      </c>
      <c r="L69" s="1">
        <v>67.613710635840206</v>
      </c>
      <c r="M69" s="1">
        <v>67.564996947336297</v>
      </c>
      <c r="N69" s="1">
        <v>215.274881402267</v>
      </c>
      <c r="O69" s="1">
        <v>216.044636155511</v>
      </c>
      <c r="P69" s="1">
        <v>108.18582764258301</v>
      </c>
      <c r="Q69" s="1">
        <v>113.26212809846</v>
      </c>
      <c r="R69" s="1">
        <v>1.0175396825396901</v>
      </c>
      <c r="S69" s="1">
        <v>1.14962568972963</v>
      </c>
      <c r="T69" s="1">
        <v>3.1780678893968402</v>
      </c>
      <c r="U69" s="1">
        <v>3.2500000000001101</v>
      </c>
      <c r="V69" s="1">
        <v>6.8749249718020602</v>
      </c>
      <c r="W69" s="1">
        <v>6.7309160411692597</v>
      </c>
    </row>
    <row r="70" spans="1:23" x14ac:dyDescent="0.3">
      <c r="A70" s="1" t="s">
        <v>277</v>
      </c>
      <c r="B70" s="1">
        <v>0.84966294859053304</v>
      </c>
      <c r="C70" s="1">
        <v>0.571295486092117</v>
      </c>
      <c r="D70" s="1">
        <v>81.486700851292895</v>
      </c>
      <c r="E70" s="1">
        <v>80.671498828902699</v>
      </c>
      <c r="F70" s="1">
        <v>4.6543103810336701</v>
      </c>
      <c r="G70" s="1">
        <v>9.5157479033788093</v>
      </c>
      <c r="H70" s="1">
        <v>141.32184227929</v>
      </c>
      <c r="I70" s="1">
        <v>138.51677826099899</v>
      </c>
      <c r="J70" s="1">
        <v>63.167967088030402</v>
      </c>
      <c r="K70" s="1">
        <v>60.235609275438499</v>
      </c>
      <c r="L70" s="1">
        <v>67.293297681252895</v>
      </c>
      <c r="M70" s="1">
        <v>66.912293697985405</v>
      </c>
      <c r="N70" s="1">
        <v>216.933489885835</v>
      </c>
      <c r="O70" s="1">
        <v>219.53967195194099</v>
      </c>
      <c r="P70" s="1">
        <v>104.04969073491699</v>
      </c>
      <c r="Q70" s="1">
        <v>99.2120380730249</v>
      </c>
      <c r="R70" s="1">
        <v>1.0175396825396601</v>
      </c>
      <c r="S70" s="1">
        <v>0.90050399797921998</v>
      </c>
      <c r="T70" s="1">
        <v>3.4134870998276901</v>
      </c>
      <c r="U70" s="1">
        <v>3.6250000000001101</v>
      </c>
      <c r="V70" s="1">
        <v>6.8886372914216096</v>
      </c>
      <c r="W70" s="1">
        <v>6.8804133761105497</v>
      </c>
    </row>
    <row r="71" spans="1:23" x14ac:dyDescent="0.3">
      <c r="A71" s="1" t="s">
        <v>281</v>
      </c>
      <c r="B71" s="1">
        <v>1.02360765466796</v>
      </c>
      <c r="C71" s="1">
        <v>1.2768624069854699</v>
      </c>
      <c r="D71" s="1">
        <v>82.387693011914095</v>
      </c>
      <c r="E71" s="1">
        <v>82.3537615033366</v>
      </c>
      <c r="F71" s="1">
        <v>4.5998912259431997</v>
      </c>
      <c r="G71" s="1">
        <v>6.5569858514113104</v>
      </c>
      <c r="H71" s="1">
        <v>139.837716155458</v>
      </c>
      <c r="I71" s="1">
        <v>130.37778544537599</v>
      </c>
      <c r="J71" s="1">
        <v>59.064505084727799</v>
      </c>
      <c r="K71" s="1">
        <v>49.226447081194401</v>
      </c>
      <c r="L71" s="1">
        <v>66.625780298658</v>
      </c>
      <c r="M71" s="1">
        <v>65.1521301140275</v>
      </c>
      <c r="N71" s="1">
        <v>209.33665679689599</v>
      </c>
      <c r="O71" s="1">
        <v>203.35423267171799</v>
      </c>
      <c r="P71" s="1">
        <v>104.128393441247</v>
      </c>
      <c r="Q71" s="1">
        <v>100.265537421063</v>
      </c>
      <c r="R71" s="1">
        <v>1.0175396825396701</v>
      </c>
      <c r="S71" s="1">
        <v>1.02576380320476</v>
      </c>
      <c r="T71" s="1">
        <v>2.942648678966</v>
      </c>
      <c r="U71" s="1">
        <v>2.8750000000001101</v>
      </c>
      <c r="V71" s="1">
        <v>6.9176696206558397</v>
      </c>
      <c r="W71" s="1">
        <v>7.2477601716884203</v>
      </c>
    </row>
    <row r="72" spans="1:23" x14ac:dyDescent="0.3">
      <c r="A72" s="1" t="s">
        <v>285</v>
      </c>
      <c r="B72" s="1">
        <v>1.09751224758013</v>
      </c>
      <c r="C72" s="1">
        <v>1.5353469139804901</v>
      </c>
      <c r="D72" s="1">
        <v>82.693351632781599</v>
      </c>
      <c r="E72" s="1">
        <v>83.158903151783804</v>
      </c>
      <c r="F72" s="1">
        <v>4.5785695077732296</v>
      </c>
      <c r="G72" s="1">
        <v>5.4973614632056398</v>
      </c>
      <c r="H72" s="1">
        <v>142.53979316213201</v>
      </c>
      <c r="I72" s="1">
        <v>141.656989716364</v>
      </c>
      <c r="J72" s="1">
        <v>64.038998950522</v>
      </c>
      <c r="K72" s="1">
        <v>64.147252697790407</v>
      </c>
      <c r="L72" s="1">
        <v>67.670489004693295</v>
      </c>
      <c r="M72" s="1">
        <v>67.729221680494106</v>
      </c>
      <c r="N72" s="1">
        <v>217.965289694478</v>
      </c>
      <c r="O72" s="1">
        <v>223.12488197029001</v>
      </c>
      <c r="P72" s="1">
        <v>110.857220236098</v>
      </c>
      <c r="Q72" s="1">
        <v>120.690836515613</v>
      </c>
      <c r="R72" s="1">
        <v>1.0175396825396701</v>
      </c>
      <c r="S72" s="1">
        <v>1.0005350825308501</v>
      </c>
      <c r="T72" s="1">
        <v>3.0995948192532299</v>
      </c>
      <c r="U72" s="1">
        <v>3.1250000000001101</v>
      </c>
      <c r="V72" s="1">
        <v>6.9756968836487898</v>
      </c>
      <c r="W72" s="1">
        <v>7.8580992560380203</v>
      </c>
    </row>
    <row r="73" spans="1:23" x14ac:dyDescent="0.3">
      <c r="A73" s="1" t="s">
        <v>289</v>
      </c>
      <c r="B73" s="1">
        <v>0.854778898666681</v>
      </c>
      <c r="C73" s="1">
        <v>0.69516718529381705</v>
      </c>
      <c r="D73" s="1">
        <v>82.407993328734605</v>
      </c>
      <c r="E73" s="1">
        <v>82.477351852342295</v>
      </c>
      <c r="F73" s="1">
        <v>4.6030207240963401</v>
      </c>
      <c r="G73" s="1">
        <v>6.5498419604974503</v>
      </c>
      <c r="H73" s="1">
        <v>142.14724127074601</v>
      </c>
      <c r="I73" s="1">
        <v>140.15181247894299</v>
      </c>
      <c r="J73" s="1">
        <v>63.251652342836898</v>
      </c>
      <c r="K73" s="1">
        <v>62.211757540448303</v>
      </c>
      <c r="L73" s="1">
        <v>67.198029120184003</v>
      </c>
      <c r="M73" s="1">
        <v>66.694072395205296</v>
      </c>
      <c r="N73" s="1">
        <v>211.21815018653501</v>
      </c>
      <c r="O73" s="1">
        <v>208.22665221006201</v>
      </c>
      <c r="P73" s="1">
        <v>105.18814161203299</v>
      </c>
      <c r="Q73" s="1">
        <v>104.626576345073</v>
      </c>
      <c r="R73" s="1">
        <v>1.0175396825396601</v>
      </c>
      <c r="S73" s="1">
        <v>0.95023542878377099</v>
      </c>
      <c r="T73" s="1">
        <v>2.55028332824793</v>
      </c>
      <c r="U73" s="1">
        <v>2.2500000000001101</v>
      </c>
      <c r="V73" s="1">
        <v>6.8457959982482404</v>
      </c>
      <c r="W73" s="1">
        <v>6.2926239005138003</v>
      </c>
    </row>
    <row r="74" spans="1:23" x14ac:dyDescent="0.3">
      <c r="A74" s="1" t="s">
        <v>293</v>
      </c>
      <c r="B74" s="1">
        <v>0.85619266875098499</v>
      </c>
      <c r="C74" s="1">
        <v>0.66942628486452005</v>
      </c>
      <c r="D74" s="1">
        <v>82.612770992328393</v>
      </c>
      <c r="E74" s="1">
        <v>83.069577905503394</v>
      </c>
      <c r="F74" s="1">
        <v>4.6105104165515796</v>
      </c>
      <c r="G74" s="1">
        <v>7.0165487773715904</v>
      </c>
      <c r="H74" s="1">
        <v>141.04603199658101</v>
      </c>
      <c r="I74" s="1">
        <v>133.07081061192</v>
      </c>
      <c r="J74" s="1">
        <v>62.349845606922798</v>
      </c>
      <c r="K74" s="1">
        <v>57.094634354358902</v>
      </c>
      <c r="L74" s="1">
        <v>67.397495729633206</v>
      </c>
      <c r="M74" s="1">
        <v>67.191562856817896</v>
      </c>
      <c r="N74" s="1">
        <v>215.83388871890901</v>
      </c>
      <c r="O74" s="1">
        <v>216.44740702113799</v>
      </c>
      <c r="P74" s="1">
        <v>106.406402223833</v>
      </c>
      <c r="Q74" s="1">
        <v>107.58318360715</v>
      </c>
      <c r="R74" s="1">
        <v>1.0175396825396601</v>
      </c>
      <c r="S74" s="1">
        <v>0.95052785001741602</v>
      </c>
      <c r="T74" s="1">
        <v>2.8641756088223902</v>
      </c>
      <c r="U74" s="1">
        <v>2.7500000000001101</v>
      </c>
      <c r="V74" s="1">
        <v>6.8214782149256701</v>
      </c>
      <c r="W74" s="1">
        <v>6.0582348872198697</v>
      </c>
    </row>
    <row r="75" spans="1:23" x14ac:dyDescent="0.3">
      <c r="A75" s="1" t="s">
        <v>297</v>
      </c>
      <c r="B75" s="1">
        <v>1.0458046379208601</v>
      </c>
      <c r="C75" s="1">
        <v>1.3244121283494299</v>
      </c>
      <c r="D75" s="1">
        <v>82.408112489842097</v>
      </c>
      <c r="E75" s="1">
        <v>82.582493509397494</v>
      </c>
      <c r="F75" s="1">
        <v>4.6029809854947104</v>
      </c>
      <c r="G75" s="1">
        <v>6.4927691005798804</v>
      </c>
      <c r="H75" s="1">
        <v>143.355393814618</v>
      </c>
      <c r="I75" s="1">
        <v>143.12293393985499</v>
      </c>
      <c r="J75" s="1">
        <v>62.752440272592601</v>
      </c>
      <c r="K75" s="1">
        <v>61.595270416452699</v>
      </c>
      <c r="L75" s="1">
        <v>68.269896477805403</v>
      </c>
      <c r="M75" s="1">
        <v>69.371324355310406</v>
      </c>
      <c r="N75" s="1">
        <v>213.12182162987699</v>
      </c>
      <c r="O75" s="1">
        <v>211.09640325119</v>
      </c>
      <c r="P75" s="1">
        <v>107.19242606851</v>
      </c>
      <c r="Q75" s="1">
        <v>109.247550699089</v>
      </c>
      <c r="R75" s="1">
        <v>1.0175396825396601</v>
      </c>
      <c r="S75" s="1">
        <v>0.92518831135038104</v>
      </c>
      <c r="T75" s="1">
        <v>2.942648678966</v>
      </c>
      <c r="U75" s="1">
        <v>2.8750000000001101</v>
      </c>
      <c r="V75" s="1">
        <v>6.8414453093486101</v>
      </c>
      <c r="W75" s="1">
        <v>6.3079577354478804</v>
      </c>
    </row>
    <row r="76" spans="1:23" x14ac:dyDescent="0.3">
      <c r="A76" s="1" t="s">
        <v>301</v>
      </c>
      <c r="B76" s="1">
        <v>0.86869754444220304</v>
      </c>
      <c r="C76" s="1">
        <v>0.76336289330750695</v>
      </c>
      <c r="D76" s="1">
        <v>81.449267970867098</v>
      </c>
      <c r="E76" s="1">
        <v>80.763426239026003</v>
      </c>
      <c r="F76" s="1">
        <v>4.56253371672907</v>
      </c>
      <c r="G76" s="1">
        <v>4.52480640165723</v>
      </c>
      <c r="H76" s="1">
        <v>138.405314400565</v>
      </c>
      <c r="I76" s="1">
        <v>126.48648452175</v>
      </c>
      <c r="J76" s="1">
        <v>59.977665649971399</v>
      </c>
      <c r="K76" s="1">
        <v>51.696352887752901</v>
      </c>
      <c r="L76" s="1">
        <v>66.902761472935893</v>
      </c>
      <c r="M76" s="1">
        <v>65.729315238855193</v>
      </c>
      <c r="N76" s="1">
        <v>214.51931126467201</v>
      </c>
      <c r="O76" s="1">
        <v>212.149576019405</v>
      </c>
      <c r="P76" s="1">
        <v>105.615277901544</v>
      </c>
      <c r="Q76" s="1">
        <v>104.22493443726501</v>
      </c>
      <c r="R76" s="1">
        <v>1.0175396825396601</v>
      </c>
      <c r="S76" s="1">
        <v>0.89945686129946201</v>
      </c>
      <c r="T76" s="1">
        <v>3.4134870998276901</v>
      </c>
      <c r="U76" s="1">
        <v>3.6250000000001101</v>
      </c>
      <c r="V76" s="1">
        <v>6.8811654589960503</v>
      </c>
      <c r="W76" s="1">
        <v>6.72369576242194</v>
      </c>
    </row>
    <row r="77" spans="1:23" x14ac:dyDescent="0.3">
      <c r="A77" s="1" t="s">
        <v>305</v>
      </c>
      <c r="B77" s="1">
        <v>0.94354726823161394</v>
      </c>
      <c r="C77" s="1">
        <v>1.0642808020868699</v>
      </c>
      <c r="D77" s="1">
        <v>83.466277092849396</v>
      </c>
      <c r="E77" s="1">
        <v>84.766069752837097</v>
      </c>
      <c r="F77" s="1">
        <v>4.5144760323595001</v>
      </c>
      <c r="G77" s="1">
        <v>1.90146073408929</v>
      </c>
      <c r="H77" s="1">
        <v>141.41599928033801</v>
      </c>
      <c r="I77" s="1">
        <v>138.972118485696</v>
      </c>
      <c r="J77" s="1">
        <v>64.648838063579205</v>
      </c>
      <c r="K77" s="1">
        <v>68.046974444716895</v>
      </c>
      <c r="L77" s="1">
        <v>68.421597878089699</v>
      </c>
      <c r="M77" s="1">
        <v>69.7208351388784</v>
      </c>
      <c r="N77" s="1">
        <v>218.582901036876</v>
      </c>
      <c r="O77" s="1">
        <v>221.01319837802399</v>
      </c>
      <c r="P77" s="1">
        <v>109.12973373146301</v>
      </c>
      <c r="Q77" s="1">
        <v>114.635146790794</v>
      </c>
      <c r="R77" s="1">
        <v>1.0175396825396701</v>
      </c>
      <c r="S77" s="1">
        <v>1.0251606660200501</v>
      </c>
      <c r="T77" s="1">
        <v>2.8641756088223902</v>
      </c>
      <c r="U77" s="1">
        <v>2.7500000000001101</v>
      </c>
      <c r="V77" s="1">
        <v>6.8240835029636102</v>
      </c>
      <c r="W77" s="1">
        <v>6.09383387807069</v>
      </c>
    </row>
    <row r="78" spans="1:23" x14ac:dyDescent="0.3">
      <c r="A78" s="1" t="s">
        <v>309</v>
      </c>
      <c r="B78" s="1">
        <v>1.0465764079684301</v>
      </c>
      <c r="C78" s="1">
        <v>1.3649779984104899</v>
      </c>
      <c r="D78" s="1">
        <v>81.176891065013507</v>
      </c>
      <c r="E78" s="1">
        <v>79.863874404059004</v>
      </c>
      <c r="F78" s="1">
        <v>4.5625936419920103</v>
      </c>
      <c r="G78" s="1">
        <v>4.6221242531623004</v>
      </c>
      <c r="H78" s="1">
        <v>148.46932331403099</v>
      </c>
      <c r="I78" s="1">
        <v>161.77142193289799</v>
      </c>
      <c r="J78" s="1">
        <v>65.788270089921397</v>
      </c>
      <c r="K78" s="1">
        <v>70.881868010555294</v>
      </c>
      <c r="L78" s="1">
        <v>67.950938976323002</v>
      </c>
      <c r="M78" s="1">
        <v>68.561758789709501</v>
      </c>
      <c r="N78" s="1">
        <v>217.59678185984001</v>
      </c>
      <c r="O78" s="1">
        <v>220.773959501799</v>
      </c>
      <c r="P78" s="1">
        <v>105.697836446482</v>
      </c>
      <c r="Q78" s="1">
        <v>105.501100052846</v>
      </c>
      <c r="R78" s="1">
        <v>1.0175396825397101</v>
      </c>
      <c r="S78" s="1">
        <v>1.2747113127944401</v>
      </c>
      <c r="T78" s="1">
        <v>3.0211217491096098</v>
      </c>
      <c r="U78" s="1">
        <v>3.0000000000001101</v>
      </c>
      <c r="V78" s="1">
        <v>6.9695062794608003</v>
      </c>
      <c r="W78" s="1">
        <v>7.7681201442037997</v>
      </c>
    </row>
    <row r="79" spans="1:23" x14ac:dyDescent="0.3">
      <c r="A79" s="1" t="s">
        <v>313</v>
      </c>
      <c r="B79" s="1">
        <v>1.0018920166879</v>
      </c>
      <c r="C79" s="1">
        <v>1.1126561186250401</v>
      </c>
      <c r="D79" s="1">
        <v>81.493174487297495</v>
      </c>
      <c r="E79" s="1">
        <v>80.607057060957004</v>
      </c>
      <c r="F79" s="1">
        <v>4.6015146886752403</v>
      </c>
      <c r="G79" s="1">
        <v>6.8415687498157602</v>
      </c>
      <c r="H79" s="1" t="s">
        <v>53</v>
      </c>
      <c r="I79" s="1" t="s">
        <v>53</v>
      </c>
      <c r="J79" s="1" t="s">
        <v>53</v>
      </c>
      <c r="K79" s="1" t="s">
        <v>53</v>
      </c>
      <c r="L79" s="1">
        <v>67.715718019027804</v>
      </c>
      <c r="M79" s="1">
        <v>68.0040797029488</v>
      </c>
      <c r="N79" s="1">
        <v>212.593565165136</v>
      </c>
      <c r="O79" s="1">
        <v>209.49502327432401</v>
      </c>
      <c r="P79" s="1">
        <v>107.012384702492</v>
      </c>
      <c r="Q79" s="1">
        <v>109.68208188460299</v>
      </c>
      <c r="R79" s="1">
        <v>1.0175396825396701</v>
      </c>
      <c r="S79" s="1">
        <v>1.00015034722416</v>
      </c>
      <c r="T79" s="1">
        <v>3.2565409595404602</v>
      </c>
      <c r="U79" s="1">
        <v>3.3750000000001101</v>
      </c>
      <c r="V79" s="1">
        <v>6.8698970167708602</v>
      </c>
      <c r="W79" s="1">
        <v>6.6041212756716998</v>
      </c>
    </row>
    <row r="80" spans="1:23" x14ac:dyDescent="0.3">
      <c r="A80" s="1" t="s">
        <v>317</v>
      </c>
      <c r="B80" s="1">
        <v>0.90717757965874102</v>
      </c>
      <c r="C80" s="1">
        <v>0.73383928237681995</v>
      </c>
      <c r="D80" s="1">
        <v>83.187317824132293</v>
      </c>
      <c r="E80" s="1">
        <v>83.886648867094706</v>
      </c>
      <c r="F80" s="1">
        <v>4.5225515342828304</v>
      </c>
      <c r="G80" s="1">
        <v>2.4756574310044499</v>
      </c>
      <c r="H80" s="1">
        <v>141.81170993359299</v>
      </c>
      <c r="I80" s="1">
        <v>141.010108979031</v>
      </c>
      <c r="J80" s="1">
        <v>64.161330384297102</v>
      </c>
      <c r="K80" s="1">
        <v>66.391521044616695</v>
      </c>
      <c r="L80" s="1">
        <v>67.173557916974204</v>
      </c>
      <c r="M80" s="1">
        <v>66.381915484093</v>
      </c>
      <c r="N80" s="1">
        <v>212.721493492695</v>
      </c>
      <c r="O80" s="1">
        <v>209.636646613355</v>
      </c>
      <c r="P80" s="1">
        <v>106.59571464977</v>
      </c>
      <c r="Q80" s="1">
        <v>108.37155492411399</v>
      </c>
      <c r="R80" s="1">
        <v>1.0175396825396701</v>
      </c>
      <c r="S80" s="1">
        <v>1.0240618675663</v>
      </c>
      <c r="T80" s="1">
        <v>3.33501402968407</v>
      </c>
      <c r="U80" s="1">
        <v>3.5000000000001101</v>
      </c>
      <c r="V80" s="1">
        <v>6.9374054722202096</v>
      </c>
      <c r="W80" s="1">
        <v>7.4387616844209701</v>
      </c>
    </row>
    <row r="81" spans="1:23" x14ac:dyDescent="0.3">
      <c r="A81" s="1" t="s">
        <v>321</v>
      </c>
      <c r="B81" s="1">
        <v>0.958843697382876</v>
      </c>
      <c r="C81" s="1">
        <v>1.01416520321985</v>
      </c>
      <c r="D81" s="1">
        <v>81.850063660033399</v>
      </c>
      <c r="E81" s="1">
        <v>81.434306072229603</v>
      </c>
      <c r="F81" s="1">
        <v>4.5656818157902697</v>
      </c>
      <c r="G81" s="1">
        <v>4.54828009142906</v>
      </c>
      <c r="H81" s="1">
        <v>144.565677711581</v>
      </c>
      <c r="I81" s="1">
        <v>149.07413842844201</v>
      </c>
      <c r="J81" s="1">
        <v>65.151518666188693</v>
      </c>
      <c r="K81" s="1">
        <v>70.011791683203597</v>
      </c>
      <c r="L81" s="1">
        <v>66.949753327941806</v>
      </c>
      <c r="M81" s="1">
        <v>65.872549757057698</v>
      </c>
      <c r="N81" s="1">
        <v>213.14296086394799</v>
      </c>
      <c r="O81" s="1">
        <v>211.19461723030801</v>
      </c>
      <c r="P81" s="1">
        <v>104.686304489303</v>
      </c>
      <c r="Q81" s="1">
        <v>102.103228276362</v>
      </c>
      <c r="R81" s="1">
        <v>1.0175396825396701</v>
      </c>
      <c r="S81" s="1">
        <v>0.999907944987525</v>
      </c>
      <c r="T81" s="1">
        <v>3.1780678893968402</v>
      </c>
      <c r="U81" s="1">
        <v>3.2500000000001101</v>
      </c>
      <c r="V81" s="1">
        <v>6.8760519172391703</v>
      </c>
      <c r="W81" s="1">
        <v>6.6963848986738803</v>
      </c>
    </row>
    <row r="82" spans="1:23" x14ac:dyDescent="0.3">
      <c r="A82" s="1" t="s">
        <v>325</v>
      </c>
      <c r="B82" s="1">
        <v>0.95723474688016097</v>
      </c>
      <c r="C82" s="1">
        <v>0.98065364135093902</v>
      </c>
      <c r="D82" s="1">
        <v>82.471671664833906</v>
      </c>
      <c r="E82" s="1">
        <v>82.428781712919204</v>
      </c>
      <c r="F82" s="1">
        <v>4.5551322532630403</v>
      </c>
      <c r="G82" s="1">
        <v>4.3796162724522798</v>
      </c>
      <c r="H82" s="1">
        <v>143.696487568511</v>
      </c>
      <c r="I82" s="1">
        <v>145.82651424073401</v>
      </c>
      <c r="J82" s="1">
        <v>64.386746221865593</v>
      </c>
      <c r="K82" s="1">
        <v>64.978252752510897</v>
      </c>
      <c r="L82" s="1">
        <v>67.681061293336796</v>
      </c>
      <c r="M82" s="1">
        <v>67.829763744753606</v>
      </c>
      <c r="N82" s="1">
        <v>216.95781939455199</v>
      </c>
      <c r="O82" s="1">
        <v>219.08598204709901</v>
      </c>
      <c r="P82" s="1">
        <v>107.444030390069</v>
      </c>
      <c r="Q82" s="1">
        <v>111.247977486718</v>
      </c>
      <c r="R82" s="1">
        <v>1.0175396825396701</v>
      </c>
      <c r="S82" s="1">
        <v>1.0247069152427499</v>
      </c>
      <c r="T82" s="1">
        <v>2.7857025386787702</v>
      </c>
      <c r="U82" s="1">
        <v>2.6250000000001101</v>
      </c>
      <c r="V82" s="1">
        <v>6.8934495100827498</v>
      </c>
      <c r="W82" s="1">
        <v>6.8635938784998203</v>
      </c>
    </row>
    <row r="83" spans="1:23" x14ac:dyDescent="0.3">
      <c r="A83" s="1" t="s">
        <v>329</v>
      </c>
      <c r="B83" s="1">
        <v>0.85138277221867598</v>
      </c>
      <c r="C83" s="1">
        <v>0.54742584490134005</v>
      </c>
      <c r="D83" s="1">
        <v>82.186698388732793</v>
      </c>
      <c r="E83" s="1">
        <v>82.157818926522097</v>
      </c>
      <c r="F83" s="1">
        <v>4.5140039223500796</v>
      </c>
      <c r="G83" s="1">
        <v>1.98288552022022</v>
      </c>
      <c r="H83" s="1">
        <v>147.843810597919</v>
      </c>
      <c r="I83" s="1">
        <v>153.051358979827</v>
      </c>
      <c r="J83" s="1">
        <v>67.493187617948294</v>
      </c>
      <c r="K83" s="1">
        <v>73.535820175967203</v>
      </c>
      <c r="L83" s="1">
        <v>67.772134697828406</v>
      </c>
      <c r="M83" s="1">
        <v>68.054205380515299</v>
      </c>
      <c r="N83" s="1">
        <v>216.65708232922799</v>
      </c>
      <c r="O83" s="1">
        <v>217.788294064669</v>
      </c>
      <c r="P83" s="1">
        <v>106.25216273478399</v>
      </c>
      <c r="Q83" s="1">
        <v>105.07594233216901</v>
      </c>
      <c r="R83" s="1">
        <v>1.0175396825396801</v>
      </c>
      <c r="S83" s="1">
        <v>1.1001813984753199</v>
      </c>
      <c r="T83" s="1">
        <v>3.0995948192532299</v>
      </c>
      <c r="U83" s="1">
        <v>3.1250000000001101</v>
      </c>
      <c r="V83" s="1">
        <v>6.8626697953702998</v>
      </c>
      <c r="W83" s="1">
        <v>6.5158835864378801</v>
      </c>
    </row>
    <row r="84" spans="1:23" x14ac:dyDescent="0.3">
      <c r="A84" s="1" t="s">
        <v>333</v>
      </c>
      <c r="B84" s="1">
        <v>0.90903305012804803</v>
      </c>
      <c r="C84" s="1">
        <v>0.86781900143739998</v>
      </c>
      <c r="D84" s="1">
        <v>82.276064395560994</v>
      </c>
      <c r="E84" s="1">
        <v>81.988693336238399</v>
      </c>
      <c r="F84" s="1">
        <v>4.5683083740006403</v>
      </c>
      <c r="G84" s="1">
        <v>4.5731253520620196</v>
      </c>
      <c r="H84" s="1">
        <v>140.10411637952399</v>
      </c>
      <c r="I84" s="1">
        <v>137.84896089691301</v>
      </c>
      <c r="J84" s="1">
        <v>61.5488610074786</v>
      </c>
      <c r="K84" s="1">
        <v>60.356053999016602</v>
      </c>
      <c r="L84" s="1">
        <v>67.656950438090504</v>
      </c>
      <c r="M84" s="1">
        <v>67.710748274663104</v>
      </c>
      <c r="N84" s="1">
        <v>214.76653066433801</v>
      </c>
      <c r="O84" s="1">
        <v>212.39215871308099</v>
      </c>
      <c r="P84" s="1">
        <v>102.31673161718901</v>
      </c>
      <c r="Q84" s="1">
        <v>92.489967928189998</v>
      </c>
      <c r="R84" s="1">
        <v>1.0175396825396801</v>
      </c>
      <c r="S84" s="1">
        <v>1.0749666505813</v>
      </c>
      <c r="T84" s="1">
        <v>2.7072294685351599</v>
      </c>
      <c r="U84" s="1">
        <v>2.5000000000001101</v>
      </c>
      <c r="V84" s="1">
        <v>6.8544457886977304</v>
      </c>
      <c r="W84" s="1">
        <v>6.4249287254276304</v>
      </c>
    </row>
    <row r="85" spans="1:23" x14ac:dyDescent="0.3">
      <c r="A85" s="1" t="s">
        <v>337</v>
      </c>
      <c r="B85" s="1">
        <v>0.97842149347232998</v>
      </c>
      <c r="C85" s="1">
        <v>1.09592738746464</v>
      </c>
      <c r="D85" s="1">
        <v>81.1818937974638</v>
      </c>
      <c r="E85" s="1">
        <v>79.874832853935303</v>
      </c>
      <c r="F85" s="1">
        <v>4.5801646742885298</v>
      </c>
      <c r="G85" s="1">
        <v>5.5324782901687097</v>
      </c>
      <c r="H85" s="1">
        <v>139.624409875418</v>
      </c>
      <c r="I85" s="1">
        <v>133.22193151340801</v>
      </c>
      <c r="J85" s="1">
        <v>64.941456468388495</v>
      </c>
      <c r="K85" s="1">
        <v>68.082479541316403</v>
      </c>
      <c r="L85" s="1">
        <v>67.276667980739504</v>
      </c>
      <c r="M85" s="1">
        <v>66.851778917427694</v>
      </c>
      <c r="N85" s="1">
        <v>217.08406445503499</v>
      </c>
      <c r="O85" s="1">
        <v>219.844836528862</v>
      </c>
      <c r="P85" s="1">
        <v>105.830477138546</v>
      </c>
      <c r="Q85" s="1">
        <v>106.73382468686501</v>
      </c>
      <c r="R85" s="1">
        <v>1.0175396825396701</v>
      </c>
      <c r="S85" s="1">
        <v>0.97507658400481101</v>
      </c>
      <c r="T85" s="1">
        <v>2.942648678966</v>
      </c>
      <c r="U85" s="1">
        <v>2.8750000000001101</v>
      </c>
      <c r="V85" s="1">
        <v>6.8656792594323797</v>
      </c>
      <c r="W85" s="1">
        <v>6.5553737893389501</v>
      </c>
    </row>
    <row r="86" spans="1:23" x14ac:dyDescent="0.3">
      <c r="A86" s="1" t="s">
        <v>341</v>
      </c>
      <c r="B86" s="1">
        <v>0.96270178809180695</v>
      </c>
      <c r="C86" s="1">
        <v>1.0544269311094701</v>
      </c>
      <c r="D86" s="1">
        <v>82.936259970075795</v>
      </c>
      <c r="E86" s="1">
        <v>83.614310243019304</v>
      </c>
      <c r="F86" s="1">
        <v>4.55081823055417</v>
      </c>
      <c r="G86" s="1">
        <v>3.9745248305794698</v>
      </c>
      <c r="H86" s="1">
        <v>146.552365757437</v>
      </c>
      <c r="I86" s="1">
        <v>156.65110414083301</v>
      </c>
      <c r="J86" s="1">
        <v>65.988093698308205</v>
      </c>
      <c r="K86" s="1">
        <v>71.326815495909898</v>
      </c>
      <c r="L86" s="1">
        <v>66.878089739156806</v>
      </c>
      <c r="M86" s="1">
        <v>65.737989393022104</v>
      </c>
      <c r="N86" s="1">
        <v>210.45823497628299</v>
      </c>
      <c r="O86" s="1">
        <v>204.94543938276601</v>
      </c>
      <c r="P86" s="1">
        <v>106.42092986275</v>
      </c>
      <c r="Q86" s="1">
        <v>107.304474951841</v>
      </c>
      <c r="R86" s="1">
        <v>1.0175396825396701</v>
      </c>
      <c r="S86" s="1">
        <v>0.97538156123980402</v>
      </c>
      <c r="T86" s="1">
        <v>3.33501402968407</v>
      </c>
      <c r="U86" s="1">
        <v>3.5000000000001101</v>
      </c>
      <c r="V86" s="1">
        <v>6.8626362954908</v>
      </c>
      <c r="W86" s="1">
        <v>6.5067249547699904</v>
      </c>
    </row>
    <row r="87" spans="1:23" x14ac:dyDescent="0.3">
      <c r="A87" s="1" t="s">
        <v>345</v>
      </c>
      <c r="B87" s="1">
        <v>0.96229857760945903</v>
      </c>
      <c r="C87" s="1">
        <v>1.0309197160541299</v>
      </c>
      <c r="D87" s="1">
        <v>81.973042980944896</v>
      </c>
      <c r="E87" s="1">
        <v>81.5667108750484</v>
      </c>
      <c r="F87" s="1">
        <v>4.5246679703395598</v>
      </c>
      <c r="G87" s="1">
        <v>2.51077799314456</v>
      </c>
      <c r="H87" s="1">
        <v>144.83334196991399</v>
      </c>
      <c r="I87" s="1">
        <v>148.06388442445001</v>
      </c>
      <c r="J87" s="1">
        <v>63.389792909502297</v>
      </c>
      <c r="K87" s="1">
        <v>62.335797891968198</v>
      </c>
      <c r="L87" s="1">
        <v>67.213996789838106</v>
      </c>
      <c r="M87" s="1">
        <v>66.658109441941605</v>
      </c>
      <c r="N87" s="1">
        <v>217.024800023804</v>
      </c>
      <c r="O87" s="1">
        <v>218.16166788067099</v>
      </c>
      <c r="P87" s="1">
        <v>106.189303040819</v>
      </c>
      <c r="Q87" s="1">
        <v>106.07485847827699</v>
      </c>
      <c r="R87" s="1">
        <v>1.0175396825396601</v>
      </c>
      <c r="S87" s="1">
        <v>0.95031661026801695</v>
      </c>
      <c r="T87" s="1">
        <v>3.0211217491096098</v>
      </c>
      <c r="U87" s="1">
        <v>3.0000000000001101</v>
      </c>
      <c r="V87" s="1">
        <v>6.8898041420021903</v>
      </c>
      <c r="W87" s="1">
        <v>6.8575097611250602</v>
      </c>
    </row>
    <row r="88" spans="1:23" x14ac:dyDescent="0.3">
      <c r="A88" s="1" t="s">
        <v>349</v>
      </c>
      <c r="B88" s="1">
        <v>1.0098352804528801</v>
      </c>
      <c r="C88" s="1">
        <v>1.18971622863227</v>
      </c>
      <c r="D88" s="1">
        <v>82.474331129239701</v>
      </c>
      <c r="E88" s="1">
        <v>82.756747663094202</v>
      </c>
      <c r="F88" s="1">
        <v>4.5853246730804997</v>
      </c>
      <c r="G88" s="1">
        <v>5.4343937654093102</v>
      </c>
      <c r="H88" s="1">
        <v>142.400523295428</v>
      </c>
      <c r="I88" s="1">
        <v>142.33661698002899</v>
      </c>
      <c r="J88" s="1">
        <v>64.765381583394202</v>
      </c>
      <c r="K88" s="1">
        <v>69.218907343345506</v>
      </c>
      <c r="L88" s="1">
        <v>67.5631097450472</v>
      </c>
      <c r="M88" s="1">
        <v>67.556676656837595</v>
      </c>
      <c r="N88" s="1">
        <v>221.083136947783</v>
      </c>
      <c r="O88" s="1">
        <v>228.71282067275101</v>
      </c>
      <c r="P88" s="1">
        <v>104.35596235213301</v>
      </c>
      <c r="Q88" s="1">
        <v>101.79065499645399</v>
      </c>
      <c r="R88" s="1">
        <v>1.0175396825396701</v>
      </c>
      <c r="S88" s="1">
        <v>1.0248261901475899</v>
      </c>
      <c r="T88" s="1">
        <v>2.7072294685351599</v>
      </c>
      <c r="U88" s="1">
        <v>2.5000000000001101</v>
      </c>
      <c r="V88" s="1">
        <v>6.9312949167801197</v>
      </c>
      <c r="W88" s="1">
        <v>7.4198815541554097</v>
      </c>
    </row>
    <row r="89" spans="1:23" x14ac:dyDescent="0.3">
      <c r="A89" s="1" t="s">
        <v>353</v>
      </c>
      <c r="B89" s="1">
        <v>0.85352914272913105</v>
      </c>
      <c r="C89" s="1">
        <v>0.627416565767558</v>
      </c>
      <c r="D89" s="1">
        <v>82.630282439296195</v>
      </c>
      <c r="E89" s="1">
        <v>82.861351230141395</v>
      </c>
      <c r="F89" s="1">
        <v>4.58815129113243</v>
      </c>
      <c r="G89" s="1">
        <v>5.9655706728373801</v>
      </c>
      <c r="H89" s="1">
        <v>142.50625053005999</v>
      </c>
      <c r="I89" s="1">
        <v>142.97245955956299</v>
      </c>
      <c r="J89" s="1">
        <v>63.198105656572601</v>
      </c>
      <c r="K89" s="1">
        <v>63.997767806079104</v>
      </c>
      <c r="L89" s="1">
        <v>67.487700801250696</v>
      </c>
      <c r="M89" s="1">
        <v>67.252779932731201</v>
      </c>
      <c r="N89" s="1">
        <v>210.27800426693301</v>
      </c>
      <c r="O89" s="1">
        <v>204.15067594475701</v>
      </c>
      <c r="P89" s="1">
        <v>105.275407410227</v>
      </c>
      <c r="Q89" s="1">
        <v>103.02697916343701</v>
      </c>
      <c r="R89" s="1">
        <v>1.0175396825396801</v>
      </c>
      <c r="S89" s="1">
        <v>1.07452130026644</v>
      </c>
      <c r="T89" s="1">
        <v>3.4134870998276901</v>
      </c>
      <c r="U89" s="1">
        <v>3.6250000000001101</v>
      </c>
      <c r="V89" s="1">
        <v>6.9206988663211098</v>
      </c>
      <c r="W89" s="1">
        <v>7.2349613127942902</v>
      </c>
    </row>
    <row r="90" spans="1:23" x14ac:dyDescent="0.3">
      <c r="A90" s="1" t="s">
        <v>357</v>
      </c>
      <c r="B90" s="1">
        <v>0.89199787927815799</v>
      </c>
      <c r="C90" s="1">
        <v>0.78774040705244297</v>
      </c>
      <c r="D90" s="1">
        <v>82.931379333892707</v>
      </c>
      <c r="E90" s="1">
        <v>83.168709856531294</v>
      </c>
      <c r="F90" s="1">
        <v>4.5305885487442596</v>
      </c>
      <c r="G90" s="1">
        <v>2.9850313114274201</v>
      </c>
      <c r="H90" s="1">
        <v>140.330918795429</v>
      </c>
      <c r="I90" s="1">
        <v>134.56557037515901</v>
      </c>
      <c r="J90" s="1">
        <v>62.424072000133798</v>
      </c>
      <c r="K90" s="1">
        <v>60.583169398987103</v>
      </c>
      <c r="L90" s="1">
        <v>67.880022875240002</v>
      </c>
      <c r="M90" s="1">
        <v>68.315839246812303</v>
      </c>
      <c r="N90" s="1">
        <v>223.57476132205801</v>
      </c>
      <c r="O90" s="1">
        <v>232.19801133283599</v>
      </c>
      <c r="P90" s="1">
        <v>110.25498313918099</v>
      </c>
      <c r="Q90" s="1">
        <v>119.218163186585</v>
      </c>
      <c r="R90" s="1">
        <v>1.0175396825396901</v>
      </c>
      <c r="S90" s="1">
        <v>1.15026762944031</v>
      </c>
      <c r="T90" s="1">
        <v>3.0211217491096098</v>
      </c>
      <c r="U90" s="1">
        <v>3.0000000000001101</v>
      </c>
      <c r="V90" s="1">
        <v>6.91555053014444</v>
      </c>
      <c r="W90" s="1">
        <v>7.1541234209344999</v>
      </c>
    </row>
    <row r="91" spans="1:23" x14ac:dyDescent="0.3">
      <c r="A91" s="1" t="s">
        <v>361</v>
      </c>
      <c r="B91" s="1">
        <v>0.90204546394099505</v>
      </c>
      <c r="C91" s="1">
        <v>0.75990552820866397</v>
      </c>
      <c r="D91" s="1">
        <v>82.175194954471706</v>
      </c>
      <c r="E91" s="1">
        <v>81.701322680112398</v>
      </c>
      <c r="F91" s="1">
        <v>4.5840193741065596</v>
      </c>
      <c r="G91" s="1">
        <v>6.04073894062864</v>
      </c>
      <c r="H91" s="1">
        <v>142.07436259720399</v>
      </c>
      <c r="I91" s="1">
        <v>138.52849142117</v>
      </c>
      <c r="J91" s="1">
        <v>61.161007264577698</v>
      </c>
      <c r="K91" s="1">
        <v>54.7309971779694</v>
      </c>
      <c r="L91" s="1">
        <v>67.802189169983507</v>
      </c>
      <c r="M91" s="1">
        <v>68.096409415455</v>
      </c>
      <c r="N91" s="1">
        <v>209.16155283512501</v>
      </c>
      <c r="O91" s="1">
        <v>201.59279187757701</v>
      </c>
      <c r="P91" s="1">
        <v>105.89782430053</v>
      </c>
      <c r="Q91" s="1">
        <v>105.430434838778</v>
      </c>
      <c r="R91" s="1">
        <v>1.0175396825396701</v>
      </c>
      <c r="S91" s="1">
        <v>0.97507016756417197</v>
      </c>
      <c r="T91" s="1">
        <v>3.2565409595404602</v>
      </c>
      <c r="U91" s="1">
        <v>3.3750000000001101</v>
      </c>
      <c r="V91" s="1">
        <v>6.8624903505203498</v>
      </c>
      <c r="W91" s="1">
        <v>6.4934731653558302</v>
      </c>
    </row>
    <row r="92" spans="1:23" x14ac:dyDescent="0.3">
      <c r="A92" s="1" t="s">
        <v>365</v>
      </c>
      <c r="B92" s="1">
        <v>1.0051167288882199</v>
      </c>
      <c r="C92" s="1">
        <v>1.22556070766438</v>
      </c>
      <c r="D92" s="1">
        <v>83.428719214001006</v>
      </c>
      <c r="E92" s="1">
        <v>84.535298131372699</v>
      </c>
      <c r="F92" s="1">
        <v>4.5219163046088502</v>
      </c>
      <c r="G92" s="1">
        <v>2.0995984105784999</v>
      </c>
      <c r="H92" s="1">
        <v>141.692778639946</v>
      </c>
      <c r="I92" s="1">
        <v>135.58511533144099</v>
      </c>
      <c r="J92" s="1">
        <v>61.888442692102799</v>
      </c>
      <c r="K92" s="1">
        <v>56.991549415347997</v>
      </c>
      <c r="L92" s="1">
        <v>67.503200593734107</v>
      </c>
      <c r="M92" s="1">
        <v>67.319068260136504</v>
      </c>
      <c r="N92" s="1">
        <v>217.400640041202</v>
      </c>
      <c r="O92" s="1">
        <v>220.24915396920699</v>
      </c>
      <c r="P92" s="1">
        <v>108.285661962533</v>
      </c>
      <c r="Q92" s="1">
        <v>112.83340351391</v>
      </c>
      <c r="R92" s="1">
        <v>1.0175396825396701</v>
      </c>
      <c r="S92" s="1">
        <v>1.0000618212141701</v>
      </c>
      <c r="T92" s="1">
        <v>3.0995948192532299</v>
      </c>
      <c r="U92" s="1">
        <v>3.1250000000001101</v>
      </c>
      <c r="V92" s="1">
        <v>6.8707745949339403</v>
      </c>
      <c r="W92" s="1">
        <v>6.6181716657670702</v>
      </c>
    </row>
    <row r="93" spans="1:23" x14ac:dyDescent="0.3">
      <c r="A93" s="1" t="s">
        <v>369</v>
      </c>
      <c r="B93" s="1">
        <v>0.874566718061356</v>
      </c>
      <c r="C93" s="1">
        <v>0.72391576926877099</v>
      </c>
      <c r="D93" s="1">
        <v>83.008478338755296</v>
      </c>
      <c r="E93" s="1">
        <v>83.602802547274393</v>
      </c>
      <c r="F93" s="1">
        <v>4.5907723939646896</v>
      </c>
      <c r="G93" s="1">
        <v>5.98879812759162</v>
      </c>
      <c r="H93" s="1">
        <v>145.66729290924101</v>
      </c>
      <c r="I93" s="1">
        <v>151.333566646951</v>
      </c>
      <c r="J93" s="1">
        <v>65.530811127762107</v>
      </c>
      <c r="K93" s="1">
        <v>69.062603465743194</v>
      </c>
      <c r="L93" s="1">
        <v>67.405653640284797</v>
      </c>
      <c r="M93" s="1">
        <v>67.141829927134395</v>
      </c>
      <c r="N93" s="1">
        <v>215.94736735229901</v>
      </c>
      <c r="O93" s="1">
        <v>216.27040979474501</v>
      </c>
      <c r="P93" s="1">
        <v>104.857850792615</v>
      </c>
      <c r="Q93" s="1">
        <v>101.721634445291</v>
      </c>
      <c r="R93" s="1">
        <v>1.0175396825396701</v>
      </c>
      <c r="S93" s="1">
        <v>0.97472658324293204</v>
      </c>
      <c r="T93" s="1">
        <v>3.33501402968407</v>
      </c>
      <c r="U93" s="1">
        <v>3.5000000000001101</v>
      </c>
      <c r="V93" s="1">
        <v>6.9139224397104204</v>
      </c>
      <c r="W93" s="1">
        <v>7.1843954793032001</v>
      </c>
    </row>
    <row r="94" spans="1:23" x14ac:dyDescent="0.3">
      <c r="A94" s="1" t="s">
        <v>373</v>
      </c>
      <c r="B94" s="1">
        <v>0.85649122162253599</v>
      </c>
      <c r="C94" s="1">
        <v>0.56563033918238104</v>
      </c>
      <c r="D94" s="1">
        <v>82.687417339157506</v>
      </c>
      <c r="E94" s="1">
        <v>82.936759985102498</v>
      </c>
      <c r="F94" s="1">
        <v>4.55293789717342</v>
      </c>
      <c r="G94" s="1">
        <v>4.0244098488444298</v>
      </c>
      <c r="H94" s="1">
        <v>144.653897023811</v>
      </c>
      <c r="I94" s="1">
        <v>147.79126724999199</v>
      </c>
      <c r="J94" s="1">
        <v>64.367613210755195</v>
      </c>
      <c r="K94" s="1">
        <v>66.408186466654399</v>
      </c>
      <c r="L94" s="1">
        <v>68.081487817533002</v>
      </c>
      <c r="M94" s="1">
        <v>68.905579840685206</v>
      </c>
      <c r="N94" s="1">
        <v>218.65382323876699</v>
      </c>
      <c r="O94" s="1">
        <v>222.98077334300299</v>
      </c>
      <c r="P94" s="1">
        <v>106.814876644234</v>
      </c>
      <c r="Q94" s="1">
        <v>108.05371112059299</v>
      </c>
      <c r="R94" s="1">
        <v>1.0175396825396801</v>
      </c>
      <c r="S94" s="1">
        <v>1.1003595582507899</v>
      </c>
      <c r="T94" s="1">
        <v>2.6287563983915399</v>
      </c>
      <c r="U94" s="1">
        <v>2.3750000000001101</v>
      </c>
      <c r="V94" s="1">
        <v>6.8673197353641102</v>
      </c>
      <c r="W94" s="1">
        <v>6.56744435575001</v>
      </c>
    </row>
    <row r="95" spans="1:23" x14ac:dyDescent="0.3">
      <c r="A95" s="1" t="s">
        <v>377</v>
      </c>
      <c r="B95" s="1">
        <v>0.94919990202252202</v>
      </c>
      <c r="C95" s="1">
        <v>0.96171533204105097</v>
      </c>
      <c r="D95" s="1">
        <v>82.442375371449103</v>
      </c>
      <c r="E95" s="1">
        <v>82.662599545474293</v>
      </c>
      <c r="F95" s="1">
        <v>4.6194619736944604</v>
      </c>
      <c r="G95" s="1">
        <v>7.1344720229635499</v>
      </c>
      <c r="H95" s="1">
        <v>136.67723849712999</v>
      </c>
      <c r="I95" s="1">
        <v>123.89527464179901</v>
      </c>
      <c r="J95" s="1">
        <v>62.966593636652</v>
      </c>
      <c r="K95" s="1">
        <v>60.138386485374298</v>
      </c>
      <c r="L95" s="1">
        <v>67.771526595734002</v>
      </c>
      <c r="M95" s="1">
        <v>67.978931721177005</v>
      </c>
      <c r="N95" s="1">
        <v>213.68477630176301</v>
      </c>
      <c r="O95" s="1">
        <v>211.303192395423</v>
      </c>
      <c r="P95" s="1">
        <v>104.669032267475</v>
      </c>
      <c r="Q95" s="1">
        <v>101.439349653039</v>
      </c>
      <c r="R95" s="1">
        <v>1.0175396825396701</v>
      </c>
      <c r="S95" s="1">
        <v>0.97435488928621405</v>
      </c>
      <c r="T95" s="1">
        <v>3.33501402968407</v>
      </c>
      <c r="U95" s="1">
        <v>3.5000000000001101</v>
      </c>
      <c r="V95" s="1">
        <v>6.87793057312222</v>
      </c>
      <c r="W95" s="1">
        <v>6.6940764228524898</v>
      </c>
    </row>
    <row r="96" spans="1:23" x14ac:dyDescent="0.3">
      <c r="A96" s="1" t="s">
        <v>381</v>
      </c>
      <c r="B96" s="1">
        <v>0.80982477550451204</v>
      </c>
      <c r="C96" s="1">
        <v>0.52914201059949795</v>
      </c>
      <c r="D96" s="1">
        <v>83.225042326435201</v>
      </c>
      <c r="E96" s="1">
        <v>83.941818053118894</v>
      </c>
      <c r="F96" s="1">
        <v>4.5337114149594804</v>
      </c>
      <c r="G96" s="1">
        <v>2.97426906063852</v>
      </c>
      <c r="H96" s="1">
        <v>141.271157699112</v>
      </c>
      <c r="I96" s="1">
        <v>136.81549137113399</v>
      </c>
      <c r="J96" s="1">
        <v>63.491360623666701</v>
      </c>
      <c r="K96" s="1">
        <v>63.365683424323002</v>
      </c>
      <c r="L96" s="1">
        <v>67.616051053034894</v>
      </c>
      <c r="M96" s="1">
        <v>67.418902073389106</v>
      </c>
      <c r="N96" s="1">
        <v>215.57868071003</v>
      </c>
      <c r="O96" s="1">
        <v>215.792363538232</v>
      </c>
      <c r="P96" s="1">
        <v>108.25264405938201</v>
      </c>
      <c r="Q96" s="1">
        <v>111.31900053175001</v>
      </c>
      <c r="R96" s="1">
        <v>1.0175396825396701</v>
      </c>
      <c r="S96" s="1">
        <v>1.0249975463585701</v>
      </c>
      <c r="T96" s="1">
        <v>3.33501402968407</v>
      </c>
      <c r="U96" s="1">
        <v>3.5000000000001101</v>
      </c>
      <c r="V96" s="1">
        <v>6.8071459282371896</v>
      </c>
      <c r="W96" s="1">
        <v>5.8286218391497702</v>
      </c>
    </row>
    <row r="97" spans="1:23" x14ac:dyDescent="0.3">
      <c r="A97" s="1" t="s">
        <v>385</v>
      </c>
      <c r="B97" s="1">
        <v>0.92333089019356795</v>
      </c>
      <c r="C97" s="1">
        <v>0.93426049314951898</v>
      </c>
      <c r="D97" s="1">
        <v>83.200327623365695</v>
      </c>
      <c r="E97" s="1">
        <v>83.889916004542897</v>
      </c>
      <c r="F97" s="1">
        <v>4.5544984864181401</v>
      </c>
      <c r="G97" s="1">
        <v>4.0103092327960503</v>
      </c>
      <c r="H97" s="1">
        <v>142.16400762667601</v>
      </c>
      <c r="I97" s="1">
        <v>139.23273088219301</v>
      </c>
      <c r="J97" s="1">
        <v>62.051354282906701</v>
      </c>
      <c r="K97" s="1">
        <v>57.300229491737397</v>
      </c>
      <c r="L97" s="1">
        <v>67.314386414168297</v>
      </c>
      <c r="M97" s="1">
        <v>66.972946545124202</v>
      </c>
      <c r="N97" s="1">
        <v>214.31975589944301</v>
      </c>
      <c r="O97" s="1">
        <v>211.62688232806099</v>
      </c>
      <c r="P97" s="1">
        <v>106.414358444052</v>
      </c>
      <c r="Q97" s="1">
        <v>105.983291769121</v>
      </c>
      <c r="R97" s="1">
        <v>1.0175396825396701</v>
      </c>
      <c r="S97" s="1">
        <v>0.97502320932662601</v>
      </c>
      <c r="T97" s="1">
        <v>2.8641756088223902</v>
      </c>
      <c r="U97" s="1">
        <v>2.7500000000001101</v>
      </c>
      <c r="V97" s="1">
        <v>6.8599066656958501</v>
      </c>
      <c r="W97" s="1">
        <v>6.5166506534089903</v>
      </c>
    </row>
    <row r="98" spans="1:23" x14ac:dyDescent="0.3">
      <c r="A98" s="1" t="s">
        <v>389</v>
      </c>
      <c r="B98" s="1">
        <v>0.83586190121704396</v>
      </c>
      <c r="C98" s="1">
        <v>0.438250756293245</v>
      </c>
      <c r="D98" s="1">
        <v>84.304666112785995</v>
      </c>
      <c r="E98" s="1">
        <v>86.0336942693678</v>
      </c>
      <c r="F98" s="1">
        <v>4.5070830567881703</v>
      </c>
      <c r="G98" s="1">
        <v>1.76577080474892</v>
      </c>
      <c r="H98" s="1">
        <v>139.37512997948801</v>
      </c>
      <c r="I98" s="1">
        <v>134.688755301832</v>
      </c>
      <c r="J98" s="1">
        <v>62.692786094403601</v>
      </c>
      <c r="K98" s="1">
        <v>63.811559301151398</v>
      </c>
      <c r="L98" s="1">
        <v>67.462584659178304</v>
      </c>
      <c r="M98" s="1">
        <v>67.342073385860004</v>
      </c>
      <c r="N98" s="1">
        <v>220.32813384956901</v>
      </c>
      <c r="O98" s="1">
        <v>226.48097378508999</v>
      </c>
      <c r="P98" s="1">
        <v>108.95693282705</v>
      </c>
      <c r="Q98" s="1">
        <v>114.67587027023301</v>
      </c>
      <c r="R98" s="1">
        <v>1.0175396825396701</v>
      </c>
      <c r="S98" s="1">
        <v>0.97491481758254395</v>
      </c>
      <c r="T98" s="1">
        <v>2.8641756088223902</v>
      </c>
      <c r="U98" s="1">
        <v>2.7500000000001101</v>
      </c>
      <c r="V98" s="1">
        <v>6.9144820488944498</v>
      </c>
      <c r="W98" s="1">
        <v>7.1927501089508397</v>
      </c>
    </row>
    <row r="99" spans="1:23" x14ac:dyDescent="0.3">
      <c r="A99" s="1" t="s">
        <v>393</v>
      </c>
      <c r="B99" s="1">
        <v>1.04082222751264</v>
      </c>
      <c r="C99" s="1">
        <v>1.36700248463445</v>
      </c>
      <c r="D99" s="1">
        <v>81.729953481159399</v>
      </c>
      <c r="E99" s="1">
        <v>81.294409034633404</v>
      </c>
      <c r="F99" s="1">
        <v>4.5508673662658099</v>
      </c>
      <c r="G99" s="1">
        <v>4.0546934651499997</v>
      </c>
      <c r="H99" s="1">
        <v>144.247962909763</v>
      </c>
      <c r="I99" s="1">
        <v>146.71438018314799</v>
      </c>
      <c r="J99" s="1">
        <v>62.738157665760497</v>
      </c>
      <c r="K99" s="1">
        <v>60.927518446411199</v>
      </c>
      <c r="L99" s="1">
        <v>66.682197019527806</v>
      </c>
      <c r="M99" s="1">
        <v>65.405311422476302</v>
      </c>
      <c r="N99" s="1">
        <v>216.57715107839999</v>
      </c>
      <c r="O99" s="1">
        <v>217.42632720781401</v>
      </c>
      <c r="P99" s="1">
        <v>106.873158669476</v>
      </c>
      <c r="Q99" s="1">
        <v>107.894126548938</v>
      </c>
      <c r="R99" s="1">
        <v>1.0175396825396801</v>
      </c>
      <c r="S99" s="1">
        <v>1.0495868744417101</v>
      </c>
      <c r="T99" s="1">
        <v>2.8641756088223902</v>
      </c>
      <c r="U99" s="1">
        <v>2.7500000000001101</v>
      </c>
      <c r="V99" s="1">
        <v>6.8883605085735704</v>
      </c>
      <c r="W99" s="1">
        <v>6.8307023695700702</v>
      </c>
    </row>
    <row r="100" spans="1:23" x14ac:dyDescent="0.3">
      <c r="A100" s="1" t="s">
        <v>397</v>
      </c>
      <c r="B100" s="1">
        <v>0.99040454762790697</v>
      </c>
      <c r="C100" s="1">
        <v>1.1040021757373699</v>
      </c>
      <c r="D100" s="1">
        <v>82.802829322806502</v>
      </c>
      <c r="E100" s="1">
        <v>83.261794843035005</v>
      </c>
      <c r="F100" s="1">
        <v>4.5492491292781203</v>
      </c>
      <c r="G100" s="1">
        <v>3.97455955582187</v>
      </c>
      <c r="H100" s="1">
        <v>148.58514085228001</v>
      </c>
      <c r="I100" s="1">
        <v>158.456166211756</v>
      </c>
      <c r="J100" s="1">
        <v>66.318944271776004</v>
      </c>
      <c r="K100" s="1">
        <v>72.254860972011002</v>
      </c>
      <c r="L100" s="1">
        <v>68.214520879240098</v>
      </c>
      <c r="M100" s="1">
        <v>69.068513608328999</v>
      </c>
      <c r="N100" s="1">
        <v>218.455238343242</v>
      </c>
      <c r="O100" s="1">
        <v>222.47266471397</v>
      </c>
      <c r="P100" s="1">
        <v>106.40884247007401</v>
      </c>
      <c r="Q100" s="1">
        <v>107.526091639946</v>
      </c>
      <c r="R100" s="1">
        <v>1.0175396825396801</v>
      </c>
      <c r="S100" s="1">
        <v>1.05055960963092</v>
      </c>
      <c r="T100" s="1">
        <v>3.4134870998276901</v>
      </c>
      <c r="U100" s="1">
        <v>3.6250000000001101</v>
      </c>
      <c r="V100" s="1">
        <v>6.9422867251925897</v>
      </c>
      <c r="W100" s="1">
        <v>7.4931504035566396</v>
      </c>
    </row>
    <row r="101" spans="1:23" x14ac:dyDescent="0.3">
      <c r="A101" s="1" t="s">
        <v>401</v>
      </c>
      <c r="B101" s="1">
        <v>0.91769706688378505</v>
      </c>
      <c r="C101" s="1">
        <v>1.0244220728770801</v>
      </c>
      <c r="D101" s="1">
        <v>81.405220079840007</v>
      </c>
      <c r="E101" s="1">
        <v>80.571758125103301</v>
      </c>
      <c r="F101" s="1">
        <v>4.5929575904914399</v>
      </c>
      <c r="G101" s="1">
        <v>6.1371149899182296</v>
      </c>
      <c r="H101" s="1">
        <v>143.42233747987601</v>
      </c>
      <c r="I101" s="1">
        <v>144.73301097189801</v>
      </c>
      <c r="J101" s="1">
        <v>60.924714473284098</v>
      </c>
      <c r="K101" s="1">
        <v>54.827901165903903</v>
      </c>
      <c r="L101" s="1">
        <v>67.498601165159897</v>
      </c>
      <c r="M101" s="1">
        <v>67.329247724776494</v>
      </c>
      <c r="N101" s="1">
        <v>221.036520525692</v>
      </c>
      <c r="O101" s="1">
        <v>227.57806734520301</v>
      </c>
      <c r="P101" s="1">
        <v>107.38020225773499</v>
      </c>
      <c r="Q101" s="1">
        <v>110.36461521591301</v>
      </c>
      <c r="R101" s="1">
        <v>1.0175396825396801</v>
      </c>
      <c r="S101" s="1">
        <v>1.09973188496796</v>
      </c>
      <c r="T101" s="1">
        <v>3.33501402968407</v>
      </c>
      <c r="U101" s="1">
        <v>3.5000000000001101</v>
      </c>
      <c r="V101" s="1">
        <v>6.9659272747687098</v>
      </c>
      <c r="W101" s="1">
        <v>7.7558946632454102</v>
      </c>
    </row>
    <row r="102" spans="1:23" x14ac:dyDescent="0.3">
      <c r="A102" s="1" t="s">
        <v>405</v>
      </c>
      <c r="B102" s="1">
        <v>0.93521748804185001</v>
      </c>
      <c r="C102" s="1">
        <v>1.0736495517729701</v>
      </c>
      <c r="D102" s="1">
        <v>81.782758975721194</v>
      </c>
      <c r="E102" s="1">
        <v>81.144003369324096</v>
      </c>
      <c r="F102" s="1">
        <v>4.5876258397406797</v>
      </c>
      <c r="G102" s="1">
        <v>5.9619810703944101</v>
      </c>
      <c r="H102" s="1">
        <v>142.75011011021101</v>
      </c>
      <c r="I102" s="1">
        <v>144.66383251293001</v>
      </c>
      <c r="J102" s="1">
        <v>63.906114200625801</v>
      </c>
      <c r="K102" s="1">
        <v>66.570534431130099</v>
      </c>
      <c r="L102" s="1">
        <v>68.025614119285294</v>
      </c>
      <c r="M102" s="1">
        <v>68.810511744033207</v>
      </c>
      <c r="N102" s="1">
        <v>211.62231424346601</v>
      </c>
      <c r="O102" s="1">
        <v>206.88820728442099</v>
      </c>
      <c r="P102" s="1">
        <v>103.47383746008001</v>
      </c>
      <c r="Q102" s="1">
        <v>97.4829476014487</v>
      </c>
      <c r="R102" s="1">
        <v>1.0175396825396701</v>
      </c>
      <c r="S102" s="1">
        <v>0.97496310174884004</v>
      </c>
      <c r="T102" s="1">
        <v>3.1780678893968402</v>
      </c>
      <c r="U102" s="1">
        <v>3.2500000000001101</v>
      </c>
      <c r="V102" s="1">
        <v>6.8734664125684004</v>
      </c>
      <c r="W102" s="1">
        <v>6.6610478006030096</v>
      </c>
    </row>
    <row r="103" spans="1:23" x14ac:dyDescent="0.3">
      <c r="A103" s="1" t="s">
        <v>409</v>
      </c>
      <c r="B103" s="1">
        <v>0.82103781244367702</v>
      </c>
      <c r="C103" s="1">
        <v>0.53074728933767901</v>
      </c>
      <c r="D103" s="1">
        <v>82.513683475174901</v>
      </c>
      <c r="E103" s="1">
        <v>82.597418091950502</v>
      </c>
      <c r="F103" s="1">
        <v>4.5656800511681697</v>
      </c>
      <c r="G103" s="1">
        <v>4.5406494248287803</v>
      </c>
      <c r="H103" s="1">
        <v>143.69675643372301</v>
      </c>
      <c r="I103" s="1">
        <v>150.30791052058399</v>
      </c>
      <c r="J103" s="1">
        <v>63.226888291103201</v>
      </c>
      <c r="K103" s="1">
        <v>64.5022173954398</v>
      </c>
      <c r="L103" s="1">
        <v>67.504823338241906</v>
      </c>
      <c r="M103" s="1">
        <v>67.1998644899152</v>
      </c>
      <c r="N103" s="1">
        <v>219.103627475503</v>
      </c>
      <c r="O103" s="1">
        <v>221.77511982058499</v>
      </c>
      <c r="P103" s="1">
        <v>106.235834932034</v>
      </c>
      <c r="Q103" s="1">
        <v>104.71570314823801</v>
      </c>
      <c r="R103" s="1">
        <v>1.0175396825396901</v>
      </c>
      <c r="S103" s="1">
        <v>1.15087759729898</v>
      </c>
      <c r="T103" s="1">
        <v>2.942648678966</v>
      </c>
      <c r="U103" s="1">
        <v>2.8750000000001101</v>
      </c>
      <c r="V103" s="1">
        <v>6.8967396882186902</v>
      </c>
      <c r="W103" s="1">
        <v>6.9653251277863903</v>
      </c>
    </row>
    <row r="104" spans="1:23" x14ac:dyDescent="0.3">
      <c r="A104" s="1" t="s">
        <v>413</v>
      </c>
      <c r="B104" s="1">
        <v>0.936268381177908</v>
      </c>
      <c r="C104" s="1">
        <v>1.0512643215989701</v>
      </c>
      <c r="D104" s="1">
        <v>82.653545352581006</v>
      </c>
      <c r="E104" s="1">
        <v>83.167586044259195</v>
      </c>
      <c r="F104" s="1">
        <v>4.5614114135502204</v>
      </c>
      <c r="G104" s="1">
        <v>4.4010963173314703</v>
      </c>
      <c r="H104" s="1">
        <v>143.091751825904</v>
      </c>
      <c r="I104" s="1">
        <v>144.10259197176299</v>
      </c>
      <c r="J104" s="1">
        <v>63.301111871440099</v>
      </c>
      <c r="K104" s="1">
        <v>64.953307671374006</v>
      </c>
      <c r="L104" s="1">
        <v>67.932337812651596</v>
      </c>
      <c r="M104" s="1">
        <v>68.498251856106904</v>
      </c>
      <c r="N104" s="1">
        <v>214.97873998179699</v>
      </c>
      <c r="O104" s="1">
        <v>214.1008975819</v>
      </c>
      <c r="P104" s="1">
        <v>102.984843962817</v>
      </c>
      <c r="Q104" s="1">
        <v>96.833188690092598</v>
      </c>
      <c r="R104" s="1">
        <v>1.0175396825396801</v>
      </c>
      <c r="S104" s="1">
        <v>1.05061319588107</v>
      </c>
      <c r="T104" s="1">
        <v>2.7072294685351599</v>
      </c>
      <c r="U104" s="1">
        <v>2.5000000000001101</v>
      </c>
      <c r="V104" s="1">
        <v>6.8931602310928897</v>
      </c>
      <c r="W104" s="1">
        <v>6.8839733540285604</v>
      </c>
    </row>
    <row r="105" spans="1:23" x14ac:dyDescent="0.3">
      <c r="A105" s="1" t="s">
        <v>417</v>
      </c>
      <c r="B105" s="1">
        <v>0.91477120170456705</v>
      </c>
      <c r="C105" s="1">
        <v>0.95427524545581699</v>
      </c>
      <c r="D105" s="1">
        <v>81.846835419158495</v>
      </c>
      <c r="E105" s="1">
        <v>81.228585459982398</v>
      </c>
      <c r="F105" s="1">
        <v>4.4905336494885404</v>
      </c>
      <c r="G105" s="1">
        <v>0.62256358259781797</v>
      </c>
      <c r="H105" s="1">
        <v>142.22642392054701</v>
      </c>
      <c r="I105" s="1">
        <v>140.980988613476</v>
      </c>
      <c r="J105" s="1">
        <v>64.497657664190299</v>
      </c>
      <c r="K105" s="1">
        <v>67.330409457920894</v>
      </c>
      <c r="L105" s="1">
        <v>67.080392638583703</v>
      </c>
      <c r="M105" s="1">
        <v>66.307689296833701</v>
      </c>
      <c r="N105" s="1">
        <v>209.02440218595399</v>
      </c>
      <c r="O105" s="1">
        <v>202.03870842998299</v>
      </c>
      <c r="P105" s="1">
        <v>99.792700593008306</v>
      </c>
      <c r="Q105" s="1">
        <v>86.924327750752497</v>
      </c>
      <c r="R105" s="1">
        <v>1.0175396825396801</v>
      </c>
      <c r="S105" s="1">
        <v>1.0502510081579399</v>
      </c>
      <c r="T105" s="1">
        <v>3.1780678893968402</v>
      </c>
      <c r="U105" s="1">
        <v>3.2500000000001101</v>
      </c>
      <c r="V105" s="1">
        <v>6.87033412799647</v>
      </c>
      <c r="W105" s="1">
        <v>6.5794682707926899</v>
      </c>
    </row>
    <row r="106" spans="1:23" x14ac:dyDescent="0.3">
      <c r="A106" s="1" t="s">
        <v>421</v>
      </c>
      <c r="B106" s="1">
        <v>0.96444089670522104</v>
      </c>
      <c r="C106" s="1">
        <v>1.0107940484287901</v>
      </c>
      <c r="D106" s="1">
        <v>84.490908591666198</v>
      </c>
      <c r="E106" s="1">
        <v>86.555749858835</v>
      </c>
      <c r="F106" s="1">
        <v>4.5178227589419899</v>
      </c>
      <c r="G106" s="1">
        <v>2.4272427667909602</v>
      </c>
      <c r="H106" s="1">
        <v>141.00252188055799</v>
      </c>
      <c r="I106" s="1">
        <v>138.49474605811</v>
      </c>
      <c r="J106" s="1">
        <v>62.434751108874401</v>
      </c>
      <c r="K106" s="1">
        <v>60.635488467963903</v>
      </c>
      <c r="L106" s="1">
        <v>67.917342531687694</v>
      </c>
      <c r="M106" s="1">
        <v>68.174776818667894</v>
      </c>
      <c r="N106" s="1">
        <v>216.20956920215099</v>
      </c>
      <c r="O106" s="1">
        <v>215.55225249922</v>
      </c>
      <c r="P106" s="1">
        <v>104.58279033943499</v>
      </c>
      <c r="Q106" s="1">
        <v>100.17679095815301</v>
      </c>
      <c r="R106" s="1">
        <v>1.0175396825396601</v>
      </c>
      <c r="S106" s="1">
        <v>0.90006885091275102</v>
      </c>
      <c r="T106" s="1">
        <v>3.33501402968407</v>
      </c>
      <c r="U106" s="1">
        <v>3.5000000000001101</v>
      </c>
      <c r="V106" s="1">
        <v>6.8782915897170396</v>
      </c>
      <c r="W106" s="1">
        <v>6.6740942544572697</v>
      </c>
    </row>
    <row r="107" spans="1:23" x14ac:dyDescent="0.3">
      <c r="A107" s="1" t="s">
        <v>425</v>
      </c>
      <c r="B107" s="1">
        <v>0.95274644950061704</v>
      </c>
      <c r="C107" s="1">
        <v>1.0195186404355701</v>
      </c>
      <c r="D107" s="1">
        <v>81.314489378133501</v>
      </c>
      <c r="E107" s="1">
        <v>80.358603274003997</v>
      </c>
      <c r="F107" s="1">
        <v>4.5832839189008796</v>
      </c>
      <c r="G107" s="1">
        <v>5.5046875591206597</v>
      </c>
      <c r="H107" s="1">
        <v>144.01522599940799</v>
      </c>
      <c r="I107" s="1">
        <v>148.13860683985399</v>
      </c>
      <c r="J107" s="1">
        <v>63.504855515467398</v>
      </c>
      <c r="K107" s="1">
        <v>64.042492468048707</v>
      </c>
      <c r="L107" s="1">
        <v>66.722954381452098</v>
      </c>
      <c r="M107" s="1">
        <v>65.326337874387093</v>
      </c>
      <c r="N107" s="1">
        <v>205.04711713232501</v>
      </c>
      <c r="O107" s="1">
        <v>192.383653194956</v>
      </c>
      <c r="P107" s="1">
        <v>102.35620552032</v>
      </c>
      <c r="Q107" s="1">
        <v>93.989277676123905</v>
      </c>
      <c r="R107" s="1">
        <v>1.0175396825396801</v>
      </c>
      <c r="S107" s="1">
        <v>1.0745343976771899</v>
      </c>
      <c r="T107" s="1">
        <v>2.942648678966</v>
      </c>
      <c r="U107" s="1">
        <v>2.8750000000001101</v>
      </c>
      <c r="V107" s="1">
        <v>6.8523873203727304</v>
      </c>
      <c r="W107" s="1">
        <v>6.3807910002019899</v>
      </c>
    </row>
    <row r="108" spans="1:23" x14ac:dyDescent="0.3">
      <c r="A108" s="1" t="s">
        <v>429</v>
      </c>
      <c r="B108" s="1">
        <v>0.86467892184996298</v>
      </c>
      <c r="C108" s="1">
        <v>0.48576866697978299</v>
      </c>
      <c r="D108" s="1">
        <v>82.454003288339706</v>
      </c>
      <c r="E108" s="1">
        <v>82.170659680450896</v>
      </c>
      <c r="F108" s="1">
        <v>4.5604750650455399</v>
      </c>
      <c r="G108" s="1">
        <v>4.5676963555321297</v>
      </c>
      <c r="H108" s="1">
        <v>143.30538042054599</v>
      </c>
      <c r="I108" s="1">
        <v>142.75881793575499</v>
      </c>
      <c r="J108" s="1">
        <v>65.348683160272401</v>
      </c>
      <c r="K108" s="1">
        <v>70.406084580480893</v>
      </c>
      <c r="L108" s="1">
        <v>68.324581363172001</v>
      </c>
      <c r="M108" s="1">
        <v>69.353995281463895</v>
      </c>
      <c r="N108" s="1">
        <v>220.33192128514301</v>
      </c>
      <c r="O108" s="1">
        <v>225.48395963866699</v>
      </c>
      <c r="P108" s="1">
        <v>107.431662917317</v>
      </c>
      <c r="Q108" s="1">
        <v>110.725816748567</v>
      </c>
      <c r="R108" s="1">
        <v>1.0175396825396601</v>
      </c>
      <c r="S108" s="1">
        <v>0.92495369469641198</v>
      </c>
      <c r="T108" s="1">
        <v>3.2565409595404602</v>
      </c>
      <c r="U108" s="1">
        <v>3.3750000000001101</v>
      </c>
      <c r="V108" s="1">
        <v>6.9490770074330301</v>
      </c>
      <c r="W108" s="1">
        <v>7.5321154240508204</v>
      </c>
    </row>
    <row r="109" spans="1:23" x14ac:dyDescent="0.3">
      <c r="A109" s="1" t="s">
        <v>433</v>
      </c>
      <c r="B109" s="1">
        <v>0.993392867961299</v>
      </c>
      <c r="C109" s="1">
        <v>1.15244693386845</v>
      </c>
      <c r="D109" s="1">
        <v>81.276769373396704</v>
      </c>
      <c r="E109" s="1">
        <v>80.3218078706889</v>
      </c>
      <c r="F109" s="1">
        <v>4.5545004749720599</v>
      </c>
      <c r="G109" s="1">
        <v>4.0127489116228698</v>
      </c>
      <c r="H109" s="1">
        <v>138.40123371502801</v>
      </c>
      <c r="I109" s="1">
        <v>123.076004322721</v>
      </c>
      <c r="J109" s="1">
        <v>65.231974973874003</v>
      </c>
      <c r="K109" s="1">
        <v>65.487277050895401</v>
      </c>
      <c r="L109" s="1">
        <v>67.258404582581306</v>
      </c>
      <c r="M109" s="1">
        <v>66.857959998974593</v>
      </c>
      <c r="N109" s="1">
        <v>215.35877912356699</v>
      </c>
      <c r="O109" s="1">
        <v>214.40963031832101</v>
      </c>
      <c r="P109" s="1">
        <v>108.213307778391</v>
      </c>
      <c r="Q109" s="1">
        <v>111.64653786493</v>
      </c>
      <c r="R109" s="1">
        <v>1.0175396825396801</v>
      </c>
      <c r="S109" s="1">
        <v>1.0492480116994001</v>
      </c>
      <c r="T109" s="1">
        <v>2.7857025386787702</v>
      </c>
      <c r="U109" s="1">
        <v>2.6250000000001101</v>
      </c>
      <c r="V109" s="1">
        <v>6.8638965622069703</v>
      </c>
      <c r="W109" s="1">
        <v>6.5767497690083898</v>
      </c>
    </row>
    <row r="110" spans="1:23" x14ac:dyDescent="0.3">
      <c r="A110" s="1" t="s">
        <v>437</v>
      </c>
      <c r="B110" s="1">
        <v>0.76944657823243701</v>
      </c>
      <c r="C110" s="1">
        <v>0.31714845781367401</v>
      </c>
      <c r="D110" s="1">
        <v>82.935818928948294</v>
      </c>
      <c r="E110" s="1">
        <v>83.688453024213899</v>
      </c>
      <c r="F110" s="1">
        <v>4.5747454648516399</v>
      </c>
      <c r="G110" s="1">
        <v>5.0371093017701503</v>
      </c>
      <c r="H110" s="1">
        <v>137.24389875081599</v>
      </c>
      <c r="I110" s="1">
        <v>127.302630333838</v>
      </c>
      <c r="J110" s="1">
        <v>61.328157812704497</v>
      </c>
      <c r="K110" s="1">
        <v>54.8976634313291</v>
      </c>
      <c r="L110" s="1">
        <v>67.360934321659798</v>
      </c>
      <c r="M110" s="1">
        <v>66.900819695799797</v>
      </c>
      <c r="N110" s="1">
        <v>218.54996802980401</v>
      </c>
      <c r="O110" s="1">
        <v>221.17390755566601</v>
      </c>
      <c r="P110" s="1">
        <v>105.875839473349</v>
      </c>
      <c r="Q110" s="1">
        <v>105.225496135263</v>
      </c>
      <c r="R110" s="1">
        <v>1.0175396825396901</v>
      </c>
      <c r="S110" s="1">
        <v>1.1256286375551501</v>
      </c>
      <c r="T110" s="1">
        <v>2.942648678966</v>
      </c>
      <c r="U110" s="1">
        <v>2.8750000000001101</v>
      </c>
      <c r="V110" s="1">
        <v>6.9197003428083796</v>
      </c>
      <c r="W110" s="1">
        <v>7.1743676869955504</v>
      </c>
    </row>
    <row r="111" spans="1:23" x14ac:dyDescent="0.3">
      <c r="A111" s="1" t="s">
        <v>441</v>
      </c>
      <c r="B111" s="1">
        <v>0.89961563855844895</v>
      </c>
      <c r="C111" s="1">
        <v>0.73012150407876597</v>
      </c>
      <c r="D111" s="1">
        <v>82.307439909217706</v>
      </c>
      <c r="E111" s="1">
        <v>82.208252425757394</v>
      </c>
      <c r="F111" s="1">
        <v>4.5440150937782997</v>
      </c>
      <c r="G111" s="1">
        <v>3.9596835141489901</v>
      </c>
      <c r="H111" s="1">
        <v>150.054686813199</v>
      </c>
      <c r="I111" s="1">
        <v>162.37450537562299</v>
      </c>
      <c r="J111" s="1">
        <v>68.527566307109794</v>
      </c>
      <c r="K111" s="1">
        <v>78.021549628651499</v>
      </c>
      <c r="L111" s="1">
        <v>67.9521561347741</v>
      </c>
      <c r="M111" s="1">
        <v>68.586077431017003</v>
      </c>
      <c r="N111" s="1">
        <v>225.89519065472899</v>
      </c>
      <c r="O111" s="1">
        <v>237.61301869271401</v>
      </c>
      <c r="P111" s="1">
        <v>109.267537435969</v>
      </c>
      <c r="Q111" s="1">
        <v>114.910771072035</v>
      </c>
      <c r="R111" s="1">
        <v>1.0175396825396701</v>
      </c>
      <c r="S111" s="1">
        <v>1.00001739645092</v>
      </c>
      <c r="T111" s="1">
        <v>2.7857025386787702</v>
      </c>
      <c r="U111" s="1">
        <v>2.6250000000001101</v>
      </c>
      <c r="V111" s="1">
        <v>6.9085939472983799</v>
      </c>
      <c r="W111" s="1">
        <v>7.0891937781628602</v>
      </c>
    </row>
    <row r="112" spans="1:23" x14ac:dyDescent="0.3">
      <c r="A112" s="1" t="s">
        <v>445</v>
      </c>
      <c r="B112" s="1">
        <v>0.962714035627531</v>
      </c>
      <c r="C112" s="1">
        <v>1.0870053660001899</v>
      </c>
      <c r="D112" s="1" t="s">
        <v>53</v>
      </c>
      <c r="E112" s="1" t="s">
        <v>53</v>
      </c>
      <c r="F112" s="1">
        <v>4.6120730869414901</v>
      </c>
      <c r="G112" s="1">
        <v>7.0143127797055103</v>
      </c>
      <c r="H112" s="1">
        <v>142.37323822180201</v>
      </c>
      <c r="I112" s="1">
        <v>144.52688140505501</v>
      </c>
      <c r="J112" s="1">
        <v>63.895742481988499</v>
      </c>
      <c r="K112" s="1">
        <v>66.344269736010403</v>
      </c>
      <c r="L112" s="1">
        <v>67.628905020616997</v>
      </c>
      <c r="M112" s="1">
        <v>67.665735055255894</v>
      </c>
      <c r="N112" s="1">
        <v>209.65935275996</v>
      </c>
      <c r="O112" s="1">
        <v>203.271302714722</v>
      </c>
      <c r="P112" s="1">
        <v>104.58288125739899</v>
      </c>
      <c r="Q112" s="1">
        <v>102.332345569748</v>
      </c>
      <c r="R112" s="1">
        <v>1.0175396825397001</v>
      </c>
      <c r="S112" s="1">
        <v>1.25012685476662</v>
      </c>
      <c r="T112" s="1">
        <v>3.0995948192532299</v>
      </c>
      <c r="U112" s="1">
        <v>3.1250000000001101</v>
      </c>
      <c r="V112" s="1">
        <v>6.9202121571204804</v>
      </c>
      <c r="W112" s="1">
        <v>7.2234387144157299</v>
      </c>
    </row>
    <row r="113" spans="1:23" x14ac:dyDescent="0.3">
      <c r="A113" s="1" t="s">
        <v>449</v>
      </c>
      <c r="B113" s="1">
        <v>1.0214005865536999</v>
      </c>
      <c r="C113" s="1">
        <v>1.40513030668314</v>
      </c>
      <c r="D113" s="1">
        <v>82.576787845077803</v>
      </c>
      <c r="E113" s="1">
        <v>82.7559580217263</v>
      </c>
      <c r="F113" s="1">
        <v>4.5454481713187302</v>
      </c>
      <c r="G113" s="1">
        <v>3.5569351265762501</v>
      </c>
      <c r="H113" s="1">
        <v>141.608739976256</v>
      </c>
      <c r="I113" s="1">
        <v>144.46880073499401</v>
      </c>
      <c r="J113" s="1">
        <v>64.582464909802596</v>
      </c>
      <c r="K113" s="1">
        <v>68.548917496487704</v>
      </c>
      <c r="L113" s="1">
        <v>67.239308111690704</v>
      </c>
      <c r="M113" s="1">
        <v>66.720627227210102</v>
      </c>
      <c r="N113" s="1">
        <v>199.229068724505</v>
      </c>
      <c r="O113" s="1">
        <v>181.51725367802101</v>
      </c>
      <c r="P113" s="1">
        <v>103.792650499397</v>
      </c>
      <c r="Q113" s="1">
        <v>98.884578267995195</v>
      </c>
      <c r="R113" s="1">
        <v>1.0175396825396601</v>
      </c>
      <c r="S113" s="1">
        <v>0.89967661086556905</v>
      </c>
      <c r="T113" s="1">
        <v>2.7072294685351599</v>
      </c>
      <c r="U113" s="1">
        <v>2.5000000000001101</v>
      </c>
      <c r="V113" s="1">
        <v>6.8070893759940301</v>
      </c>
      <c r="W113" s="1">
        <v>5.9518118768538004</v>
      </c>
    </row>
    <row r="114" spans="1:23" x14ac:dyDescent="0.3">
      <c r="A114" s="1" t="s">
        <v>453</v>
      </c>
      <c r="B114" s="1">
        <v>0.940663513642778</v>
      </c>
      <c r="C114" s="1">
        <v>0.91400521505288101</v>
      </c>
      <c r="D114" s="1">
        <v>82.658315086259805</v>
      </c>
      <c r="E114" s="1">
        <v>82.806088358111197</v>
      </c>
      <c r="F114" s="1">
        <v>4.6126344692353198</v>
      </c>
      <c r="G114" s="1">
        <v>7.0720601304433801</v>
      </c>
      <c r="H114" s="1">
        <v>139.81481099598099</v>
      </c>
      <c r="I114" s="1">
        <v>132.76128937487101</v>
      </c>
      <c r="J114" s="1">
        <v>61.851169729850199</v>
      </c>
      <c r="K114" s="1">
        <v>57.209345876979</v>
      </c>
      <c r="L114" s="1">
        <v>67.154038426337905</v>
      </c>
      <c r="M114" s="1">
        <v>66.538032944888798</v>
      </c>
      <c r="N114" s="1">
        <v>215.27001347725701</v>
      </c>
      <c r="O114" s="1">
        <v>215.087896754507</v>
      </c>
      <c r="P114" s="1">
        <v>105.378636256798</v>
      </c>
      <c r="Q114" s="1">
        <v>103.732131608156</v>
      </c>
      <c r="R114" s="1">
        <v>1.0175396825396901</v>
      </c>
      <c r="S114" s="1">
        <v>1.15023123077837</v>
      </c>
      <c r="T114" s="1">
        <v>2.8641756088223902</v>
      </c>
      <c r="U114" s="1">
        <v>2.7500000000001101</v>
      </c>
      <c r="V114" s="1">
        <v>6.8963361305905</v>
      </c>
      <c r="W114" s="1">
        <v>6.91373441878617</v>
      </c>
    </row>
    <row r="115" spans="1:23" x14ac:dyDescent="0.3">
      <c r="A115" s="1" t="s">
        <v>457</v>
      </c>
      <c r="B115" s="1">
        <v>1.06264927301291</v>
      </c>
      <c r="C115" s="1">
        <v>1.3604416800969199</v>
      </c>
      <c r="D115" s="1">
        <v>81.724647590018606</v>
      </c>
      <c r="E115" s="1">
        <v>81.300553575402603</v>
      </c>
      <c r="F115" s="1">
        <v>4.54437091125242</v>
      </c>
      <c r="G115" s="1">
        <v>3.4942103421248598</v>
      </c>
      <c r="H115" s="1">
        <v>142.65121657189701</v>
      </c>
      <c r="I115" s="1">
        <v>138.762624266758</v>
      </c>
      <c r="J115" s="1">
        <v>62.6009310431388</v>
      </c>
      <c r="K115" s="1">
        <v>60.124351318860498</v>
      </c>
      <c r="L115" s="1">
        <v>67.715748947670406</v>
      </c>
      <c r="M115" s="1">
        <v>67.830547655512206</v>
      </c>
      <c r="N115" s="1">
        <v>218.51233724783299</v>
      </c>
      <c r="O115" s="1">
        <v>220.97024065257699</v>
      </c>
      <c r="P115" s="1">
        <v>106.590534003888</v>
      </c>
      <c r="Q115" s="1">
        <v>107.061764454948</v>
      </c>
      <c r="R115" s="1">
        <v>1.0175396825396801</v>
      </c>
      <c r="S115" s="1">
        <v>1.09989849687506</v>
      </c>
      <c r="T115" s="1">
        <v>3.33501402968407</v>
      </c>
      <c r="U115" s="1">
        <v>3.5000000000001101</v>
      </c>
      <c r="V115" s="1">
        <v>6.8387474239446799</v>
      </c>
      <c r="W115" s="1">
        <v>6.23551557626672</v>
      </c>
    </row>
    <row r="116" spans="1:23" x14ac:dyDescent="0.3">
      <c r="A116" s="1" t="s">
        <v>461</v>
      </c>
      <c r="B116" s="1">
        <v>1.1091984670198201</v>
      </c>
      <c r="C116" s="1">
        <v>1.6413533475725499</v>
      </c>
      <c r="D116" s="1">
        <v>81.915156967502796</v>
      </c>
      <c r="E116" s="1">
        <v>81.530283682786205</v>
      </c>
      <c r="F116" s="1">
        <v>4.5268803317328796</v>
      </c>
      <c r="G116" s="1">
        <v>2.9044288955350201</v>
      </c>
      <c r="H116" s="1">
        <v>147.14277058113899</v>
      </c>
      <c r="I116" s="1">
        <v>156.96392184793399</v>
      </c>
      <c r="J116" s="1">
        <v>65.329077749260094</v>
      </c>
      <c r="K116" s="1">
        <v>70.475882459733796</v>
      </c>
      <c r="L116" s="1">
        <v>67.812924075480197</v>
      </c>
      <c r="M116" s="1">
        <v>68.230014319866797</v>
      </c>
      <c r="N116" s="1">
        <v>220.36283293525901</v>
      </c>
      <c r="O116" s="1">
        <v>223.81531012215399</v>
      </c>
      <c r="P116" s="1">
        <v>106.350243228503</v>
      </c>
      <c r="Q116" s="1">
        <v>104.746835420614</v>
      </c>
      <c r="R116" s="1">
        <v>1.0175396825396701</v>
      </c>
      <c r="S116" s="1">
        <v>1.0001062137413901</v>
      </c>
      <c r="T116" s="1">
        <v>2.942648678966</v>
      </c>
      <c r="U116" s="1">
        <v>2.8750000000001101</v>
      </c>
      <c r="V116" s="1">
        <v>6.9677703305461298</v>
      </c>
      <c r="W116" s="1">
        <v>7.7851762588676197</v>
      </c>
    </row>
    <row r="117" spans="1:23" x14ac:dyDescent="0.3">
      <c r="A117" s="1" t="s">
        <v>465</v>
      </c>
      <c r="B117" s="1">
        <v>0.86715093827290302</v>
      </c>
      <c r="C117" s="1">
        <v>0.59188489877723205</v>
      </c>
      <c r="D117" s="1">
        <v>82.256107368898995</v>
      </c>
      <c r="E117" s="1">
        <v>82.194550794036701</v>
      </c>
      <c r="F117" s="1">
        <v>4.5348978792237897</v>
      </c>
      <c r="G117" s="1">
        <v>3.3857311798998002</v>
      </c>
      <c r="H117" s="1">
        <v>146.02528202442301</v>
      </c>
      <c r="I117" s="1">
        <v>149.72661904959301</v>
      </c>
      <c r="J117" s="1">
        <v>64.283817285007103</v>
      </c>
      <c r="K117" s="1">
        <v>65.077050534523906</v>
      </c>
      <c r="L117" s="1">
        <v>67.587805589949298</v>
      </c>
      <c r="M117" s="1">
        <v>67.621228682530401</v>
      </c>
      <c r="N117" s="1">
        <v>218.13742895265599</v>
      </c>
      <c r="O117" s="1">
        <v>220.538532503249</v>
      </c>
      <c r="P117" s="1">
        <v>104.960469533387</v>
      </c>
      <c r="Q117" s="1">
        <v>102.559277755197</v>
      </c>
      <c r="R117" s="1">
        <v>1.0175396825396701</v>
      </c>
      <c r="S117" s="1">
        <v>0.99976464809399401</v>
      </c>
      <c r="T117" s="1">
        <v>2.7072294685351599</v>
      </c>
      <c r="U117" s="1">
        <v>2.5000000000001101</v>
      </c>
      <c r="V117" s="1">
        <v>6.8659780930563103</v>
      </c>
      <c r="W117" s="1">
        <v>6.5237295088198</v>
      </c>
    </row>
    <row r="118" spans="1:23" x14ac:dyDescent="0.3">
      <c r="A118" s="1" t="s">
        <v>469</v>
      </c>
      <c r="B118" s="1">
        <v>0.92597981971335797</v>
      </c>
      <c r="C118" s="1">
        <v>0.83955573967716202</v>
      </c>
      <c r="D118" s="1">
        <v>82.332352157440596</v>
      </c>
      <c r="E118" s="1">
        <v>82.357240240212803</v>
      </c>
      <c r="F118" s="1">
        <v>4.6014101081028604</v>
      </c>
      <c r="G118" s="1">
        <v>6.4813491044259601</v>
      </c>
      <c r="H118" s="1">
        <v>142.96000225939599</v>
      </c>
      <c r="I118" s="1">
        <v>140.728244379693</v>
      </c>
      <c r="J118" s="1">
        <v>62.860768666447498</v>
      </c>
      <c r="K118" s="1">
        <v>59.173383172210698</v>
      </c>
      <c r="L118" s="1">
        <v>67.947206311946502</v>
      </c>
      <c r="M118" s="1">
        <v>68.414247291889694</v>
      </c>
      <c r="N118" s="1">
        <v>214.80085112478301</v>
      </c>
      <c r="O118" s="1">
        <v>214.58528568816601</v>
      </c>
      <c r="P118" s="1">
        <v>108.007913224711</v>
      </c>
      <c r="Q118" s="1">
        <v>112.219179424448</v>
      </c>
      <c r="R118" s="1">
        <v>1.0175396825396601</v>
      </c>
      <c r="S118" s="1">
        <v>0.949838952834688</v>
      </c>
      <c r="T118" s="1">
        <v>3.0995948192532299</v>
      </c>
      <c r="U118" s="1">
        <v>3.1250000000001101</v>
      </c>
      <c r="V118" s="1">
        <v>6.84149287140173</v>
      </c>
      <c r="W118" s="1">
        <v>6.2524535257608598</v>
      </c>
    </row>
    <row r="119" spans="1:23" x14ac:dyDescent="0.3">
      <c r="A119" s="1" t="s">
        <v>473</v>
      </c>
      <c r="B119" s="1">
        <v>0.86814915146728899</v>
      </c>
      <c r="C119" s="1">
        <v>0.73917576095451198</v>
      </c>
      <c r="D119" s="1">
        <v>82.057389245146894</v>
      </c>
      <c r="E119" s="1">
        <v>82.291610580908795</v>
      </c>
      <c r="F119" s="1">
        <v>4.5848369672019098</v>
      </c>
      <c r="G119" s="1">
        <v>5.4921649069156304</v>
      </c>
      <c r="H119" s="1">
        <v>147.23227206785</v>
      </c>
      <c r="I119" s="1">
        <v>154.73206951060899</v>
      </c>
      <c r="J119" s="1">
        <v>65.0717156432259</v>
      </c>
      <c r="K119" s="1">
        <v>68.4187470728085</v>
      </c>
      <c r="L119" s="1">
        <v>68.139155817343294</v>
      </c>
      <c r="M119" s="1">
        <v>69.031134720696201</v>
      </c>
      <c r="N119" s="1">
        <v>215.24172602670899</v>
      </c>
      <c r="O119" s="1">
        <v>216.32050910613</v>
      </c>
      <c r="P119" s="1">
        <v>106.34148228834</v>
      </c>
      <c r="Q119" s="1">
        <v>107.472238162567</v>
      </c>
      <c r="R119" s="1">
        <v>1.0175396825396901</v>
      </c>
      <c r="S119" s="1">
        <v>1.1747983252782099</v>
      </c>
      <c r="T119" s="1">
        <v>2.7857025386787702</v>
      </c>
      <c r="U119" s="1">
        <v>2.6250000000001101</v>
      </c>
      <c r="V119" s="1">
        <v>6.9380132450343197</v>
      </c>
      <c r="W119" s="1">
        <v>7.4963092183858304</v>
      </c>
    </row>
    <row r="120" spans="1:23" x14ac:dyDescent="0.3">
      <c r="A120" s="1" t="s">
        <v>477</v>
      </c>
      <c r="B120" s="1">
        <v>0.99938154661732703</v>
      </c>
      <c r="C120" s="1">
        <v>1.1165649089627601</v>
      </c>
      <c r="D120" s="1">
        <v>81.920260260863998</v>
      </c>
      <c r="E120" s="1">
        <v>81.575895055695298</v>
      </c>
      <c r="F120" s="1">
        <v>4.5896853873801096</v>
      </c>
      <c r="G120" s="1">
        <v>5.9252611732861</v>
      </c>
      <c r="H120" s="1">
        <v>140.36576395347001</v>
      </c>
      <c r="I120" s="1">
        <v>134.821457624396</v>
      </c>
      <c r="J120" s="1">
        <v>63.981154136451202</v>
      </c>
      <c r="K120" s="1">
        <v>63.895955338206399</v>
      </c>
      <c r="L120" s="1">
        <v>66.922644754246306</v>
      </c>
      <c r="M120" s="1">
        <v>66.033260427049896</v>
      </c>
      <c r="N120" s="1">
        <v>211.972084708437</v>
      </c>
      <c r="O120" s="1">
        <v>208.911540849429</v>
      </c>
      <c r="P120" s="1">
        <v>102.78786884048201</v>
      </c>
      <c r="Q120" s="1">
        <v>96.880862975566203</v>
      </c>
      <c r="R120" s="1">
        <v>1.0175396825396601</v>
      </c>
      <c r="S120" s="1">
        <v>0.94988697042695502</v>
      </c>
      <c r="T120" s="1">
        <v>2.7857025386787702</v>
      </c>
      <c r="U120" s="1">
        <v>2.6250000000001101</v>
      </c>
      <c r="V120" s="1">
        <v>6.8847177975328204</v>
      </c>
      <c r="W120" s="1">
        <v>6.8247227692829302</v>
      </c>
    </row>
    <row r="121" spans="1:23" x14ac:dyDescent="0.3">
      <c r="A121" s="1" t="s">
        <v>481</v>
      </c>
      <c r="B121" s="1">
        <v>1.00350686021349</v>
      </c>
      <c r="C121" s="1">
        <v>1.1260103013735401</v>
      </c>
      <c r="D121" s="1">
        <v>82.291176460182598</v>
      </c>
      <c r="E121" s="1">
        <v>82.420804871079298</v>
      </c>
      <c r="F121" s="1">
        <v>4.62171691339113</v>
      </c>
      <c r="G121" s="1">
        <v>7.7789282591689899</v>
      </c>
      <c r="H121" s="1">
        <v>141.998156771878</v>
      </c>
      <c r="I121" s="1">
        <v>136.97644117928601</v>
      </c>
      <c r="J121" s="1">
        <v>63.831671051408101</v>
      </c>
      <c r="K121" s="1">
        <v>61.2532881445632</v>
      </c>
      <c r="L121" s="1">
        <v>67.587025350425293</v>
      </c>
      <c r="M121" s="1">
        <v>67.592627022587806</v>
      </c>
      <c r="N121" s="1">
        <v>214.579251047773</v>
      </c>
      <c r="O121" s="1">
        <v>213.682857283788</v>
      </c>
      <c r="P121" s="1">
        <v>104.633502681511</v>
      </c>
      <c r="Q121" s="1">
        <v>101.307032516162</v>
      </c>
      <c r="R121" s="1">
        <v>1.0175396825396701</v>
      </c>
      <c r="S121" s="1">
        <v>0.99999604649149698</v>
      </c>
      <c r="T121" s="1">
        <v>3.33501402968407</v>
      </c>
      <c r="U121" s="1">
        <v>3.5000000000001101</v>
      </c>
      <c r="V121" s="1">
        <v>6.9333308581191302</v>
      </c>
      <c r="W121" s="1">
        <v>7.4502526024834399</v>
      </c>
    </row>
    <row r="122" spans="1:23" x14ac:dyDescent="0.3">
      <c r="A122" s="1" t="s">
        <v>485</v>
      </c>
      <c r="B122" s="1">
        <v>0.85086373759758205</v>
      </c>
      <c r="C122" s="1">
        <v>0.63919417290111002</v>
      </c>
      <c r="D122" s="1">
        <v>81.456374885301997</v>
      </c>
      <c r="E122" s="1">
        <v>80.408540251078307</v>
      </c>
      <c r="F122" s="1">
        <v>4.5284174763084897</v>
      </c>
      <c r="G122" s="1">
        <v>2.8498674488340598</v>
      </c>
      <c r="H122" s="1">
        <v>142.601050087007</v>
      </c>
      <c r="I122" s="1">
        <v>144.46227943448801</v>
      </c>
      <c r="J122" s="1">
        <v>62.827438197763897</v>
      </c>
      <c r="K122" s="1">
        <v>63.010085684670102</v>
      </c>
      <c r="L122" s="1">
        <v>67.677023011467895</v>
      </c>
      <c r="M122" s="1">
        <v>67.818514472441805</v>
      </c>
      <c r="N122" s="1">
        <v>219.49468621949401</v>
      </c>
      <c r="O122" s="1">
        <v>223.49446882954501</v>
      </c>
      <c r="P122" s="1">
        <v>104.964663818354</v>
      </c>
      <c r="Q122" s="1">
        <v>102.48445531439999</v>
      </c>
      <c r="R122" s="1">
        <v>1.0175396825396701</v>
      </c>
      <c r="S122" s="1">
        <v>0.99973957891273002</v>
      </c>
      <c r="T122" s="1">
        <v>3.0211217491096098</v>
      </c>
      <c r="U122" s="1">
        <v>3.0000000000001101</v>
      </c>
      <c r="V122" s="1">
        <v>6.9374849433384398</v>
      </c>
      <c r="W122" s="1">
        <v>7.4071165485962904</v>
      </c>
    </row>
    <row r="123" spans="1:23" x14ac:dyDescent="0.3">
      <c r="A123" s="1" t="s">
        <v>489</v>
      </c>
      <c r="B123" s="1">
        <v>0.97737073759549997</v>
      </c>
      <c r="C123" s="1">
        <v>1.10729518519266</v>
      </c>
      <c r="D123" s="1">
        <v>81.584944339833299</v>
      </c>
      <c r="E123" s="1">
        <v>81.051755979800006</v>
      </c>
      <c r="F123" s="1">
        <v>4.5646517436882501</v>
      </c>
      <c r="G123" s="1">
        <v>4.5658056579530202</v>
      </c>
      <c r="H123" s="1">
        <v>143.976701141879</v>
      </c>
      <c r="I123" s="1">
        <v>144.51237200409801</v>
      </c>
      <c r="J123" s="1">
        <v>63.242820777363598</v>
      </c>
      <c r="K123" s="1">
        <v>61.038245424587998</v>
      </c>
      <c r="L123" s="1">
        <v>67.327884175740394</v>
      </c>
      <c r="M123" s="1">
        <v>66.928376339865807</v>
      </c>
      <c r="N123" s="1">
        <v>213.828262899723</v>
      </c>
      <c r="O123" s="1">
        <v>212.787556130311</v>
      </c>
      <c r="P123" s="1">
        <v>103.495084287797</v>
      </c>
      <c r="Q123" s="1">
        <v>97.943716358073402</v>
      </c>
      <c r="R123" s="1">
        <v>1.0175396825396801</v>
      </c>
      <c r="S123" s="1">
        <v>1.07560739568171</v>
      </c>
      <c r="T123" s="1">
        <v>2.942648678966</v>
      </c>
      <c r="U123" s="1">
        <v>2.8750000000001101</v>
      </c>
      <c r="V123" s="1">
        <v>6.8695658252523399</v>
      </c>
      <c r="W123" s="1">
        <v>6.5934112220856802</v>
      </c>
    </row>
    <row r="124" spans="1:23" x14ac:dyDescent="0.3">
      <c r="A124" s="1" t="s">
        <v>493</v>
      </c>
      <c r="B124" s="1">
        <v>0.89023463319061702</v>
      </c>
      <c r="C124" s="1">
        <v>0.727821301634065</v>
      </c>
      <c r="D124" s="1" t="s">
        <v>53</v>
      </c>
      <c r="E124" s="1" t="s">
        <v>53</v>
      </c>
      <c r="F124" s="1">
        <v>4.5077215935777399</v>
      </c>
      <c r="G124" s="1">
        <v>1.9559126820913</v>
      </c>
      <c r="H124" s="1">
        <v>139.37091096622001</v>
      </c>
      <c r="I124" s="1">
        <v>129.35835462715099</v>
      </c>
      <c r="J124" s="1">
        <v>60.855222808383601</v>
      </c>
      <c r="K124" s="1">
        <v>53.001521428769003</v>
      </c>
      <c r="L124" s="1">
        <v>67.661386213826802</v>
      </c>
      <c r="M124" s="1">
        <v>67.643558255345198</v>
      </c>
      <c r="N124" s="1">
        <v>203.081181714141</v>
      </c>
      <c r="O124" s="1">
        <v>189.062086656996</v>
      </c>
      <c r="P124" s="1">
        <v>102.102204838243</v>
      </c>
      <c r="Q124" s="1">
        <v>93.6441910492874</v>
      </c>
      <c r="R124" s="1">
        <v>1.0175396825396601</v>
      </c>
      <c r="S124" s="1">
        <v>0.89937270606438102</v>
      </c>
      <c r="T124" s="1">
        <v>3.1780678893968402</v>
      </c>
      <c r="U124" s="1">
        <v>3.2500000000001101</v>
      </c>
      <c r="V124" s="1">
        <v>6.8663947876760103</v>
      </c>
      <c r="W124" s="1">
        <v>6.5937168896807297</v>
      </c>
    </row>
    <row r="125" spans="1:23" x14ac:dyDescent="0.3">
      <c r="A125" s="1" t="s">
        <v>497</v>
      </c>
      <c r="B125" s="1">
        <v>0.92828161577650103</v>
      </c>
      <c r="C125" s="1">
        <v>0.83246882603550199</v>
      </c>
      <c r="D125" s="1">
        <v>82.3824678490504</v>
      </c>
      <c r="E125" s="1">
        <v>82.263465566202598</v>
      </c>
      <c r="F125" s="1">
        <v>4.5455480470366503</v>
      </c>
      <c r="G125" s="1">
        <v>3.8951022521050098</v>
      </c>
      <c r="H125" s="1">
        <v>139.05386369567299</v>
      </c>
      <c r="I125" s="1">
        <v>133.047975748836</v>
      </c>
      <c r="J125" s="1">
        <v>61.243813951921297</v>
      </c>
      <c r="K125" s="1">
        <v>55.769958291856597</v>
      </c>
      <c r="L125" s="1">
        <v>67.631234971836705</v>
      </c>
      <c r="M125" s="1">
        <v>67.649847432662796</v>
      </c>
      <c r="N125" s="1">
        <v>216.78102743585401</v>
      </c>
      <c r="O125" s="1">
        <v>218.935457003393</v>
      </c>
      <c r="P125" s="1">
        <v>108.209805636441</v>
      </c>
      <c r="Q125" s="1">
        <v>113.45796970738201</v>
      </c>
      <c r="R125" s="1">
        <v>1.0175396825396601</v>
      </c>
      <c r="S125" s="1">
        <v>0.95047956497758901</v>
      </c>
      <c r="T125" s="1">
        <v>3.1780678893968402</v>
      </c>
      <c r="U125" s="1">
        <v>3.2500000000001101</v>
      </c>
      <c r="V125" s="1">
        <v>6.9135873037683702</v>
      </c>
      <c r="W125" s="1">
        <v>7.1290543911295199</v>
      </c>
    </row>
    <row r="126" spans="1:23" x14ac:dyDescent="0.3">
      <c r="A126" s="1" t="s">
        <v>501</v>
      </c>
      <c r="B126" s="1">
        <v>0.86352541481739997</v>
      </c>
      <c r="C126" s="1">
        <v>0.75031310253350902</v>
      </c>
      <c r="D126" s="1">
        <v>82.0478479434653</v>
      </c>
      <c r="E126" s="1">
        <v>82.017516789020107</v>
      </c>
      <c r="F126" s="1">
        <v>4.5602913271666603</v>
      </c>
      <c r="G126" s="1">
        <v>4.0892330477460401</v>
      </c>
      <c r="H126" s="1">
        <v>146.52505389096601</v>
      </c>
      <c r="I126" s="1">
        <v>150.35794198136</v>
      </c>
      <c r="J126" s="1">
        <v>64.876865515073604</v>
      </c>
      <c r="K126" s="1">
        <v>66.278027766093899</v>
      </c>
      <c r="L126" s="1">
        <v>67.461902817118698</v>
      </c>
      <c r="M126" s="1">
        <v>67.296118912357102</v>
      </c>
      <c r="N126" s="1">
        <v>219.700983628757</v>
      </c>
      <c r="O126" s="1">
        <v>226.47666741529201</v>
      </c>
      <c r="P126" s="1">
        <v>109.817255878544</v>
      </c>
      <c r="Q126" s="1">
        <v>119.54227805454499</v>
      </c>
      <c r="R126" s="1">
        <v>1.0175396825396601</v>
      </c>
      <c r="S126" s="1">
        <v>0.95023797648326902</v>
      </c>
      <c r="T126" s="1">
        <v>2.7072294685351599</v>
      </c>
      <c r="U126" s="1">
        <v>2.5000000000001101</v>
      </c>
      <c r="V126" s="1">
        <v>6.97194640487933</v>
      </c>
      <c r="W126" s="1">
        <v>7.8281145628320701</v>
      </c>
    </row>
    <row r="127" spans="1:23" x14ac:dyDescent="0.3">
      <c r="A127" s="1" t="s">
        <v>505</v>
      </c>
      <c r="B127" s="1">
        <v>0.82054314987273602</v>
      </c>
      <c r="C127" s="1">
        <v>0.399521892130625</v>
      </c>
      <c r="D127" s="1">
        <v>82.4847921261658</v>
      </c>
      <c r="E127" s="1">
        <v>82.674786766098705</v>
      </c>
      <c r="F127" s="1">
        <v>4.5747505802502202</v>
      </c>
      <c r="G127" s="1">
        <v>5.0457067624257599</v>
      </c>
      <c r="H127" s="1">
        <v>135.90568312059</v>
      </c>
      <c r="I127" s="1">
        <v>119.44954986556</v>
      </c>
      <c r="J127" s="1">
        <v>59.5487001636996</v>
      </c>
      <c r="K127" s="1">
        <v>49.609033264920399</v>
      </c>
      <c r="L127" s="1">
        <v>67.638931586613893</v>
      </c>
      <c r="M127" s="1">
        <v>67.681280026242902</v>
      </c>
      <c r="N127" s="1">
        <v>219.02340086871399</v>
      </c>
      <c r="O127" s="1">
        <v>224.489037046009</v>
      </c>
      <c r="P127" s="1">
        <v>104.24820698236501</v>
      </c>
      <c r="Q127" s="1">
        <v>101.422034421934</v>
      </c>
      <c r="R127" s="1">
        <v>1.0175396825396801</v>
      </c>
      <c r="S127" s="1">
        <v>1.04969496988255</v>
      </c>
      <c r="T127" s="1">
        <v>3.0211217491096098</v>
      </c>
      <c r="U127" s="1">
        <v>3.0000000000001101</v>
      </c>
      <c r="V127" s="1">
        <v>6.9586625980245103</v>
      </c>
      <c r="W127" s="1">
        <v>7.7126996055789903</v>
      </c>
    </row>
    <row r="128" spans="1:23" x14ac:dyDescent="0.3">
      <c r="A128" s="1" t="s">
        <v>509</v>
      </c>
      <c r="B128" s="1">
        <v>0.95893013924074999</v>
      </c>
      <c r="C128" s="1">
        <v>1.0147885020802501</v>
      </c>
      <c r="D128" s="1">
        <v>81.331039680984304</v>
      </c>
      <c r="E128" s="1">
        <v>80.366428299034297</v>
      </c>
      <c r="F128" s="1">
        <v>4.6355596953830904</v>
      </c>
      <c r="G128" s="1">
        <v>8.3875297070663795</v>
      </c>
      <c r="H128" s="1">
        <v>145.296644652005</v>
      </c>
      <c r="I128" s="1">
        <v>150.171994813156</v>
      </c>
      <c r="J128" s="1">
        <v>61.191210689731697</v>
      </c>
      <c r="K128" s="1">
        <v>56.316788005832301</v>
      </c>
      <c r="L128" s="1">
        <v>67.279075818229302</v>
      </c>
      <c r="M128" s="1">
        <v>66.705925690055096</v>
      </c>
      <c r="N128" s="1">
        <v>217.90583299192201</v>
      </c>
      <c r="O128" s="1">
        <v>222.68355727005499</v>
      </c>
      <c r="P128" s="1">
        <v>107.343186528003</v>
      </c>
      <c r="Q128" s="1">
        <v>111.169889149893</v>
      </c>
      <c r="R128" s="1">
        <v>1.0175396825396501</v>
      </c>
      <c r="S128" s="1">
        <v>0.87423960184352401</v>
      </c>
      <c r="T128" s="1">
        <v>2.86417560882238</v>
      </c>
      <c r="U128" s="1">
        <v>2.7500000000001101</v>
      </c>
      <c r="V128" s="1">
        <v>6.9004497919670396</v>
      </c>
      <c r="W128" s="1">
        <v>6.9534165265967403</v>
      </c>
    </row>
    <row r="129" spans="1:23" x14ac:dyDescent="0.3">
      <c r="A129" s="1" t="s">
        <v>513</v>
      </c>
      <c r="B129" s="1">
        <v>0.90136168522683102</v>
      </c>
      <c r="C129" s="1">
        <v>0.82538213827040097</v>
      </c>
      <c r="D129" s="1">
        <v>82.432475890698399</v>
      </c>
      <c r="E129" s="1">
        <v>82.614607264867104</v>
      </c>
      <c r="F129" s="1">
        <v>4.5288243495452098</v>
      </c>
      <c r="G129" s="1">
        <v>2.4770469848329002</v>
      </c>
      <c r="H129" s="1">
        <v>142.858553139896</v>
      </c>
      <c r="I129" s="1">
        <v>139.96632600651</v>
      </c>
      <c r="J129" s="1">
        <v>64.227266047932503</v>
      </c>
      <c r="K129" s="1">
        <v>64.183752260852401</v>
      </c>
      <c r="L129" s="1">
        <v>67.304572416949398</v>
      </c>
      <c r="M129" s="1">
        <v>66.886613596326498</v>
      </c>
      <c r="N129" s="1">
        <v>216.65893771330801</v>
      </c>
      <c r="O129" s="1">
        <v>218.303095797602</v>
      </c>
      <c r="P129" s="1">
        <v>107.280282632346</v>
      </c>
      <c r="Q129" s="1">
        <v>108.63131071015</v>
      </c>
      <c r="R129" s="1">
        <v>1.0175396825396601</v>
      </c>
      <c r="S129" s="1">
        <v>0.95027295830054603</v>
      </c>
      <c r="T129" s="1">
        <v>3.33501402968407</v>
      </c>
      <c r="U129" s="1">
        <v>3.5000000000001101</v>
      </c>
      <c r="V129" s="1">
        <v>6.8605560686074298</v>
      </c>
      <c r="W129" s="1">
        <v>6.51249869345361</v>
      </c>
    </row>
    <row r="130" spans="1:23" x14ac:dyDescent="0.3">
      <c r="A130" s="1" t="s">
        <v>517</v>
      </c>
      <c r="B130" s="1">
        <v>0.92577404703683697</v>
      </c>
      <c r="C130" s="1">
        <v>0.81532558178403003</v>
      </c>
      <c r="D130" s="1">
        <v>81.994391314737499</v>
      </c>
      <c r="E130" s="1">
        <v>81.716672398397606</v>
      </c>
      <c r="F130" s="1">
        <v>4.5726857692270499</v>
      </c>
      <c r="G130" s="1">
        <v>5.0862771246496603</v>
      </c>
      <c r="H130" s="1">
        <v>140.99850649728299</v>
      </c>
      <c r="I130" s="1">
        <v>137.02023045681599</v>
      </c>
      <c r="J130" s="1">
        <v>63.957136928902599</v>
      </c>
      <c r="K130" s="1">
        <v>61.3300310795534</v>
      </c>
      <c r="L130" s="1">
        <v>67.208224618291993</v>
      </c>
      <c r="M130" s="1">
        <v>66.681130606455298</v>
      </c>
      <c r="N130" s="1">
        <v>214.244144753641</v>
      </c>
      <c r="O130" s="1">
        <v>213.60062985131401</v>
      </c>
      <c r="P130" s="1">
        <v>106.693666634759</v>
      </c>
      <c r="Q130" s="1">
        <v>108.09909669176101</v>
      </c>
      <c r="R130" s="1">
        <v>1.0175396825396801</v>
      </c>
      <c r="S130" s="1">
        <v>1.10021334343729</v>
      </c>
      <c r="T130" s="1">
        <v>2.942648678966</v>
      </c>
      <c r="U130" s="1">
        <v>2.8750000000001101</v>
      </c>
      <c r="V130" s="1">
        <v>6.8645530455389903</v>
      </c>
      <c r="W130" s="1">
        <v>6.5489398117469504</v>
      </c>
    </row>
    <row r="131" spans="1:23" x14ac:dyDescent="0.3">
      <c r="A131" s="1" t="s">
        <v>521</v>
      </c>
      <c r="B131" s="1">
        <v>1.02492038873028</v>
      </c>
      <c r="C131" s="1">
        <v>1.3026371865564501</v>
      </c>
      <c r="D131" s="1">
        <v>82.258614615489606</v>
      </c>
      <c r="E131" s="1">
        <v>82.254446768672906</v>
      </c>
      <c r="F131" s="1">
        <v>4.5209605279492404</v>
      </c>
      <c r="G131" s="1">
        <v>2.4362092291117801</v>
      </c>
      <c r="H131" s="1">
        <v>144.070783561589</v>
      </c>
      <c r="I131" s="1">
        <v>146.895887945531</v>
      </c>
      <c r="J131" s="1">
        <v>64.522777397874194</v>
      </c>
      <c r="K131" s="1">
        <v>67.574303451129097</v>
      </c>
      <c r="L131" s="1">
        <v>67.574788671020102</v>
      </c>
      <c r="M131" s="1">
        <v>67.578258913646096</v>
      </c>
      <c r="N131" s="1">
        <v>216.20990685186101</v>
      </c>
      <c r="O131" s="1">
        <v>217.82198585922899</v>
      </c>
      <c r="P131" s="1">
        <v>107.134756373222</v>
      </c>
      <c r="Q131" s="1">
        <v>109.058409779938</v>
      </c>
      <c r="R131" s="1">
        <v>1.0175396825396701</v>
      </c>
      <c r="S131" s="1">
        <v>1.02510564827513</v>
      </c>
      <c r="T131" s="1">
        <v>2.942648678966</v>
      </c>
      <c r="U131" s="1">
        <v>2.8750000000001101</v>
      </c>
      <c r="V131" s="1">
        <v>6.8846318627215997</v>
      </c>
      <c r="W131" s="1">
        <v>6.7864426644020801</v>
      </c>
    </row>
    <row r="132" spans="1:23" x14ac:dyDescent="0.3">
      <c r="A132" s="1" t="s">
        <v>525</v>
      </c>
      <c r="B132" s="1" t="s">
        <v>53</v>
      </c>
      <c r="C132" s="1" t="s">
        <v>53</v>
      </c>
      <c r="D132" s="1">
        <v>80.689656132681307</v>
      </c>
      <c r="E132" s="1">
        <v>79.114471456114401</v>
      </c>
      <c r="F132" s="1">
        <v>4.5726135301027799</v>
      </c>
      <c r="G132" s="1">
        <v>4.9601940455812903</v>
      </c>
      <c r="H132" s="1">
        <v>142.320839799769</v>
      </c>
      <c r="I132" s="1">
        <v>141.201572181117</v>
      </c>
      <c r="J132" s="1">
        <v>62.795665759504999</v>
      </c>
      <c r="K132" s="1">
        <v>59.992394076149502</v>
      </c>
      <c r="L132" s="1">
        <v>67.288072107032704</v>
      </c>
      <c r="M132" s="1">
        <v>66.807642913218501</v>
      </c>
      <c r="N132" s="1">
        <v>208.29555519746799</v>
      </c>
      <c r="O132" s="1">
        <v>199.40450398579301</v>
      </c>
      <c r="P132" s="1">
        <v>105.902836567047</v>
      </c>
      <c r="Q132" s="1">
        <v>104.969194430169</v>
      </c>
      <c r="R132" s="1">
        <v>1.0175396825396801</v>
      </c>
      <c r="S132" s="1">
        <v>1.04963396806834</v>
      </c>
      <c r="T132" s="1">
        <v>3.33501402968407</v>
      </c>
      <c r="U132" s="1">
        <v>3.5000000000001101</v>
      </c>
      <c r="V132" s="1">
        <v>6.8046620392991501</v>
      </c>
      <c r="W132" s="1">
        <v>5.82802638521001</v>
      </c>
    </row>
    <row r="133" spans="1:23" x14ac:dyDescent="0.3">
      <c r="A133" s="1" t="s">
        <v>529</v>
      </c>
      <c r="B133" s="1">
        <v>0.78734082718516096</v>
      </c>
      <c r="C133" s="1">
        <v>0.35331267584602799</v>
      </c>
      <c r="D133" s="1">
        <v>83.096991453126407</v>
      </c>
      <c r="E133" s="1">
        <v>83.779262196740305</v>
      </c>
      <c r="F133" s="1">
        <v>4.5502288227054599</v>
      </c>
      <c r="G133" s="1">
        <v>3.8645315963161999</v>
      </c>
      <c r="H133" s="1">
        <v>137.90564649677501</v>
      </c>
      <c r="I133" s="1">
        <v>128.91738624502599</v>
      </c>
      <c r="J133" s="1">
        <v>59.080520686637598</v>
      </c>
      <c r="K133" s="1">
        <v>48.928122741716599</v>
      </c>
      <c r="L133" s="1">
        <v>67.973290036925306</v>
      </c>
      <c r="M133" s="1">
        <v>68.6100742543439</v>
      </c>
      <c r="N133" s="1">
        <v>213.66378093634501</v>
      </c>
      <c r="O133" s="1">
        <v>213.047744899061</v>
      </c>
      <c r="P133" s="1">
        <v>103.191711392098</v>
      </c>
      <c r="Q133" s="1">
        <v>98.053944755688804</v>
      </c>
      <c r="R133" s="1">
        <v>1.0175396825396701</v>
      </c>
      <c r="S133" s="1">
        <v>1.0255904825081601</v>
      </c>
      <c r="T133" s="1">
        <v>2.942648678966</v>
      </c>
      <c r="U133" s="1">
        <v>2.8750000000001101</v>
      </c>
      <c r="V133" s="1">
        <v>6.9150673907937996</v>
      </c>
      <c r="W133" s="1">
        <v>7.16928765682235</v>
      </c>
    </row>
    <row r="134" spans="1:23" x14ac:dyDescent="0.3">
      <c r="A134" s="1" t="s">
        <v>533</v>
      </c>
      <c r="B134" s="1">
        <v>0.86038403000170405</v>
      </c>
      <c r="C134" s="1">
        <v>0.51901688695043302</v>
      </c>
      <c r="D134" s="1">
        <v>81.834671200872904</v>
      </c>
      <c r="E134" s="1">
        <v>81.364312425471695</v>
      </c>
      <c r="F134" s="1">
        <v>4.6292075590494903</v>
      </c>
      <c r="G134" s="1">
        <v>8.0657003664516598</v>
      </c>
      <c r="H134" s="1">
        <v>136.423113590778</v>
      </c>
      <c r="I134" s="1">
        <v>125.624053542669</v>
      </c>
      <c r="J134" s="1">
        <v>62.722636207130002</v>
      </c>
      <c r="K134" s="1">
        <v>61.921088650106398</v>
      </c>
      <c r="L134" s="1">
        <v>66.866943491190099</v>
      </c>
      <c r="M134" s="1">
        <v>65.711128638152303</v>
      </c>
      <c r="N134" s="1">
        <v>205.35962121513299</v>
      </c>
      <c r="O134" s="1">
        <v>194.457512946506</v>
      </c>
      <c r="P134" s="1">
        <v>102.205539820727</v>
      </c>
      <c r="Q134" s="1">
        <v>93.697625218048799</v>
      </c>
      <c r="R134" s="1">
        <v>1.0175396825396701</v>
      </c>
      <c r="S134" s="1">
        <v>1.02505381204126</v>
      </c>
      <c r="T134" s="1">
        <v>2.86417560882238</v>
      </c>
      <c r="U134" s="1">
        <v>2.7500000000001101</v>
      </c>
      <c r="V134" s="1">
        <v>6.8655508893933801</v>
      </c>
      <c r="W134" s="1">
        <v>6.6291823821738003</v>
      </c>
    </row>
    <row r="135" spans="1:23" x14ac:dyDescent="0.3">
      <c r="A135" s="1" t="s">
        <v>537</v>
      </c>
      <c r="B135" s="1">
        <v>0.82147564435172504</v>
      </c>
      <c r="C135" s="1">
        <v>0.49837263507586099</v>
      </c>
      <c r="D135" s="1">
        <v>82.644580676135902</v>
      </c>
      <c r="E135" s="1">
        <v>82.967051471895203</v>
      </c>
      <c r="F135" s="1">
        <v>4.5881395017657498</v>
      </c>
      <c r="G135" s="1">
        <v>5.9572507099437404</v>
      </c>
      <c r="H135" s="1">
        <v>144.996214778417</v>
      </c>
      <c r="I135" s="1">
        <v>151.58171675983999</v>
      </c>
      <c r="J135" s="1">
        <v>65.717292591685506</v>
      </c>
      <c r="K135" s="1">
        <v>71.676916503792597</v>
      </c>
      <c r="L135" s="1">
        <v>67.907897143080007</v>
      </c>
      <c r="M135" s="1">
        <v>68.316083210388399</v>
      </c>
      <c r="N135" s="1">
        <v>220.67667770829999</v>
      </c>
      <c r="O135" s="1">
        <v>228.43802873213301</v>
      </c>
      <c r="P135" s="1">
        <v>107.70369095226501</v>
      </c>
      <c r="Q135" s="1">
        <v>112.062897998314</v>
      </c>
      <c r="R135" s="1">
        <v>1.0175396825396801</v>
      </c>
      <c r="S135" s="1">
        <v>1.10019642363519</v>
      </c>
      <c r="T135" s="1">
        <v>3.33501402968407</v>
      </c>
      <c r="U135" s="1">
        <v>3.5000000000001101</v>
      </c>
      <c r="V135" s="1">
        <v>6.8751703727392197</v>
      </c>
      <c r="W135" s="1">
        <v>6.6491850459742601</v>
      </c>
    </row>
    <row r="136" spans="1:23" x14ac:dyDescent="0.3">
      <c r="A136" s="1" t="s">
        <v>541</v>
      </c>
      <c r="B136" s="1">
        <v>0.83025048652649902</v>
      </c>
      <c r="C136" s="1">
        <v>0.65580020418894203</v>
      </c>
      <c r="D136" s="1">
        <v>80.998124099628498</v>
      </c>
      <c r="E136" s="1">
        <v>80.188134793106897</v>
      </c>
      <c r="F136" s="1">
        <v>4.5555583463727798</v>
      </c>
      <c r="G136" s="1">
        <v>4.0394127366144001</v>
      </c>
      <c r="H136" s="1">
        <v>142.46945492941001</v>
      </c>
      <c r="I136" s="1">
        <v>145.06027391591499</v>
      </c>
      <c r="J136" s="1">
        <v>62.283108706571298</v>
      </c>
      <c r="K136" s="1">
        <v>60.6937164978645</v>
      </c>
      <c r="L136" s="1">
        <v>67.946875669999102</v>
      </c>
      <c r="M136" s="1">
        <v>68.473254809162398</v>
      </c>
      <c r="N136" s="1">
        <v>212.11807588166701</v>
      </c>
      <c r="O136" s="1">
        <v>210.13919336398601</v>
      </c>
      <c r="P136" s="1">
        <v>105.259499581819</v>
      </c>
      <c r="Q136" s="1">
        <v>105.42519304923999</v>
      </c>
      <c r="R136" s="1">
        <v>1.0175396825396601</v>
      </c>
      <c r="S136" s="1">
        <v>0.92449889977098199</v>
      </c>
      <c r="T136" s="1">
        <v>3.33501402968407</v>
      </c>
      <c r="U136" s="1">
        <v>3.5000000000001101</v>
      </c>
      <c r="V136" s="1">
        <v>6.8240329728536002</v>
      </c>
      <c r="W136" s="1">
        <v>6.0226319833717303</v>
      </c>
    </row>
    <row r="137" spans="1:23" x14ac:dyDescent="0.3">
      <c r="A137" s="1" t="s">
        <v>545</v>
      </c>
      <c r="B137" s="1">
        <v>1.02600203556162</v>
      </c>
      <c r="C137" s="1">
        <v>1.22080845655246</v>
      </c>
      <c r="D137" s="1">
        <v>82.389615344703799</v>
      </c>
      <c r="E137" s="1">
        <v>82.237579804527996</v>
      </c>
      <c r="F137" s="1">
        <v>4.58658881912298</v>
      </c>
      <c r="G137" s="1">
        <v>5.9799379393523404</v>
      </c>
      <c r="H137" s="1">
        <v>146.95800914589299</v>
      </c>
      <c r="I137" s="1">
        <v>153.78853469356801</v>
      </c>
      <c r="J137" s="1">
        <v>66.021973171160099</v>
      </c>
      <c r="K137" s="1">
        <v>70.481199515262404</v>
      </c>
      <c r="L137" s="1">
        <v>67.695854993783399</v>
      </c>
      <c r="M137" s="1">
        <v>67.791046760845902</v>
      </c>
      <c r="N137" s="1">
        <v>221.793921626235</v>
      </c>
      <c r="O137" s="1">
        <v>229.581849563904</v>
      </c>
      <c r="P137" s="1">
        <v>106.611952776059</v>
      </c>
      <c r="Q137" s="1">
        <v>107.636553950977</v>
      </c>
      <c r="R137" s="1">
        <v>1.0175396825396701</v>
      </c>
      <c r="S137" s="1">
        <v>0.97472156969434898</v>
      </c>
      <c r="T137" s="1">
        <v>2.8641756088223902</v>
      </c>
      <c r="U137" s="1">
        <v>2.7500000000001101</v>
      </c>
      <c r="V137" s="1">
        <v>6.9187772278205397</v>
      </c>
      <c r="W137" s="1">
        <v>7.22545102911391</v>
      </c>
    </row>
    <row r="138" spans="1:23" x14ac:dyDescent="0.3">
      <c r="A138" s="1" t="s">
        <v>549</v>
      </c>
      <c r="B138" s="1" t="s">
        <v>53</v>
      </c>
      <c r="C138" s="1" t="s">
        <v>53</v>
      </c>
      <c r="D138" s="1">
        <v>82.050659438850204</v>
      </c>
      <c r="E138" s="1">
        <v>81.683161658388102</v>
      </c>
      <c r="F138" s="1">
        <v>4.6451961509412003</v>
      </c>
      <c r="G138" s="1">
        <v>8.9543710208851195</v>
      </c>
      <c r="H138" s="1">
        <v>147.27262431413499</v>
      </c>
      <c r="I138" s="1">
        <v>158.12097364387401</v>
      </c>
      <c r="J138" s="1">
        <v>66.859021081818995</v>
      </c>
      <c r="K138" s="1">
        <v>74.416442941059501</v>
      </c>
      <c r="L138" s="1">
        <v>68.896209004398102</v>
      </c>
      <c r="M138" s="1">
        <v>70.852333133999807</v>
      </c>
      <c r="N138" s="1">
        <v>221.477073109489</v>
      </c>
      <c r="O138" s="1">
        <v>227.586417043079</v>
      </c>
      <c r="P138" s="1">
        <v>109.134016505894</v>
      </c>
      <c r="Q138" s="1">
        <v>115.459394822359</v>
      </c>
      <c r="R138" s="1">
        <v>1.0175396825396701</v>
      </c>
      <c r="S138" s="1">
        <v>0.974484272552127</v>
      </c>
      <c r="T138" s="1">
        <v>2.7857025386787702</v>
      </c>
      <c r="U138" s="1">
        <v>2.6250000000001101</v>
      </c>
      <c r="V138" s="1">
        <v>6.8542393836380899</v>
      </c>
      <c r="W138" s="1">
        <v>6.43356545441923</v>
      </c>
    </row>
    <row r="139" spans="1:23" x14ac:dyDescent="0.3">
      <c r="A139" s="1" t="s">
        <v>553</v>
      </c>
      <c r="B139" s="1">
        <v>0.90924813040500896</v>
      </c>
      <c r="C139" s="1">
        <v>0.76565566085721504</v>
      </c>
      <c r="D139" s="1">
        <v>81.991719129208803</v>
      </c>
      <c r="E139" s="1">
        <v>81.644731567371096</v>
      </c>
      <c r="F139" s="1">
        <v>4.5614717996613203</v>
      </c>
      <c r="G139" s="1">
        <v>4.4872065378501897</v>
      </c>
      <c r="H139" s="1">
        <v>139.97945429093701</v>
      </c>
      <c r="I139" s="1">
        <v>133.79945516251601</v>
      </c>
      <c r="J139" s="1">
        <v>61.495648945107803</v>
      </c>
      <c r="K139" s="1">
        <v>59.412872678831398</v>
      </c>
      <c r="L139" s="1">
        <v>67.528779440454201</v>
      </c>
      <c r="M139" s="1">
        <v>67.473457549549806</v>
      </c>
      <c r="N139" s="1">
        <v>217.86534115434901</v>
      </c>
      <c r="O139" s="1">
        <v>220.95629339340701</v>
      </c>
      <c r="P139" s="1">
        <v>106.665652871262</v>
      </c>
      <c r="Q139" s="1">
        <v>108.447380168859</v>
      </c>
      <c r="R139" s="1">
        <v>1.0175396825396901</v>
      </c>
      <c r="S139" s="1">
        <v>1.15035043197776</v>
      </c>
      <c r="T139" s="1">
        <v>3.33501402968407</v>
      </c>
      <c r="U139" s="1">
        <v>3.5000000000001101</v>
      </c>
      <c r="V139" s="1">
        <v>6.9079910300941796</v>
      </c>
      <c r="W139" s="1">
        <v>7.09739997404606</v>
      </c>
    </row>
    <row r="140" spans="1:23" x14ac:dyDescent="0.3">
      <c r="A140" s="1" t="s">
        <v>557</v>
      </c>
      <c r="B140" s="1">
        <v>0.97142409002404595</v>
      </c>
      <c r="C140" s="1">
        <v>1.09949387891386</v>
      </c>
      <c r="D140" s="1">
        <v>81.916896200853202</v>
      </c>
      <c r="E140" s="1">
        <v>81.569793660396698</v>
      </c>
      <c r="F140" s="1">
        <v>4.5370061736106901</v>
      </c>
      <c r="G140" s="1">
        <v>3.4174413355392299</v>
      </c>
      <c r="H140" s="1">
        <v>141.49762094626001</v>
      </c>
      <c r="I140" s="1">
        <v>137.01661526383501</v>
      </c>
      <c r="J140" s="1">
        <v>61.713126747842601</v>
      </c>
      <c r="K140" s="1">
        <v>58.2782662969257</v>
      </c>
      <c r="L140" s="1">
        <v>67.247165564824996</v>
      </c>
      <c r="M140" s="1">
        <v>66.649506251913195</v>
      </c>
      <c r="N140" s="1">
        <v>215.88323734342299</v>
      </c>
      <c r="O140" s="1">
        <v>216.275254155738</v>
      </c>
      <c r="P140" s="1">
        <v>106.41693406136901</v>
      </c>
      <c r="Q140" s="1">
        <v>107.35181652502899</v>
      </c>
      <c r="R140" s="1">
        <v>1.0175396825396601</v>
      </c>
      <c r="S140" s="1">
        <v>0.95003538305981305</v>
      </c>
      <c r="T140" s="1">
        <v>3.1780678893968402</v>
      </c>
      <c r="U140" s="1">
        <v>3.2500000000001101</v>
      </c>
      <c r="V140" s="1">
        <v>6.8276042047504601</v>
      </c>
      <c r="W140" s="1">
        <v>6.1194783100321199</v>
      </c>
    </row>
    <row r="141" spans="1:23" x14ac:dyDescent="0.3">
      <c r="A141" s="1" t="s">
        <v>561</v>
      </c>
      <c r="B141" s="1">
        <v>0.85405731381166505</v>
      </c>
      <c r="C141" s="1">
        <v>0.67116587627890001</v>
      </c>
      <c r="D141" s="1" t="s">
        <v>53</v>
      </c>
      <c r="E141" s="1" t="s">
        <v>53</v>
      </c>
      <c r="F141" s="1">
        <v>4.4372180630664397</v>
      </c>
      <c r="G141" s="1">
        <v>-2.05551790430812</v>
      </c>
      <c r="H141" s="1">
        <v>143.397822869712</v>
      </c>
      <c r="I141" s="1">
        <v>146.40248772081799</v>
      </c>
      <c r="J141" s="1">
        <v>63.715540227659197</v>
      </c>
      <c r="K141" s="1">
        <v>67.3543142056471</v>
      </c>
      <c r="L141" s="1">
        <v>67.995604968502306</v>
      </c>
      <c r="M141" s="1">
        <v>68.710973856336594</v>
      </c>
      <c r="N141" s="1">
        <v>208.033366842806</v>
      </c>
      <c r="O141" s="1">
        <v>200.86065672328999</v>
      </c>
      <c r="P141" s="1">
        <v>103.044739784173</v>
      </c>
      <c r="Q141" s="1">
        <v>98.008131181638007</v>
      </c>
      <c r="R141" s="1">
        <v>1.0175396825396801</v>
      </c>
      <c r="S141" s="1">
        <v>1.07521693148053</v>
      </c>
      <c r="T141" s="1">
        <v>2.8641756088223902</v>
      </c>
      <c r="U141" s="1">
        <v>2.7500000000001101</v>
      </c>
      <c r="V141" s="1">
        <v>6.8885479523443198</v>
      </c>
      <c r="W141" s="1">
        <v>6.9127654408639296</v>
      </c>
    </row>
    <row r="142" spans="1:23" x14ac:dyDescent="0.3">
      <c r="A142" s="1" t="s">
        <v>565</v>
      </c>
      <c r="B142" s="1">
        <v>0.96289570125565105</v>
      </c>
      <c r="C142" s="1">
        <v>0.997265006845651</v>
      </c>
      <c r="D142" s="1">
        <v>81.4757735311685</v>
      </c>
      <c r="E142" s="1">
        <v>80.671896823712999</v>
      </c>
      <c r="F142" s="1">
        <v>4.5402117436165703</v>
      </c>
      <c r="G142" s="1">
        <v>3.5308949896709199</v>
      </c>
      <c r="H142" s="1">
        <v>147.73625572277101</v>
      </c>
      <c r="I142" s="1">
        <v>156.137229949192</v>
      </c>
      <c r="J142" s="1">
        <v>64.240611699112407</v>
      </c>
      <c r="K142" s="1">
        <v>64.750670951053294</v>
      </c>
      <c r="L142" s="1">
        <v>67.988722817235697</v>
      </c>
      <c r="M142" s="1">
        <v>68.6614590651306</v>
      </c>
      <c r="N142" s="1">
        <v>218.353287681903</v>
      </c>
      <c r="O142" s="1">
        <v>221.32177102487199</v>
      </c>
      <c r="P142" s="1">
        <v>105.51413933318101</v>
      </c>
      <c r="Q142" s="1">
        <v>103.78421630152999</v>
      </c>
      <c r="R142" s="1">
        <v>1.0175396825396901</v>
      </c>
      <c r="S142" s="1">
        <v>1.1504909801368799</v>
      </c>
      <c r="T142" s="1">
        <v>3.0211217491096098</v>
      </c>
      <c r="U142" s="1">
        <v>3.0000000000001101</v>
      </c>
      <c r="V142" s="1">
        <v>6.9627705700139497</v>
      </c>
      <c r="W142" s="1">
        <v>7.7457177836898703</v>
      </c>
    </row>
    <row r="143" spans="1:23" x14ac:dyDescent="0.3">
      <c r="A143" s="1" t="s">
        <v>569</v>
      </c>
      <c r="B143" s="1">
        <v>1.01398373358544</v>
      </c>
      <c r="C143" s="1">
        <v>1.2478639613584399</v>
      </c>
      <c r="D143" s="1" t="s">
        <v>53</v>
      </c>
      <c r="E143" s="1" t="s">
        <v>53</v>
      </c>
      <c r="F143" s="1">
        <v>4.5645966518119199</v>
      </c>
      <c r="G143" s="1">
        <v>4.49057016974783</v>
      </c>
      <c r="H143" s="1">
        <v>140.61021798961701</v>
      </c>
      <c r="I143" s="1">
        <v>134.94229753258699</v>
      </c>
      <c r="J143" s="1">
        <v>61.0822404614512</v>
      </c>
      <c r="K143" s="1">
        <v>54.103092253214697</v>
      </c>
      <c r="L143" s="1">
        <v>67.0142703156897</v>
      </c>
      <c r="M143" s="1">
        <v>66.038970598585394</v>
      </c>
      <c r="N143" s="1">
        <v>207.42663337686901</v>
      </c>
      <c r="O143" s="1">
        <v>199.011412027311</v>
      </c>
      <c r="P143" s="1">
        <v>103.39055332988001</v>
      </c>
      <c r="Q143" s="1">
        <v>98.580681641960993</v>
      </c>
      <c r="R143" s="1">
        <v>1.0175396825396701</v>
      </c>
      <c r="S143" s="1">
        <v>1.0004623948425799</v>
      </c>
      <c r="T143" s="1">
        <v>3.0995948192532299</v>
      </c>
      <c r="U143" s="1">
        <v>3.1250000000001101</v>
      </c>
      <c r="V143" s="1">
        <v>6.8372368885161103</v>
      </c>
      <c r="W143" s="1">
        <v>6.1665135291769504</v>
      </c>
    </row>
    <row r="144" spans="1:23" x14ac:dyDescent="0.3">
      <c r="A144" s="1" t="s">
        <v>573</v>
      </c>
      <c r="B144" s="1">
        <v>0.920037028261947</v>
      </c>
      <c r="C144" s="1">
        <v>0.90090193386736295</v>
      </c>
      <c r="D144" s="1">
        <v>82.482865696763895</v>
      </c>
      <c r="E144" s="1">
        <v>82.528984506458897</v>
      </c>
      <c r="F144" s="1">
        <v>4.5459807737884503</v>
      </c>
      <c r="G144" s="1">
        <v>3.57596212817031</v>
      </c>
      <c r="H144" s="1">
        <v>143.71513116119701</v>
      </c>
      <c r="I144" s="1">
        <v>145.86419003065399</v>
      </c>
      <c r="J144" s="1">
        <v>65.032479578388006</v>
      </c>
      <c r="K144" s="1">
        <v>68.607192631418798</v>
      </c>
      <c r="L144" s="1">
        <v>67.724287036115001</v>
      </c>
      <c r="M144" s="1">
        <v>68.101871614875506</v>
      </c>
      <c r="N144" s="1">
        <v>212.89639053713299</v>
      </c>
      <c r="O144" s="1">
        <v>210.617701196078</v>
      </c>
      <c r="P144" s="1">
        <v>104.749410782353</v>
      </c>
      <c r="Q144" s="1">
        <v>103.647118958752</v>
      </c>
      <c r="R144" s="1">
        <v>1.0175396825396701</v>
      </c>
      <c r="S144" s="1">
        <v>1.0000131130840499</v>
      </c>
      <c r="T144" s="1">
        <v>3.0995948192532299</v>
      </c>
      <c r="U144" s="1">
        <v>3.1250000000001101</v>
      </c>
      <c r="V144" s="1">
        <v>6.8837659552772497</v>
      </c>
      <c r="W144" s="1">
        <v>6.7727687432155301</v>
      </c>
    </row>
    <row r="145" spans="1:23" x14ac:dyDescent="0.3">
      <c r="A145" s="1" t="s">
        <v>577</v>
      </c>
      <c r="B145" s="1">
        <v>0.92079315898144498</v>
      </c>
      <c r="C145" s="1">
        <v>0.92993352195008405</v>
      </c>
      <c r="D145" s="1">
        <v>82.434770522506</v>
      </c>
      <c r="E145" s="1">
        <v>81.951365268095799</v>
      </c>
      <c r="F145" s="1">
        <v>4.536426892902</v>
      </c>
      <c r="G145" s="1">
        <v>3.13125779416769</v>
      </c>
      <c r="H145" s="1">
        <v>144.696635167903</v>
      </c>
      <c r="I145" s="1">
        <v>148.17809721230699</v>
      </c>
      <c r="J145" s="1">
        <v>65.634477120249102</v>
      </c>
      <c r="K145" s="1">
        <v>72.094252333395701</v>
      </c>
      <c r="L145" s="1">
        <v>68.239215046764699</v>
      </c>
      <c r="M145" s="1">
        <v>69.153593203970701</v>
      </c>
      <c r="N145" s="1">
        <v>219.37166374727099</v>
      </c>
      <c r="O145" s="1">
        <v>223.79842267253201</v>
      </c>
      <c r="P145" s="1">
        <v>110.418063899259</v>
      </c>
      <c r="Q145" s="1">
        <v>119.447921916385</v>
      </c>
      <c r="R145" s="1">
        <v>1.0175396825396801</v>
      </c>
      <c r="S145" s="1">
        <v>1.0499583387529099</v>
      </c>
      <c r="T145" s="1">
        <v>3.0211217491096098</v>
      </c>
      <c r="U145" s="1">
        <v>3.0000000000001101</v>
      </c>
      <c r="V145" s="1">
        <v>6.8790276146790301</v>
      </c>
      <c r="W145" s="1">
        <v>6.6716527948140802</v>
      </c>
    </row>
    <row r="146" spans="1:23" x14ac:dyDescent="0.3">
      <c r="A146" s="1" t="s">
        <v>581</v>
      </c>
      <c r="B146" s="1">
        <v>0.88925352982984995</v>
      </c>
      <c r="C146" s="1">
        <v>0.803192123165132</v>
      </c>
      <c r="D146" s="1">
        <v>82.390638266445904</v>
      </c>
      <c r="E146" s="1">
        <v>82.389573504375804</v>
      </c>
      <c r="F146" s="1">
        <v>4.5032894718521197</v>
      </c>
      <c r="G146" s="1">
        <v>1.3613413915830099</v>
      </c>
      <c r="H146" s="1">
        <v>149.35216975029601</v>
      </c>
      <c r="I146" s="1">
        <v>161.997140566003</v>
      </c>
      <c r="J146" s="1">
        <v>68.222912911289399</v>
      </c>
      <c r="K146" s="1">
        <v>77.303042244005795</v>
      </c>
      <c r="L146" s="1">
        <v>67.654544531794002</v>
      </c>
      <c r="M146" s="1">
        <v>67.784208758156495</v>
      </c>
      <c r="N146" s="1">
        <v>218.10431109826899</v>
      </c>
      <c r="O146" s="1">
        <v>221.58972829115501</v>
      </c>
      <c r="P146" s="1">
        <v>106.85290294675499</v>
      </c>
      <c r="Q146" s="1">
        <v>108.468306135641</v>
      </c>
      <c r="R146" s="1">
        <v>1.0175396825396701</v>
      </c>
      <c r="S146" s="1">
        <v>1.0255195814625899</v>
      </c>
      <c r="T146" s="1">
        <v>3.1780678893968402</v>
      </c>
      <c r="U146" s="1">
        <v>3.2500000000001101</v>
      </c>
      <c r="V146" s="1">
        <v>6.8942443780644904</v>
      </c>
      <c r="W146" s="1">
        <v>6.9641355333133301</v>
      </c>
    </row>
    <row r="147" spans="1:23" x14ac:dyDescent="0.3">
      <c r="A147" s="1" t="s">
        <v>585</v>
      </c>
      <c r="B147" s="1">
        <v>0.86755133830296105</v>
      </c>
      <c r="C147" s="1">
        <v>0.77507935352076096</v>
      </c>
      <c r="D147" s="1">
        <v>82.999253340546204</v>
      </c>
      <c r="E147" s="1">
        <v>83.593063723568704</v>
      </c>
      <c r="F147" s="1">
        <v>4.5689607631882296</v>
      </c>
      <c r="G147" s="1">
        <v>4.9646665535490104</v>
      </c>
      <c r="H147" s="1">
        <v>143.07389619216301</v>
      </c>
      <c r="I147" s="1">
        <v>145.10019273828701</v>
      </c>
      <c r="J147" s="1">
        <v>63.108543424508497</v>
      </c>
      <c r="K147" s="1">
        <v>63.900344458352102</v>
      </c>
      <c r="L147" s="1">
        <v>67.849177895168495</v>
      </c>
      <c r="M147" s="1">
        <v>68.455941538299001</v>
      </c>
      <c r="N147" s="1">
        <v>211.70650229449001</v>
      </c>
      <c r="O147" s="1">
        <v>208.40111062306801</v>
      </c>
      <c r="P147" s="1">
        <v>104.158164776577</v>
      </c>
      <c r="Q147" s="1">
        <v>99.110278487311405</v>
      </c>
      <c r="R147" s="1">
        <v>1.0175396825396601</v>
      </c>
      <c r="S147" s="1">
        <v>0.92574768391448603</v>
      </c>
      <c r="T147" s="1">
        <v>3.1780678893968402</v>
      </c>
      <c r="U147" s="1">
        <v>3.2500000000001101</v>
      </c>
      <c r="V147" s="1">
        <v>7.0253357339218603</v>
      </c>
      <c r="W147" s="1">
        <v>8.5243163347418491</v>
      </c>
    </row>
    <row r="148" spans="1:23" x14ac:dyDescent="0.3">
      <c r="A148" s="1" t="s">
        <v>589</v>
      </c>
      <c r="B148" s="1">
        <v>0.84659032588460703</v>
      </c>
      <c r="C148" s="1">
        <v>0.45413760225759597</v>
      </c>
      <c r="D148" s="1">
        <v>83.962734023810199</v>
      </c>
      <c r="E148" s="1">
        <v>85.417043162347198</v>
      </c>
      <c r="F148" s="1">
        <v>4.5529623337893002</v>
      </c>
      <c r="G148" s="1">
        <v>4.0653207146043604</v>
      </c>
      <c r="H148" s="1">
        <v>140.64879776498799</v>
      </c>
      <c r="I148" s="1">
        <v>137.407927003233</v>
      </c>
      <c r="J148" s="1">
        <v>63.5246399916455</v>
      </c>
      <c r="K148" s="1">
        <v>63.375692723248697</v>
      </c>
      <c r="L148" s="1">
        <v>67.986408785985006</v>
      </c>
      <c r="M148" s="1">
        <v>68.4604498282267</v>
      </c>
      <c r="N148" s="1">
        <v>217.992708796464</v>
      </c>
      <c r="O148" s="1">
        <v>219.020410828005</v>
      </c>
      <c r="P148" s="1">
        <v>107.238638774835</v>
      </c>
      <c r="Q148" s="1">
        <v>109.50800512219401</v>
      </c>
      <c r="R148" s="1">
        <v>1.0175396825396901</v>
      </c>
      <c r="S148" s="1">
        <v>1.12377391184266</v>
      </c>
      <c r="T148" s="1">
        <v>2.86417560882238</v>
      </c>
      <c r="U148" s="1">
        <v>2.7500000000001101</v>
      </c>
      <c r="V148" s="1">
        <v>6.9492021009289902</v>
      </c>
      <c r="W148" s="1">
        <v>7.5871990742416404</v>
      </c>
    </row>
    <row r="149" spans="1:23" x14ac:dyDescent="0.3">
      <c r="A149" s="1" t="s">
        <v>593</v>
      </c>
      <c r="B149" s="1">
        <v>0.98026964380256598</v>
      </c>
      <c r="C149" s="1">
        <v>1.13828436336216</v>
      </c>
      <c r="D149" s="1">
        <v>82.317235656266206</v>
      </c>
      <c r="E149" s="1">
        <v>82.362356853180898</v>
      </c>
      <c r="F149" s="1">
        <v>4.5391375364499904</v>
      </c>
      <c r="G149" s="1">
        <v>3.4905586409059999</v>
      </c>
      <c r="H149" s="1">
        <v>144.39162065431699</v>
      </c>
      <c r="I149" s="1">
        <v>150.980932214582</v>
      </c>
      <c r="J149" s="1">
        <v>63.651994102219497</v>
      </c>
      <c r="K149" s="1">
        <v>65.883824384420805</v>
      </c>
      <c r="L149" s="1">
        <v>67.419134003483805</v>
      </c>
      <c r="M149" s="1">
        <v>67.1286031939606</v>
      </c>
      <c r="N149" s="1">
        <v>217.72507052577899</v>
      </c>
      <c r="O149" s="1">
        <v>220.88369098204501</v>
      </c>
      <c r="P149" s="1">
        <v>103.216093814236</v>
      </c>
      <c r="Q149" s="1">
        <v>97.933547641251295</v>
      </c>
      <c r="R149" s="1">
        <v>1.0175396825396801</v>
      </c>
      <c r="S149" s="1">
        <v>1.0494200903964399</v>
      </c>
      <c r="T149" s="1">
        <v>3.2565409595404602</v>
      </c>
      <c r="U149" s="1">
        <v>3.3750000000001101</v>
      </c>
      <c r="V149" s="1">
        <v>6.83297221426358</v>
      </c>
      <c r="W149" s="1">
        <v>6.1927823865954004</v>
      </c>
    </row>
    <row r="150" spans="1:23" x14ac:dyDescent="0.3">
      <c r="A150" s="1" t="s">
        <v>597</v>
      </c>
      <c r="B150" s="1">
        <v>0.94402623923910101</v>
      </c>
      <c r="C150" s="1">
        <v>0.94819964854599703</v>
      </c>
      <c r="D150" s="1">
        <v>81.541238933713402</v>
      </c>
      <c r="E150" s="1">
        <v>80.816707977695103</v>
      </c>
      <c r="F150" s="1">
        <v>4.5961475653145003</v>
      </c>
      <c r="G150" s="1">
        <v>6.4112686900821299</v>
      </c>
      <c r="H150" s="1">
        <v>148.34376526758601</v>
      </c>
      <c r="I150" s="1">
        <v>156.47588315309301</v>
      </c>
      <c r="J150" s="1">
        <v>63.303345906958597</v>
      </c>
      <c r="K150" s="1">
        <v>60.5630071467059</v>
      </c>
      <c r="L150" s="1">
        <v>68.0931222118666</v>
      </c>
      <c r="M150" s="1">
        <v>68.871811840457298</v>
      </c>
      <c r="N150" s="1">
        <v>218.69316318539001</v>
      </c>
      <c r="O150" s="1">
        <v>224.410326685207</v>
      </c>
      <c r="P150" s="1">
        <v>108.12597655752801</v>
      </c>
      <c r="Q150" s="1">
        <v>113.146207047636</v>
      </c>
      <c r="R150" s="1">
        <v>1.0175396825396601</v>
      </c>
      <c r="S150" s="1">
        <v>0.94969505944561705</v>
      </c>
      <c r="T150" s="1">
        <v>3.0211217491096098</v>
      </c>
      <c r="U150" s="1">
        <v>3.0000000000001101</v>
      </c>
      <c r="V150" s="1">
        <v>6.8751760647945499</v>
      </c>
      <c r="W150" s="1">
        <v>6.7529644738519901</v>
      </c>
    </row>
    <row r="151" spans="1:23" x14ac:dyDescent="0.3">
      <c r="A151" s="1" t="s">
        <v>601</v>
      </c>
      <c r="B151" s="1">
        <v>0.88174798350304395</v>
      </c>
      <c r="C151" s="1">
        <v>0.60283599602489202</v>
      </c>
      <c r="D151" s="1">
        <v>82.679354272895395</v>
      </c>
      <c r="E151" s="1">
        <v>82.992113112362702</v>
      </c>
      <c r="F151" s="1">
        <v>4.5907710562905901</v>
      </c>
      <c r="G151" s="1">
        <v>5.9942386674602304</v>
      </c>
      <c r="H151" s="1">
        <v>141.64008563727501</v>
      </c>
      <c r="I151" s="1">
        <v>136.418088730036</v>
      </c>
      <c r="J151" s="1">
        <v>62.464597640715603</v>
      </c>
      <c r="K151" s="1">
        <v>59.026484488995798</v>
      </c>
      <c r="L151" s="1">
        <v>67.216852626780593</v>
      </c>
      <c r="M151" s="1">
        <v>66.676144151161694</v>
      </c>
      <c r="N151" s="1">
        <v>211.247981753847</v>
      </c>
      <c r="O151" s="1">
        <v>206.94479118295601</v>
      </c>
      <c r="P151" s="1">
        <v>104.899881033545</v>
      </c>
      <c r="Q151" s="1">
        <v>102.203856639327</v>
      </c>
      <c r="R151" s="1">
        <v>1.0175396825396801</v>
      </c>
      <c r="S151" s="1">
        <v>1.05027350457693</v>
      </c>
      <c r="T151" s="1">
        <v>2.7072294685351599</v>
      </c>
      <c r="U151" s="1">
        <v>2.5000000000001101</v>
      </c>
      <c r="V151" s="1">
        <v>6.8850664885601098</v>
      </c>
      <c r="W151" s="1">
        <v>6.8788906329997896</v>
      </c>
    </row>
    <row r="152" spans="1:23" x14ac:dyDescent="0.3">
      <c r="A152" s="1" t="s">
        <v>605</v>
      </c>
      <c r="B152" s="1">
        <v>0.927247244599814</v>
      </c>
      <c r="C152" s="1">
        <v>1.0086838377768199</v>
      </c>
      <c r="D152" s="1">
        <v>81.827455189190204</v>
      </c>
      <c r="E152" s="1">
        <v>81.565014769756104</v>
      </c>
      <c r="F152" s="1">
        <v>4.6164097927179304</v>
      </c>
      <c r="G152" s="1">
        <v>7.4523756170496398</v>
      </c>
      <c r="H152" s="1">
        <v>145.422317049936</v>
      </c>
      <c r="I152" s="1">
        <v>153.373579024771</v>
      </c>
      <c r="J152" s="1">
        <v>64.560662724480906</v>
      </c>
      <c r="K152" s="1">
        <v>68.825117272602995</v>
      </c>
      <c r="L152" s="1">
        <v>67.222137064716193</v>
      </c>
      <c r="M152" s="1">
        <v>66.679684678530606</v>
      </c>
      <c r="N152" s="1">
        <v>216.73224841368699</v>
      </c>
      <c r="O152" s="1">
        <v>217.71880620017001</v>
      </c>
      <c r="P152" s="1">
        <v>107.468754332163</v>
      </c>
      <c r="Q152" s="1">
        <v>111.499038654871</v>
      </c>
      <c r="R152" s="1">
        <v>1.0175396825396701</v>
      </c>
      <c r="S152" s="1">
        <v>0.97494674351129096</v>
      </c>
      <c r="T152" s="1">
        <v>2.8641756088223902</v>
      </c>
      <c r="U152" s="1">
        <v>2.7500000000001101</v>
      </c>
      <c r="V152" s="1">
        <v>6.8060556620479797</v>
      </c>
      <c r="W152" s="1">
        <v>5.84545572241381</v>
      </c>
    </row>
    <row r="153" spans="1:23" x14ac:dyDescent="0.3">
      <c r="A153" s="1" t="s">
        <v>609</v>
      </c>
      <c r="B153" s="1">
        <v>1.00638448331466</v>
      </c>
      <c r="C153" s="1">
        <v>1.2340373987356801</v>
      </c>
      <c r="D153" s="1">
        <v>83.734396430529202</v>
      </c>
      <c r="E153" s="1">
        <v>84.949705557011896</v>
      </c>
      <c r="F153" s="1">
        <v>4.5583007168485601</v>
      </c>
      <c r="G153" s="1">
        <v>4.4420618856241401</v>
      </c>
      <c r="H153" s="1">
        <v>143.07880207528399</v>
      </c>
      <c r="I153" s="1">
        <v>143.09277738331701</v>
      </c>
      <c r="J153" s="1">
        <v>63.7081806726409</v>
      </c>
      <c r="K153" s="1">
        <v>62.265414369989003</v>
      </c>
      <c r="L153" s="1">
        <v>68.154065958701594</v>
      </c>
      <c r="M153" s="1">
        <v>69.045829590462802</v>
      </c>
      <c r="N153" s="1">
        <v>218.46326862662599</v>
      </c>
      <c r="O153" s="1">
        <v>223.83662930891199</v>
      </c>
      <c r="P153" s="1">
        <v>106.222694466843</v>
      </c>
      <c r="Q153" s="1">
        <v>108.26785345998501</v>
      </c>
      <c r="R153" s="1">
        <v>1.0175396825396601</v>
      </c>
      <c r="S153" s="1">
        <v>0.950970658750244</v>
      </c>
      <c r="T153" s="1">
        <v>3.33501402968407</v>
      </c>
      <c r="U153" s="1">
        <v>3.5000000000001101</v>
      </c>
      <c r="V153" s="1">
        <v>6.9545934768132902</v>
      </c>
      <c r="W153" s="1">
        <v>7.6867025775847004</v>
      </c>
    </row>
    <row r="154" spans="1:23" x14ac:dyDescent="0.3">
      <c r="A154" s="1" t="s">
        <v>613</v>
      </c>
      <c r="B154" s="1">
        <v>0.91730681604676001</v>
      </c>
      <c r="C154" s="1">
        <v>0.80985973281623602</v>
      </c>
      <c r="D154" s="1">
        <v>81.944258690913102</v>
      </c>
      <c r="E154" s="1">
        <v>81.593385940346806</v>
      </c>
      <c r="F154" s="1">
        <v>4.5417874296403902</v>
      </c>
      <c r="G154" s="1">
        <v>3.5427994879649498</v>
      </c>
      <c r="H154" s="1">
        <v>140.70347716127</v>
      </c>
      <c r="I154" s="1">
        <v>136.78546147696201</v>
      </c>
      <c r="J154" s="1">
        <v>64.540763139331602</v>
      </c>
      <c r="K154" s="1">
        <v>65.495945653608203</v>
      </c>
      <c r="L154" s="1">
        <v>67.650441165045606</v>
      </c>
      <c r="M154" s="1">
        <v>67.696377968859693</v>
      </c>
      <c r="N154" s="1">
        <v>210.28955469340599</v>
      </c>
      <c r="O154" s="1">
        <v>204.07211550013301</v>
      </c>
      <c r="P154" s="1">
        <v>103.998115656658</v>
      </c>
      <c r="Q154" s="1">
        <v>99.197543884257499</v>
      </c>
      <c r="R154" s="1">
        <v>1.0175396825396701</v>
      </c>
      <c r="S154" s="1">
        <v>0.99975630848717401</v>
      </c>
      <c r="T154" s="1">
        <v>3.0995948192532299</v>
      </c>
      <c r="U154" s="1">
        <v>3.1250000000001101</v>
      </c>
      <c r="V154" s="1">
        <v>6.8628587711884501</v>
      </c>
      <c r="W154" s="1">
        <v>6.5226615614313301</v>
      </c>
    </row>
    <row r="155" spans="1:23" x14ac:dyDescent="0.3">
      <c r="A155" s="1" t="s">
        <v>617</v>
      </c>
      <c r="B155" s="1">
        <v>0.95917429157526402</v>
      </c>
      <c r="C155" s="1">
        <v>1.0229326574637101</v>
      </c>
      <c r="D155" s="1">
        <v>82.182432207311393</v>
      </c>
      <c r="E155" s="1">
        <v>82.070484969306705</v>
      </c>
      <c r="F155" s="1">
        <v>4.5459429434032499</v>
      </c>
      <c r="G155" s="1">
        <v>3.5081723859606999</v>
      </c>
      <c r="H155" s="1">
        <v>141.087629279011</v>
      </c>
      <c r="I155" s="1">
        <v>138.17045831902601</v>
      </c>
      <c r="J155" s="1">
        <v>63.134438009634003</v>
      </c>
      <c r="K155" s="1">
        <v>62.933379846936198</v>
      </c>
      <c r="L155" s="1">
        <v>67.661937705052793</v>
      </c>
      <c r="M155" s="1">
        <v>67.835449265711304</v>
      </c>
      <c r="N155" s="1">
        <v>214.79834111950299</v>
      </c>
      <c r="O155" s="1">
        <v>213.383079713173</v>
      </c>
      <c r="P155" s="1">
        <v>107.17896651567</v>
      </c>
      <c r="Q155" s="1">
        <v>109.454165309083</v>
      </c>
      <c r="R155" s="1">
        <v>1.0175396825396801</v>
      </c>
      <c r="S155" s="1">
        <v>1.0750416479466101</v>
      </c>
      <c r="T155" s="1">
        <v>3.1780678893968402</v>
      </c>
      <c r="U155" s="1">
        <v>3.2500000000001101</v>
      </c>
      <c r="V155" s="1">
        <v>6.9254008404288001</v>
      </c>
      <c r="W155" s="1">
        <v>7.2976063550675301</v>
      </c>
    </row>
    <row r="156" spans="1:23" x14ac:dyDescent="0.3">
      <c r="A156" s="1" t="s">
        <v>621</v>
      </c>
      <c r="B156" s="1">
        <v>0.85310232191924396</v>
      </c>
      <c r="C156" s="1">
        <v>0.54632399554762501</v>
      </c>
      <c r="D156" s="1">
        <v>83.519081424255802</v>
      </c>
      <c r="E156" s="1">
        <v>84.482224786425903</v>
      </c>
      <c r="F156" s="1">
        <v>4.5316161905422598</v>
      </c>
      <c r="G156" s="1">
        <v>2.9650564601634999</v>
      </c>
      <c r="H156" s="1">
        <v>142.92200169852299</v>
      </c>
      <c r="I156" s="1">
        <v>140.337547922265</v>
      </c>
      <c r="J156" s="1">
        <v>65.915572538196997</v>
      </c>
      <c r="K156" s="1">
        <v>70.125589513513205</v>
      </c>
      <c r="L156" s="1">
        <v>68.275038944999295</v>
      </c>
      <c r="M156" s="1">
        <v>69.311316002489406</v>
      </c>
      <c r="N156" s="1">
        <v>222.53477211963801</v>
      </c>
      <c r="O156" s="1">
        <v>229.899952180849</v>
      </c>
      <c r="P156" s="1">
        <v>111.32114483931301</v>
      </c>
      <c r="Q156" s="1">
        <v>122.74910570479101</v>
      </c>
      <c r="R156" s="1">
        <v>1.0175396825396801</v>
      </c>
      <c r="S156" s="1">
        <v>1.10063276024686</v>
      </c>
      <c r="T156" s="1">
        <v>2.7857025386787702</v>
      </c>
      <c r="U156" s="1">
        <v>2.6250000000001101</v>
      </c>
      <c r="V156" s="1">
        <v>6.8404465936098804</v>
      </c>
      <c r="W156" s="1">
        <v>6.2504971823402498</v>
      </c>
    </row>
    <row r="157" spans="1:23" x14ac:dyDescent="0.3">
      <c r="A157" s="1" t="s">
        <v>625</v>
      </c>
      <c r="B157" s="1">
        <v>0.86660546067922894</v>
      </c>
      <c r="C157" s="1">
        <v>0.75861325816375402</v>
      </c>
      <c r="D157" s="1">
        <v>82.557648002231403</v>
      </c>
      <c r="E157" s="1">
        <v>82.829227444415295</v>
      </c>
      <c r="F157" s="1">
        <v>4.5955393709416503</v>
      </c>
      <c r="G157" s="1">
        <v>6.0837255826905601</v>
      </c>
      <c r="H157" s="1">
        <v>146.377887827119</v>
      </c>
      <c r="I157" s="1">
        <v>155.46154800262801</v>
      </c>
      <c r="J157" s="1">
        <v>63.759457397706498</v>
      </c>
      <c r="K157" s="1">
        <v>65.994953923314299</v>
      </c>
      <c r="L157" s="1">
        <v>67.865591902304502</v>
      </c>
      <c r="M157" s="1">
        <v>68.291840264373604</v>
      </c>
      <c r="N157" s="1">
        <v>214.39531118199099</v>
      </c>
      <c r="O157" s="1">
        <v>213.773948527344</v>
      </c>
      <c r="P157" s="1">
        <v>107.02231895514601</v>
      </c>
      <c r="Q157" s="1">
        <v>109.109366849843</v>
      </c>
      <c r="R157" s="1">
        <v>1.0175396825396601</v>
      </c>
      <c r="S157" s="1">
        <v>0.94906491461842601</v>
      </c>
      <c r="T157" s="1">
        <v>3.0211217491096098</v>
      </c>
      <c r="U157" s="1">
        <v>3.0000000000001101</v>
      </c>
      <c r="V157" s="1">
        <v>6.9086385790320799</v>
      </c>
      <c r="W157" s="1">
        <v>7.1059268748351503</v>
      </c>
    </row>
    <row r="158" spans="1:23" x14ac:dyDescent="0.3">
      <c r="A158" s="1" t="s">
        <v>629</v>
      </c>
      <c r="B158" s="1">
        <v>0.89195163569534897</v>
      </c>
      <c r="C158" s="1">
        <v>0.62675948222862499</v>
      </c>
      <c r="D158" s="1">
        <v>81.924204315714903</v>
      </c>
      <c r="E158" s="1">
        <v>81.665532973815402</v>
      </c>
      <c r="F158" s="1">
        <v>4.56152364767979</v>
      </c>
      <c r="G158" s="1">
        <v>4.5864067052006101</v>
      </c>
      <c r="H158" s="1">
        <v>141.23688534425801</v>
      </c>
      <c r="I158" s="1">
        <v>138.57661673674301</v>
      </c>
      <c r="J158" s="1">
        <v>63.145984334898202</v>
      </c>
      <c r="K158" s="1">
        <v>63.1021176861763</v>
      </c>
      <c r="L158" s="1">
        <v>67.554208203635</v>
      </c>
      <c r="M158" s="1">
        <v>67.311232569324901</v>
      </c>
      <c r="N158" s="1">
        <v>204.00250556280801</v>
      </c>
      <c r="O158" s="1">
        <v>190.06687312071901</v>
      </c>
      <c r="P158" s="1">
        <v>105.565922153374</v>
      </c>
      <c r="Q158" s="1">
        <v>103.345373394853</v>
      </c>
      <c r="R158" s="1">
        <v>1.0175396825396901</v>
      </c>
      <c r="S158" s="1">
        <v>1.12407288332255</v>
      </c>
      <c r="T158" s="1">
        <v>2.7072294685351599</v>
      </c>
      <c r="U158" s="1">
        <v>2.5000000000001101</v>
      </c>
      <c r="V158" s="1">
        <v>6.9840730174599601</v>
      </c>
      <c r="W158" s="1">
        <v>7.9887439491530197</v>
      </c>
    </row>
    <row r="159" spans="1:23" x14ac:dyDescent="0.3">
      <c r="A159" s="1" t="s">
        <v>633</v>
      </c>
      <c r="B159" s="1">
        <v>1.1129451448038099</v>
      </c>
      <c r="C159" s="1">
        <v>1.6724876880636099</v>
      </c>
      <c r="D159" s="1">
        <v>82.539260676098493</v>
      </c>
      <c r="E159" s="1">
        <v>82.4489434030354</v>
      </c>
      <c r="F159" s="1">
        <v>4.5124236954443804</v>
      </c>
      <c r="G159" s="1">
        <v>1.9632250306172601</v>
      </c>
      <c r="H159" s="1">
        <v>144.599866547304</v>
      </c>
      <c r="I159" s="1">
        <v>150.80239161155501</v>
      </c>
      <c r="J159" s="1">
        <v>63.845862488309002</v>
      </c>
      <c r="K159" s="1">
        <v>66.187174235713101</v>
      </c>
      <c r="L159" s="1">
        <v>68.2614033248352</v>
      </c>
      <c r="M159" s="1">
        <v>69.083073758696202</v>
      </c>
      <c r="N159" s="1">
        <v>213.420497793538</v>
      </c>
      <c r="O159" s="1">
        <v>211.07109241072001</v>
      </c>
      <c r="P159" s="1">
        <v>106.62876891505</v>
      </c>
      <c r="Q159" s="1">
        <v>106.728537167249</v>
      </c>
      <c r="R159" s="1">
        <v>1.0175396825397001</v>
      </c>
      <c r="S159" s="1">
        <v>1.22527180745418</v>
      </c>
      <c r="T159" s="1">
        <v>2.942648678966</v>
      </c>
      <c r="U159" s="1">
        <v>2.8750000000001101</v>
      </c>
      <c r="V159" s="1">
        <v>6.9781528045855499</v>
      </c>
      <c r="W159" s="1">
        <v>7.9644084604039804</v>
      </c>
    </row>
    <row r="160" spans="1:23" x14ac:dyDescent="0.3">
      <c r="A160" s="1" t="s">
        <v>637</v>
      </c>
      <c r="B160" s="1">
        <v>0.91372480602561401</v>
      </c>
      <c r="C160" s="1">
        <v>0.91992876173723004</v>
      </c>
      <c r="D160" s="1">
        <v>83.079924301351099</v>
      </c>
      <c r="E160" s="1">
        <v>83.819522611033094</v>
      </c>
      <c r="F160" s="1">
        <v>4.54434392241739</v>
      </c>
      <c r="G160" s="1">
        <v>3.45134894204904</v>
      </c>
      <c r="H160" s="1">
        <v>143.34801648944301</v>
      </c>
      <c r="I160" s="1">
        <v>143.08724041358201</v>
      </c>
      <c r="J160" s="1">
        <v>63.727993893069502</v>
      </c>
      <c r="K160" s="1">
        <v>65.935516794792804</v>
      </c>
      <c r="L160" s="1">
        <v>67.842362292322605</v>
      </c>
      <c r="M160" s="1">
        <v>68.376104416094293</v>
      </c>
      <c r="N160" s="1">
        <v>214.72886047589299</v>
      </c>
      <c r="O160" s="1">
        <v>214.61680385242499</v>
      </c>
      <c r="P160" s="1">
        <v>105.228413365337</v>
      </c>
      <c r="Q160" s="1">
        <v>104.259246438644</v>
      </c>
      <c r="R160" s="1">
        <v>1.0175396825396701</v>
      </c>
      <c r="S160" s="1">
        <v>1.02520373937968</v>
      </c>
      <c r="T160" s="1">
        <v>3.1780678893968402</v>
      </c>
      <c r="U160" s="1">
        <v>3.2500000000001101</v>
      </c>
      <c r="V160" s="1">
        <v>6.8899867314105503</v>
      </c>
      <c r="W160" s="1">
        <v>6.8716873935007596</v>
      </c>
    </row>
    <row r="161" spans="1:23" x14ac:dyDescent="0.3">
      <c r="A161" s="1" t="s">
        <v>640</v>
      </c>
      <c r="B161" s="1">
        <v>0.90675289099909595</v>
      </c>
      <c r="C161" s="1">
        <v>0.90414342396371405</v>
      </c>
      <c r="D161" s="1">
        <v>82.590793336510302</v>
      </c>
      <c r="E161" s="1">
        <v>82.629628133757905</v>
      </c>
      <c r="F161" s="1">
        <v>4.6083869191718199</v>
      </c>
      <c r="G161" s="1">
        <v>6.9690761196228204</v>
      </c>
      <c r="H161" s="1">
        <v>138.99788426846101</v>
      </c>
      <c r="I161" s="1">
        <v>135.225075020666</v>
      </c>
      <c r="J161" s="1">
        <v>63.524626795004899</v>
      </c>
      <c r="K161" s="1">
        <v>62.673146588899399</v>
      </c>
      <c r="L161" s="1">
        <v>67.656677421756498</v>
      </c>
      <c r="M161" s="1">
        <v>67.810355733147901</v>
      </c>
      <c r="N161" s="1">
        <v>208.514995742574</v>
      </c>
      <c r="O161" s="1">
        <v>200.689787117116</v>
      </c>
      <c r="P161" s="1">
        <v>105.47714355809801</v>
      </c>
      <c r="Q161" s="1">
        <v>103.050299209507</v>
      </c>
      <c r="R161" s="1">
        <v>1.0175396825396701</v>
      </c>
      <c r="S161" s="1">
        <v>0.99989554777312795</v>
      </c>
      <c r="T161" s="1">
        <v>3.1780678893968402</v>
      </c>
      <c r="U161" s="1">
        <v>3.2500000000001101</v>
      </c>
      <c r="V161" s="1">
        <v>6.9027155632411503</v>
      </c>
      <c r="W161" s="1">
        <v>7.0141518523144804</v>
      </c>
    </row>
    <row r="162" spans="1:23" x14ac:dyDescent="0.3">
      <c r="A162" s="1" t="s">
        <v>643</v>
      </c>
      <c r="B162" s="1">
        <v>0.97889507481969995</v>
      </c>
      <c r="C162" s="1">
        <v>1.16250206258031</v>
      </c>
      <c r="D162" s="1">
        <v>81.825262610945401</v>
      </c>
      <c r="E162" s="1">
        <v>81.397339447589999</v>
      </c>
      <c r="F162" s="1">
        <v>4.5144971615923799</v>
      </c>
      <c r="G162" s="1">
        <v>1.9435973112977101</v>
      </c>
      <c r="H162" s="1">
        <v>146.40879221430001</v>
      </c>
      <c r="I162" s="1">
        <v>155.040679861386</v>
      </c>
      <c r="J162" s="1">
        <v>63.8666523269547</v>
      </c>
      <c r="K162" s="1">
        <v>65.317585248952994</v>
      </c>
      <c r="L162" s="1">
        <v>67.935494997049702</v>
      </c>
      <c r="M162" s="1">
        <v>68.432408613596607</v>
      </c>
      <c r="N162" s="1">
        <v>217.51472686264901</v>
      </c>
      <c r="O162" s="1">
        <v>219.83009583814001</v>
      </c>
      <c r="P162" s="1">
        <v>106.77829676562099</v>
      </c>
      <c r="Q162" s="1">
        <v>107.933191968285</v>
      </c>
      <c r="R162" s="1">
        <v>1.0175396825396701</v>
      </c>
      <c r="S162" s="1">
        <v>0.97403497512020398</v>
      </c>
      <c r="T162" s="1">
        <v>3.0211217491096098</v>
      </c>
      <c r="U162" s="1">
        <v>3.0000000000001101</v>
      </c>
      <c r="V162" s="1">
        <v>6.9550283681788496</v>
      </c>
      <c r="W162" s="1">
        <v>7.7125235805530803</v>
      </c>
    </row>
    <row r="163" spans="1:23" x14ac:dyDescent="0.3">
      <c r="A163" s="1" t="s">
        <v>646</v>
      </c>
      <c r="B163" s="1">
        <v>0.81194969176249698</v>
      </c>
      <c r="C163" s="1">
        <v>0.42416439258635802</v>
      </c>
      <c r="D163" s="1">
        <v>82.005247107179898</v>
      </c>
      <c r="E163" s="1">
        <v>81.765850638800401</v>
      </c>
      <c r="F163" s="1">
        <v>4.6003550514724996</v>
      </c>
      <c r="G163" s="1">
        <v>6.4590912688733404</v>
      </c>
      <c r="H163" s="1">
        <v>139.187678643738</v>
      </c>
      <c r="I163" s="1">
        <v>129.859106954406</v>
      </c>
      <c r="J163" s="1">
        <v>59.710850159267402</v>
      </c>
      <c r="K163" s="1">
        <v>49.663622544509998</v>
      </c>
      <c r="L163" s="1">
        <v>66.636534073265295</v>
      </c>
      <c r="M163" s="1">
        <v>65.093293890379599</v>
      </c>
      <c r="N163" s="1">
        <v>216.61824383470301</v>
      </c>
      <c r="O163" s="1">
        <v>220.11138749129699</v>
      </c>
      <c r="P163" s="1">
        <v>110.88112199311099</v>
      </c>
      <c r="Q163" s="1">
        <v>121.288087378849</v>
      </c>
      <c r="R163" s="1">
        <v>1.0175396825396701</v>
      </c>
      <c r="S163" s="1">
        <v>1.02537690067132</v>
      </c>
      <c r="T163" s="1">
        <v>3.33501402968407</v>
      </c>
      <c r="U163" s="1">
        <v>3.5000000000001101</v>
      </c>
      <c r="V163" s="1">
        <v>6.8550980233462999</v>
      </c>
      <c r="W163" s="1">
        <v>6.4075451184638297</v>
      </c>
    </row>
    <row r="164" spans="1:23" x14ac:dyDescent="0.3">
      <c r="A164" s="1" t="s">
        <v>649</v>
      </c>
      <c r="B164" s="1">
        <v>0.94208271708568403</v>
      </c>
      <c r="C164" s="1">
        <v>0.90664769925392796</v>
      </c>
      <c r="D164" s="1">
        <v>81.528761266989903</v>
      </c>
      <c r="E164" s="1">
        <v>81.131739898850896</v>
      </c>
      <c r="F164" s="1">
        <v>4.5134739623476596</v>
      </c>
      <c r="G164" s="1">
        <v>1.9795449969222401</v>
      </c>
      <c r="H164" s="1">
        <v>139.27607464256999</v>
      </c>
      <c r="I164" s="1">
        <v>130.711980402932</v>
      </c>
      <c r="J164" s="1">
        <v>61.4949799393059</v>
      </c>
      <c r="K164" s="1">
        <v>56.144091912055202</v>
      </c>
      <c r="L164" s="1">
        <v>67.038544989110903</v>
      </c>
      <c r="M164" s="1">
        <v>66.192710274786805</v>
      </c>
      <c r="N164" s="1">
        <v>210.157989921948</v>
      </c>
      <c r="O164" s="1">
        <v>203.71714852484399</v>
      </c>
      <c r="P164" s="1">
        <v>103.28124742022101</v>
      </c>
      <c r="Q164" s="1">
        <v>98.029675773047103</v>
      </c>
      <c r="R164" s="1">
        <v>1.0175396825396601</v>
      </c>
      <c r="S164" s="1">
        <v>0.95021813883539796</v>
      </c>
      <c r="T164" s="1">
        <v>2.7072294685351599</v>
      </c>
      <c r="U164" s="1">
        <v>2.5000000000001101</v>
      </c>
      <c r="V164" s="1">
        <v>6.8916774279760196</v>
      </c>
      <c r="W164" s="1">
        <v>6.9374181243453199</v>
      </c>
    </row>
    <row r="165" spans="1:23" x14ac:dyDescent="0.3">
      <c r="A165" s="1" t="s">
        <v>652</v>
      </c>
      <c r="B165" s="1">
        <v>0.89274299478005303</v>
      </c>
      <c r="C165" s="1">
        <v>0.69762394646033199</v>
      </c>
      <c r="D165" s="1">
        <v>83.286815258887799</v>
      </c>
      <c r="E165" s="1">
        <v>83.956400460904007</v>
      </c>
      <c r="F165" s="1">
        <v>4.5790926929216997</v>
      </c>
      <c r="G165" s="1">
        <v>5.4922947500847101</v>
      </c>
      <c r="H165" s="1">
        <v>144.49809867879199</v>
      </c>
      <c r="I165" s="1">
        <v>149.90590961616601</v>
      </c>
      <c r="J165" s="1">
        <v>63.749259686393501</v>
      </c>
      <c r="K165" s="1">
        <v>64.643813549329096</v>
      </c>
      <c r="L165" s="1">
        <v>67.307883827747702</v>
      </c>
      <c r="M165" s="1">
        <v>66.669573252706002</v>
      </c>
      <c r="N165" s="1">
        <v>223.095455284791</v>
      </c>
      <c r="O165" s="1">
        <v>229.93037133901501</v>
      </c>
      <c r="P165" s="1">
        <v>108.15088290248001</v>
      </c>
      <c r="Q165" s="1">
        <v>111.408482780455</v>
      </c>
      <c r="R165" s="1">
        <v>1.0175396825396801</v>
      </c>
      <c r="S165" s="1">
        <v>1.0488937137663901</v>
      </c>
      <c r="T165" s="1">
        <v>3.4134870998276901</v>
      </c>
      <c r="U165" s="1">
        <v>3.6250000000001101</v>
      </c>
      <c r="V165" s="1">
        <v>6.8924507100669397</v>
      </c>
      <c r="W165" s="1">
        <v>6.9292672814490501</v>
      </c>
    </row>
    <row r="166" spans="1:23" x14ac:dyDescent="0.3">
      <c r="A166" s="1" t="s">
        <v>655</v>
      </c>
      <c r="B166" s="1">
        <v>0.98582948692017403</v>
      </c>
      <c r="C166" s="1">
        <v>1.07765884211077</v>
      </c>
      <c r="D166" s="1">
        <v>82.425697815041104</v>
      </c>
      <c r="E166" s="1">
        <v>82.184918468930405</v>
      </c>
      <c r="F166" s="1">
        <v>4.5961799653641204</v>
      </c>
      <c r="G166" s="1">
        <v>6.4635138071275602</v>
      </c>
      <c r="H166" s="1">
        <v>142.21236470209499</v>
      </c>
      <c r="I166" s="1">
        <v>142.140436308418</v>
      </c>
      <c r="J166" s="1">
        <v>61.389050575129602</v>
      </c>
      <c r="K166" s="1">
        <v>55.876586475684398</v>
      </c>
      <c r="L166" s="1">
        <v>66.775911082441098</v>
      </c>
      <c r="M166" s="1">
        <v>65.576225182520901</v>
      </c>
      <c r="N166" s="1">
        <v>216.61926444505599</v>
      </c>
      <c r="O166" s="1">
        <v>220.25427003865599</v>
      </c>
      <c r="P166" s="1">
        <v>105.843531463925</v>
      </c>
      <c r="Q166" s="1">
        <v>106.667403421457</v>
      </c>
      <c r="R166" s="1">
        <v>1.0175396825396701</v>
      </c>
      <c r="S166" s="1">
        <v>0.97539147857255104</v>
      </c>
      <c r="T166" s="1">
        <v>2.942648678966</v>
      </c>
      <c r="U166" s="1">
        <v>2.8750000000001101</v>
      </c>
      <c r="V166" s="1">
        <v>6.8600389924676799</v>
      </c>
      <c r="W166" s="1">
        <v>6.55844667051361</v>
      </c>
    </row>
    <row r="167" spans="1:23" x14ac:dyDescent="0.3">
      <c r="A167" s="1" t="s">
        <v>658</v>
      </c>
      <c r="B167" s="1">
        <v>0.90197391918155401</v>
      </c>
      <c r="C167" s="1">
        <v>0.68475989041535101</v>
      </c>
      <c r="D167" s="1">
        <v>82.670923352176999</v>
      </c>
      <c r="E167" s="1">
        <v>83.223852099545098</v>
      </c>
      <c r="F167" s="1">
        <v>4.5394775293838103</v>
      </c>
      <c r="G167" s="1">
        <v>3.0099722847220698</v>
      </c>
      <c r="H167" s="1">
        <v>142.803950186853</v>
      </c>
      <c r="I167" s="1">
        <v>140.71179499797199</v>
      </c>
      <c r="J167" s="1">
        <v>63.753351006954702</v>
      </c>
      <c r="K167" s="1">
        <v>63.707420567773198</v>
      </c>
      <c r="L167" s="1">
        <v>68.390832576668799</v>
      </c>
      <c r="M167" s="1">
        <v>69.603671081118506</v>
      </c>
      <c r="N167" s="1">
        <v>213.60510948493601</v>
      </c>
      <c r="O167" s="1">
        <v>210.519777620409</v>
      </c>
      <c r="P167" s="1">
        <v>105.483912250275</v>
      </c>
      <c r="Q167" s="1">
        <v>102.40863743133499</v>
      </c>
      <c r="R167" s="1">
        <v>1.0175396825396901</v>
      </c>
      <c r="S167" s="1">
        <v>1.1748711012897799</v>
      </c>
      <c r="T167" s="1">
        <v>2.942648678966</v>
      </c>
      <c r="U167" s="1">
        <v>2.8750000000001101</v>
      </c>
      <c r="V167" s="1">
        <v>6.92316404403073</v>
      </c>
      <c r="W167" s="1">
        <v>7.2726811872461496</v>
      </c>
    </row>
    <row r="168" spans="1:23" x14ac:dyDescent="0.3">
      <c r="A168" s="1" t="s">
        <v>661</v>
      </c>
      <c r="B168" s="1">
        <v>0.92410186706737696</v>
      </c>
      <c r="C168" s="1">
        <v>0.87683867487530798</v>
      </c>
      <c r="D168" s="1">
        <v>82.366267707479594</v>
      </c>
      <c r="E168" s="1">
        <v>82.461622375800303</v>
      </c>
      <c r="F168" s="1">
        <v>4.5848857269300503</v>
      </c>
      <c r="G168" s="1">
        <v>5.5651729634155096</v>
      </c>
      <c r="H168" s="1">
        <v>142.27924352650101</v>
      </c>
      <c r="I168" s="1">
        <v>131.86356593110401</v>
      </c>
      <c r="J168" s="1">
        <v>64.090158128380693</v>
      </c>
      <c r="K168" s="1">
        <v>61.7445889785796</v>
      </c>
      <c r="L168" s="1">
        <v>67.235846520111707</v>
      </c>
      <c r="M168" s="1">
        <v>66.846914896913802</v>
      </c>
      <c r="N168" s="1">
        <v>206.58817020652501</v>
      </c>
      <c r="O168" s="1">
        <v>197.18753011843299</v>
      </c>
      <c r="P168" s="1">
        <v>102.53337145470699</v>
      </c>
      <c r="Q168" s="1">
        <v>94.384646113460093</v>
      </c>
      <c r="R168" s="1">
        <v>1.0175396825396701</v>
      </c>
      <c r="S168" s="1">
        <v>1.0253122276992801</v>
      </c>
      <c r="T168" s="1">
        <v>3.33501402968407</v>
      </c>
      <c r="U168" s="1">
        <v>3.5000000000001101</v>
      </c>
      <c r="V168" s="1">
        <v>6.90814082247336</v>
      </c>
      <c r="W168" s="1">
        <v>7.02129906792202</v>
      </c>
    </row>
    <row r="169" spans="1:23" x14ac:dyDescent="0.3">
      <c r="A169" s="1" t="s">
        <v>664</v>
      </c>
      <c r="B169" s="1">
        <v>1.0169637337583599</v>
      </c>
      <c r="C169" s="1">
        <v>1.15945383337585</v>
      </c>
      <c r="D169" s="1">
        <v>82.131711192601799</v>
      </c>
      <c r="E169" s="1">
        <v>81.924559426694799</v>
      </c>
      <c r="F169" s="1">
        <v>4.59883993988407</v>
      </c>
      <c r="G169" s="1">
        <v>6.5482680623364002</v>
      </c>
      <c r="H169" s="1">
        <v>145.70301202281499</v>
      </c>
      <c r="I169" s="1">
        <v>155.26647745148401</v>
      </c>
      <c r="J169" s="1">
        <v>64.998663130708096</v>
      </c>
      <c r="K169" s="1">
        <v>69.431332926656495</v>
      </c>
      <c r="L169" s="1">
        <v>67.5362882726088</v>
      </c>
      <c r="M169" s="1">
        <v>67.619255881140603</v>
      </c>
      <c r="N169" s="1">
        <v>213.18385168389401</v>
      </c>
      <c r="O169" s="1">
        <v>210.28680429721999</v>
      </c>
      <c r="P169" s="1">
        <v>103.199532478441</v>
      </c>
      <c r="Q169" s="1">
        <v>97.215468419806896</v>
      </c>
      <c r="R169" s="1">
        <v>1.0175396825396701</v>
      </c>
      <c r="S169" s="1">
        <v>1.0250871361784599</v>
      </c>
      <c r="T169" s="1">
        <v>3.2565409595404602</v>
      </c>
      <c r="U169" s="1">
        <v>3.3750000000001101</v>
      </c>
      <c r="V169" s="1">
        <v>6.9251174767527504</v>
      </c>
      <c r="W169" s="1">
        <v>7.2720350871438004</v>
      </c>
    </row>
    <row r="170" spans="1:23" x14ac:dyDescent="0.3">
      <c r="A170" s="1" t="s">
        <v>667</v>
      </c>
      <c r="B170" s="1">
        <v>0.92491451948979997</v>
      </c>
      <c r="C170" s="1">
        <v>0.81016885871981703</v>
      </c>
      <c r="D170" s="1">
        <v>82.749778143623303</v>
      </c>
      <c r="E170" s="1">
        <v>82.984728766214104</v>
      </c>
      <c r="F170" s="1">
        <v>4.6766192367635604</v>
      </c>
      <c r="G170" s="1">
        <v>10.485087043484301</v>
      </c>
      <c r="H170" s="1">
        <v>140.65174657833899</v>
      </c>
      <c r="I170" s="1">
        <v>135.47886677759499</v>
      </c>
      <c r="J170" s="1">
        <v>60.741347789910897</v>
      </c>
      <c r="K170" s="1">
        <v>54.858880996735898</v>
      </c>
      <c r="L170" s="1">
        <v>68.051395615114401</v>
      </c>
      <c r="M170" s="1">
        <v>68.612859648507893</v>
      </c>
      <c r="N170" s="1">
        <v>222.59948435994701</v>
      </c>
      <c r="O170" s="1">
        <v>231.776823977021</v>
      </c>
      <c r="P170" s="1">
        <v>108.035837552462</v>
      </c>
      <c r="Q170" s="1">
        <v>112.40136594510101</v>
      </c>
      <c r="R170" s="1">
        <v>1.0175396825396701</v>
      </c>
      <c r="S170" s="1">
        <v>0.97491804999857201</v>
      </c>
      <c r="T170" s="1">
        <v>2.8641756088223902</v>
      </c>
      <c r="U170" s="1">
        <v>2.7500000000001101</v>
      </c>
      <c r="V170" s="1">
        <v>6.8976214952596502</v>
      </c>
      <c r="W170" s="1">
        <v>7.0093507654231004</v>
      </c>
    </row>
    <row r="171" spans="1:23" x14ac:dyDescent="0.3">
      <c r="A171" s="1" t="s">
        <v>670</v>
      </c>
      <c r="B171" s="1">
        <v>0.89959394374756296</v>
      </c>
      <c r="C171" s="1">
        <v>0.822638458298798</v>
      </c>
      <c r="D171" s="1">
        <v>81.158822404148196</v>
      </c>
      <c r="E171" s="1">
        <v>80.038994495720999</v>
      </c>
      <c r="F171" s="1">
        <v>4.6014015541716704</v>
      </c>
      <c r="G171" s="1">
        <v>6.4618734584475401</v>
      </c>
      <c r="H171" s="1">
        <v>148.04757881295799</v>
      </c>
      <c r="I171" s="1">
        <v>160.440792831039</v>
      </c>
      <c r="J171" s="1">
        <v>66.255732360272404</v>
      </c>
      <c r="K171" s="1">
        <v>74.122082618624901</v>
      </c>
      <c r="L171" s="1">
        <v>67.783051628738306</v>
      </c>
      <c r="M171" s="1">
        <v>67.966805203315104</v>
      </c>
      <c r="N171" s="1">
        <v>219.25564445093201</v>
      </c>
      <c r="O171" s="1">
        <v>221.66717179734599</v>
      </c>
      <c r="P171" s="1">
        <v>111.827775920897</v>
      </c>
      <c r="Q171" s="1">
        <v>121.73420464424299</v>
      </c>
      <c r="R171" s="1">
        <v>1.0175396825396601</v>
      </c>
      <c r="S171" s="1">
        <v>0.92524059384958302</v>
      </c>
      <c r="T171" s="1">
        <v>3.0995948192532299</v>
      </c>
      <c r="U171" s="1">
        <v>3.1250000000001101</v>
      </c>
      <c r="V171" s="1">
        <v>6.9236276366495897</v>
      </c>
      <c r="W171" s="1">
        <v>7.2277720575981599</v>
      </c>
    </row>
    <row r="172" spans="1:23" x14ac:dyDescent="0.3">
      <c r="A172" s="1" t="s">
        <v>673</v>
      </c>
      <c r="B172" s="1">
        <v>0.99591897751593605</v>
      </c>
      <c r="C172" s="1">
        <v>1.2428110501598999</v>
      </c>
      <c r="D172" s="1">
        <v>82.235537160766299</v>
      </c>
      <c r="E172" s="1">
        <v>82.13427098388</v>
      </c>
      <c r="F172" s="1">
        <v>4.5491986535161999</v>
      </c>
      <c r="G172" s="1">
        <v>3.8865903747704298</v>
      </c>
      <c r="H172" s="1">
        <v>144.69637550646499</v>
      </c>
      <c r="I172" s="1">
        <v>144.83430707819099</v>
      </c>
      <c r="J172" s="1">
        <v>64.21023973234</v>
      </c>
      <c r="K172" s="1">
        <v>65.978856614310203</v>
      </c>
      <c r="L172" s="1">
        <v>67.447791701811894</v>
      </c>
      <c r="M172" s="1">
        <v>67.185590032096997</v>
      </c>
      <c r="N172" s="1">
        <v>215.573691063354</v>
      </c>
      <c r="O172" s="1">
        <v>215.076941723798</v>
      </c>
      <c r="P172" s="1">
        <v>106.71117408295601</v>
      </c>
      <c r="Q172" s="1">
        <v>108.38803579265701</v>
      </c>
      <c r="R172" s="1">
        <v>1.0175396825396701</v>
      </c>
      <c r="S172" s="1">
        <v>0.97481927161695403</v>
      </c>
      <c r="T172" s="1">
        <v>2.8641756088223902</v>
      </c>
      <c r="U172" s="1">
        <v>2.7500000000001101</v>
      </c>
      <c r="V172" s="1">
        <v>6.8234265626484998</v>
      </c>
      <c r="W172" s="1">
        <v>6.0593413948119998</v>
      </c>
    </row>
    <row r="173" spans="1:23" x14ac:dyDescent="0.3">
      <c r="A173" s="1" t="s">
        <v>676</v>
      </c>
      <c r="B173" s="1">
        <v>0.92832989820501199</v>
      </c>
      <c r="C173" s="1">
        <v>0.91472111884546603</v>
      </c>
      <c r="D173" s="1">
        <v>82.111060461456603</v>
      </c>
      <c r="E173" s="1">
        <v>82.032425928648294</v>
      </c>
      <c r="F173" s="1">
        <v>4.55654830304249</v>
      </c>
      <c r="G173" s="1">
        <v>3.9506224915705301</v>
      </c>
      <c r="H173" s="1">
        <v>145.06610134703601</v>
      </c>
      <c r="I173" s="1">
        <v>149.99923986312999</v>
      </c>
      <c r="J173" s="1">
        <v>65.419477112078695</v>
      </c>
      <c r="K173" s="1">
        <v>71.536719151573607</v>
      </c>
      <c r="L173" s="1">
        <v>67.853062049910505</v>
      </c>
      <c r="M173" s="1">
        <v>68.331744556627399</v>
      </c>
      <c r="N173" s="1">
        <v>219.744400333637</v>
      </c>
      <c r="O173" s="1">
        <v>225.83050108828999</v>
      </c>
      <c r="P173" s="1">
        <v>107.907854208475</v>
      </c>
      <c r="Q173" s="1">
        <v>112.62613951941999</v>
      </c>
      <c r="R173" s="1">
        <v>1.0175396825396601</v>
      </c>
      <c r="S173" s="1">
        <v>0.95036056952203996</v>
      </c>
      <c r="T173" s="1">
        <v>3.33501402968407</v>
      </c>
      <c r="U173" s="1">
        <v>3.5000000000001101</v>
      </c>
      <c r="V173" s="1">
        <v>6.9169873978095504</v>
      </c>
      <c r="W173" s="1">
        <v>7.2303471817151301</v>
      </c>
    </row>
    <row r="174" spans="1:23" x14ac:dyDescent="0.3">
      <c r="A174" s="1" t="s">
        <v>679</v>
      </c>
      <c r="B174" s="1">
        <v>0.81590855373483995</v>
      </c>
      <c r="C174" s="1">
        <v>0.42235918082684598</v>
      </c>
      <c r="D174" s="1">
        <v>81.484097922763297</v>
      </c>
      <c r="E174" s="1">
        <v>80.657231253223998</v>
      </c>
      <c r="F174" s="1">
        <v>4.6040950336087096</v>
      </c>
      <c r="G174" s="1">
        <v>6.5983932313592701</v>
      </c>
      <c r="H174" s="1">
        <v>146.58242808875499</v>
      </c>
      <c r="I174" s="1">
        <v>157.691245777841</v>
      </c>
      <c r="J174" s="1">
        <v>65.602506679810503</v>
      </c>
      <c r="K174" s="1">
        <v>71.785567449630605</v>
      </c>
      <c r="L174" s="1">
        <v>68.050624801407295</v>
      </c>
      <c r="M174" s="1">
        <v>68.8016994643732</v>
      </c>
      <c r="N174" s="1">
        <v>215.67438491256601</v>
      </c>
      <c r="O174" s="1">
        <v>216.41522563551001</v>
      </c>
      <c r="P174" s="1">
        <v>108.070732907725</v>
      </c>
      <c r="Q174" s="1">
        <v>112.236944021293</v>
      </c>
      <c r="R174" s="1">
        <v>1.0175396825396801</v>
      </c>
      <c r="S174" s="1">
        <v>1.0749169143639801</v>
      </c>
      <c r="T174" s="1">
        <v>3.0211217491096098</v>
      </c>
      <c r="U174" s="1">
        <v>3.0000000000001101</v>
      </c>
      <c r="V174" s="1">
        <v>6.8807732671593804</v>
      </c>
      <c r="W174" s="1">
        <v>6.7520603018517003</v>
      </c>
    </row>
    <row r="175" spans="1:23" x14ac:dyDescent="0.3">
      <c r="A175" s="1" t="s">
        <v>682</v>
      </c>
      <c r="B175" s="1">
        <v>0.92232917775714796</v>
      </c>
      <c r="C175" s="1">
        <v>0.87825119851298805</v>
      </c>
      <c r="D175" s="1">
        <v>81.908269820367707</v>
      </c>
      <c r="E175" s="1">
        <v>81.535706326040298</v>
      </c>
      <c r="F175" s="1">
        <v>4.5700149181778302</v>
      </c>
      <c r="G175" s="1">
        <v>4.9807673209907604</v>
      </c>
      <c r="H175" s="1">
        <v>143.544991626382</v>
      </c>
      <c r="I175" s="1">
        <v>146.85178832091</v>
      </c>
      <c r="J175" s="1">
        <v>64.693684553215206</v>
      </c>
      <c r="K175" s="1">
        <v>68.512655145291603</v>
      </c>
      <c r="L175" s="1">
        <v>67.553864779218301</v>
      </c>
      <c r="M175" s="1">
        <v>67.491058493314995</v>
      </c>
      <c r="N175" s="1">
        <v>212.15404994916</v>
      </c>
      <c r="O175" s="1">
        <v>207.638178475747</v>
      </c>
      <c r="P175" s="1">
        <v>102.120187410225</v>
      </c>
      <c r="Q175" s="1">
        <v>94.1969539086259</v>
      </c>
      <c r="R175" s="1">
        <v>1.0175396825396901</v>
      </c>
      <c r="S175" s="1">
        <v>1.1500886236455701</v>
      </c>
      <c r="T175" s="1">
        <v>3.0211217491096098</v>
      </c>
      <c r="U175" s="1">
        <v>3.0000000000001101</v>
      </c>
      <c r="V175" s="1">
        <v>6.87361314716581</v>
      </c>
      <c r="W175" s="1">
        <v>6.6856300736538303</v>
      </c>
    </row>
    <row r="176" spans="1:23" x14ac:dyDescent="0.3">
      <c r="A176" s="1" t="s">
        <v>685</v>
      </c>
      <c r="B176" s="1">
        <v>0.95951224563500204</v>
      </c>
      <c r="C176" s="1">
        <v>1.05999571362309</v>
      </c>
      <c r="D176" s="1">
        <v>82.674805563714699</v>
      </c>
      <c r="E176" s="1">
        <v>82.764218799545404</v>
      </c>
      <c r="F176" s="1">
        <v>4.5393237680114398</v>
      </c>
      <c r="G176" s="1">
        <v>3.1322506963411598</v>
      </c>
      <c r="H176" s="1">
        <v>140.53694905427099</v>
      </c>
      <c r="I176" s="1">
        <v>138.43075113006401</v>
      </c>
      <c r="J176" s="1">
        <v>63.131905654824799</v>
      </c>
      <c r="K176" s="1">
        <v>64.975779010537394</v>
      </c>
      <c r="L176" s="1">
        <v>67.551629531931795</v>
      </c>
      <c r="M176" s="1">
        <v>67.468946371253196</v>
      </c>
      <c r="N176" s="1">
        <v>211.043714137656</v>
      </c>
      <c r="O176" s="1">
        <v>205.62888187276801</v>
      </c>
      <c r="P176" s="1">
        <v>102.628388884857</v>
      </c>
      <c r="Q176" s="1">
        <v>95.791907398296203</v>
      </c>
      <c r="R176" s="1">
        <v>1.0175396825396801</v>
      </c>
      <c r="S176" s="1">
        <v>1.05007988959759</v>
      </c>
      <c r="T176" s="1">
        <v>2.8641756088223902</v>
      </c>
      <c r="U176" s="1">
        <v>2.7500000000001101</v>
      </c>
      <c r="V176" s="1">
        <v>6.8952745039421997</v>
      </c>
      <c r="W176" s="1">
        <v>6.8939059068830204</v>
      </c>
    </row>
    <row r="177" spans="1:23" x14ac:dyDescent="0.3">
      <c r="A177" s="1" t="s">
        <v>688</v>
      </c>
      <c r="B177" s="1">
        <v>0.95894737154849996</v>
      </c>
      <c r="C177" s="1">
        <v>1.1095695119340701</v>
      </c>
      <c r="D177" s="1">
        <v>82.538688362709195</v>
      </c>
      <c r="E177" s="1">
        <v>82.645516324870997</v>
      </c>
      <c r="F177" s="1">
        <v>4.5560440264184896</v>
      </c>
      <c r="G177" s="1">
        <v>3.9975147779153</v>
      </c>
      <c r="H177" s="1">
        <v>144.107171679039</v>
      </c>
      <c r="I177" s="1">
        <v>150.368688080543</v>
      </c>
      <c r="J177" s="1">
        <v>64.056170286613707</v>
      </c>
      <c r="K177" s="1">
        <v>65.687987423316798</v>
      </c>
      <c r="L177" s="1">
        <v>67.919282607057099</v>
      </c>
      <c r="M177" s="1">
        <v>68.311611574646506</v>
      </c>
      <c r="N177" s="1">
        <v>221.508619398088</v>
      </c>
      <c r="O177" s="1">
        <v>227.92250294563101</v>
      </c>
      <c r="P177" s="1">
        <v>107.24157834337799</v>
      </c>
      <c r="Q177" s="1">
        <v>110.23937387839</v>
      </c>
      <c r="R177" s="1">
        <v>1.0175396825396901</v>
      </c>
      <c r="S177" s="1">
        <v>1.1249346176203801</v>
      </c>
      <c r="T177" s="1">
        <v>3.1780678893968402</v>
      </c>
      <c r="U177" s="1">
        <v>3.2500000000001101</v>
      </c>
      <c r="V177" s="1">
        <v>7.0078173195236104</v>
      </c>
      <c r="W177" s="1">
        <v>8.3604742051363505</v>
      </c>
    </row>
    <row r="178" spans="1:23" x14ac:dyDescent="0.3">
      <c r="A178" s="1" t="s">
        <v>691</v>
      </c>
      <c r="B178" s="1">
        <v>0.96845491194283295</v>
      </c>
      <c r="C178" s="1">
        <v>1.1191597812743199</v>
      </c>
      <c r="D178" s="1">
        <v>82.878516628096406</v>
      </c>
      <c r="E178" s="1">
        <v>83.339060302167397</v>
      </c>
      <c r="F178" s="1">
        <v>4.5598697713884997</v>
      </c>
      <c r="G178" s="1">
        <v>4.4365996238999896</v>
      </c>
      <c r="H178" s="1">
        <v>144.54770210935001</v>
      </c>
      <c r="I178" s="1">
        <v>146.32287178008599</v>
      </c>
      <c r="J178" s="1">
        <v>64.889041304847396</v>
      </c>
      <c r="K178" s="1">
        <v>67.415048805326293</v>
      </c>
      <c r="L178" s="1">
        <v>67.913778510061604</v>
      </c>
      <c r="M178" s="1">
        <v>68.581946974827403</v>
      </c>
      <c r="N178" s="1">
        <v>220.219020967967</v>
      </c>
      <c r="O178" s="1">
        <v>225.81737772365699</v>
      </c>
      <c r="P178" s="1">
        <v>110.541393903651</v>
      </c>
      <c r="Q178" s="1">
        <v>119.674023755894</v>
      </c>
      <c r="R178" s="1">
        <v>1.0175396825396801</v>
      </c>
      <c r="S178" s="1">
        <v>1.10033054374138</v>
      </c>
      <c r="T178" s="1">
        <v>3.33501402968407</v>
      </c>
      <c r="U178" s="1">
        <v>3.5000000000001101</v>
      </c>
      <c r="V178" s="1">
        <v>6.9651077031593296</v>
      </c>
      <c r="W178" s="1">
        <v>7.7758543471602497</v>
      </c>
    </row>
    <row r="179" spans="1:23" x14ac:dyDescent="0.3">
      <c r="A179" s="1" t="s">
        <v>694</v>
      </c>
      <c r="B179" s="1">
        <v>0.94744391576003495</v>
      </c>
      <c r="C179" s="1">
        <v>0.87032077778313899</v>
      </c>
      <c r="D179" s="1">
        <v>82.195154230193594</v>
      </c>
      <c r="E179" s="1">
        <v>82.050650738171299</v>
      </c>
      <c r="F179" s="1">
        <v>4.5625598288533498</v>
      </c>
      <c r="G179" s="1">
        <v>4.5659494773280596</v>
      </c>
      <c r="H179" s="1">
        <v>143.213676149534</v>
      </c>
      <c r="I179" s="1">
        <v>144.202889247993</v>
      </c>
      <c r="J179" s="1">
        <v>63.066518054202703</v>
      </c>
      <c r="K179" s="1">
        <v>63.196253797335999</v>
      </c>
      <c r="L179" s="1">
        <v>67.113384929437899</v>
      </c>
      <c r="M179" s="1">
        <v>66.251073714509403</v>
      </c>
      <c r="N179" s="1">
        <v>211.75057311706701</v>
      </c>
      <c r="O179" s="1">
        <v>208.05116832610099</v>
      </c>
      <c r="P179" s="1">
        <v>103.540122749069</v>
      </c>
      <c r="Q179" s="1">
        <v>97.853240673733893</v>
      </c>
      <c r="R179" s="1">
        <v>1.0175396825396801</v>
      </c>
      <c r="S179" s="1">
        <v>1.04955644994255</v>
      </c>
      <c r="T179" s="1">
        <v>3.1780678893968402</v>
      </c>
      <c r="U179" s="1">
        <v>3.2500000000001101</v>
      </c>
      <c r="V179" s="1">
        <v>6.9035106147069598</v>
      </c>
      <c r="W179" s="1">
        <v>7.0210015612524899</v>
      </c>
    </row>
    <row r="180" spans="1:23" x14ac:dyDescent="0.3">
      <c r="A180" s="1" t="s">
        <v>697</v>
      </c>
      <c r="B180" s="1">
        <v>0.96269322320782302</v>
      </c>
      <c r="C180" s="1">
        <v>1.09105445637717</v>
      </c>
      <c r="D180" s="1">
        <v>81.348158612079601</v>
      </c>
      <c r="E180" s="1">
        <v>80.209038915524204</v>
      </c>
      <c r="F180" s="1">
        <v>4.5913790139019701</v>
      </c>
      <c r="G180" s="1">
        <v>6.1133951959313597</v>
      </c>
      <c r="H180" s="1">
        <v>142.06011950608601</v>
      </c>
      <c r="I180" s="1">
        <v>141.084048252543</v>
      </c>
      <c r="J180" s="1">
        <v>63.1990851977585</v>
      </c>
      <c r="K180" s="1">
        <v>64.789785101541199</v>
      </c>
      <c r="L180" s="1">
        <v>68.1573698374213</v>
      </c>
      <c r="M180" s="1">
        <v>68.975054952076306</v>
      </c>
      <c r="N180" s="1">
        <v>221.33526522228499</v>
      </c>
      <c r="O180" s="1">
        <v>227.61539469069601</v>
      </c>
      <c r="P180" s="1">
        <v>109.049017227219</v>
      </c>
      <c r="Q180" s="1">
        <v>115.15253744347</v>
      </c>
      <c r="R180" s="1">
        <v>1.0175396825396701</v>
      </c>
      <c r="S180" s="1">
        <v>1.02509197621047</v>
      </c>
      <c r="T180" s="1">
        <v>2.942648678966</v>
      </c>
      <c r="U180" s="1">
        <v>2.8750000000001101</v>
      </c>
      <c r="V180" s="1">
        <v>6.8956216496465599</v>
      </c>
      <c r="W180" s="1">
        <v>6.8889689335937403</v>
      </c>
    </row>
    <row r="181" spans="1:23" x14ac:dyDescent="0.3">
      <c r="A181" s="1" t="s">
        <v>700</v>
      </c>
      <c r="B181" s="1">
        <v>0.85752920948508604</v>
      </c>
      <c r="C181" s="1">
        <v>0.66043220874929398</v>
      </c>
      <c r="D181" s="1">
        <v>81.713238887927503</v>
      </c>
      <c r="E181" s="1">
        <v>81.469738775124895</v>
      </c>
      <c r="F181" s="1">
        <v>4.5490712966310598</v>
      </c>
      <c r="G181" s="1">
        <v>3.49926078295162</v>
      </c>
      <c r="H181" s="1">
        <v>137.69858397377601</v>
      </c>
      <c r="I181" s="1">
        <v>126.336537430804</v>
      </c>
      <c r="J181" s="1">
        <v>62.274033159183297</v>
      </c>
      <c r="K181" s="1">
        <v>57.958428215742302</v>
      </c>
      <c r="L181" s="1">
        <v>67.724169541152804</v>
      </c>
      <c r="M181" s="1">
        <v>67.953978249968102</v>
      </c>
      <c r="N181" s="1">
        <v>210.734594162451</v>
      </c>
      <c r="O181" s="1">
        <v>204.77089694436299</v>
      </c>
      <c r="P181" s="1">
        <v>104.15728915460799</v>
      </c>
      <c r="Q181" s="1">
        <v>100.106647560935</v>
      </c>
      <c r="R181" s="1">
        <v>1.0175396825396801</v>
      </c>
      <c r="S181" s="1">
        <v>1.1002073292791099</v>
      </c>
      <c r="T181" s="1">
        <v>3.2565409595404602</v>
      </c>
      <c r="U181" s="1">
        <v>3.3750000000001101</v>
      </c>
      <c r="V181" s="1">
        <v>6.88641001356413</v>
      </c>
      <c r="W181" s="1">
        <v>6.7801279986666296</v>
      </c>
    </row>
    <row r="182" spans="1:23" x14ac:dyDescent="0.3">
      <c r="A182" s="1" t="s">
        <v>703</v>
      </c>
      <c r="B182" s="1">
        <v>0.92544418544399198</v>
      </c>
      <c r="C182" s="1">
        <v>0.83280055530475205</v>
      </c>
      <c r="D182" s="1">
        <v>82.313512966755496</v>
      </c>
      <c r="E182" s="1">
        <v>82.1411839749032</v>
      </c>
      <c r="F182" s="1">
        <v>4.5624874588336697</v>
      </c>
      <c r="G182" s="1">
        <v>4.4530133029246404</v>
      </c>
      <c r="H182" s="1">
        <v>146.765652024334</v>
      </c>
      <c r="I182" s="1">
        <v>155.17457975584301</v>
      </c>
      <c r="J182" s="1">
        <v>65.831556728329005</v>
      </c>
      <c r="K182" s="1">
        <v>71.490256264380804</v>
      </c>
      <c r="L182" s="1">
        <v>67.418137998612295</v>
      </c>
      <c r="M182" s="1">
        <v>67.145021821114</v>
      </c>
      <c r="N182" s="1">
        <v>216.07518252572501</v>
      </c>
      <c r="O182" s="1">
        <v>217.304263330162</v>
      </c>
      <c r="P182" s="1">
        <v>108.448661401839</v>
      </c>
      <c r="Q182" s="1">
        <v>113.424143152802</v>
      </c>
      <c r="R182" s="1">
        <v>1.0175396825396801</v>
      </c>
      <c r="S182" s="1">
        <v>1.04973187072867</v>
      </c>
      <c r="T182" s="1">
        <v>3.33501402968407</v>
      </c>
      <c r="U182" s="1">
        <v>3.5000000000001101</v>
      </c>
      <c r="V182" s="1">
        <v>6.9257119664142603</v>
      </c>
      <c r="W182" s="1">
        <v>7.2643919805426602</v>
      </c>
    </row>
    <row r="183" spans="1:23" x14ac:dyDescent="0.3">
      <c r="A183" s="1" t="s">
        <v>706</v>
      </c>
      <c r="B183" s="1">
        <v>0.87043217002119899</v>
      </c>
      <c r="C183" s="1">
        <v>0.80982694502238095</v>
      </c>
      <c r="D183" s="1">
        <v>83.077860532516596</v>
      </c>
      <c r="E183" s="1">
        <v>83.581147954398006</v>
      </c>
      <c r="F183" s="1">
        <v>4.5428500838879602</v>
      </c>
      <c r="G183" s="1">
        <v>3.57283663897852</v>
      </c>
      <c r="H183" s="1">
        <v>143.43812189210399</v>
      </c>
      <c r="I183" s="1">
        <v>144.59595564887701</v>
      </c>
      <c r="J183" s="1">
        <v>63.844051339632998</v>
      </c>
      <c r="K183" s="1">
        <v>62.238539739851497</v>
      </c>
      <c r="L183" s="1">
        <v>67.831778186953002</v>
      </c>
      <c r="M183" s="1">
        <v>68.100378916660901</v>
      </c>
      <c r="N183" s="1">
        <v>225.45166922836901</v>
      </c>
      <c r="O183" s="1">
        <v>237.64697862843099</v>
      </c>
      <c r="P183" s="1">
        <v>108.69884305065401</v>
      </c>
      <c r="Q183" s="1">
        <v>114.67253500024199</v>
      </c>
      <c r="R183" s="1">
        <v>1.0175396825396601</v>
      </c>
      <c r="S183" s="1">
        <v>0.94974106185561302</v>
      </c>
      <c r="T183" s="1">
        <v>2.7857025386787702</v>
      </c>
      <c r="U183" s="1">
        <v>2.6250000000001101</v>
      </c>
      <c r="V183" s="1">
        <v>6.9251878207686399</v>
      </c>
      <c r="W183" s="1">
        <v>7.1898887631268602</v>
      </c>
    </row>
    <row r="184" spans="1:23" x14ac:dyDescent="0.3">
      <c r="A184" s="1" t="s">
        <v>709</v>
      </c>
      <c r="B184" s="1">
        <v>1.16235310398934</v>
      </c>
      <c r="C184" s="1">
        <v>1.8436209898373399</v>
      </c>
      <c r="D184" s="1">
        <v>82.0376920536131</v>
      </c>
      <c r="E184" s="1">
        <v>82.058115929273796</v>
      </c>
      <c r="F184" s="1">
        <v>4.5731592007788802</v>
      </c>
      <c r="G184" s="1">
        <v>4.9954887462716799</v>
      </c>
      <c r="H184" s="1">
        <v>141.176443566637</v>
      </c>
      <c r="I184" s="1">
        <v>135.149826555945</v>
      </c>
      <c r="J184" s="1">
        <v>64.559271533858706</v>
      </c>
      <c r="K184" s="1">
        <v>64.375812162213194</v>
      </c>
      <c r="L184" s="1">
        <v>66.999780047806595</v>
      </c>
      <c r="M184" s="1">
        <v>65.928609723366407</v>
      </c>
      <c r="N184" s="1">
        <v>221.577180306027</v>
      </c>
      <c r="O184" s="1">
        <v>226.915081002378</v>
      </c>
      <c r="P184" s="1">
        <v>107.338799113506</v>
      </c>
      <c r="Q184" s="1">
        <v>109.50434619951599</v>
      </c>
      <c r="R184" s="1">
        <v>1.0175396825396901</v>
      </c>
      <c r="S184" s="1">
        <v>1.12453202278081</v>
      </c>
      <c r="T184" s="1">
        <v>2.942648678966</v>
      </c>
      <c r="U184" s="1">
        <v>2.8750000000001101</v>
      </c>
      <c r="V184" s="1">
        <v>6.9259081932722699</v>
      </c>
      <c r="W184" s="1">
        <v>7.2998900076990196</v>
      </c>
    </row>
    <row r="185" spans="1:23" x14ac:dyDescent="0.3">
      <c r="A185" s="1" t="s">
        <v>712</v>
      </c>
      <c r="B185" s="1">
        <v>0.83176934815316705</v>
      </c>
      <c r="C185" s="1">
        <v>0.58471414722027704</v>
      </c>
      <c r="D185" s="1">
        <v>82.265069790949696</v>
      </c>
      <c r="E185" s="1">
        <v>82.648875406267095</v>
      </c>
      <c r="F185" s="1">
        <v>4.5721533915719199</v>
      </c>
      <c r="G185" s="1">
        <v>5.0680072286379296</v>
      </c>
      <c r="H185" s="1">
        <v>145.640037609866</v>
      </c>
      <c r="I185" s="1">
        <v>149.63881649742399</v>
      </c>
      <c r="J185" s="1">
        <v>64.255151244386695</v>
      </c>
      <c r="K185" s="1">
        <v>64.2734159320797</v>
      </c>
      <c r="L185" s="1">
        <v>67.012816017358304</v>
      </c>
      <c r="M185" s="1">
        <v>66.033774067048398</v>
      </c>
      <c r="N185" s="1">
        <v>209.62579039813301</v>
      </c>
      <c r="O185" s="1">
        <v>201.50484049507</v>
      </c>
      <c r="P185" s="1">
        <v>106.088511601668</v>
      </c>
      <c r="Q185" s="1">
        <v>104.744854737601</v>
      </c>
      <c r="R185" s="1">
        <v>1.0175396825396601</v>
      </c>
      <c r="S185" s="1">
        <v>0.92478032979525704</v>
      </c>
      <c r="T185" s="1">
        <v>3.0995948192532299</v>
      </c>
      <c r="U185" s="1">
        <v>3.1250000000001101</v>
      </c>
      <c r="V185" s="1">
        <v>6.84060987046837</v>
      </c>
      <c r="W185" s="1">
        <v>6.2329225809329403</v>
      </c>
    </row>
    <row r="186" spans="1:23" x14ac:dyDescent="0.3">
      <c r="A186" s="1" t="s">
        <v>715</v>
      </c>
      <c r="B186" s="1" t="s">
        <v>53</v>
      </c>
      <c r="C186" s="1" t="s">
        <v>53</v>
      </c>
      <c r="D186" s="1">
        <v>81.5170976557919</v>
      </c>
      <c r="E186" s="1">
        <v>80.677743379537503</v>
      </c>
      <c r="F186" s="1">
        <v>4.5402075094162804</v>
      </c>
      <c r="G186" s="1">
        <v>3.5244211399096499</v>
      </c>
      <c r="H186" s="1">
        <v>144.91775717732699</v>
      </c>
      <c r="I186" s="1">
        <v>148.27501514916401</v>
      </c>
      <c r="J186" s="1">
        <v>65.893229689247704</v>
      </c>
      <c r="K186" s="1">
        <v>69.782013983471103</v>
      </c>
      <c r="L186" s="1">
        <v>66.867239345218593</v>
      </c>
      <c r="M186" s="1">
        <v>65.793369669892499</v>
      </c>
      <c r="N186" s="1">
        <v>217.96045644381499</v>
      </c>
      <c r="O186" s="1">
        <v>221.46803055119699</v>
      </c>
      <c r="P186" s="1">
        <v>108.730029578637</v>
      </c>
      <c r="Q186" s="1">
        <v>115.847600642906</v>
      </c>
      <c r="R186" s="1">
        <v>1.0175396825396701</v>
      </c>
      <c r="S186" s="1">
        <v>0.97478684218028999</v>
      </c>
      <c r="T186" s="1">
        <v>3.2565409595404602</v>
      </c>
      <c r="U186" s="1">
        <v>3.3750000000001101</v>
      </c>
      <c r="V186" s="1">
        <v>6.8982035767780303</v>
      </c>
      <c r="W186" s="1">
        <v>6.9671660660790504</v>
      </c>
    </row>
    <row r="187" spans="1:23" x14ac:dyDescent="0.3">
      <c r="A187" s="1" t="s">
        <v>718</v>
      </c>
      <c r="B187" s="1" t="s">
        <v>53</v>
      </c>
      <c r="C187" s="1" t="s">
        <v>53</v>
      </c>
      <c r="D187" s="1">
        <v>82.730839752173296</v>
      </c>
      <c r="E187" s="1">
        <v>82.968808922647895</v>
      </c>
      <c r="F187" s="1">
        <v>4.5817295399140496</v>
      </c>
      <c r="G187" s="1">
        <v>5.5264213810759397</v>
      </c>
      <c r="H187" s="1">
        <v>142.81299121563899</v>
      </c>
      <c r="I187" s="1">
        <v>141.99477025079401</v>
      </c>
      <c r="J187" s="1">
        <v>63.164109202359199</v>
      </c>
      <c r="K187" s="1">
        <v>60.771991973398002</v>
      </c>
      <c r="L187" s="1">
        <v>68.109148627453706</v>
      </c>
      <c r="M187" s="1">
        <v>68.903133306125397</v>
      </c>
      <c r="N187" s="1">
        <v>221.78868543604</v>
      </c>
      <c r="O187" s="1">
        <v>230.18618836404201</v>
      </c>
      <c r="P187" s="1">
        <v>106.275372243772</v>
      </c>
      <c r="Q187" s="1">
        <v>108.061737456345</v>
      </c>
      <c r="R187" s="1">
        <v>1.0175396825396701</v>
      </c>
      <c r="S187" s="1">
        <v>1.0249840582860701</v>
      </c>
      <c r="T187" s="1">
        <v>3.33501402968407</v>
      </c>
      <c r="U187" s="1">
        <v>3.5000000000001101</v>
      </c>
      <c r="V187" s="1">
        <v>6.9465835029876004</v>
      </c>
      <c r="W187" s="1">
        <v>7.54189638857234</v>
      </c>
    </row>
    <row r="188" spans="1:23" x14ac:dyDescent="0.3">
      <c r="A188" s="1" t="s">
        <v>721</v>
      </c>
      <c r="B188" s="1">
        <v>0.97740658044407103</v>
      </c>
      <c r="C188" s="1">
        <v>1.1903666713301599</v>
      </c>
      <c r="D188" s="1">
        <v>82.326879710663903</v>
      </c>
      <c r="E188" s="1">
        <v>82.320495789178807</v>
      </c>
      <c r="F188" s="1">
        <v>4.5876144539363102</v>
      </c>
      <c r="G188" s="1">
        <v>5.9435022643012099</v>
      </c>
      <c r="H188" s="1">
        <v>149.17402006415401</v>
      </c>
      <c r="I188" s="1">
        <v>161.182060140234</v>
      </c>
      <c r="J188" s="1">
        <v>66.777031865127896</v>
      </c>
      <c r="K188" s="1">
        <v>74.163746187990398</v>
      </c>
      <c r="L188" s="1">
        <v>68.083188661195706</v>
      </c>
      <c r="M188" s="1">
        <v>68.845932504269598</v>
      </c>
      <c r="N188" s="1">
        <v>221.36872072890901</v>
      </c>
      <c r="O188" s="1">
        <v>226.421083809962</v>
      </c>
      <c r="P188" s="1">
        <v>108.12090845957501</v>
      </c>
      <c r="Q188" s="1">
        <v>110.671002111577</v>
      </c>
      <c r="R188" s="1">
        <v>1.0175396825396701</v>
      </c>
      <c r="S188" s="1">
        <v>1.0248461642444799</v>
      </c>
      <c r="T188" s="1">
        <v>3.1780678893968402</v>
      </c>
      <c r="U188" s="1">
        <v>3.2500000000001101</v>
      </c>
      <c r="V188" s="1">
        <v>6.92514541986196</v>
      </c>
      <c r="W188" s="1">
        <v>7.3214716023359703</v>
      </c>
    </row>
    <row r="189" spans="1:23" x14ac:dyDescent="0.3">
      <c r="A189" s="1" t="s">
        <v>724</v>
      </c>
      <c r="B189" s="1">
        <v>1.02103970863289</v>
      </c>
      <c r="C189" s="1">
        <v>1.27570223674299</v>
      </c>
      <c r="D189" s="1">
        <v>83.349519668967801</v>
      </c>
      <c r="E189" s="1">
        <v>84.177906524561493</v>
      </c>
      <c r="F189" s="1">
        <v>4.51990866799163</v>
      </c>
      <c r="G189" s="1">
        <v>2.4264213574054301</v>
      </c>
      <c r="H189" s="1" t="s">
        <v>53</v>
      </c>
      <c r="I189" s="1" t="s">
        <v>53</v>
      </c>
      <c r="J189" s="1" t="s">
        <v>53</v>
      </c>
      <c r="K189" s="1" t="s">
        <v>53</v>
      </c>
      <c r="L189" s="1">
        <v>68.4225080249699</v>
      </c>
      <c r="M189" s="1">
        <v>69.444429362756793</v>
      </c>
      <c r="N189" s="1">
        <v>223.61018960848401</v>
      </c>
      <c r="O189" s="1">
        <v>231.63651523493101</v>
      </c>
      <c r="P189" s="1">
        <v>110.306682503909</v>
      </c>
      <c r="Q189" s="1">
        <v>118.408865348067</v>
      </c>
      <c r="R189" s="1">
        <v>1.0175396825397101</v>
      </c>
      <c r="S189" s="1">
        <v>1.2752769430362301</v>
      </c>
      <c r="T189" s="1">
        <v>3.0211217491096098</v>
      </c>
      <c r="U189" s="1">
        <v>3.0000000000001101</v>
      </c>
      <c r="V189" s="1">
        <v>6.9827326378067598</v>
      </c>
      <c r="W189" s="1">
        <v>7.9358328540120198</v>
      </c>
    </row>
    <row r="190" spans="1:23" x14ac:dyDescent="0.3">
      <c r="A190" s="1" t="s">
        <v>727</v>
      </c>
      <c r="B190" s="1">
        <v>1.0563474811685001</v>
      </c>
      <c r="C190" s="1">
        <v>1.5728930882893299</v>
      </c>
      <c r="D190" s="1">
        <v>82.236242055320105</v>
      </c>
      <c r="E190" s="1">
        <v>82.185302278029397</v>
      </c>
      <c r="F190" s="1">
        <v>4.6158482147487696</v>
      </c>
      <c r="G190" s="1">
        <v>7.3883794002788798</v>
      </c>
      <c r="H190" s="1">
        <v>142.37240789124101</v>
      </c>
      <c r="I190" s="1">
        <v>143.50258766300001</v>
      </c>
      <c r="J190" s="1">
        <v>63.890508530022899</v>
      </c>
      <c r="K190" s="1">
        <v>67.3092603952133</v>
      </c>
      <c r="L190" s="1">
        <v>67.995717522540104</v>
      </c>
      <c r="M190" s="1">
        <v>68.716400351094805</v>
      </c>
      <c r="N190" s="1">
        <v>206.84368020312701</v>
      </c>
      <c r="O190" s="1">
        <v>198.48280041525899</v>
      </c>
      <c r="P190" s="1">
        <v>103.30381915667</v>
      </c>
      <c r="Q190" s="1">
        <v>98.887499839525702</v>
      </c>
      <c r="R190" s="1">
        <v>1.0175396825396601</v>
      </c>
      <c r="S190" s="1">
        <v>0.95037988527646899</v>
      </c>
      <c r="T190" s="1">
        <v>3.1780678893968402</v>
      </c>
      <c r="U190" s="1">
        <v>3.2500000000001101</v>
      </c>
      <c r="V190" s="1">
        <v>6.9757503329843402</v>
      </c>
      <c r="W190" s="1">
        <v>7.9390628893159603</v>
      </c>
    </row>
    <row r="191" spans="1:23" x14ac:dyDescent="0.3">
      <c r="A191" s="1" t="s">
        <v>730</v>
      </c>
      <c r="B191" s="1">
        <v>0.84595294763752504</v>
      </c>
      <c r="C191" s="1">
        <v>0.53589893888172402</v>
      </c>
      <c r="D191" s="1">
        <v>82.609008089941</v>
      </c>
      <c r="E191" s="1">
        <v>82.622002941122602</v>
      </c>
      <c r="F191" s="1">
        <v>4.5636222220781102</v>
      </c>
      <c r="G191" s="1">
        <v>4.5961794554718702</v>
      </c>
      <c r="H191" s="1">
        <v>141.189540262143</v>
      </c>
      <c r="I191" s="1">
        <v>136.58085129935401</v>
      </c>
      <c r="J191" s="1">
        <v>62.082413980106701</v>
      </c>
      <c r="K191" s="1">
        <v>60.6669364652832</v>
      </c>
      <c r="L191" s="1">
        <v>67.603487159610196</v>
      </c>
      <c r="M191" s="1">
        <v>67.614297117289098</v>
      </c>
      <c r="N191" s="1">
        <v>214.116058743888</v>
      </c>
      <c r="O191" s="1">
        <v>212.049462814051</v>
      </c>
      <c r="P191" s="1">
        <v>106.27783715332301</v>
      </c>
      <c r="Q191" s="1">
        <v>106.593869488547</v>
      </c>
      <c r="R191" s="1">
        <v>1.0175396825396701</v>
      </c>
      <c r="S191" s="1">
        <v>1.02490837947946</v>
      </c>
      <c r="T191" s="1">
        <v>2.942648678966</v>
      </c>
      <c r="U191" s="1">
        <v>2.8750000000001101</v>
      </c>
      <c r="V191" s="1">
        <v>6.8830839996686199</v>
      </c>
      <c r="W191" s="1">
        <v>6.7876187483320596</v>
      </c>
    </row>
    <row r="192" spans="1:23" x14ac:dyDescent="0.3">
      <c r="A192" s="1" t="s">
        <v>733</v>
      </c>
      <c r="B192" s="1" t="s">
        <v>53</v>
      </c>
      <c r="C192" s="1" t="s">
        <v>53</v>
      </c>
      <c r="D192" s="1">
        <v>83.038441323852695</v>
      </c>
      <c r="E192" s="1">
        <v>83.585362714028605</v>
      </c>
      <c r="F192" s="1">
        <v>4.5822842814184801</v>
      </c>
      <c r="G192" s="1">
        <v>5.5799597517957</v>
      </c>
      <c r="H192" s="1">
        <v>141.77003888032999</v>
      </c>
      <c r="I192" s="1">
        <v>141.72675865612899</v>
      </c>
      <c r="J192" s="1">
        <v>63.086927681140899</v>
      </c>
      <c r="K192" s="1">
        <v>64.224135847553697</v>
      </c>
      <c r="L192" s="1">
        <v>67.731251462405893</v>
      </c>
      <c r="M192" s="1">
        <v>67.998108731540398</v>
      </c>
      <c r="N192" s="1">
        <v>219.666261021656</v>
      </c>
      <c r="O192" s="1">
        <v>224.55951685340199</v>
      </c>
      <c r="P192" s="1">
        <v>105.05882478375</v>
      </c>
      <c r="Q192" s="1">
        <v>102.949607808377</v>
      </c>
      <c r="R192" s="1">
        <v>1.0175396825396701</v>
      </c>
      <c r="S192" s="1">
        <v>0.99960049229405801</v>
      </c>
      <c r="T192" s="1">
        <v>2.7857025386787702</v>
      </c>
      <c r="U192" s="1">
        <v>2.6250000000001101</v>
      </c>
      <c r="V192" s="1">
        <v>7.23777873568201</v>
      </c>
      <c r="W192" s="1">
        <v>11.0743079233989</v>
      </c>
    </row>
    <row r="193" spans="1:23" x14ac:dyDescent="0.3">
      <c r="A193" s="1" t="s">
        <v>736</v>
      </c>
      <c r="B193" s="1">
        <v>0.86167428654593003</v>
      </c>
      <c r="C193" s="1">
        <v>0.58995244649369105</v>
      </c>
      <c r="D193" s="1">
        <v>81.361058773550099</v>
      </c>
      <c r="E193" s="1">
        <v>80.332586257996496</v>
      </c>
      <c r="F193" s="1">
        <v>4.5823176678285202</v>
      </c>
      <c r="G193" s="1">
        <v>5.6451012996880099</v>
      </c>
      <c r="H193" s="1">
        <v>143.63821775951001</v>
      </c>
      <c r="I193" s="1">
        <v>145.50283909002599</v>
      </c>
      <c r="J193" s="1">
        <v>64.512330271837996</v>
      </c>
      <c r="K193" s="1">
        <v>64.811113556109802</v>
      </c>
      <c r="L193" s="1">
        <v>67.528890935945398</v>
      </c>
      <c r="M193" s="1">
        <v>67.431568733528096</v>
      </c>
      <c r="N193" s="1">
        <v>219.01984368674101</v>
      </c>
      <c r="O193" s="1">
        <v>223.03355998169701</v>
      </c>
      <c r="P193" s="1">
        <v>110.550799199946</v>
      </c>
      <c r="Q193" s="1">
        <v>119.456555135888</v>
      </c>
      <c r="R193" s="1">
        <v>1.0175396825396601</v>
      </c>
      <c r="S193" s="1">
        <v>0.92517801383766596</v>
      </c>
      <c r="T193" s="1">
        <v>2.7072294685351599</v>
      </c>
      <c r="U193" s="1">
        <v>2.5000000000001101</v>
      </c>
      <c r="V193" s="1">
        <v>6.8709139642663999</v>
      </c>
      <c r="W193" s="1">
        <v>6.6596494821882404</v>
      </c>
    </row>
    <row r="194" spans="1:23" x14ac:dyDescent="0.3">
      <c r="A194" s="1" t="s">
        <v>739</v>
      </c>
      <c r="B194" s="1">
        <v>0.89531296539765304</v>
      </c>
      <c r="C194" s="1">
        <v>0.752732110589593</v>
      </c>
      <c r="D194" s="1">
        <v>82.6270758118673</v>
      </c>
      <c r="E194" s="1">
        <v>82.474605429797606</v>
      </c>
      <c r="F194" s="1">
        <v>4.5439117613096398</v>
      </c>
      <c r="G194" s="1">
        <v>3.5904939907447102</v>
      </c>
      <c r="H194" s="1">
        <v>140.426132936714</v>
      </c>
      <c r="I194" s="1">
        <v>137.05786517919799</v>
      </c>
      <c r="J194" s="1">
        <v>61.230671587881503</v>
      </c>
      <c r="K194" s="1">
        <v>56.693495699950901</v>
      </c>
      <c r="L194" s="1">
        <v>67.791359721585707</v>
      </c>
      <c r="M194" s="1">
        <v>68.0786023421431</v>
      </c>
      <c r="N194" s="1">
        <v>213.43580700474601</v>
      </c>
      <c r="O194" s="1">
        <v>209.158230807509</v>
      </c>
      <c r="P194" s="1">
        <v>105.076607329599</v>
      </c>
      <c r="Q194" s="1">
        <v>102.296763105944</v>
      </c>
      <c r="R194" s="1">
        <v>1.0175396825396701</v>
      </c>
      <c r="S194" s="1">
        <v>1.0004717006058099</v>
      </c>
      <c r="T194" s="1">
        <v>3.33501402968407</v>
      </c>
      <c r="U194" s="1">
        <v>3.5000000000001101</v>
      </c>
      <c r="V194" s="1">
        <v>6.80273445615512</v>
      </c>
      <c r="W194" s="1">
        <v>5.7831566073734404</v>
      </c>
    </row>
    <row r="195" spans="1:23" x14ac:dyDescent="0.3">
      <c r="A195" s="1" t="s">
        <v>742</v>
      </c>
      <c r="B195" s="1">
        <v>0.96678734961883595</v>
      </c>
      <c r="C195" s="1">
        <v>1.03603183100816</v>
      </c>
      <c r="D195" s="1">
        <v>80.405947591117197</v>
      </c>
      <c r="E195" s="1">
        <v>78.649564000646805</v>
      </c>
      <c r="F195" s="1">
        <v>4.5519181808371103</v>
      </c>
      <c r="G195" s="1">
        <v>4.0739348471822803</v>
      </c>
      <c r="H195" s="1">
        <v>145.56164774559301</v>
      </c>
      <c r="I195" s="1">
        <v>151.74081203934199</v>
      </c>
      <c r="J195" s="1">
        <v>64.401918274875797</v>
      </c>
      <c r="K195" s="1">
        <v>65.108334850904697</v>
      </c>
      <c r="L195" s="1">
        <v>67.601239636708698</v>
      </c>
      <c r="M195" s="1">
        <v>67.704978644409394</v>
      </c>
      <c r="N195" s="1">
        <v>214.91017286014599</v>
      </c>
      <c r="O195" s="1">
        <v>213.70938126623699</v>
      </c>
      <c r="P195" s="1">
        <v>108.297930225988</v>
      </c>
      <c r="Q195" s="1">
        <v>111.645551068301</v>
      </c>
      <c r="R195" s="1">
        <v>1.0175396825396801</v>
      </c>
      <c r="S195" s="1">
        <v>1.10015794985006</v>
      </c>
      <c r="T195" s="1">
        <v>3.0995948192532299</v>
      </c>
      <c r="U195" s="1">
        <v>3.1250000000001101</v>
      </c>
      <c r="V195" s="1">
        <v>6.9862370384524297</v>
      </c>
      <c r="W195" s="1">
        <v>7.9886588319938001</v>
      </c>
    </row>
    <row r="196" spans="1:23" x14ac:dyDescent="0.3">
      <c r="A196" s="1" t="s">
        <v>745</v>
      </c>
      <c r="B196" s="1">
        <v>0.97001482801507899</v>
      </c>
      <c r="C196" s="1">
        <v>1.2778038946810599</v>
      </c>
      <c r="D196" s="1">
        <v>82.464789540710299</v>
      </c>
      <c r="E196" s="1">
        <v>82.509868407798905</v>
      </c>
      <c r="F196" s="1">
        <v>4.53112976824303</v>
      </c>
      <c r="G196" s="1">
        <v>3.0115545764046301</v>
      </c>
      <c r="H196" s="1">
        <v>145.20295343061599</v>
      </c>
      <c r="I196" s="1">
        <v>151.902729684582</v>
      </c>
      <c r="J196" s="1">
        <v>65.402176386952902</v>
      </c>
      <c r="K196" s="1">
        <v>70.026202533865899</v>
      </c>
      <c r="L196" s="1">
        <v>67.458226722145497</v>
      </c>
      <c r="M196" s="1">
        <v>67.182878663749705</v>
      </c>
      <c r="N196" s="1">
        <v>216.89563640022001</v>
      </c>
      <c r="O196" s="1">
        <v>220.03417575357901</v>
      </c>
      <c r="P196" s="1">
        <v>108.57746581319201</v>
      </c>
      <c r="Q196" s="1">
        <v>115.333214780075</v>
      </c>
      <c r="R196" s="1">
        <v>1.0175396825396701</v>
      </c>
      <c r="S196" s="1">
        <v>1.00006481208503</v>
      </c>
      <c r="T196" s="1">
        <v>2.7072294685351599</v>
      </c>
      <c r="U196" s="1">
        <v>2.5000000000001101</v>
      </c>
      <c r="V196" s="1">
        <v>6.8829731645371899</v>
      </c>
      <c r="W196" s="1">
        <v>6.7738891676832598</v>
      </c>
    </row>
    <row r="197" spans="1:23" x14ac:dyDescent="0.3">
      <c r="A197" s="1" t="s">
        <v>748</v>
      </c>
      <c r="B197" s="1">
        <v>0.92230209478263703</v>
      </c>
      <c r="C197" s="1">
        <v>0.83882938292195097</v>
      </c>
      <c r="D197" s="1">
        <v>83.886313626485503</v>
      </c>
      <c r="E197" s="1">
        <v>85.071036618095903</v>
      </c>
      <c r="F197" s="1">
        <v>4.5055569314557804</v>
      </c>
      <c r="G197" s="1">
        <v>1.8442032733367699</v>
      </c>
      <c r="H197" s="1">
        <v>139.808433069112</v>
      </c>
      <c r="I197" s="1">
        <v>132.54459162962601</v>
      </c>
      <c r="J197" s="1">
        <v>61.7272961494415</v>
      </c>
      <c r="K197" s="1">
        <v>55.628134942322198</v>
      </c>
      <c r="L197" s="1">
        <v>68.251558252293805</v>
      </c>
      <c r="M197" s="1">
        <v>69.155680194661599</v>
      </c>
      <c r="N197" s="1">
        <v>213.34634748569701</v>
      </c>
      <c r="O197" s="1">
        <v>209.05313960152199</v>
      </c>
      <c r="P197" s="1">
        <v>103.41442160476301</v>
      </c>
      <c r="Q197" s="1">
        <v>97.257193939369699</v>
      </c>
      <c r="R197" s="1">
        <v>1.0175396825396701</v>
      </c>
      <c r="S197" s="1">
        <v>1.00094539283253</v>
      </c>
      <c r="T197" s="1">
        <v>3.0211217491096098</v>
      </c>
      <c r="U197" s="1">
        <v>3.0000000000001101</v>
      </c>
      <c r="V197" s="1">
        <v>6.8744259332902002</v>
      </c>
      <c r="W197" s="1">
        <v>6.6238291728105798</v>
      </c>
    </row>
    <row r="198" spans="1:23" x14ac:dyDescent="0.3">
      <c r="A198" s="1" t="s">
        <v>751</v>
      </c>
      <c r="B198" s="1">
        <v>0.83799134715849999</v>
      </c>
      <c r="C198" s="1">
        <v>0.453323426819292</v>
      </c>
      <c r="D198" s="1">
        <v>82.502824384032394</v>
      </c>
      <c r="E198" s="1">
        <v>82.807076969995407</v>
      </c>
      <c r="F198" s="1">
        <v>4.5273558888332301</v>
      </c>
      <c r="G198" s="1">
        <v>2.8343354664796698</v>
      </c>
      <c r="H198" s="1">
        <v>143.09473011075499</v>
      </c>
      <c r="I198" s="1">
        <v>141.34688196211599</v>
      </c>
      <c r="J198" s="1">
        <v>63.310637863384201</v>
      </c>
      <c r="K198" s="1">
        <v>62.803834192034103</v>
      </c>
      <c r="L198" s="1">
        <v>68.157255681356503</v>
      </c>
      <c r="M198" s="1">
        <v>69.087072805803004</v>
      </c>
      <c r="N198" s="1">
        <v>215.32226955565201</v>
      </c>
      <c r="O198" s="1">
        <v>215.022222603995</v>
      </c>
      <c r="P198" s="1">
        <v>106.58027603164101</v>
      </c>
      <c r="Q198" s="1">
        <v>107.383443300346</v>
      </c>
      <c r="R198" s="1">
        <v>1.0175396825396801</v>
      </c>
      <c r="S198" s="1">
        <v>1.09969532899663</v>
      </c>
      <c r="T198" s="1">
        <v>3.33501402968407</v>
      </c>
      <c r="U198" s="1">
        <v>3.5000000000001101</v>
      </c>
      <c r="V198" s="1">
        <v>6.9057766193519603</v>
      </c>
      <c r="W198" s="1">
        <v>7.0517406510696903</v>
      </c>
    </row>
    <row r="199" spans="1:23" x14ac:dyDescent="0.3">
      <c r="A199" s="1" t="s">
        <v>754</v>
      </c>
      <c r="B199" s="1">
        <v>1.0131150953053201</v>
      </c>
      <c r="C199" s="1">
        <v>1.1658954743830501</v>
      </c>
      <c r="D199" s="1">
        <v>83.349580746117297</v>
      </c>
      <c r="E199" s="1">
        <v>84.368421974821203</v>
      </c>
      <c r="F199" s="1">
        <v>4.5454909930549503</v>
      </c>
      <c r="G199" s="1">
        <v>3.8058989637906699</v>
      </c>
      <c r="H199" s="1">
        <v>141.32855127017001</v>
      </c>
      <c r="I199" s="1">
        <v>134.622374124402</v>
      </c>
      <c r="J199" s="1">
        <v>62.020241456719397</v>
      </c>
      <c r="K199" s="1">
        <v>56.823980465985798</v>
      </c>
      <c r="L199" s="1">
        <v>67.939555761795106</v>
      </c>
      <c r="M199" s="1">
        <v>68.688971239806904</v>
      </c>
      <c r="N199" s="1">
        <v>220.20247994618799</v>
      </c>
      <c r="O199" s="1">
        <v>224.62119405627701</v>
      </c>
      <c r="P199" s="1">
        <v>104.985732112219</v>
      </c>
      <c r="Q199" s="1">
        <v>102.237588386705</v>
      </c>
      <c r="R199" s="1">
        <v>1.0175396825396701</v>
      </c>
      <c r="S199" s="1">
        <v>0.97526094352242299</v>
      </c>
      <c r="T199" s="1">
        <v>3.33501402968407</v>
      </c>
      <c r="U199" s="1">
        <v>3.5000000000001101</v>
      </c>
      <c r="V199" s="1">
        <v>6.9044018986519404</v>
      </c>
      <c r="W199" s="1">
        <v>7.1434013067553099</v>
      </c>
    </row>
    <row r="200" spans="1:23" x14ac:dyDescent="0.3">
      <c r="A200" s="1" t="s">
        <v>757</v>
      </c>
      <c r="B200" s="1">
        <v>0.98875933034571295</v>
      </c>
      <c r="C200" s="1">
        <v>1.0378066577105001</v>
      </c>
      <c r="D200" s="1">
        <v>82.102066205788702</v>
      </c>
      <c r="E200" s="1">
        <v>81.941696900034003</v>
      </c>
      <c r="F200" s="1">
        <v>4.5896924335934202</v>
      </c>
      <c r="G200" s="1">
        <v>5.9193584784974798</v>
      </c>
      <c r="H200" s="1">
        <v>142.89380216121199</v>
      </c>
      <c r="I200" s="1">
        <v>144.95454001420401</v>
      </c>
      <c r="J200" s="1">
        <v>62.024163222498402</v>
      </c>
      <c r="K200" s="1">
        <v>61.303051075768401</v>
      </c>
      <c r="L200" s="1">
        <v>66.951691313005</v>
      </c>
      <c r="M200" s="1">
        <v>65.8659602574281</v>
      </c>
      <c r="N200" s="1">
        <v>212.517731416564</v>
      </c>
      <c r="O200" s="1">
        <v>208.30123979305199</v>
      </c>
      <c r="P200" s="1">
        <v>105.691499694188</v>
      </c>
      <c r="Q200" s="1">
        <v>104.965858696521</v>
      </c>
      <c r="R200" s="1">
        <v>1.0175396825396601</v>
      </c>
      <c r="S200" s="1">
        <v>0.94998965220295195</v>
      </c>
      <c r="T200" s="1">
        <v>3.0995948192532299</v>
      </c>
      <c r="U200" s="1">
        <v>3.1250000000001101</v>
      </c>
      <c r="V200" s="1">
        <v>6.9403694747688602</v>
      </c>
      <c r="W200" s="1">
        <v>7.4558661798024204</v>
      </c>
    </row>
    <row r="201" spans="1:23" x14ac:dyDescent="0.3">
      <c r="A201" s="1" t="s">
        <v>760</v>
      </c>
      <c r="B201" s="1" t="s">
        <v>53</v>
      </c>
      <c r="C201" s="1" t="s">
        <v>53</v>
      </c>
      <c r="D201" s="1">
        <v>82.054782328089502</v>
      </c>
      <c r="E201" s="1">
        <v>81.748920017501703</v>
      </c>
      <c r="F201" s="1">
        <v>4.55993043864133</v>
      </c>
      <c r="G201" s="1">
        <v>4.5484625496900097</v>
      </c>
      <c r="H201" s="1">
        <v>146.82706214891101</v>
      </c>
      <c r="I201" s="1">
        <v>154.80320420846101</v>
      </c>
      <c r="J201" s="1">
        <v>65.167183629180201</v>
      </c>
      <c r="K201" s="1">
        <v>67.476161313682297</v>
      </c>
      <c r="L201" s="1">
        <v>67.969242571853698</v>
      </c>
      <c r="M201" s="1">
        <v>68.635522001883402</v>
      </c>
      <c r="N201" s="1">
        <v>218.43129265775499</v>
      </c>
      <c r="O201" s="1">
        <v>221.57299112412201</v>
      </c>
      <c r="P201" s="1">
        <v>107.906754920913</v>
      </c>
      <c r="Q201" s="1">
        <v>111.696710188021</v>
      </c>
      <c r="R201" s="1">
        <v>1.0175396825396701</v>
      </c>
      <c r="S201" s="1">
        <v>0.97534607760982195</v>
      </c>
      <c r="T201" s="1">
        <v>3.0211217491096098</v>
      </c>
      <c r="U201" s="1">
        <v>3.0000000000001101</v>
      </c>
      <c r="V201" s="1">
        <v>6.9111506345796698</v>
      </c>
      <c r="W201" s="1">
        <v>7.1446988096378297</v>
      </c>
    </row>
    <row r="202" spans="1:23" x14ac:dyDescent="0.3">
      <c r="A202" s="1" t="s">
        <v>763</v>
      </c>
      <c r="B202" s="1">
        <v>0.87223627723994201</v>
      </c>
      <c r="C202" s="1">
        <v>0.72755968256900505</v>
      </c>
      <c r="D202" s="1">
        <v>81.531585014797301</v>
      </c>
      <c r="E202" s="1">
        <v>80.446678184975397</v>
      </c>
      <c r="F202" s="1">
        <v>4.5870368724724297</v>
      </c>
      <c r="G202" s="1">
        <v>5.6624038818225904</v>
      </c>
      <c r="H202" s="1">
        <v>141.951711835699</v>
      </c>
      <c r="I202" s="1">
        <v>144.28275181537899</v>
      </c>
      <c r="J202" s="1">
        <v>62.618554459017602</v>
      </c>
      <c r="K202" s="1">
        <v>61.360403573899198</v>
      </c>
      <c r="L202" s="1">
        <v>67.903546245997006</v>
      </c>
      <c r="M202" s="1">
        <v>68.634978042460205</v>
      </c>
      <c r="N202" s="1">
        <v>214.41123427617899</v>
      </c>
      <c r="O202" s="1">
        <v>212.86700657331201</v>
      </c>
      <c r="P202" s="1">
        <v>104.231128805232</v>
      </c>
      <c r="Q202" s="1">
        <v>101.166662644759</v>
      </c>
      <c r="R202" s="1">
        <v>1.0175396825396601</v>
      </c>
      <c r="S202" s="1">
        <v>0.92511953498671395</v>
      </c>
      <c r="T202" s="1">
        <v>3.0995948192532299</v>
      </c>
      <c r="U202" s="1">
        <v>3.1250000000001101</v>
      </c>
      <c r="V202" s="1">
        <v>6.7332178128343596</v>
      </c>
      <c r="W202" s="1">
        <v>4.8986031851181604</v>
      </c>
    </row>
    <row r="203" spans="1:23" x14ac:dyDescent="0.3">
      <c r="A203" s="1" t="s">
        <v>766</v>
      </c>
      <c r="B203" s="1">
        <v>0.84740323689561603</v>
      </c>
      <c r="C203" s="1">
        <v>0.59327479314908105</v>
      </c>
      <c r="D203" s="1">
        <v>82.043868122896896</v>
      </c>
      <c r="E203" s="1">
        <v>81.456079733214096</v>
      </c>
      <c r="F203" s="1">
        <v>4.5967568783762403</v>
      </c>
      <c r="G203" s="1">
        <v>6.5551499526541503</v>
      </c>
      <c r="H203" s="1">
        <v>136.77944633944199</v>
      </c>
      <c r="I203" s="1">
        <v>129.79051399366301</v>
      </c>
      <c r="J203" s="1">
        <v>60.102749139918203</v>
      </c>
      <c r="K203" s="1">
        <v>54.027766632240997</v>
      </c>
      <c r="L203" s="1">
        <v>68.277747538526796</v>
      </c>
      <c r="M203" s="1">
        <v>69.376300167855206</v>
      </c>
      <c r="N203" s="1">
        <v>219.82997218615299</v>
      </c>
      <c r="O203" s="1">
        <v>225.26618606683999</v>
      </c>
      <c r="P203" s="1">
        <v>107.984076943042</v>
      </c>
      <c r="Q203" s="1">
        <v>112.29663219810401</v>
      </c>
      <c r="R203" s="1">
        <v>1.0175396825396901</v>
      </c>
      <c r="S203" s="1">
        <v>1.12523751258094</v>
      </c>
      <c r="T203" s="1">
        <v>3.0995948192532299</v>
      </c>
      <c r="U203" s="1">
        <v>3.1250000000001101</v>
      </c>
      <c r="V203" s="1">
        <v>6.8765101061463296</v>
      </c>
      <c r="W203" s="1">
        <v>6.7164971333288701</v>
      </c>
    </row>
    <row r="204" spans="1:23" x14ac:dyDescent="0.3">
      <c r="A204" s="1" t="s">
        <v>769</v>
      </c>
      <c r="B204" s="1">
        <v>0.88569224634077004</v>
      </c>
      <c r="C204" s="1">
        <v>0.67781484674158299</v>
      </c>
      <c r="D204" s="1">
        <v>82.957620460268004</v>
      </c>
      <c r="E204" s="1">
        <v>83.661627542770603</v>
      </c>
      <c r="F204" s="1">
        <v>4.5838247738526299</v>
      </c>
      <c r="G204" s="1">
        <v>5.5361031646243202</v>
      </c>
      <c r="H204" s="1">
        <v>143.57454057624801</v>
      </c>
      <c r="I204" s="1">
        <v>145.63106970492501</v>
      </c>
      <c r="J204" s="1">
        <v>64.261979677038994</v>
      </c>
      <c r="K204" s="1">
        <v>65.397925948296404</v>
      </c>
      <c r="L204" s="1">
        <v>67.988786869654106</v>
      </c>
      <c r="M204" s="1">
        <v>68.481291468739002</v>
      </c>
      <c r="N204" s="1">
        <v>218.633457433187</v>
      </c>
      <c r="O204" s="1">
        <v>220.527784457347</v>
      </c>
      <c r="P204" s="1">
        <v>105.384339925983</v>
      </c>
      <c r="Q204" s="1">
        <v>102.90731407273501</v>
      </c>
      <c r="R204" s="1">
        <v>1.0175396825396601</v>
      </c>
      <c r="S204" s="1">
        <v>0.899044925250297</v>
      </c>
      <c r="T204" s="1">
        <v>3.33501402968407</v>
      </c>
      <c r="U204" s="1">
        <v>3.5000000000001101</v>
      </c>
      <c r="V204" s="1">
        <v>6.9266284322895304</v>
      </c>
      <c r="W204" s="1">
        <v>7.3230281206448504</v>
      </c>
    </row>
    <row r="205" spans="1:23" x14ac:dyDescent="0.3">
      <c r="A205" s="1" t="s">
        <v>772</v>
      </c>
      <c r="B205" s="1">
        <v>0.90948260363748801</v>
      </c>
      <c r="C205" s="1">
        <v>0.90078501729568095</v>
      </c>
      <c r="D205" s="1">
        <v>82.335515909185702</v>
      </c>
      <c r="E205" s="1">
        <v>82.095009164546298</v>
      </c>
      <c r="F205" s="1">
        <v>4.5774314157854503</v>
      </c>
      <c r="G205" s="1">
        <v>5.1464850168877696</v>
      </c>
      <c r="H205" s="1">
        <v>137.88251280482601</v>
      </c>
      <c r="I205" s="1">
        <v>129.46749254115301</v>
      </c>
      <c r="J205" s="1">
        <v>61.283885005383702</v>
      </c>
      <c r="K205" s="1">
        <v>56.652643603343897</v>
      </c>
      <c r="L205" s="1">
        <v>67.857130607475597</v>
      </c>
      <c r="M205" s="1">
        <v>68.224176260025303</v>
      </c>
      <c r="N205" s="1">
        <v>213.37627762510601</v>
      </c>
      <c r="O205" s="1">
        <v>211.50926336992501</v>
      </c>
      <c r="P205" s="1">
        <v>105.21434286888601</v>
      </c>
      <c r="Q205" s="1">
        <v>103.29576229766801</v>
      </c>
      <c r="R205" s="1">
        <v>1.0175396825396701</v>
      </c>
      <c r="S205" s="1">
        <v>1.0254607080118701</v>
      </c>
      <c r="T205" s="1">
        <v>3.1780678893968402</v>
      </c>
      <c r="U205" s="1">
        <v>3.2500000000001101</v>
      </c>
      <c r="V205" s="1">
        <v>6.8553013910408902</v>
      </c>
      <c r="W205" s="1">
        <v>6.4044539733925898</v>
      </c>
    </row>
    <row r="206" spans="1:23" x14ac:dyDescent="0.3">
      <c r="A206" s="1" t="s">
        <v>775</v>
      </c>
      <c r="B206" s="1">
        <v>1.0945339318694001</v>
      </c>
      <c r="C206" s="1">
        <v>1.5294034157729599</v>
      </c>
      <c r="D206" s="1">
        <v>83.246042430162007</v>
      </c>
      <c r="E206" s="1">
        <v>84.100994719866407</v>
      </c>
      <c r="F206" s="1">
        <v>4.5256648412768996</v>
      </c>
      <c r="G206" s="1">
        <v>2.4428307648806502</v>
      </c>
      <c r="H206" s="1">
        <v>144.42127899191399</v>
      </c>
      <c r="I206" s="1">
        <v>148.182287789838</v>
      </c>
      <c r="J206" s="1">
        <v>63.138170594991401</v>
      </c>
      <c r="K206" s="1">
        <v>62.218738041158304</v>
      </c>
      <c r="L206" s="1">
        <v>68.1290754429494</v>
      </c>
      <c r="M206" s="1">
        <v>69.027408146192997</v>
      </c>
      <c r="N206" s="1">
        <v>218.519119094546</v>
      </c>
      <c r="O206" s="1">
        <v>222.94908032836</v>
      </c>
      <c r="P206" s="1">
        <v>111.173890215087</v>
      </c>
      <c r="Q206" s="1">
        <v>121.989583259009</v>
      </c>
      <c r="R206" s="1">
        <v>1.0175396825396601</v>
      </c>
      <c r="S206" s="1">
        <v>0.92534791349463097</v>
      </c>
      <c r="T206" s="1">
        <v>3.0995948192532299</v>
      </c>
      <c r="U206" s="1">
        <v>3.1250000000001101</v>
      </c>
      <c r="V206" s="1">
        <v>6.92965124356851</v>
      </c>
      <c r="W206" s="1">
        <v>7.2966994133376097</v>
      </c>
    </row>
    <row r="207" spans="1:23" x14ac:dyDescent="0.3">
      <c r="A207" s="1" t="s">
        <v>778</v>
      </c>
      <c r="B207" s="1">
        <v>0.982309455272669</v>
      </c>
      <c r="C207" s="1">
        <v>1.09576685136039</v>
      </c>
      <c r="D207" s="1">
        <v>83.208208456897296</v>
      </c>
      <c r="E207" s="1">
        <v>83.783420627358495</v>
      </c>
      <c r="F207" s="1">
        <v>4.5678400171642597</v>
      </c>
      <c r="G207" s="1">
        <v>4.8519166958084901</v>
      </c>
      <c r="H207" s="1">
        <v>143.33791116085899</v>
      </c>
      <c r="I207" s="1">
        <v>145.76903840393501</v>
      </c>
      <c r="J207" s="1">
        <v>64.529371106402095</v>
      </c>
      <c r="K207" s="1">
        <v>67.672015891999095</v>
      </c>
      <c r="L207" s="1">
        <v>67.590008832330398</v>
      </c>
      <c r="M207" s="1">
        <v>67.662589884996095</v>
      </c>
      <c r="N207" s="1">
        <v>219.94106193987</v>
      </c>
      <c r="O207" s="1">
        <v>224.45866498359101</v>
      </c>
      <c r="P207" s="1">
        <v>109.411001618619</v>
      </c>
      <c r="Q207" s="1">
        <v>116.04719556424</v>
      </c>
      <c r="R207" s="1">
        <v>1.0175396825396701</v>
      </c>
      <c r="S207" s="1">
        <v>0.97509225488017104</v>
      </c>
      <c r="T207" s="1">
        <v>2.8641756088223902</v>
      </c>
      <c r="U207" s="1">
        <v>2.7500000000001101</v>
      </c>
      <c r="V207" s="1">
        <v>6.9608479071121403</v>
      </c>
      <c r="W207" s="1">
        <v>7.7173902125304901</v>
      </c>
    </row>
    <row r="208" spans="1:23" x14ac:dyDescent="0.3">
      <c r="A208" s="1" t="s">
        <v>781</v>
      </c>
      <c r="B208" s="1">
        <v>1.0156107812122599</v>
      </c>
      <c r="C208" s="1">
        <v>1.25716555805539</v>
      </c>
      <c r="D208" s="1">
        <v>82.057706362669094</v>
      </c>
      <c r="E208" s="1">
        <v>81.603181144846602</v>
      </c>
      <c r="F208" s="1">
        <v>4.51995723550192</v>
      </c>
      <c r="G208" s="1">
        <v>2.5059255383843499</v>
      </c>
      <c r="H208" s="1">
        <v>146.85760789523701</v>
      </c>
      <c r="I208" s="1">
        <v>154.78309327439899</v>
      </c>
      <c r="J208" s="1">
        <v>64.988484730330597</v>
      </c>
      <c r="K208" s="1">
        <v>68.407564169222198</v>
      </c>
      <c r="L208" s="1">
        <v>67.772983734460794</v>
      </c>
      <c r="M208" s="1">
        <v>68.065218419450702</v>
      </c>
      <c r="N208" s="1">
        <v>213.70047429058499</v>
      </c>
      <c r="O208" s="1">
        <v>211.62644427246201</v>
      </c>
      <c r="P208" s="1">
        <v>104.031448656311</v>
      </c>
      <c r="Q208" s="1">
        <v>99.224696169609103</v>
      </c>
      <c r="R208" s="1">
        <v>1.0175396825396901</v>
      </c>
      <c r="S208" s="1">
        <v>1.1498682966850799</v>
      </c>
      <c r="T208" s="1">
        <v>3.0211217491096098</v>
      </c>
      <c r="U208" s="1">
        <v>3.0000000000001101</v>
      </c>
      <c r="V208" s="1">
        <v>6.8576444299336803</v>
      </c>
      <c r="W208" s="1">
        <v>6.4706360299688797</v>
      </c>
    </row>
    <row r="209" spans="1:23" x14ac:dyDescent="0.3">
      <c r="A209" s="1" t="s">
        <v>784</v>
      </c>
      <c r="B209" s="1">
        <v>0.98383883096845604</v>
      </c>
      <c r="C209" s="1">
        <v>1.1603258550789199</v>
      </c>
      <c r="D209" s="1">
        <v>81.092492063870694</v>
      </c>
      <c r="E209" s="1">
        <v>79.969716370020905</v>
      </c>
      <c r="F209" s="1">
        <v>4.5888768337782802</v>
      </c>
      <c r="G209" s="1">
        <v>5.6476509885663599</v>
      </c>
      <c r="H209" s="1">
        <v>144.68350203406399</v>
      </c>
      <c r="I209" s="1">
        <v>145.01291303686099</v>
      </c>
      <c r="J209" s="1">
        <v>65.360573867942605</v>
      </c>
      <c r="K209" s="1">
        <v>67.903665567907296</v>
      </c>
      <c r="L209" s="1">
        <v>67.696356271099404</v>
      </c>
      <c r="M209" s="1">
        <v>67.683633623968603</v>
      </c>
      <c r="N209" s="1">
        <v>212.03838636344901</v>
      </c>
      <c r="O209" s="1">
        <v>207.12366624564501</v>
      </c>
      <c r="P209" s="1">
        <v>103.995311296306</v>
      </c>
      <c r="Q209" s="1">
        <v>98.586029757591106</v>
      </c>
      <c r="R209" s="1">
        <v>1.0175396825396801</v>
      </c>
      <c r="S209" s="1">
        <v>1.10052744458136</v>
      </c>
      <c r="T209" s="1">
        <v>3.33501402968407</v>
      </c>
      <c r="U209" s="1">
        <v>3.5000000000001101</v>
      </c>
      <c r="V209" s="1">
        <v>6.7753421684472404</v>
      </c>
      <c r="W209" s="1">
        <v>5.4489344564363096</v>
      </c>
    </row>
    <row r="210" spans="1:23" x14ac:dyDescent="0.3">
      <c r="A210" s="1" t="s">
        <v>787</v>
      </c>
      <c r="B210" s="1">
        <v>0.93222754919630302</v>
      </c>
      <c r="C210" s="1">
        <v>0.93586416229580005</v>
      </c>
      <c r="D210" s="1" t="s">
        <v>53</v>
      </c>
      <c r="E210" s="1" t="s">
        <v>53</v>
      </c>
      <c r="F210" s="1">
        <v>4.5217496593227899</v>
      </c>
      <c r="G210" s="1">
        <v>2.40168077122041</v>
      </c>
      <c r="H210" s="1">
        <v>139.730617644962</v>
      </c>
      <c r="I210" s="1">
        <v>134.70934277974601</v>
      </c>
      <c r="J210" s="1">
        <v>64.453170437331295</v>
      </c>
      <c r="K210" s="1">
        <v>67.466193059667205</v>
      </c>
      <c r="L210" s="1">
        <v>67.7812696607254</v>
      </c>
      <c r="M210" s="1">
        <v>67.981741355020603</v>
      </c>
      <c r="N210" s="1">
        <v>217.29579709476801</v>
      </c>
      <c r="O210" s="1">
        <v>218.12966738262099</v>
      </c>
      <c r="P210" s="1">
        <v>108.107171769673</v>
      </c>
      <c r="Q210" s="1">
        <v>109.995650888057</v>
      </c>
      <c r="R210" s="1">
        <v>1.0175396825396801</v>
      </c>
      <c r="S210" s="1">
        <v>1.10000406628045</v>
      </c>
      <c r="T210" s="1">
        <v>3.1780678893968402</v>
      </c>
      <c r="U210" s="1">
        <v>3.2500000000001101</v>
      </c>
      <c r="V210" s="1">
        <v>6.85946998801837</v>
      </c>
      <c r="W210" s="1">
        <v>6.4537255614132603</v>
      </c>
    </row>
    <row r="211" spans="1:23" x14ac:dyDescent="0.3">
      <c r="A211" s="1" t="s">
        <v>790</v>
      </c>
      <c r="B211" s="1">
        <v>0.90351844250173197</v>
      </c>
      <c r="C211" s="1">
        <v>0.73899603558643601</v>
      </c>
      <c r="D211" s="1">
        <v>83.357608679310403</v>
      </c>
      <c r="E211" s="1">
        <v>84.331278625793104</v>
      </c>
      <c r="F211" s="1">
        <v>4.5715690646856499</v>
      </c>
      <c r="G211" s="1">
        <v>4.9614876472685703</v>
      </c>
      <c r="H211" s="1">
        <v>144.524788163452</v>
      </c>
      <c r="I211" s="1">
        <v>143.60645763679599</v>
      </c>
      <c r="J211" s="1">
        <v>65.744976438636897</v>
      </c>
      <c r="K211" s="1">
        <v>67.658230141682097</v>
      </c>
      <c r="L211" s="1">
        <v>68.222052914891506</v>
      </c>
      <c r="M211" s="1">
        <v>69.252603536401196</v>
      </c>
      <c r="N211" s="1">
        <v>223.79734683342201</v>
      </c>
      <c r="O211" s="1">
        <v>232.62006765888799</v>
      </c>
      <c r="P211" s="1">
        <v>111.457502750663</v>
      </c>
      <c r="Q211" s="1">
        <v>122.428643397269</v>
      </c>
      <c r="R211" s="1">
        <v>1.0175396825396701</v>
      </c>
      <c r="S211" s="1">
        <v>1.02522797205323</v>
      </c>
      <c r="T211" s="1">
        <v>3.0995948192532299</v>
      </c>
      <c r="U211" s="1">
        <v>3.1250000000001101</v>
      </c>
      <c r="V211" s="1">
        <v>7.0039949614015802</v>
      </c>
      <c r="W211" s="1">
        <v>8.2519126433159702</v>
      </c>
    </row>
    <row r="212" spans="1:23" x14ac:dyDescent="0.3">
      <c r="A212" s="1" t="s">
        <v>793</v>
      </c>
      <c r="B212" s="1">
        <v>0.85094387479800504</v>
      </c>
      <c r="C212" s="1">
        <v>0.55203610916484902</v>
      </c>
      <c r="D212" s="1">
        <v>82.271913363866105</v>
      </c>
      <c r="E212" s="1">
        <v>82.0046440741</v>
      </c>
      <c r="F212" s="1">
        <v>4.57909620991569</v>
      </c>
      <c r="G212" s="1">
        <v>5.5042753020076498</v>
      </c>
      <c r="H212" s="1">
        <v>143.29649032761401</v>
      </c>
      <c r="I212" s="1">
        <v>146.343735324623</v>
      </c>
      <c r="J212" s="1">
        <v>64.396567582770004</v>
      </c>
      <c r="K212" s="1">
        <v>67.5600950204756</v>
      </c>
      <c r="L212" s="1">
        <v>67.5156079548116</v>
      </c>
      <c r="M212" s="1">
        <v>67.486977733088494</v>
      </c>
      <c r="N212" s="1">
        <v>213.190492383698</v>
      </c>
      <c r="O212" s="1">
        <v>211.30471214653701</v>
      </c>
      <c r="P212" s="1">
        <v>104.389232324006</v>
      </c>
      <c r="Q212" s="1">
        <v>101.142654805429</v>
      </c>
      <c r="R212" s="1">
        <v>1.0175396825396801</v>
      </c>
      <c r="S212" s="1">
        <v>1.0490747974880199</v>
      </c>
      <c r="T212" s="1">
        <v>3.0211217491096098</v>
      </c>
      <c r="U212" s="1">
        <v>3.0000000000001101</v>
      </c>
      <c r="V212" s="1">
        <v>6.82923817154348</v>
      </c>
      <c r="W212" s="1">
        <v>6.2539281412827501</v>
      </c>
    </row>
    <row r="213" spans="1:23" x14ac:dyDescent="0.3">
      <c r="A213" s="1" t="s">
        <v>796</v>
      </c>
      <c r="B213" s="1" t="s">
        <v>53</v>
      </c>
      <c r="C213" s="1" t="s">
        <v>53</v>
      </c>
      <c r="D213" s="1">
        <v>81.894964825669703</v>
      </c>
      <c r="E213" s="1">
        <v>81.476666564041295</v>
      </c>
      <c r="F213" s="1">
        <v>4.5933973517944802</v>
      </c>
      <c r="G213" s="1">
        <v>6.0030629520021996</v>
      </c>
      <c r="H213" s="1">
        <v>142.699221906004</v>
      </c>
      <c r="I213" s="1">
        <v>146.15183220524199</v>
      </c>
      <c r="J213" s="1">
        <v>62.806524350799101</v>
      </c>
      <c r="K213" s="1">
        <v>64.666211122538797</v>
      </c>
      <c r="L213" s="1">
        <v>68.327736920294996</v>
      </c>
      <c r="M213" s="1">
        <v>69.274862982609406</v>
      </c>
      <c r="N213" s="1">
        <v>213.35148896785799</v>
      </c>
      <c r="O213" s="1">
        <v>211.06559598983</v>
      </c>
      <c r="P213" s="1">
        <v>105.40243460974099</v>
      </c>
      <c r="Q213" s="1">
        <v>103.643636050477</v>
      </c>
      <c r="R213" s="1">
        <v>1.0175396825396701</v>
      </c>
      <c r="S213" s="1">
        <v>1.0255784726439401</v>
      </c>
      <c r="T213" s="1">
        <v>3.33501402968407</v>
      </c>
      <c r="U213" s="1">
        <v>3.5000000000001101</v>
      </c>
      <c r="V213" s="1">
        <v>6.9051124709938501</v>
      </c>
      <c r="W213" s="1">
        <v>7.0460205940124503</v>
      </c>
    </row>
    <row r="214" spans="1:23" x14ac:dyDescent="0.3">
      <c r="A214" s="1" t="s">
        <v>799</v>
      </c>
      <c r="B214" s="1">
        <v>1.0271853743777499</v>
      </c>
      <c r="C214" s="1">
        <v>1.3920261013766899</v>
      </c>
      <c r="D214" s="1">
        <v>83.810693433131902</v>
      </c>
      <c r="E214" s="1">
        <v>84.934267327336698</v>
      </c>
      <c r="F214" s="1">
        <v>4.5620118899627498</v>
      </c>
      <c r="G214" s="1">
        <v>4.5247859240099997</v>
      </c>
      <c r="H214" s="1">
        <v>146.28764762343701</v>
      </c>
      <c r="I214" s="1">
        <v>153.777671120251</v>
      </c>
      <c r="J214" s="1">
        <v>65.166768123878896</v>
      </c>
      <c r="K214" s="1">
        <v>69.177227485312102</v>
      </c>
      <c r="L214" s="1">
        <v>67.917666123873602</v>
      </c>
      <c r="M214" s="1">
        <v>68.452472982186606</v>
      </c>
      <c r="N214" s="1">
        <v>221.16529508436801</v>
      </c>
      <c r="O214" s="1">
        <v>228.104539988423</v>
      </c>
      <c r="P214" s="1">
        <v>108.55175259792099</v>
      </c>
      <c r="Q214" s="1">
        <v>114.836720881641</v>
      </c>
      <c r="R214" s="1">
        <v>1.0175396825396601</v>
      </c>
      <c r="S214" s="1">
        <v>0.92506073866271599</v>
      </c>
      <c r="T214" s="1">
        <v>2.942648678966</v>
      </c>
      <c r="U214" s="1">
        <v>2.8750000000001101</v>
      </c>
      <c r="V214" s="1">
        <v>6.8916575172997296</v>
      </c>
      <c r="W214" s="1">
        <v>6.9138655440162102</v>
      </c>
    </row>
    <row r="215" spans="1:23" x14ac:dyDescent="0.3">
      <c r="A215" s="1" t="s">
        <v>802</v>
      </c>
      <c r="B215" s="1">
        <v>0.894622172010752</v>
      </c>
      <c r="C215" s="1">
        <v>0.83184354247416503</v>
      </c>
      <c r="D215" s="1">
        <v>82.550328908127</v>
      </c>
      <c r="E215" s="1">
        <v>82.632778818699705</v>
      </c>
      <c r="F215" s="1">
        <v>4.5833061907935502</v>
      </c>
      <c r="G215" s="1">
        <v>5.5544331037328298</v>
      </c>
      <c r="H215" s="1">
        <v>142.283429916541</v>
      </c>
      <c r="I215" s="1">
        <v>143.70586501604399</v>
      </c>
      <c r="J215" s="1">
        <v>64.772727153913294</v>
      </c>
      <c r="K215" s="1">
        <v>66.053836389437905</v>
      </c>
      <c r="L215" s="1">
        <v>67.647397366376794</v>
      </c>
      <c r="M215" s="1">
        <v>67.890976600683103</v>
      </c>
      <c r="N215" s="1">
        <v>221.887230821456</v>
      </c>
      <c r="O215" s="1">
        <v>230.494876995536</v>
      </c>
      <c r="P215" s="1">
        <v>107.098960038637</v>
      </c>
      <c r="Q215" s="1">
        <v>110.71980400082499</v>
      </c>
      <c r="R215" s="1">
        <v>1.0175396825396801</v>
      </c>
      <c r="S215" s="1">
        <v>1.0757549288564601</v>
      </c>
      <c r="T215" s="1">
        <v>2.7857025386787702</v>
      </c>
      <c r="U215" s="1">
        <v>2.6250000000001101</v>
      </c>
      <c r="V215" s="1">
        <v>6.9429575768338498</v>
      </c>
      <c r="W215" s="1">
        <v>7.5584692498058397</v>
      </c>
    </row>
    <row r="216" spans="1:23" x14ac:dyDescent="0.3">
      <c r="A216" s="1" t="s">
        <v>805</v>
      </c>
      <c r="B216" s="1">
        <v>0.94071987978680205</v>
      </c>
      <c r="C216" s="1">
        <v>1.0098738500890101</v>
      </c>
      <c r="D216" s="1">
        <v>82.876126793351602</v>
      </c>
      <c r="E216" s="1">
        <v>83.286548860383604</v>
      </c>
      <c r="F216" s="1">
        <v>4.5507136986608803</v>
      </c>
      <c r="G216" s="1">
        <v>3.61704825745842</v>
      </c>
      <c r="H216" s="1">
        <v>143.375936476118</v>
      </c>
      <c r="I216" s="1">
        <v>138.768710678356</v>
      </c>
      <c r="J216" s="1">
        <v>62.680588579930301</v>
      </c>
      <c r="K216" s="1">
        <v>59.425252329038102</v>
      </c>
      <c r="L216" s="1">
        <v>67.797711189619704</v>
      </c>
      <c r="M216" s="1">
        <v>68.020997527762006</v>
      </c>
      <c r="N216" s="1">
        <v>220.641818825472</v>
      </c>
      <c r="O216" s="1">
        <v>226.11905753776401</v>
      </c>
      <c r="P216" s="1">
        <v>106.905614798117</v>
      </c>
      <c r="Q216" s="1">
        <v>108.908322940613</v>
      </c>
      <c r="R216" s="1">
        <v>1.0175396825396701</v>
      </c>
      <c r="S216" s="1">
        <v>0.97409141411964495</v>
      </c>
      <c r="T216" s="1">
        <v>3.2565409595404602</v>
      </c>
      <c r="U216" s="1">
        <v>3.3750000000001101</v>
      </c>
      <c r="V216" s="1">
        <v>6.9199097234536202</v>
      </c>
      <c r="W216" s="1">
        <v>7.1857338491693197</v>
      </c>
    </row>
    <row r="217" spans="1:23" x14ac:dyDescent="0.3">
      <c r="A217" s="1" t="s">
        <v>808</v>
      </c>
      <c r="B217" s="1">
        <v>0.82309304498899305</v>
      </c>
      <c r="C217" s="1">
        <v>0.41980286247345799</v>
      </c>
      <c r="D217" s="1">
        <v>82.105455921226707</v>
      </c>
      <c r="E217" s="1">
        <v>81.890544646226999</v>
      </c>
      <c r="F217" s="1">
        <v>4.5875917234937296</v>
      </c>
      <c r="G217" s="1">
        <v>5.9077295622981296</v>
      </c>
      <c r="H217" s="1">
        <v>140.97216876310799</v>
      </c>
      <c r="I217" s="1">
        <v>137.14331218701199</v>
      </c>
      <c r="J217" s="1">
        <v>64.069420677318405</v>
      </c>
      <c r="K217" s="1">
        <v>65.040589943422006</v>
      </c>
      <c r="L217" s="1">
        <v>67.634793391402894</v>
      </c>
      <c r="M217" s="1">
        <v>67.761492494928504</v>
      </c>
      <c r="N217" s="1">
        <v>215.15697187612301</v>
      </c>
      <c r="O217" s="1">
        <v>215.49733596823199</v>
      </c>
      <c r="P217" s="1">
        <v>105.895227177314</v>
      </c>
      <c r="Q217" s="1">
        <v>105.899216371677</v>
      </c>
      <c r="R217" s="1">
        <v>1.0175396825396701</v>
      </c>
      <c r="S217" s="1">
        <v>0.97434250655094001</v>
      </c>
      <c r="T217" s="1">
        <v>2.8641756088223902</v>
      </c>
      <c r="U217" s="1">
        <v>2.7500000000001101</v>
      </c>
      <c r="V217" s="1">
        <v>6.8273431352731304</v>
      </c>
      <c r="W217" s="1">
        <v>6.1396807487343601</v>
      </c>
    </row>
    <row r="218" spans="1:23" x14ac:dyDescent="0.3">
      <c r="A218" s="1" t="s">
        <v>811</v>
      </c>
      <c r="B218" s="1">
        <v>1.00781337243807</v>
      </c>
      <c r="C218" s="1">
        <v>1.2293941582335099</v>
      </c>
      <c r="D218" s="1">
        <v>82.551950104089599</v>
      </c>
      <c r="E218" s="1">
        <v>82.534835838354695</v>
      </c>
      <c r="F218" s="1">
        <v>4.5443826318796798</v>
      </c>
      <c r="G218" s="1">
        <v>3.5190095120474698</v>
      </c>
      <c r="H218" s="1">
        <v>145.144319707112</v>
      </c>
      <c r="I218" s="1">
        <v>152.92971991734399</v>
      </c>
      <c r="J218" s="1">
        <v>62.5334669683347</v>
      </c>
      <c r="K218" s="1">
        <v>61.085954767997002</v>
      </c>
      <c r="L218" s="1">
        <v>67.369267212642796</v>
      </c>
      <c r="M218" s="1">
        <v>67.1958373109414</v>
      </c>
      <c r="N218" s="1">
        <v>213.855020512024</v>
      </c>
      <c r="O218" s="1">
        <v>211.73154888910599</v>
      </c>
      <c r="P218" s="1">
        <v>105.060514654424</v>
      </c>
      <c r="Q218" s="1">
        <v>103.097769946574</v>
      </c>
      <c r="R218" s="1">
        <v>1.0175396825396701</v>
      </c>
      <c r="S218" s="1">
        <v>0.97502234761250695</v>
      </c>
      <c r="T218" s="1">
        <v>2.86417560882238</v>
      </c>
      <c r="U218" s="1">
        <v>2.7500000000001101</v>
      </c>
      <c r="V218" s="1">
        <v>6.8559314723328599</v>
      </c>
      <c r="W218" s="1">
        <v>6.3592449271264897</v>
      </c>
    </row>
    <row r="219" spans="1:23" x14ac:dyDescent="0.3">
      <c r="A219" s="1" t="s">
        <v>814</v>
      </c>
      <c r="B219" s="1">
        <v>1.1777579931478299</v>
      </c>
      <c r="C219" s="1">
        <v>1.91275721874326</v>
      </c>
      <c r="D219" s="1">
        <v>81.333490945963604</v>
      </c>
      <c r="E219" s="1">
        <v>80.430098529984903</v>
      </c>
      <c r="F219" s="1">
        <v>4.5428389288700899</v>
      </c>
      <c r="G219" s="1">
        <v>3.5486367811298001</v>
      </c>
      <c r="H219" s="1">
        <v>139.638327896959</v>
      </c>
      <c r="I219" s="1">
        <v>134.83453598684201</v>
      </c>
      <c r="J219" s="1">
        <v>60.882468739128001</v>
      </c>
      <c r="K219" s="1">
        <v>57.928720055752102</v>
      </c>
      <c r="L219" s="1">
        <v>66.625357622022193</v>
      </c>
      <c r="M219" s="1">
        <v>65.285833133258706</v>
      </c>
      <c r="N219" s="1">
        <v>215.040789910445</v>
      </c>
      <c r="O219" s="1">
        <v>215.779576058782</v>
      </c>
      <c r="P219" s="1">
        <v>107.010000596298</v>
      </c>
      <c r="Q219" s="1">
        <v>110.63934824902201</v>
      </c>
      <c r="R219" s="1">
        <v>1.0175396825396701</v>
      </c>
      <c r="S219" s="1">
        <v>1.0004602223366299</v>
      </c>
      <c r="T219" s="1">
        <v>2.942648678966</v>
      </c>
      <c r="U219" s="1">
        <v>2.8750000000001101</v>
      </c>
      <c r="V219" s="1">
        <v>6.8645686110577202</v>
      </c>
      <c r="W219" s="1">
        <v>6.5648842192005699</v>
      </c>
    </row>
    <row r="220" spans="1:23" x14ac:dyDescent="0.3">
      <c r="A220" s="1" t="s">
        <v>817</v>
      </c>
      <c r="B220" s="1">
        <v>1.1269522139160599</v>
      </c>
      <c r="C220" s="1">
        <v>1.87473314208967</v>
      </c>
      <c r="D220" s="1">
        <v>81.851129545878607</v>
      </c>
      <c r="E220" s="1">
        <v>81.410122909546899</v>
      </c>
      <c r="F220" s="1">
        <v>4.5454728331130498</v>
      </c>
      <c r="G220" s="1">
        <v>3.5912270881672002</v>
      </c>
      <c r="H220" s="1">
        <v>146.06992087775399</v>
      </c>
      <c r="I220" s="1">
        <v>157.728030012998</v>
      </c>
      <c r="J220" s="1">
        <v>67.492717392916703</v>
      </c>
      <c r="K220" s="1">
        <v>79.676983658203</v>
      </c>
      <c r="L220" s="1">
        <v>67.375677598037498</v>
      </c>
      <c r="M220" s="1">
        <v>67.249879778755798</v>
      </c>
      <c r="N220" s="1">
        <v>217.88870152878499</v>
      </c>
      <c r="O220" s="1">
        <v>221.485159509357</v>
      </c>
      <c r="P220" s="1">
        <v>106.871983790529</v>
      </c>
      <c r="Q220" s="1">
        <v>109.40901182561301</v>
      </c>
      <c r="R220" s="1">
        <v>1.0175396825396701</v>
      </c>
      <c r="S220" s="1">
        <v>0.999779388202374</v>
      </c>
      <c r="T220" s="1">
        <v>3.1780678893968402</v>
      </c>
      <c r="U220" s="1">
        <v>3.2500000000001101</v>
      </c>
      <c r="V220" s="1">
        <v>6.9120544463908304</v>
      </c>
      <c r="W220" s="1">
        <v>7.12484917515288</v>
      </c>
    </row>
    <row r="221" spans="1:23" x14ac:dyDescent="0.3">
      <c r="A221" s="1" t="s">
        <v>820</v>
      </c>
      <c r="B221" s="1">
        <v>1.06867913224892</v>
      </c>
      <c r="C221" s="1">
        <v>1.48874269599533</v>
      </c>
      <c r="D221" s="1">
        <v>82.299397354975795</v>
      </c>
      <c r="E221" s="1">
        <v>82.398350675318895</v>
      </c>
      <c r="F221" s="1">
        <v>4.5459554821905197</v>
      </c>
      <c r="G221" s="1">
        <v>3.53143893813529</v>
      </c>
      <c r="H221" s="1">
        <v>143.247916864725</v>
      </c>
      <c r="I221" s="1">
        <v>147.11816674324999</v>
      </c>
      <c r="J221" s="1">
        <v>63.075966913893197</v>
      </c>
      <c r="K221" s="1">
        <v>65.198538797765593</v>
      </c>
      <c r="L221" s="1">
        <v>67.163819867186504</v>
      </c>
      <c r="M221" s="1">
        <v>66.674268539168693</v>
      </c>
      <c r="N221" s="1">
        <v>214.22002836581001</v>
      </c>
      <c r="O221" s="1">
        <v>214.61711172803399</v>
      </c>
      <c r="P221" s="1">
        <v>104.928143048129</v>
      </c>
      <c r="Q221" s="1">
        <v>103.921406548272</v>
      </c>
      <c r="R221" s="1">
        <v>1.0175396825396701</v>
      </c>
      <c r="S221" s="1">
        <v>0.97511184971626297</v>
      </c>
      <c r="T221" s="1">
        <v>3.2565409595404602</v>
      </c>
      <c r="U221" s="1">
        <v>3.3750000000001101</v>
      </c>
      <c r="V221" s="1">
        <v>6.8312389101333597</v>
      </c>
      <c r="W221" s="1">
        <v>6.2220360160132202</v>
      </c>
    </row>
    <row r="222" spans="1:23" x14ac:dyDescent="0.3">
      <c r="A222" s="1" t="s">
        <v>823</v>
      </c>
      <c r="B222" s="1">
        <v>0.89221504677107399</v>
      </c>
      <c r="C222" s="1">
        <v>0.73484954085284004</v>
      </c>
      <c r="D222" s="1" t="s">
        <v>53</v>
      </c>
      <c r="E222" s="1" t="s">
        <v>53</v>
      </c>
      <c r="F222" s="1">
        <v>4.5363786534050599</v>
      </c>
      <c r="G222" s="1">
        <v>3.0606755434003099</v>
      </c>
      <c r="H222" s="1" t="s">
        <v>53</v>
      </c>
      <c r="I222" s="1" t="s">
        <v>53</v>
      </c>
      <c r="J222" s="1" t="s">
        <v>53</v>
      </c>
      <c r="K222" s="1" t="s">
        <v>53</v>
      </c>
      <c r="L222" s="1">
        <v>68.290018912992196</v>
      </c>
      <c r="M222" s="1">
        <v>69.479467110709606</v>
      </c>
      <c r="N222" s="1">
        <v>222.58663115157501</v>
      </c>
      <c r="O222" s="1">
        <v>231.79968533059201</v>
      </c>
      <c r="P222" s="1">
        <v>107.19773608340201</v>
      </c>
      <c r="Q222" s="1">
        <v>110.462852189457</v>
      </c>
      <c r="R222" s="1">
        <v>1.0175396825396801</v>
      </c>
      <c r="S222" s="1">
        <v>1.0499698177049701</v>
      </c>
      <c r="T222" s="1">
        <v>3.33501402968407</v>
      </c>
      <c r="U222" s="1">
        <v>3.5000000000001101</v>
      </c>
      <c r="V222" s="1">
        <v>6.9907097439604904</v>
      </c>
      <c r="W222" s="1">
        <v>8.0909550017488705</v>
      </c>
    </row>
    <row r="223" spans="1:23" x14ac:dyDescent="0.3">
      <c r="A223" s="1" t="s">
        <v>826</v>
      </c>
      <c r="B223" s="1">
        <v>0.92100115660090098</v>
      </c>
      <c r="C223" s="1">
        <v>0.78909923755310796</v>
      </c>
      <c r="D223" s="1">
        <v>82.639099919057699</v>
      </c>
      <c r="E223" s="1">
        <v>82.906577652888501</v>
      </c>
      <c r="F223" s="1">
        <v>4.6184875498524098</v>
      </c>
      <c r="G223" s="1">
        <v>7.4448364908100402</v>
      </c>
      <c r="H223" s="1">
        <v>142.76895779652801</v>
      </c>
      <c r="I223" s="1">
        <v>143.21861014217501</v>
      </c>
      <c r="J223" s="1">
        <v>65.1503181967594</v>
      </c>
      <c r="K223" s="1">
        <v>68.767745922688803</v>
      </c>
      <c r="L223" s="1">
        <v>66.965627861319405</v>
      </c>
      <c r="M223" s="1">
        <v>66.079673271928499</v>
      </c>
      <c r="N223" s="1">
        <v>220.64961430199801</v>
      </c>
      <c r="O223" s="1">
        <v>227.852471515448</v>
      </c>
      <c r="P223" s="1">
        <v>107.963323378854</v>
      </c>
      <c r="Q223" s="1">
        <v>112.372391675111</v>
      </c>
      <c r="R223" s="1">
        <v>1.0175396825396701</v>
      </c>
      <c r="S223" s="1">
        <v>1.0253528152118301</v>
      </c>
      <c r="T223" s="1">
        <v>2.7857025386787702</v>
      </c>
      <c r="U223" s="1">
        <v>2.6250000000001101</v>
      </c>
      <c r="V223" s="1">
        <v>6.8852561006456501</v>
      </c>
      <c r="W223" s="1">
        <v>6.8487617669504797</v>
      </c>
    </row>
    <row r="224" spans="1:23" x14ac:dyDescent="0.3">
      <c r="A224" s="1" t="s">
        <v>829</v>
      </c>
      <c r="B224" s="1">
        <v>0.91798633387300099</v>
      </c>
      <c r="C224" s="1">
        <v>0.91008675433124497</v>
      </c>
      <c r="D224" s="1">
        <v>81.842821553106404</v>
      </c>
      <c r="E224" s="1">
        <v>81.183269305654505</v>
      </c>
      <c r="F224" s="1">
        <v>4.5364161505474803</v>
      </c>
      <c r="G224" s="1">
        <v>3.1198890633063301</v>
      </c>
      <c r="H224" s="1">
        <v>146.84966902800201</v>
      </c>
      <c r="I224" s="1">
        <v>152.50985571325</v>
      </c>
      <c r="J224" s="1">
        <v>66.197864782063505</v>
      </c>
      <c r="K224" s="1">
        <v>70.935557416526606</v>
      </c>
      <c r="L224" s="1">
        <v>68.044349806653898</v>
      </c>
      <c r="M224" s="1">
        <v>68.575868564082498</v>
      </c>
      <c r="N224" s="1">
        <v>218.03949585713099</v>
      </c>
      <c r="O224" s="1">
        <v>219.91952718249101</v>
      </c>
      <c r="P224" s="1">
        <v>106.726341810421</v>
      </c>
      <c r="Q224" s="1">
        <v>107.04076592675101</v>
      </c>
      <c r="R224" s="1">
        <v>1.0175396825396601</v>
      </c>
      <c r="S224" s="1">
        <v>0.95086881741248497</v>
      </c>
      <c r="T224" s="1">
        <v>3.0995948192532299</v>
      </c>
      <c r="U224" s="1">
        <v>3.1250000000001101</v>
      </c>
      <c r="V224" s="1">
        <v>6.8905678838495596</v>
      </c>
      <c r="W224" s="1">
        <v>6.9000826695664497</v>
      </c>
    </row>
    <row r="225" spans="1:23" x14ac:dyDescent="0.3">
      <c r="A225" s="1" t="s">
        <v>832</v>
      </c>
      <c r="B225" s="1">
        <v>0.90393075950332302</v>
      </c>
      <c r="C225" s="1">
        <v>0.82946025048412497</v>
      </c>
      <c r="D225" s="1">
        <v>82.399263564412706</v>
      </c>
      <c r="E225" s="1">
        <v>82.575567961379704</v>
      </c>
      <c r="F225" s="1">
        <v>4.5656479148895102</v>
      </c>
      <c r="G225" s="1">
        <v>4.4986711918208497</v>
      </c>
      <c r="H225" s="1">
        <v>139.48807756919501</v>
      </c>
      <c r="I225" s="1">
        <v>132.13026559275701</v>
      </c>
      <c r="J225" s="1">
        <v>59.830907930977602</v>
      </c>
      <c r="K225" s="1">
        <v>52.827244940631502</v>
      </c>
      <c r="L225" s="1">
        <v>66.896278498724698</v>
      </c>
      <c r="M225" s="1">
        <v>65.565386608505307</v>
      </c>
      <c r="N225" s="1">
        <v>214.53324242170399</v>
      </c>
      <c r="O225" s="1">
        <v>212.226444260314</v>
      </c>
      <c r="P225" s="1">
        <v>102.989548358645</v>
      </c>
      <c r="Q225" s="1">
        <v>95.647039836260006</v>
      </c>
      <c r="R225" s="1">
        <v>1.0175396825396601</v>
      </c>
      <c r="S225" s="1">
        <v>0.92469056374361402</v>
      </c>
      <c r="T225" s="1">
        <v>3.33501402968407</v>
      </c>
      <c r="U225" s="1">
        <v>3.5000000000001101</v>
      </c>
      <c r="V225" s="1">
        <v>6.82361513929047</v>
      </c>
      <c r="W225" s="1">
        <v>6.0322340923386104</v>
      </c>
    </row>
    <row r="226" spans="1:23" x14ac:dyDescent="0.3">
      <c r="A226" s="1" t="s">
        <v>835</v>
      </c>
      <c r="B226" s="1">
        <v>0.95918054934559405</v>
      </c>
      <c r="C226" s="1">
        <v>1.0034140426574101</v>
      </c>
      <c r="D226" s="1">
        <v>81.926882656700599</v>
      </c>
      <c r="E226" s="1">
        <v>81.441862970935503</v>
      </c>
      <c r="F226" s="1">
        <v>4.5983095831882199</v>
      </c>
      <c r="G226" s="1">
        <v>6.5333212679069801</v>
      </c>
      <c r="H226" s="1">
        <v>143.33126519978501</v>
      </c>
      <c r="I226" s="1">
        <v>135.911338775497</v>
      </c>
      <c r="J226" s="1">
        <v>63.2863946696555</v>
      </c>
      <c r="K226" s="1">
        <v>59.186542775474202</v>
      </c>
      <c r="L226" s="1">
        <v>68.466369448854806</v>
      </c>
      <c r="M226" s="1">
        <v>69.859439977820699</v>
      </c>
      <c r="N226" s="1">
        <v>215.189787040364</v>
      </c>
      <c r="O226" s="1">
        <v>212.59372460686399</v>
      </c>
      <c r="P226" s="1">
        <v>104.209876610202</v>
      </c>
      <c r="Q226" s="1">
        <v>98.920176865166397</v>
      </c>
      <c r="R226" s="1">
        <v>1.0175396825396801</v>
      </c>
      <c r="S226" s="1">
        <v>1.0504187487213199</v>
      </c>
      <c r="T226" s="1">
        <v>3.0211217491096098</v>
      </c>
      <c r="U226" s="1">
        <v>3.0000000000001101</v>
      </c>
      <c r="V226" s="1">
        <v>6.9222470959045701</v>
      </c>
      <c r="W226" s="1">
        <v>7.19580290150979</v>
      </c>
    </row>
    <row r="227" spans="1:23" x14ac:dyDescent="0.3">
      <c r="A227" s="1" t="s">
        <v>838</v>
      </c>
      <c r="B227" s="1">
        <v>0.993820815651832</v>
      </c>
      <c r="C227" s="1">
        <v>1.2536331335954101</v>
      </c>
      <c r="D227" s="1">
        <v>83.388822015493403</v>
      </c>
      <c r="E227" s="1">
        <v>84.171501550452007</v>
      </c>
      <c r="F227" s="1">
        <v>4.5129818366460999</v>
      </c>
      <c r="G227" s="1">
        <v>2.0160244898737099</v>
      </c>
      <c r="H227" s="1">
        <v>143.93108036470201</v>
      </c>
      <c r="I227" s="1">
        <v>145.114069910045</v>
      </c>
      <c r="J227" s="1">
        <v>65.321626436960699</v>
      </c>
      <c r="K227" s="1">
        <v>68.776598939739799</v>
      </c>
      <c r="L227" s="1">
        <v>67.810832837274504</v>
      </c>
      <c r="M227" s="1">
        <v>68.090007645155396</v>
      </c>
      <c r="N227" s="1">
        <v>213.27656357835701</v>
      </c>
      <c r="O227" s="1">
        <v>209.09910725732101</v>
      </c>
      <c r="P227" s="1">
        <v>102.516081436783</v>
      </c>
      <c r="Q227" s="1">
        <v>93.862215010751797</v>
      </c>
      <c r="R227" s="1">
        <v>1.0175396825396801</v>
      </c>
      <c r="S227" s="1">
        <v>1.0506771552109799</v>
      </c>
      <c r="T227" s="1">
        <v>2.942648678966</v>
      </c>
      <c r="U227" s="1">
        <v>2.8750000000001101</v>
      </c>
      <c r="V227" s="1">
        <v>6.96851522667676</v>
      </c>
      <c r="W227" s="1">
        <v>7.7536930486681399</v>
      </c>
    </row>
    <row r="228" spans="1:23" x14ac:dyDescent="0.3">
      <c r="A228" s="1" t="s">
        <v>841</v>
      </c>
      <c r="B228" s="1">
        <v>0.93579611485993996</v>
      </c>
      <c r="C228" s="1">
        <v>0.919990273170333</v>
      </c>
      <c r="D228" s="1" t="s">
        <v>53</v>
      </c>
      <c r="E228" s="1" t="s">
        <v>53</v>
      </c>
      <c r="F228" s="1">
        <v>4.5599129292243097</v>
      </c>
      <c r="G228" s="1">
        <v>4.5070898297755297</v>
      </c>
      <c r="H228" s="1">
        <v>150.06227972171899</v>
      </c>
      <c r="I228" s="1">
        <v>163.75429431410299</v>
      </c>
      <c r="J228" s="1">
        <v>63.774278864689698</v>
      </c>
      <c r="K228" s="1">
        <v>64.136967526706499</v>
      </c>
      <c r="L228" s="1">
        <v>67.834706706393405</v>
      </c>
      <c r="M228" s="1">
        <v>68.011087191229905</v>
      </c>
      <c r="N228" s="1">
        <v>218.62537505057199</v>
      </c>
      <c r="O228" s="1">
        <v>220.62539091221299</v>
      </c>
      <c r="P228" s="1">
        <v>107.73340766475501</v>
      </c>
      <c r="Q228" s="1">
        <v>110.173167832066</v>
      </c>
      <c r="R228" s="1">
        <v>1.0175396825396801</v>
      </c>
      <c r="S228" s="1">
        <v>1.04948461530598</v>
      </c>
      <c r="T228" s="1">
        <v>3.1780678893968402</v>
      </c>
      <c r="U228" s="1">
        <v>3.2500000000001101</v>
      </c>
      <c r="V228" s="1">
        <v>6.9533543899575401</v>
      </c>
      <c r="W228" s="1">
        <v>7.7910584440693897</v>
      </c>
    </row>
    <row r="229" spans="1:23" x14ac:dyDescent="0.3">
      <c r="A229" s="1" t="s">
        <v>844</v>
      </c>
      <c r="B229" s="1">
        <v>0.85319867996985099</v>
      </c>
      <c r="C229" s="1">
        <v>0.52162829696447899</v>
      </c>
      <c r="D229" s="1">
        <v>82.951325860139505</v>
      </c>
      <c r="E229" s="1">
        <v>83.611828793179399</v>
      </c>
      <c r="F229" s="1">
        <v>4.56301651957018</v>
      </c>
      <c r="G229" s="1">
        <v>4.4559423268646903</v>
      </c>
      <c r="H229" s="1">
        <v>141.07714539368499</v>
      </c>
      <c r="I229" s="1">
        <v>136.58799017241</v>
      </c>
      <c r="J229" s="1">
        <v>62.351655086535203</v>
      </c>
      <c r="K229" s="1">
        <v>59.581592745196801</v>
      </c>
      <c r="L229" s="1">
        <v>67.524436361902701</v>
      </c>
      <c r="M229" s="1">
        <v>67.320654121950398</v>
      </c>
      <c r="N229" s="1">
        <v>216.858209965181</v>
      </c>
      <c r="O229" s="1">
        <v>215.45590144917901</v>
      </c>
      <c r="P229" s="1">
        <v>105.810833538162</v>
      </c>
      <c r="Q229" s="1">
        <v>103.13646676102699</v>
      </c>
      <c r="R229" s="1">
        <v>1.0175396825396701</v>
      </c>
      <c r="S229" s="1">
        <v>1.0245816895080899</v>
      </c>
      <c r="T229" s="1">
        <v>3.4134870998276901</v>
      </c>
      <c r="U229" s="1">
        <v>3.6250000000001101</v>
      </c>
      <c r="V229" s="1">
        <v>6.89076165968509</v>
      </c>
      <c r="W229" s="1">
        <v>6.8308609618074998</v>
      </c>
    </row>
    <row r="230" spans="1:23" x14ac:dyDescent="0.3">
      <c r="A230" s="1" t="s">
        <v>847</v>
      </c>
      <c r="B230" s="1">
        <v>1.10641163109737</v>
      </c>
      <c r="C230" s="1">
        <v>1.64067635621335</v>
      </c>
      <c r="D230" s="1">
        <v>83.247178890546294</v>
      </c>
      <c r="E230" s="1">
        <v>84.346481999249505</v>
      </c>
      <c r="F230" s="1">
        <v>4.5241833930111097</v>
      </c>
      <c r="G230" s="1">
        <v>2.5747810090701</v>
      </c>
      <c r="H230" s="1">
        <v>141.73222840655501</v>
      </c>
      <c r="I230" s="1">
        <v>139.93803779053201</v>
      </c>
      <c r="J230" s="1">
        <v>64.683464406795807</v>
      </c>
      <c r="K230" s="1">
        <v>65.8782321060757</v>
      </c>
      <c r="L230" s="1">
        <v>67.2552250716369</v>
      </c>
      <c r="M230" s="1">
        <v>66.740517184088105</v>
      </c>
      <c r="N230" s="1">
        <v>214.044929301178</v>
      </c>
      <c r="O230" s="1">
        <v>213.21649481329601</v>
      </c>
      <c r="P230" s="1">
        <v>106.46278344219</v>
      </c>
      <c r="Q230" s="1">
        <v>107.08552955133101</v>
      </c>
      <c r="R230" s="1">
        <v>1.0175396825396701</v>
      </c>
      <c r="S230" s="1">
        <v>1.0246552421114501</v>
      </c>
      <c r="T230" s="1">
        <v>2.86417560882238</v>
      </c>
      <c r="U230" s="1">
        <v>2.7500000000001101</v>
      </c>
      <c r="V230" s="1">
        <v>6.8650297979156303</v>
      </c>
      <c r="W230" s="1">
        <v>6.5879587355192601</v>
      </c>
    </row>
    <row r="231" spans="1:23" x14ac:dyDescent="0.3">
      <c r="A231" s="1" t="s">
        <v>850</v>
      </c>
      <c r="B231" s="1" t="s">
        <v>53</v>
      </c>
      <c r="C231" s="1" t="s">
        <v>53</v>
      </c>
      <c r="D231" s="1" t="s">
        <v>53</v>
      </c>
      <c r="E231" s="1" t="s">
        <v>53</v>
      </c>
      <c r="F231" s="1">
        <v>4.5417868017402796</v>
      </c>
      <c r="G231" s="1">
        <v>3.5395031041970002</v>
      </c>
      <c r="H231" s="1">
        <v>144.306318908549</v>
      </c>
      <c r="I231" s="1">
        <v>146.233155611477</v>
      </c>
      <c r="J231" s="1">
        <v>63.563249209561597</v>
      </c>
      <c r="K231" s="1">
        <v>61.713520405293302</v>
      </c>
      <c r="L231" s="1">
        <v>67.900671348786901</v>
      </c>
      <c r="M231" s="1">
        <v>68.345151290692201</v>
      </c>
      <c r="N231" s="1">
        <v>213.77708026785299</v>
      </c>
      <c r="O231" s="1">
        <v>214.04609185743499</v>
      </c>
      <c r="P231" s="1">
        <v>105.98498046332899</v>
      </c>
      <c r="Q231" s="1">
        <v>107.859054999888</v>
      </c>
      <c r="R231" s="1">
        <v>1.0175396825396801</v>
      </c>
      <c r="S231" s="1">
        <v>1.0498519180382999</v>
      </c>
      <c r="T231" s="1">
        <v>3.33501402968407</v>
      </c>
      <c r="U231" s="1">
        <v>3.5000000000001101</v>
      </c>
      <c r="V231" s="1">
        <v>6.8058486483472098</v>
      </c>
      <c r="W231" s="1">
        <v>5.8502591930185099</v>
      </c>
    </row>
    <row r="232" spans="1:23" x14ac:dyDescent="0.3">
      <c r="A232" s="1" t="s">
        <v>853</v>
      </c>
      <c r="B232" s="1">
        <v>1.0155714429323901</v>
      </c>
      <c r="C232" s="1">
        <v>1.1860252784562899</v>
      </c>
      <c r="D232" s="1">
        <v>82.591126441945903</v>
      </c>
      <c r="E232" s="1">
        <v>82.909743226477502</v>
      </c>
      <c r="F232" s="1">
        <v>4.5059634134030997</v>
      </c>
      <c r="G232" s="1">
        <v>1.46884602530913</v>
      </c>
      <c r="H232" s="1">
        <v>135.04811614712699</v>
      </c>
      <c r="I232" s="1">
        <v>115.192261930607</v>
      </c>
      <c r="J232" s="1">
        <v>60.861575391289001</v>
      </c>
      <c r="K232" s="1">
        <v>54.408057410725199</v>
      </c>
      <c r="L232" s="1">
        <v>68.299007198646706</v>
      </c>
      <c r="M232" s="1">
        <v>69.509231813455202</v>
      </c>
      <c r="N232" s="1">
        <v>213.38806621851299</v>
      </c>
      <c r="O232" s="1">
        <v>209.82741602957199</v>
      </c>
      <c r="P232" s="1">
        <v>104.43563309501801</v>
      </c>
      <c r="Q232" s="1">
        <v>99.202891489936604</v>
      </c>
      <c r="R232" s="1">
        <v>1.0175396825396601</v>
      </c>
      <c r="S232" s="1">
        <v>0.95060866007794098</v>
      </c>
      <c r="T232" s="1">
        <v>2.942648678966</v>
      </c>
      <c r="U232" s="1">
        <v>2.8750000000001101</v>
      </c>
      <c r="V232" s="1">
        <v>6.8318820247468999</v>
      </c>
      <c r="W232" s="1">
        <v>6.1721495327451503</v>
      </c>
    </row>
    <row r="233" spans="1:23" x14ac:dyDescent="0.3">
      <c r="A233" s="1" t="s">
        <v>856</v>
      </c>
      <c r="B233" s="1">
        <v>0.98684793460320996</v>
      </c>
      <c r="C233" s="1">
        <v>1.0825668245181701</v>
      </c>
      <c r="D233" s="1">
        <v>81.667188649372804</v>
      </c>
      <c r="E233" s="1">
        <v>80.937211227628694</v>
      </c>
      <c r="F233" s="1">
        <v>4.5487796301235104</v>
      </c>
      <c r="G233" s="1">
        <v>4.0642496206156498</v>
      </c>
      <c r="H233" s="1">
        <v>141.33507999307301</v>
      </c>
      <c r="I233" s="1">
        <v>141.05558141400499</v>
      </c>
      <c r="J233" s="1">
        <v>63.827301962930697</v>
      </c>
      <c r="K233" s="1">
        <v>65.110696300509304</v>
      </c>
      <c r="L233" s="1">
        <v>66.796329085609699</v>
      </c>
      <c r="M233" s="1">
        <v>65.556540005363303</v>
      </c>
      <c r="N233" s="1">
        <v>214.106883660335</v>
      </c>
      <c r="O233" s="1">
        <v>213.87856994012901</v>
      </c>
      <c r="P233" s="1">
        <v>103.660085658344</v>
      </c>
      <c r="Q233" s="1">
        <v>99.4322732170764</v>
      </c>
      <c r="R233" s="1">
        <v>1.0175396825396701</v>
      </c>
      <c r="S233" s="1">
        <v>0.97414877521638399</v>
      </c>
      <c r="T233" s="1">
        <v>3.33501402968407</v>
      </c>
      <c r="U233" s="1">
        <v>3.5000000000001101</v>
      </c>
      <c r="V233" s="1">
        <v>6.8557254916047601</v>
      </c>
      <c r="W233" s="1">
        <v>6.4780971574804997</v>
      </c>
    </row>
    <row r="234" spans="1:23" x14ac:dyDescent="0.3">
      <c r="A234" s="1" t="s">
        <v>859</v>
      </c>
      <c r="B234" s="1" t="s">
        <v>53</v>
      </c>
      <c r="C234" s="1" t="s">
        <v>53</v>
      </c>
      <c r="D234" s="1">
        <v>81.267785005134897</v>
      </c>
      <c r="E234" s="1">
        <v>80.546878861421902</v>
      </c>
      <c r="F234" s="1">
        <v>4.5801127307635801</v>
      </c>
      <c r="G234" s="1">
        <v>5.4518186398525099</v>
      </c>
      <c r="H234" s="1">
        <v>138.60120979337799</v>
      </c>
      <c r="I234" s="1">
        <v>129.9554940818</v>
      </c>
      <c r="J234" s="1">
        <v>60.242167101355498</v>
      </c>
      <c r="K234" s="1">
        <v>53.716658675952097</v>
      </c>
      <c r="L234" s="1">
        <v>66.557767612885797</v>
      </c>
      <c r="M234" s="1">
        <v>64.934108747733006</v>
      </c>
      <c r="N234" s="1">
        <v>211.58690269611799</v>
      </c>
      <c r="O234" s="1">
        <v>205.26449595212199</v>
      </c>
      <c r="P234" s="1">
        <v>105.218164572935</v>
      </c>
      <c r="Q234" s="1">
        <v>102.77130385778101</v>
      </c>
      <c r="R234" s="1">
        <v>1.0175396825396801</v>
      </c>
      <c r="S234" s="1">
        <v>1.0748940130963101</v>
      </c>
      <c r="T234" s="1">
        <v>3.1780678893968402</v>
      </c>
      <c r="U234" s="1">
        <v>3.2500000000001101</v>
      </c>
      <c r="V234" s="1">
        <v>6.8407294890906796</v>
      </c>
      <c r="W234" s="1">
        <v>6.2329745223979804</v>
      </c>
    </row>
    <row r="235" spans="1:23" x14ac:dyDescent="0.3">
      <c r="A235" s="1" t="s">
        <v>862</v>
      </c>
      <c r="B235" s="1">
        <v>0.84099887676779606</v>
      </c>
      <c r="C235" s="1">
        <v>0.56145264091319302</v>
      </c>
      <c r="D235" s="1">
        <v>83.015759438519694</v>
      </c>
      <c r="E235" s="1">
        <v>83.5506396547907</v>
      </c>
      <c r="F235" s="1">
        <v>4.5892135488915198</v>
      </c>
      <c r="G235" s="1">
        <v>6.0094616718689604</v>
      </c>
      <c r="H235" s="1">
        <v>141.96566244879801</v>
      </c>
      <c r="I235" s="1">
        <v>141.585907325113</v>
      </c>
      <c r="J235" s="1">
        <v>63.2264679243914</v>
      </c>
      <c r="K235" s="1">
        <v>63.337942558751998</v>
      </c>
      <c r="L235" s="1">
        <v>67.8434651561479</v>
      </c>
      <c r="M235" s="1">
        <v>68.0970421453044</v>
      </c>
      <c r="N235" s="1">
        <v>220.434835540694</v>
      </c>
      <c r="O235" s="1">
        <v>226.57759882523899</v>
      </c>
      <c r="P235" s="1">
        <v>108.4985358676</v>
      </c>
      <c r="Q235" s="1">
        <v>113.21117752667401</v>
      </c>
      <c r="R235" s="1">
        <v>1.0175396825396701</v>
      </c>
      <c r="S235" s="1">
        <v>0.97455432824732502</v>
      </c>
      <c r="T235" s="1">
        <v>3.0211217491096098</v>
      </c>
      <c r="U235" s="1">
        <v>3.0000000000001101</v>
      </c>
      <c r="V235" s="1">
        <v>6.8302334826219404</v>
      </c>
      <c r="W235" s="1">
        <v>6.1260643835593802</v>
      </c>
    </row>
    <row r="236" spans="1:23" x14ac:dyDescent="0.3">
      <c r="A236" s="1" t="s">
        <v>865</v>
      </c>
      <c r="B236" s="1">
        <v>0.90251903328081695</v>
      </c>
      <c r="C236" s="1">
        <v>0.83616551850484799</v>
      </c>
      <c r="D236" s="1">
        <v>83.558065223048402</v>
      </c>
      <c r="E236" s="1">
        <v>84.820692402035206</v>
      </c>
      <c r="F236" s="1">
        <v>4.5438110901005198</v>
      </c>
      <c r="G236" s="1">
        <v>3.4376442234369602</v>
      </c>
      <c r="H236" s="1">
        <v>144.49191773068401</v>
      </c>
      <c r="I236" s="1">
        <v>147.669337357578</v>
      </c>
      <c r="J236" s="1">
        <v>64.747729230134496</v>
      </c>
      <c r="K236" s="1">
        <v>67.009882798726196</v>
      </c>
      <c r="L236" s="1">
        <v>66.874083091501404</v>
      </c>
      <c r="M236" s="1">
        <v>65.795438669438497</v>
      </c>
      <c r="N236" s="1">
        <v>213.71527856655001</v>
      </c>
      <c r="O236" s="1">
        <v>212.32531332686199</v>
      </c>
      <c r="P236" s="1">
        <v>105.508825425871</v>
      </c>
      <c r="Q236" s="1">
        <v>103.90675770606801</v>
      </c>
      <c r="R236" s="1">
        <v>1.0175396825396601</v>
      </c>
      <c r="S236" s="1">
        <v>0.95045905585467605</v>
      </c>
      <c r="T236" s="1">
        <v>3.1780678893968402</v>
      </c>
      <c r="U236" s="1">
        <v>3.2500000000001101</v>
      </c>
      <c r="V236" s="1">
        <v>6.8626086484383402</v>
      </c>
      <c r="W236" s="1">
        <v>6.5946942387892697</v>
      </c>
    </row>
    <row r="237" spans="1:23" x14ac:dyDescent="0.3">
      <c r="A237" s="1" t="s">
        <v>868</v>
      </c>
      <c r="B237" s="1">
        <v>0.811172037205524</v>
      </c>
      <c r="C237" s="1">
        <v>0.37687756778376902</v>
      </c>
      <c r="D237" s="1" t="s">
        <v>53</v>
      </c>
      <c r="E237" s="1" t="s">
        <v>53</v>
      </c>
      <c r="F237" s="1">
        <v>4.5608629864937598</v>
      </c>
      <c r="G237" s="1">
        <v>4.3531766775992802</v>
      </c>
      <c r="H237" s="1">
        <v>144.79761369898699</v>
      </c>
      <c r="I237" s="1">
        <v>148.61815513590199</v>
      </c>
      <c r="J237" s="1">
        <v>63.1501111358278</v>
      </c>
      <c r="K237" s="1">
        <v>62.943473760544897</v>
      </c>
      <c r="L237" s="1">
        <v>68.050137740320906</v>
      </c>
      <c r="M237" s="1">
        <v>68.743922240566206</v>
      </c>
      <c r="N237" s="1">
        <v>209.454946006944</v>
      </c>
      <c r="O237" s="1">
        <v>202.278183875227</v>
      </c>
      <c r="P237" s="1">
        <v>104.89859343566</v>
      </c>
      <c r="Q237" s="1">
        <v>101.862968844395</v>
      </c>
      <c r="R237" s="1">
        <v>1.0175396825396701</v>
      </c>
      <c r="S237" s="1">
        <v>1.02376886441758</v>
      </c>
      <c r="T237" s="1">
        <v>3.4134870998276901</v>
      </c>
      <c r="U237" s="1">
        <v>3.6250000000001101</v>
      </c>
      <c r="V237" s="1">
        <v>6.8625513474548603</v>
      </c>
      <c r="W237" s="1">
        <v>6.5318901930977997</v>
      </c>
    </row>
    <row r="238" spans="1:23" x14ac:dyDescent="0.3">
      <c r="A238" s="1" t="s">
        <v>871</v>
      </c>
      <c r="B238" s="1">
        <v>0.885250231173907</v>
      </c>
      <c r="C238" s="1">
        <v>0.79820802395484403</v>
      </c>
      <c r="D238" s="1">
        <v>83.014283008219905</v>
      </c>
      <c r="E238" s="1">
        <v>83.675492081475198</v>
      </c>
      <c r="F238" s="1">
        <v>4.5982235461829202</v>
      </c>
      <c r="G238" s="1">
        <v>6.3922192058131397</v>
      </c>
      <c r="H238" s="1">
        <v>144.965873615623</v>
      </c>
      <c r="I238" s="1">
        <v>151.313137791385</v>
      </c>
      <c r="J238" s="1">
        <v>65.575505461655297</v>
      </c>
      <c r="K238" s="1">
        <v>70.144322156767998</v>
      </c>
      <c r="L238" s="1">
        <v>66.948505007384298</v>
      </c>
      <c r="M238" s="1">
        <v>65.986674266448503</v>
      </c>
      <c r="N238" s="1">
        <v>210.98261335203799</v>
      </c>
      <c r="O238" s="1">
        <v>206.482004332483</v>
      </c>
      <c r="P238" s="1">
        <v>103.37717112796901</v>
      </c>
      <c r="Q238" s="1">
        <v>98.234768853635302</v>
      </c>
      <c r="R238" s="1">
        <v>1.0175396825396701</v>
      </c>
      <c r="S238" s="1">
        <v>1.02502082832325</v>
      </c>
      <c r="T238" s="1">
        <v>2.8641756088223902</v>
      </c>
      <c r="U238" s="1">
        <v>2.7500000000001101</v>
      </c>
      <c r="V238" s="1">
        <v>6.9659512854220598</v>
      </c>
      <c r="W238" s="1">
        <v>7.8406129282478396</v>
      </c>
    </row>
    <row r="239" spans="1:23" x14ac:dyDescent="0.3">
      <c r="A239" s="1" t="s">
        <v>874</v>
      </c>
      <c r="B239" s="1">
        <v>1.1214617693467499</v>
      </c>
      <c r="C239" s="1">
        <v>1.7087599690906401</v>
      </c>
      <c r="D239" s="1">
        <v>82.3669874957031</v>
      </c>
      <c r="E239" s="1">
        <v>82.808527911195299</v>
      </c>
      <c r="F239" s="1">
        <v>4.5417272068049304</v>
      </c>
      <c r="G239" s="1">
        <v>3.44809728213085</v>
      </c>
      <c r="H239" s="1">
        <v>144.083054523415</v>
      </c>
      <c r="I239" s="1">
        <v>147.07618484566899</v>
      </c>
      <c r="J239" s="1">
        <v>64.233921315606494</v>
      </c>
      <c r="K239" s="1">
        <v>67.472048613678894</v>
      </c>
      <c r="L239" s="1">
        <v>67.571187782783298</v>
      </c>
      <c r="M239" s="1">
        <v>67.532625690955697</v>
      </c>
      <c r="N239" s="1">
        <v>215.42506573818901</v>
      </c>
      <c r="O239" s="1">
        <v>216.241828034479</v>
      </c>
      <c r="P239" s="1">
        <v>106.784275888609</v>
      </c>
      <c r="Q239" s="1">
        <v>109.284141110197</v>
      </c>
      <c r="R239" s="1">
        <v>1.0175396825396801</v>
      </c>
      <c r="S239" s="1">
        <v>1.0741142950209599</v>
      </c>
      <c r="T239" s="1">
        <v>3.1780678893968402</v>
      </c>
      <c r="U239" s="1">
        <v>3.2500000000001101</v>
      </c>
      <c r="V239" s="1">
        <v>6.9319184672068701</v>
      </c>
      <c r="W239" s="1">
        <v>7.3212150271238698</v>
      </c>
    </row>
    <row r="240" spans="1:23" x14ac:dyDescent="0.3">
      <c r="A240" s="1" t="s">
        <v>877</v>
      </c>
      <c r="B240" s="1">
        <v>0.92300979525718896</v>
      </c>
      <c r="C240" s="1">
        <v>0.90713747045328297</v>
      </c>
      <c r="D240" s="1">
        <v>81.778323313940206</v>
      </c>
      <c r="E240" s="1">
        <v>81.315551192422504</v>
      </c>
      <c r="F240" s="1">
        <v>4.56514783497094</v>
      </c>
      <c r="G240" s="1">
        <v>4.5205339340436099</v>
      </c>
      <c r="H240" s="1">
        <v>142.328147107657</v>
      </c>
      <c r="I240" s="1">
        <v>139.18618400116699</v>
      </c>
      <c r="J240" s="1">
        <v>62.849420714777501</v>
      </c>
      <c r="K240" s="1">
        <v>60.443939363746502</v>
      </c>
      <c r="L240" s="1">
        <v>68.0272327267935</v>
      </c>
      <c r="M240" s="1">
        <v>68.584175646218199</v>
      </c>
      <c r="N240" s="1">
        <v>212.76090080259499</v>
      </c>
      <c r="O240" s="1">
        <v>209.464540407616</v>
      </c>
      <c r="P240" s="1">
        <v>105.416770069588</v>
      </c>
      <c r="Q240" s="1">
        <v>103.155657623746</v>
      </c>
      <c r="R240" s="1">
        <v>1.0175396825396601</v>
      </c>
      <c r="S240" s="1">
        <v>0.94946480433884195</v>
      </c>
      <c r="T240" s="1">
        <v>3.0995948192532299</v>
      </c>
      <c r="U240" s="1">
        <v>3.1250000000001101</v>
      </c>
      <c r="V240" s="1">
        <v>6.9876726278876102</v>
      </c>
      <c r="W240" s="1">
        <v>8.0535539158499301</v>
      </c>
    </row>
    <row r="241" spans="1:23" x14ac:dyDescent="0.3">
      <c r="A241" s="1" t="s">
        <v>880</v>
      </c>
      <c r="B241" s="1" t="s">
        <v>53</v>
      </c>
      <c r="C241" s="1" t="s">
        <v>53</v>
      </c>
      <c r="D241" s="1">
        <v>82.127675923561398</v>
      </c>
      <c r="E241" s="1">
        <v>81.635377820796407</v>
      </c>
      <c r="F241" s="1">
        <v>4.5955193602925402</v>
      </c>
      <c r="G241" s="1">
        <v>6.0615021169974401</v>
      </c>
      <c r="H241" s="1">
        <v>136.69147963942001</v>
      </c>
      <c r="I241" s="1">
        <v>124.572784442517</v>
      </c>
      <c r="J241" s="1">
        <v>60.808730230933101</v>
      </c>
      <c r="K241" s="1">
        <v>57.187687090472302</v>
      </c>
      <c r="L241" s="1">
        <v>67.0882717962388</v>
      </c>
      <c r="M241" s="1">
        <v>66.311496223086394</v>
      </c>
      <c r="N241" s="1">
        <v>203.54130380761401</v>
      </c>
      <c r="O241" s="1">
        <v>189.21620416168599</v>
      </c>
      <c r="P241" s="1">
        <v>100.975336574308</v>
      </c>
      <c r="Q241" s="1">
        <v>90.669080574290902</v>
      </c>
      <c r="R241" s="1">
        <v>1.0175396825396801</v>
      </c>
      <c r="S241" s="1">
        <v>1.0504830620382599</v>
      </c>
      <c r="T241" s="1">
        <v>3.1780678893968402</v>
      </c>
      <c r="U241" s="1">
        <v>3.2500000000001101</v>
      </c>
      <c r="V241" s="1">
        <v>6.8708910094152396</v>
      </c>
      <c r="W241" s="1">
        <v>6.6010243704118903</v>
      </c>
    </row>
    <row r="242" spans="1:23" x14ac:dyDescent="0.3">
      <c r="A242" s="1" t="s">
        <v>883</v>
      </c>
      <c r="B242" s="1">
        <v>0.76528142477371397</v>
      </c>
      <c r="C242" s="1">
        <v>0.33637626197591602</v>
      </c>
      <c r="D242" s="1">
        <v>83.040501202405594</v>
      </c>
      <c r="E242" s="1">
        <v>83.493586149458096</v>
      </c>
      <c r="F242" s="1">
        <v>4.5998349876279603</v>
      </c>
      <c r="G242" s="1">
        <v>6.4635979145430102</v>
      </c>
      <c r="H242" s="1">
        <v>142.74921342642099</v>
      </c>
      <c r="I242" s="1">
        <v>145.29680742188</v>
      </c>
      <c r="J242" s="1">
        <v>62.2376445720869</v>
      </c>
      <c r="K242" s="1">
        <v>58.5115056737258</v>
      </c>
      <c r="L242" s="1">
        <v>67.555026816019094</v>
      </c>
      <c r="M242" s="1">
        <v>67.385642434910906</v>
      </c>
      <c r="N242" s="1">
        <v>219.57138845544</v>
      </c>
      <c r="O242" s="1">
        <v>222.691685012302</v>
      </c>
      <c r="P242" s="1">
        <v>106.54817032464901</v>
      </c>
      <c r="Q242" s="1">
        <v>107.638962932898</v>
      </c>
      <c r="R242" s="1">
        <v>1.0175396825396901</v>
      </c>
      <c r="S242" s="1">
        <v>1.1758026598339799</v>
      </c>
      <c r="T242" s="1">
        <v>3.0211217491096098</v>
      </c>
      <c r="U242" s="1">
        <v>3.0000000000001101</v>
      </c>
      <c r="V242" s="1">
        <v>6.8523275567955499</v>
      </c>
      <c r="W242" s="1">
        <v>6.3719795871793696</v>
      </c>
    </row>
    <row r="243" spans="1:23" x14ac:dyDescent="0.3">
      <c r="A243" s="1" t="s">
        <v>886</v>
      </c>
      <c r="B243" s="1">
        <v>1.06391234110533</v>
      </c>
      <c r="C243" s="1">
        <v>1.5093107722160399</v>
      </c>
      <c r="D243" s="1">
        <v>82.561442259815493</v>
      </c>
      <c r="E243" s="1">
        <v>82.913018048497904</v>
      </c>
      <c r="F243" s="1">
        <v>4.5374793053825897</v>
      </c>
      <c r="G243" s="1">
        <v>3.14427540329218</v>
      </c>
      <c r="H243" s="1">
        <v>146.25326491378601</v>
      </c>
      <c r="I243" s="1">
        <v>150.52802428797699</v>
      </c>
      <c r="J243" s="1">
        <v>66.289461097374897</v>
      </c>
      <c r="K243" s="1">
        <v>70.639011043348006</v>
      </c>
      <c r="L243" s="1">
        <v>68.047859195542102</v>
      </c>
      <c r="M243" s="1">
        <v>68.589678602646103</v>
      </c>
      <c r="N243" s="1">
        <v>217.11827038598099</v>
      </c>
      <c r="O243" s="1">
        <v>216.12790393937701</v>
      </c>
      <c r="P243" s="1">
        <v>106.173939650284</v>
      </c>
      <c r="Q243" s="1">
        <v>104.162792443613</v>
      </c>
      <c r="R243" s="1">
        <v>1.0175396825396801</v>
      </c>
      <c r="S243" s="1">
        <v>1.0499482839046701</v>
      </c>
      <c r="T243" s="1">
        <v>3.1780678893968402</v>
      </c>
      <c r="U243" s="1">
        <v>3.2500000000001101</v>
      </c>
      <c r="V243" s="1">
        <v>6.9599328542258396</v>
      </c>
      <c r="W243" s="1">
        <v>7.7293196748027402</v>
      </c>
    </row>
    <row r="244" spans="1:23" x14ac:dyDescent="0.3">
      <c r="A244" s="1" t="s">
        <v>889</v>
      </c>
      <c r="B244" s="1">
        <v>0.96627223437091203</v>
      </c>
      <c r="C244" s="1">
        <v>1.1029114247202101</v>
      </c>
      <c r="D244" s="1">
        <v>82.352677169548002</v>
      </c>
      <c r="E244" s="1">
        <v>82.179315916966999</v>
      </c>
      <c r="F244" s="1">
        <v>4.5800803771884997</v>
      </c>
      <c r="G244" s="1">
        <v>5.4014994273560397</v>
      </c>
      <c r="H244" s="1">
        <v>141.87825808755599</v>
      </c>
      <c r="I244" s="1">
        <v>143.23758199618399</v>
      </c>
      <c r="J244" s="1">
        <v>63.658431668789703</v>
      </c>
      <c r="K244" s="1">
        <v>63.770423501417199</v>
      </c>
      <c r="L244" s="1">
        <v>67.963946908140301</v>
      </c>
      <c r="M244" s="1">
        <v>68.180959719772005</v>
      </c>
      <c r="N244" s="1">
        <v>222.200730410175</v>
      </c>
      <c r="O244" s="1">
        <v>229.05730114203601</v>
      </c>
      <c r="P244" s="1">
        <v>107.917954827629</v>
      </c>
      <c r="Q244" s="1">
        <v>111.354746867521</v>
      </c>
      <c r="R244" s="1">
        <v>1.0175396825396801</v>
      </c>
      <c r="S244" s="1">
        <v>1.0748914453392699</v>
      </c>
      <c r="T244" s="1">
        <v>3.1780678893968402</v>
      </c>
      <c r="U244" s="1">
        <v>3.2500000000001101</v>
      </c>
      <c r="V244" s="1">
        <v>6.9272612602121102</v>
      </c>
      <c r="W244" s="1">
        <v>7.29619906487516</v>
      </c>
    </row>
    <row r="245" spans="1:23" x14ac:dyDescent="0.3">
      <c r="A245" s="1" t="s">
        <v>892</v>
      </c>
      <c r="B245" s="1">
        <v>0.84715841664758895</v>
      </c>
      <c r="C245" s="1">
        <v>0.52541125521410703</v>
      </c>
      <c r="D245" s="1">
        <v>82.026622246894405</v>
      </c>
      <c r="E245" s="1">
        <v>81.553280843345405</v>
      </c>
      <c r="F245" s="1">
        <v>4.6110590154273901</v>
      </c>
      <c r="G245" s="1">
        <v>7.0646001945894996</v>
      </c>
      <c r="H245" s="1">
        <v>145.11941446752499</v>
      </c>
      <c r="I245" s="1">
        <v>150.16603072952199</v>
      </c>
      <c r="J245" s="1">
        <v>64.455682166705799</v>
      </c>
      <c r="K245" s="1">
        <v>68.0426492401687</v>
      </c>
      <c r="L245" s="1">
        <v>67.330219599247698</v>
      </c>
      <c r="M245" s="1">
        <v>66.9073228946108</v>
      </c>
      <c r="N245" s="1">
        <v>213.69825290060001</v>
      </c>
      <c r="O245" s="1">
        <v>211.849825770053</v>
      </c>
      <c r="P245" s="1">
        <v>105.746432142096</v>
      </c>
      <c r="Q245" s="1">
        <v>105.497332646061</v>
      </c>
      <c r="R245" s="1">
        <v>1.0175396825396801</v>
      </c>
      <c r="S245" s="1">
        <v>1.0498314079989699</v>
      </c>
      <c r="T245" s="1">
        <v>2.55028332824793</v>
      </c>
      <c r="U245" s="1">
        <v>2.2500000000001101</v>
      </c>
      <c r="V245" s="1">
        <v>6.8376073156761796</v>
      </c>
      <c r="W245" s="1">
        <v>6.2489934652237897</v>
      </c>
    </row>
    <row r="246" spans="1:23" x14ac:dyDescent="0.3">
      <c r="A246" s="1" t="s">
        <v>895</v>
      </c>
      <c r="B246" s="1">
        <v>0.857027779141738</v>
      </c>
      <c r="C246" s="1">
        <v>0.65018192025062704</v>
      </c>
      <c r="D246" s="1">
        <v>82.524860476595904</v>
      </c>
      <c r="E246" s="1">
        <v>82.881362192727195</v>
      </c>
      <c r="F246" s="1">
        <v>4.56367229954314</v>
      </c>
      <c r="G246" s="1">
        <v>4.8663589732994303</v>
      </c>
      <c r="H246" s="1">
        <v>138.078511950295</v>
      </c>
      <c r="I246" s="1">
        <v>129.68474152381501</v>
      </c>
      <c r="J246" s="1">
        <v>59.050957172207099</v>
      </c>
      <c r="K246" s="1">
        <v>50.169954518295</v>
      </c>
      <c r="L246" s="1">
        <v>67.773850791032899</v>
      </c>
      <c r="M246" s="1">
        <v>68.072252041239096</v>
      </c>
      <c r="N246" s="1">
        <v>220.03082657896201</v>
      </c>
      <c r="O246" s="1">
        <v>226.68459744232001</v>
      </c>
      <c r="P246" s="1">
        <v>106.36145227708801</v>
      </c>
      <c r="Q246" s="1">
        <v>107.426715806856</v>
      </c>
      <c r="R246" s="1">
        <v>1.0175396825396701</v>
      </c>
      <c r="S246" s="1">
        <v>1.0254841387642699</v>
      </c>
      <c r="T246" s="1">
        <v>2.942648678966</v>
      </c>
      <c r="U246" s="1">
        <v>2.8750000000001101</v>
      </c>
      <c r="V246" s="1">
        <v>6.9562046819400702</v>
      </c>
      <c r="W246" s="1">
        <v>7.70651890718365</v>
      </c>
    </row>
    <row r="247" spans="1:23" x14ac:dyDescent="0.3">
      <c r="A247" s="1" t="s">
        <v>898</v>
      </c>
      <c r="B247" s="1">
        <v>0.93347385895992296</v>
      </c>
      <c r="C247" s="1">
        <v>0.94772398193207896</v>
      </c>
      <c r="D247" s="1">
        <v>81.562282678731293</v>
      </c>
      <c r="E247" s="1">
        <v>80.7169090976044</v>
      </c>
      <c r="F247" s="1">
        <v>4.6122472775461096</v>
      </c>
      <c r="G247" s="1">
        <v>7.4852397401472599</v>
      </c>
      <c r="H247" s="1">
        <v>144.15504353351901</v>
      </c>
      <c r="I247" s="1">
        <v>142.598547046481</v>
      </c>
      <c r="J247" s="1">
        <v>62.921361374984699</v>
      </c>
      <c r="K247" s="1">
        <v>59.025590311962802</v>
      </c>
      <c r="L247" s="1">
        <v>67.3571784919002</v>
      </c>
      <c r="M247" s="1">
        <v>66.915383246817399</v>
      </c>
      <c r="N247" s="1">
        <v>217.13633840850301</v>
      </c>
      <c r="O247" s="1">
        <v>218.64082489614901</v>
      </c>
      <c r="P247" s="1">
        <v>106.513043636238</v>
      </c>
      <c r="Q247" s="1">
        <v>106.96581327939801</v>
      </c>
      <c r="R247" s="1">
        <v>1.0175396825396801</v>
      </c>
      <c r="S247" s="1">
        <v>1.0500594279052899</v>
      </c>
      <c r="T247" s="1">
        <v>3.2565409595404602</v>
      </c>
      <c r="U247" s="1">
        <v>3.3750000000001101</v>
      </c>
      <c r="V247" s="1">
        <v>6.83830691921517</v>
      </c>
      <c r="W247" s="1">
        <v>6.3217669633850502</v>
      </c>
    </row>
    <row r="248" spans="1:23" x14ac:dyDescent="0.3">
      <c r="A248" s="1" t="s">
        <v>901</v>
      </c>
      <c r="B248" s="1">
        <v>1.01656941698357</v>
      </c>
      <c r="C248" s="1">
        <v>1.2887830104654401</v>
      </c>
      <c r="D248" s="1">
        <v>81.503728268593093</v>
      </c>
      <c r="E248" s="1">
        <v>80.891423447843096</v>
      </c>
      <c r="F248" s="1">
        <v>4.6078428283566204</v>
      </c>
      <c r="G248" s="1">
        <v>6.9264102973398103</v>
      </c>
      <c r="H248" s="1">
        <v>142.560923016918</v>
      </c>
      <c r="I248" s="1">
        <v>142.451062079628</v>
      </c>
      <c r="J248" s="1">
        <v>62.8157027357761</v>
      </c>
      <c r="K248" s="1">
        <v>62.299136987550803</v>
      </c>
      <c r="L248" s="1">
        <v>67.471772867477299</v>
      </c>
      <c r="M248" s="1">
        <v>67.388806291108907</v>
      </c>
      <c r="N248" s="1">
        <v>222.41800047063299</v>
      </c>
      <c r="O248" s="1">
        <v>230.40178634222201</v>
      </c>
      <c r="P248" s="1">
        <v>107.35097387892</v>
      </c>
      <c r="Q248" s="1">
        <v>109.88412129527801</v>
      </c>
      <c r="R248" s="1">
        <v>1.0175396825396601</v>
      </c>
      <c r="S248" s="1">
        <v>0.92599488764387405</v>
      </c>
      <c r="T248" s="1">
        <v>2.8641756088223902</v>
      </c>
      <c r="U248" s="1">
        <v>2.7500000000001101</v>
      </c>
      <c r="V248" s="1">
        <v>6.8410501335494303</v>
      </c>
      <c r="W248" s="1">
        <v>6.3128968558134497</v>
      </c>
    </row>
    <row r="249" spans="1:23" x14ac:dyDescent="0.3">
      <c r="A249" s="1" t="s">
        <v>904</v>
      </c>
      <c r="B249" s="1">
        <v>0.97626616508417996</v>
      </c>
      <c r="C249" s="1">
        <v>1.09436384249242</v>
      </c>
      <c r="D249" s="1">
        <v>82.024533483523598</v>
      </c>
      <c r="E249" s="1">
        <v>81.669908518418495</v>
      </c>
      <c r="F249" s="1">
        <v>4.5768960447426403</v>
      </c>
      <c r="G249" s="1">
        <v>5.1340814224484301</v>
      </c>
      <c r="H249" s="1">
        <v>138.16405783315099</v>
      </c>
      <c r="I249" s="1">
        <v>129.23804701740201</v>
      </c>
      <c r="J249" s="1">
        <v>62.479165645469102</v>
      </c>
      <c r="K249" s="1">
        <v>61.252529185998199</v>
      </c>
      <c r="L249" s="1">
        <v>67.406276384076406</v>
      </c>
      <c r="M249" s="1">
        <v>67.036498177183205</v>
      </c>
      <c r="N249" s="1">
        <v>215.88913459238699</v>
      </c>
      <c r="O249" s="1">
        <v>215.53358583791101</v>
      </c>
      <c r="P249" s="1">
        <v>106.582067396783</v>
      </c>
      <c r="Q249" s="1">
        <v>107.819901153567</v>
      </c>
      <c r="R249" s="1">
        <v>1.0175396825396801</v>
      </c>
      <c r="S249" s="1">
        <v>1.09977548616943</v>
      </c>
      <c r="T249" s="1">
        <v>2.8641756088223902</v>
      </c>
      <c r="U249" s="1">
        <v>2.7500000000001101</v>
      </c>
      <c r="V249" s="1">
        <v>6.86395340710577</v>
      </c>
      <c r="W249" s="1">
        <v>6.48234200209225</v>
      </c>
    </row>
    <row r="250" spans="1:23" x14ac:dyDescent="0.3">
      <c r="A250" s="1" t="s">
        <v>907</v>
      </c>
      <c r="B250" s="1">
        <v>1.01970028152898</v>
      </c>
      <c r="C250" s="1">
        <v>1.36405474166804</v>
      </c>
      <c r="D250" s="1" t="s">
        <v>53</v>
      </c>
      <c r="E250" s="1" t="s">
        <v>53</v>
      </c>
      <c r="F250" s="1">
        <v>4.5363089754035704</v>
      </c>
      <c r="G250" s="1">
        <v>2.94921517177883</v>
      </c>
      <c r="H250" s="1">
        <v>139.52150189162199</v>
      </c>
      <c r="I250" s="1">
        <v>131.86137853605101</v>
      </c>
      <c r="J250" s="1">
        <v>63.7403775116925</v>
      </c>
      <c r="K250" s="1">
        <v>65.532468955333698</v>
      </c>
      <c r="L250" s="1">
        <v>67.981196974073399</v>
      </c>
      <c r="M250" s="1">
        <v>68.706295725336105</v>
      </c>
      <c r="N250" s="1">
        <v>206.01396265448</v>
      </c>
      <c r="O250" s="1">
        <v>197.305692406362</v>
      </c>
      <c r="P250" s="1">
        <v>105.290075978576</v>
      </c>
      <c r="Q250" s="1">
        <v>105.82764820222199</v>
      </c>
      <c r="R250" s="1">
        <v>1.0175396825396601</v>
      </c>
      <c r="S250" s="1">
        <v>0.94943552164915102</v>
      </c>
      <c r="T250" s="1">
        <v>3.0211217491096098</v>
      </c>
      <c r="U250" s="1">
        <v>3.0000000000001101</v>
      </c>
      <c r="V250" s="1">
        <v>6.88137723164711</v>
      </c>
      <c r="W250" s="1">
        <v>6.7508699131802601</v>
      </c>
    </row>
    <row r="251" spans="1:23" x14ac:dyDescent="0.3">
      <c r="A251" s="1" t="s">
        <v>910</v>
      </c>
      <c r="B251" s="1">
        <v>0.86720780582583001</v>
      </c>
      <c r="C251" s="1">
        <v>0.69731886953774103</v>
      </c>
      <c r="D251" s="1">
        <v>82.270032573846606</v>
      </c>
      <c r="E251" s="1">
        <v>81.975669093261601</v>
      </c>
      <c r="F251" s="1">
        <v>4.5700727478256997</v>
      </c>
      <c r="G251" s="1">
        <v>5.2714885711685602</v>
      </c>
      <c r="H251" s="1">
        <v>146.90111397104599</v>
      </c>
      <c r="I251" s="1">
        <v>153.80259247989699</v>
      </c>
      <c r="J251" s="1">
        <v>66.465950493094297</v>
      </c>
      <c r="K251" s="1">
        <v>71.236124587392297</v>
      </c>
      <c r="L251" s="1">
        <v>68.329231165033505</v>
      </c>
      <c r="M251" s="1">
        <v>69.384337808596399</v>
      </c>
      <c r="N251" s="1">
        <v>212.80727245986699</v>
      </c>
      <c r="O251" s="1">
        <v>208.36616030652399</v>
      </c>
      <c r="P251" s="1">
        <v>107.728902941903</v>
      </c>
      <c r="Q251" s="1">
        <v>111.217438780492</v>
      </c>
      <c r="R251" s="1">
        <v>1.0175396825396701</v>
      </c>
      <c r="S251" s="1">
        <v>0.97546060747164498</v>
      </c>
      <c r="T251" s="1">
        <v>3.2565409595404602</v>
      </c>
      <c r="U251" s="1">
        <v>3.3750000000001101</v>
      </c>
      <c r="V251" s="1">
        <v>6.9286994227386796</v>
      </c>
      <c r="W251" s="1">
        <v>7.3109807154709703</v>
      </c>
    </row>
    <row r="252" spans="1:23" x14ac:dyDescent="0.3">
      <c r="A252" s="1" t="s">
        <v>913</v>
      </c>
      <c r="B252" s="1">
        <v>0.904767196491577</v>
      </c>
      <c r="C252" s="1">
        <v>0.78854482396481596</v>
      </c>
      <c r="D252" s="1" t="s">
        <v>53</v>
      </c>
      <c r="E252" s="1" t="s">
        <v>53</v>
      </c>
      <c r="F252" s="1">
        <v>4.6553135187840704</v>
      </c>
      <c r="G252" s="1">
        <v>9.4613415027105798</v>
      </c>
      <c r="H252" s="1">
        <v>141.568260469346</v>
      </c>
      <c r="I252" s="1">
        <v>140.46145703345601</v>
      </c>
      <c r="J252" s="1">
        <v>62.015677142713798</v>
      </c>
      <c r="K252" s="1">
        <v>58.041643323477501</v>
      </c>
      <c r="L252" s="1">
        <v>66.965728630847096</v>
      </c>
      <c r="M252" s="1">
        <v>66.245133860129599</v>
      </c>
      <c r="N252" s="1">
        <v>211.73273421017299</v>
      </c>
      <c r="O252" s="1">
        <v>207.798154947657</v>
      </c>
      <c r="P252" s="1">
        <v>106.422260765855</v>
      </c>
      <c r="Q252" s="1">
        <v>107.39428307876</v>
      </c>
      <c r="R252" s="1">
        <v>1.0175396825396701</v>
      </c>
      <c r="S252" s="1">
        <v>0.97558298705376201</v>
      </c>
      <c r="T252" s="1">
        <v>2.7857025386787702</v>
      </c>
      <c r="U252" s="1">
        <v>2.6250000000001101</v>
      </c>
      <c r="V252" s="1">
        <v>6.8670041201499501</v>
      </c>
      <c r="W252" s="1">
        <v>6.6387879441885902</v>
      </c>
    </row>
    <row r="253" spans="1:23" x14ac:dyDescent="0.3">
      <c r="A253" s="1" t="s">
        <v>916</v>
      </c>
      <c r="B253" s="1">
        <v>0.98233535703866504</v>
      </c>
      <c r="C253" s="1">
        <v>1.25723824303386</v>
      </c>
      <c r="D253" s="1">
        <v>82.896122679349304</v>
      </c>
      <c r="E253" s="1">
        <v>83.342627698576905</v>
      </c>
      <c r="F253" s="1">
        <v>4.5599271166262998</v>
      </c>
      <c r="G253" s="1">
        <v>4.5265607740665299</v>
      </c>
      <c r="H253" s="1">
        <v>140.83206089753199</v>
      </c>
      <c r="I253" s="1">
        <v>134.69245407707001</v>
      </c>
      <c r="J253" s="1">
        <v>63.435151286282903</v>
      </c>
      <c r="K253" s="1">
        <v>62.243023670721001</v>
      </c>
      <c r="L253" s="1">
        <v>67.552871827964793</v>
      </c>
      <c r="M253" s="1">
        <v>67.356266602773601</v>
      </c>
      <c r="N253" s="1">
        <v>211.92986597319</v>
      </c>
      <c r="O253" s="1">
        <v>207.93421055074299</v>
      </c>
      <c r="P253" s="1">
        <v>105.230224703929</v>
      </c>
      <c r="Q253" s="1">
        <v>103.20171489320801</v>
      </c>
      <c r="R253" s="1">
        <v>1.0175396825396701</v>
      </c>
      <c r="S253" s="1">
        <v>0.99894287193248099</v>
      </c>
      <c r="T253" s="1">
        <v>3.1780678893968402</v>
      </c>
      <c r="U253" s="1">
        <v>3.2500000000001101</v>
      </c>
      <c r="V253" s="1">
        <v>6.8572395362239904</v>
      </c>
      <c r="W253" s="1">
        <v>6.4629280231966302</v>
      </c>
    </row>
    <row r="254" spans="1:23" x14ac:dyDescent="0.3">
      <c r="A254" s="1" t="s">
        <v>919</v>
      </c>
      <c r="B254" s="1">
        <v>0.88171295460741095</v>
      </c>
      <c r="C254" s="1">
        <v>0.81679658485934103</v>
      </c>
      <c r="D254" s="1">
        <v>82.171467369349401</v>
      </c>
      <c r="E254" s="1">
        <v>82.001666665581098</v>
      </c>
      <c r="F254" s="1">
        <v>4.5524404755067804</v>
      </c>
      <c r="G254" s="1">
        <v>4.0632308895233002</v>
      </c>
      <c r="H254" s="1">
        <v>141.33306071359701</v>
      </c>
      <c r="I254" s="1">
        <v>142.08111938363101</v>
      </c>
      <c r="J254" s="1">
        <v>63.692649030970998</v>
      </c>
      <c r="K254" s="1">
        <v>65.124920264980602</v>
      </c>
      <c r="L254" s="1">
        <v>67.109497908506796</v>
      </c>
      <c r="M254" s="1">
        <v>66.586579890120802</v>
      </c>
      <c r="N254" s="1">
        <v>211.14917852608099</v>
      </c>
      <c r="O254" s="1">
        <v>208.21269759696901</v>
      </c>
      <c r="P254" s="1">
        <v>104.912645311944</v>
      </c>
      <c r="Q254" s="1">
        <v>102.930769529746</v>
      </c>
      <c r="R254" s="1">
        <v>1.0175396825396601</v>
      </c>
      <c r="S254" s="1">
        <v>0.90065734077468096</v>
      </c>
      <c r="T254" s="1">
        <v>2.86417560882238</v>
      </c>
      <c r="U254" s="1">
        <v>2.7500000000001101</v>
      </c>
      <c r="V254" s="1">
        <v>6.8278180561952899</v>
      </c>
      <c r="W254" s="1">
        <v>6.1343452417886404</v>
      </c>
    </row>
    <row r="255" spans="1:23" x14ac:dyDescent="0.3">
      <c r="A255" s="1" t="s">
        <v>922</v>
      </c>
      <c r="B255" s="1">
        <v>0.933933349620232</v>
      </c>
      <c r="C255" s="1">
        <v>0.90644992525788703</v>
      </c>
      <c r="D255" s="1">
        <v>81.219378963908298</v>
      </c>
      <c r="E255" s="1">
        <v>80.108311139129299</v>
      </c>
      <c r="F255" s="1">
        <v>4.5530312637877302</v>
      </c>
      <c r="G255" s="1">
        <v>4.1696237032886501</v>
      </c>
      <c r="H255" s="1">
        <v>150.791139930301</v>
      </c>
      <c r="I255" s="1">
        <v>166.525495235216</v>
      </c>
      <c r="J255" s="1">
        <v>66.598614042663698</v>
      </c>
      <c r="K255" s="1">
        <v>73.0419637046394</v>
      </c>
      <c r="L255" s="1">
        <v>68.424184665408205</v>
      </c>
      <c r="M255" s="1">
        <v>69.672592378185996</v>
      </c>
      <c r="N255" s="1">
        <v>224.61454967118999</v>
      </c>
      <c r="O255" s="1">
        <v>234.72393857335501</v>
      </c>
      <c r="P255" s="1">
        <v>106.501595615263</v>
      </c>
      <c r="Q255" s="1">
        <v>106.453532486852</v>
      </c>
      <c r="R255" s="1">
        <v>1.0175396825396801</v>
      </c>
      <c r="S255" s="1">
        <v>1.05099175385639</v>
      </c>
      <c r="T255" s="1">
        <v>2.7072294685351599</v>
      </c>
      <c r="U255" s="1">
        <v>2.5000000000001101</v>
      </c>
      <c r="V255" s="1">
        <v>6.9611167273504604</v>
      </c>
      <c r="W255" s="1">
        <v>7.7181884001307903</v>
      </c>
    </row>
    <row r="256" spans="1:23" x14ac:dyDescent="0.3">
      <c r="A256" s="1" t="s">
        <v>925</v>
      </c>
      <c r="B256" s="1">
        <v>0.93921916905727998</v>
      </c>
      <c r="C256" s="1">
        <v>1.0064624534754101</v>
      </c>
      <c r="D256" s="1">
        <v>83.073569886328698</v>
      </c>
      <c r="E256" s="1">
        <v>83.631583881968396</v>
      </c>
      <c r="F256" s="1">
        <v>4.5113249378012696</v>
      </c>
      <c r="G256" s="1">
        <v>1.6863713784941601</v>
      </c>
      <c r="H256" s="1">
        <v>138.68008379480401</v>
      </c>
      <c r="I256" s="1">
        <v>127.338904702935</v>
      </c>
      <c r="J256" s="1">
        <v>62.378102902176501</v>
      </c>
      <c r="K256" s="1">
        <v>59.007557613496097</v>
      </c>
      <c r="L256" s="1">
        <v>67.905768290143001</v>
      </c>
      <c r="M256" s="1">
        <v>68.139176322279894</v>
      </c>
      <c r="N256" s="1">
        <v>213.35800661517101</v>
      </c>
      <c r="O256" s="1">
        <v>210.538114091388</v>
      </c>
      <c r="P256" s="1">
        <v>106.60339761172401</v>
      </c>
      <c r="Q256" s="1">
        <v>106.58503662613801</v>
      </c>
      <c r="R256" s="1">
        <v>1.0175396825396701</v>
      </c>
      <c r="S256" s="1">
        <v>0.97503143235009504</v>
      </c>
      <c r="T256" s="1">
        <v>2.942648678966</v>
      </c>
      <c r="U256" s="1">
        <v>2.8750000000001101</v>
      </c>
      <c r="V256" s="1">
        <v>6.9124858301286896</v>
      </c>
      <c r="W256" s="1">
        <v>7.20589227165891</v>
      </c>
    </row>
    <row r="257" spans="1:23" x14ac:dyDescent="0.3">
      <c r="A257" s="1" t="s">
        <v>928</v>
      </c>
      <c r="B257" s="1">
        <v>0.93992579752572303</v>
      </c>
      <c r="C257" s="1">
        <v>1.15966904305785</v>
      </c>
      <c r="D257" s="1">
        <v>82.894224434957394</v>
      </c>
      <c r="E257" s="1">
        <v>83.233482735360994</v>
      </c>
      <c r="F257" s="1">
        <v>4.5939875985927197</v>
      </c>
      <c r="G257" s="1">
        <v>6.1131387694791099</v>
      </c>
      <c r="H257" s="1">
        <v>145.55219991948201</v>
      </c>
      <c r="I257" s="1">
        <v>154.50818653272799</v>
      </c>
      <c r="J257" s="1">
        <v>61.396547255825901</v>
      </c>
      <c r="K257" s="1">
        <v>60.534485329843399</v>
      </c>
      <c r="L257" s="1">
        <v>68.192866573007805</v>
      </c>
      <c r="M257" s="1">
        <v>69.197752868555895</v>
      </c>
      <c r="N257" s="1">
        <v>222.886692002187</v>
      </c>
      <c r="O257" s="1">
        <v>231.526032298323</v>
      </c>
      <c r="P257" s="1">
        <v>106.519679900789</v>
      </c>
      <c r="Q257" s="1">
        <v>108.141199943415</v>
      </c>
      <c r="R257" s="1">
        <v>1.0175396825396601</v>
      </c>
      <c r="S257" s="1">
        <v>0.95069452279789701</v>
      </c>
      <c r="T257" s="1">
        <v>3.0995948192532299</v>
      </c>
      <c r="U257" s="1">
        <v>3.1250000000001101</v>
      </c>
      <c r="V257" s="1">
        <v>6.8739558199203703</v>
      </c>
      <c r="W257" s="1">
        <v>6.6851699968917302</v>
      </c>
    </row>
    <row r="258" spans="1:23" x14ac:dyDescent="0.3">
      <c r="A258" s="1" t="s">
        <v>931</v>
      </c>
      <c r="B258" s="1">
        <v>0.93220839397668898</v>
      </c>
      <c r="C258" s="1">
        <v>0.85010312861002102</v>
      </c>
      <c r="D258" s="1">
        <v>81.849069629606205</v>
      </c>
      <c r="E258" s="1">
        <v>81.416010978554795</v>
      </c>
      <c r="F258" s="1">
        <v>4.5715565922890598</v>
      </c>
      <c r="G258" s="1">
        <v>4.9436246332218303</v>
      </c>
      <c r="H258" s="1">
        <v>148.17152242316999</v>
      </c>
      <c r="I258" s="1">
        <v>160.92910684955001</v>
      </c>
      <c r="J258" s="1">
        <v>63.295698318583497</v>
      </c>
      <c r="K258" s="1">
        <v>64.420385240544405</v>
      </c>
      <c r="L258" s="1">
        <v>67.763901013491605</v>
      </c>
      <c r="M258" s="1">
        <v>67.859739650211694</v>
      </c>
      <c r="N258" s="1">
        <v>217.69622534727</v>
      </c>
      <c r="O258" s="1">
        <v>219.94861686284099</v>
      </c>
      <c r="P258" s="1">
        <v>109.606494193815</v>
      </c>
      <c r="Q258" s="1">
        <v>117.38132420071101</v>
      </c>
      <c r="R258" s="1">
        <v>1.0175396825396701</v>
      </c>
      <c r="S258" s="1">
        <v>1.0005750543390699</v>
      </c>
      <c r="T258" s="1">
        <v>3.1780678893968402</v>
      </c>
      <c r="U258" s="1">
        <v>3.2500000000001101</v>
      </c>
      <c r="V258" s="1">
        <v>6.8743216273563403</v>
      </c>
      <c r="W258" s="1">
        <v>6.5962268688655303</v>
      </c>
    </row>
    <row r="259" spans="1:23" x14ac:dyDescent="0.3">
      <c r="A259" s="1" t="s">
        <v>934</v>
      </c>
      <c r="B259" s="1">
        <v>0.90333399046665697</v>
      </c>
      <c r="C259" s="1">
        <v>0.72768263387903898</v>
      </c>
      <c r="D259" s="1">
        <v>82.583942706838698</v>
      </c>
      <c r="E259" s="1">
        <v>82.858203713549997</v>
      </c>
      <c r="F259" s="1">
        <v>4.5220208690108796</v>
      </c>
      <c r="G259" s="1">
        <v>2.4905820382241699</v>
      </c>
      <c r="H259" s="1">
        <v>145.82095952987899</v>
      </c>
      <c r="I259" s="1">
        <v>148.24694476549899</v>
      </c>
      <c r="J259" s="1">
        <v>66.314033643701293</v>
      </c>
      <c r="K259" s="1">
        <v>71.0064739611704</v>
      </c>
      <c r="L259" s="1">
        <v>67.158940812678495</v>
      </c>
      <c r="M259" s="1">
        <v>66.317094256270295</v>
      </c>
      <c r="N259" s="1">
        <v>207.407974756801</v>
      </c>
      <c r="O259" s="1">
        <v>198.14776680317701</v>
      </c>
      <c r="P259" s="1">
        <v>105.397193771601</v>
      </c>
      <c r="Q259" s="1">
        <v>103.42473615769801</v>
      </c>
      <c r="R259" s="1">
        <v>1.0175396825396701</v>
      </c>
      <c r="S259" s="1">
        <v>0.99966675168823105</v>
      </c>
      <c r="T259" s="1">
        <v>2.942648678966</v>
      </c>
      <c r="U259" s="1">
        <v>2.8750000000001101</v>
      </c>
      <c r="V259" s="1">
        <v>6.8961782372152403</v>
      </c>
      <c r="W259" s="1">
        <v>6.9303710367114801</v>
      </c>
    </row>
    <row r="260" spans="1:23" x14ac:dyDescent="0.3">
      <c r="A260" s="1" t="s">
        <v>937</v>
      </c>
      <c r="B260" s="1">
        <v>1.0363217134281599</v>
      </c>
      <c r="C260" s="1">
        <v>1.3469145878825</v>
      </c>
      <c r="D260" s="1">
        <v>82.415378484334695</v>
      </c>
      <c r="E260" s="1">
        <v>82.3330587847354</v>
      </c>
      <c r="F260" s="1">
        <v>4.5375883320878696</v>
      </c>
      <c r="G260" s="1">
        <v>3.5099391077725599</v>
      </c>
      <c r="H260" s="1">
        <v>142.42946712227501</v>
      </c>
      <c r="I260" s="1">
        <v>139.08940059663601</v>
      </c>
      <c r="J260" s="1">
        <v>61.729796507287098</v>
      </c>
      <c r="K260" s="1">
        <v>56.420630648225597</v>
      </c>
      <c r="L260" s="1">
        <v>67.218877127536899</v>
      </c>
      <c r="M260" s="1">
        <v>66.647794477259097</v>
      </c>
      <c r="N260" s="1">
        <v>215.97511877838801</v>
      </c>
      <c r="O260" s="1">
        <v>215.934155692741</v>
      </c>
      <c r="P260" s="1">
        <v>104.381586422609</v>
      </c>
      <c r="Q260" s="1">
        <v>100.11600708872299</v>
      </c>
      <c r="R260" s="1">
        <v>1.0175396825396701</v>
      </c>
      <c r="S260" s="1">
        <v>1.0250254461980199</v>
      </c>
      <c r="T260" s="1">
        <v>2.7072294685351599</v>
      </c>
      <c r="U260" s="1">
        <v>2.5000000000001101</v>
      </c>
      <c r="V260" s="1">
        <v>6.9276602383763901</v>
      </c>
      <c r="W260" s="1">
        <v>7.2897086268467799</v>
      </c>
    </row>
    <row r="261" spans="1:23" x14ac:dyDescent="0.3">
      <c r="A261" s="1" t="s">
        <v>940</v>
      </c>
      <c r="B261" s="1" t="s">
        <v>53</v>
      </c>
      <c r="C261" s="1" t="s">
        <v>53</v>
      </c>
      <c r="D261" s="1">
        <v>83.042144758760401</v>
      </c>
      <c r="E261" s="1">
        <v>83.510978540536897</v>
      </c>
      <c r="F261" s="1">
        <v>4.5885268454126296</v>
      </c>
      <c r="G261" s="1">
        <v>5.5419176632060703</v>
      </c>
      <c r="H261" s="1">
        <v>144.13867209703699</v>
      </c>
      <c r="I261" s="1">
        <v>149.111021318593</v>
      </c>
      <c r="J261" s="1">
        <v>65.179662018685804</v>
      </c>
      <c r="K261" s="1">
        <v>70.674691014264397</v>
      </c>
      <c r="L261" s="1">
        <v>68.001476591681197</v>
      </c>
      <c r="M261" s="1">
        <v>68.692131724386698</v>
      </c>
      <c r="N261" s="1">
        <v>220.74580938011701</v>
      </c>
      <c r="O261" s="1">
        <v>225.803779763443</v>
      </c>
      <c r="P261" s="1">
        <v>108.413542587075</v>
      </c>
      <c r="Q261" s="1">
        <v>112.518885985164</v>
      </c>
      <c r="R261" s="1">
        <v>1.0175396825396701</v>
      </c>
      <c r="S261" s="1">
        <v>0.97571565122082204</v>
      </c>
      <c r="T261" s="1">
        <v>3.0211217491096098</v>
      </c>
      <c r="U261" s="1">
        <v>3.0000000000001101</v>
      </c>
      <c r="V261" s="1">
        <v>6.9358081679213202</v>
      </c>
      <c r="W261" s="1">
        <v>7.3946792988440704</v>
      </c>
    </row>
    <row r="262" spans="1:23" x14ac:dyDescent="0.3">
      <c r="A262" s="1" t="s">
        <v>943</v>
      </c>
      <c r="B262" s="1">
        <v>0.95027524993365797</v>
      </c>
      <c r="C262" s="1">
        <v>0.98893251221896405</v>
      </c>
      <c r="D262" s="1">
        <v>80.642272298603103</v>
      </c>
      <c r="E262" s="1">
        <v>79.201453339315293</v>
      </c>
      <c r="F262" s="1">
        <v>4.56253883498003</v>
      </c>
      <c r="G262" s="1">
        <v>4.5368287704893904</v>
      </c>
      <c r="H262" s="1">
        <v>142.07718883112301</v>
      </c>
      <c r="I262" s="1">
        <v>141.340522844509</v>
      </c>
      <c r="J262" s="1">
        <v>62.684630640157899</v>
      </c>
      <c r="K262" s="1">
        <v>61.9276850116552</v>
      </c>
      <c r="L262" s="1">
        <v>67.363778891449599</v>
      </c>
      <c r="M262" s="1">
        <v>66.962515306402807</v>
      </c>
      <c r="N262" s="1">
        <v>213.301099400434</v>
      </c>
      <c r="O262" s="1">
        <v>212.51305915582299</v>
      </c>
      <c r="P262" s="1">
        <v>104.388904275432</v>
      </c>
      <c r="Q262" s="1">
        <v>101.569251381642</v>
      </c>
      <c r="R262" s="1">
        <v>1.0175396825396701</v>
      </c>
      <c r="S262" s="1">
        <v>1.0253079526090301</v>
      </c>
      <c r="T262" s="1">
        <v>3.1780678893968402</v>
      </c>
      <c r="U262" s="1">
        <v>3.2500000000001101</v>
      </c>
      <c r="V262" s="1">
        <v>6.8760692963486596</v>
      </c>
      <c r="W262" s="1">
        <v>6.7494617957531702</v>
      </c>
    </row>
    <row r="263" spans="1:23" x14ac:dyDescent="0.3">
      <c r="A263" s="1" t="s">
        <v>946</v>
      </c>
      <c r="B263" s="1">
        <v>1.0067177643762</v>
      </c>
      <c r="C263" s="1">
        <v>1.17349621157919</v>
      </c>
      <c r="D263" s="1">
        <v>80.334347661681505</v>
      </c>
      <c r="E263" s="1">
        <v>76.7777975090399</v>
      </c>
      <c r="F263" s="1">
        <v>4.57382795162105</v>
      </c>
      <c r="G263" s="1">
        <v>5.4301222497375097</v>
      </c>
      <c r="H263" s="1">
        <v>142.87306243613801</v>
      </c>
      <c r="I263" s="1">
        <v>144.38221986022199</v>
      </c>
      <c r="J263" s="1">
        <v>62.404997104074397</v>
      </c>
      <c r="K263" s="1">
        <v>59.866314112679802</v>
      </c>
      <c r="L263" s="1">
        <v>67.078268902424298</v>
      </c>
      <c r="M263" s="1">
        <v>66.2079152626292</v>
      </c>
      <c r="N263" s="1">
        <v>208.897550630588</v>
      </c>
      <c r="O263" s="1">
        <v>199.939990642265</v>
      </c>
      <c r="P263" s="1">
        <v>105.237140266849</v>
      </c>
      <c r="Q263" s="1">
        <v>102.862542445144</v>
      </c>
      <c r="R263" s="1">
        <v>1.0175396825396501</v>
      </c>
      <c r="S263" s="1">
        <v>0.87542591496740896</v>
      </c>
      <c r="T263" s="1">
        <v>3.33501402968407</v>
      </c>
      <c r="U263" s="1">
        <v>3.5000000000001101</v>
      </c>
      <c r="V263" s="1">
        <v>6.8843650815721604</v>
      </c>
      <c r="W263" s="1">
        <v>6.7591313141993696</v>
      </c>
    </row>
    <row r="264" spans="1:23" x14ac:dyDescent="0.3">
      <c r="A264" s="1" t="s">
        <v>949</v>
      </c>
      <c r="B264" s="1">
        <v>0.97860945946313904</v>
      </c>
      <c r="C264" s="1">
        <v>1.12748090606471</v>
      </c>
      <c r="D264" s="1">
        <v>83.328625895229607</v>
      </c>
      <c r="E264" s="1">
        <v>84.600472333354205</v>
      </c>
      <c r="F264" s="1">
        <v>4.5486167851822401</v>
      </c>
      <c r="G264" s="1">
        <v>3.6101466890599498</v>
      </c>
      <c r="H264" s="1">
        <v>137.995390648393</v>
      </c>
      <c r="I264" s="1">
        <v>125.905153264842</v>
      </c>
      <c r="J264" s="1">
        <v>60.0241707157017</v>
      </c>
      <c r="K264" s="1">
        <v>51.118491262149803</v>
      </c>
      <c r="L264" s="1">
        <v>66.990604040460894</v>
      </c>
      <c r="M264" s="1">
        <v>66.136061433875696</v>
      </c>
      <c r="N264" s="1">
        <v>207.23894282274199</v>
      </c>
      <c r="O264" s="1">
        <v>195.72122414724899</v>
      </c>
      <c r="P264" s="1">
        <v>102.11956182959101</v>
      </c>
      <c r="Q264" s="1">
        <v>92.583884498152997</v>
      </c>
      <c r="R264" s="1">
        <v>1.0175396825396701</v>
      </c>
      <c r="S264" s="1">
        <v>1.02523194643017</v>
      </c>
      <c r="T264" s="1">
        <v>3.0211217491096098</v>
      </c>
      <c r="U264" s="1">
        <v>3.0000000000001101</v>
      </c>
      <c r="V264" s="1">
        <v>6.8031648266199696</v>
      </c>
      <c r="W264" s="1">
        <v>5.7698630390882801</v>
      </c>
    </row>
    <row r="265" spans="1:23" x14ac:dyDescent="0.3">
      <c r="A265" s="1" t="s">
        <v>952</v>
      </c>
      <c r="B265" s="1">
        <v>0.83633649450130798</v>
      </c>
      <c r="C265" s="1">
        <v>0.53685919404356197</v>
      </c>
      <c r="D265" s="1">
        <v>84.479554489619204</v>
      </c>
      <c r="E265" s="1">
        <v>86.398609818859597</v>
      </c>
      <c r="F265" s="1">
        <v>4.5381071567847</v>
      </c>
      <c r="G265" s="1">
        <v>3.5063085174856901</v>
      </c>
      <c r="H265" s="1">
        <v>140.40354538591299</v>
      </c>
      <c r="I265" s="1">
        <v>136.15327056498899</v>
      </c>
      <c r="J265" s="1">
        <v>61.121116980077502</v>
      </c>
      <c r="K265" s="1">
        <v>57.522786152752701</v>
      </c>
      <c r="L265" s="1">
        <v>68.445031462574605</v>
      </c>
      <c r="M265" s="1">
        <v>69.731353487484199</v>
      </c>
      <c r="N265" s="1">
        <v>218.48196163844401</v>
      </c>
      <c r="O265" s="1">
        <v>220.82138768596101</v>
      </c>
      <c r="P265" s="1">
        <v>110.362374516183</v>
      </c>
      <c r="Q265" s="1">
        <v>118.853571404013</v>
      </c>
      <c r="R265" s="1">
        <v>1.0175396825396701</v>
      </c>
      <c r="S265" s="1">
        <v>0.99927743692457804</v>
      </c>
      <c r="T265" s="1">
        <v>3.2565409595404602</v>
      </c>
      <c r="U265" s="1">
        <v>3.3750000000001101</v>
      </c>
      <c r="V265" s="1">
        <v>6.8881231811150796</v>
      </c>
      <c r="W265" s="1">
        <v>6.8552827089293702</v>
      </c>
    </row>
    <row r="266" spans="1:23" x14ac:dyDescent="0.3">
      <c r="A266" s="1" t="s">
        <v>955</v>
      </c>
      <c r="B266" s="1">
        <v>0.88507016336835198</v>
      </c>
      <c r="C266" s="1">
        <v>0.77865617977086699</v>
      </c>
      <c r="D266" s="1">
        <v>83.746055308911394</v>
      </c>
      <c r="E266" s="1">
        <v>85.088101759067996</v>
      </c>
      <c r="F266" s="1">
        <v>4.5592706812373702</v>
      </c>
      <c r="G266" s="1">
        <v>4.1249005713518798</v>
      </c>
      <c r="H266" s="1">
        <v>139.51097357718101</v>
      </c>
      <c r="I266" s="1">
        <v>133.61171652308201</v>
      </c>
      <c r="J266" s="1">
        <v>61.566905839437901</v>
      </c>
      <c r="K266" s="1">
        <v>56.915885729217301</v>
      </c>
      <c r="L266" s="1">
        <v>67.716998478619701</v>
      </c>
      <c r="M266" s="1">
        <v>68.017390317918</v>
      </c>
      <c r="N266" s="1">
        <v>216.62656271138101</v>
      </c>
      <c r="O266" s="1">
        <v>218.70350253036901</v>
      </c>
      <c r="P266" s="1">
        <v>106.944252074148</v>
      </c>
      <c r="Q266" s="1">
        <v>110.284978731585</v>
      </c>
      <c r="R266" s="1">
        <v>1.0175396825396701</v>
      </c>
      <c r="S266" s="1">
        <v>0.97457891415988995</v>
      </c>
      <c r="T266" s="1">
        <v>3.33501402968407</v>
      </c>
      <c r="U266" s="1">
        <v>3.5000000000001101</v>
      </c>
      <c r="V266" s="1">
        <v>6.9184779046049103</v>
      </c>
      <c r="W266" s="1">
        <v>7.1748198039147297</v>
      </c>
    </row>
    <row r="267" spans="1:23" x14ac:dyDescent="0.3">
      <c r="A267" s="1" t="s">
        <v>958</v>
      </c>
      <c r="B267" s="1">
        <v>1.0673211805121099</v>
      </c>
      <c r="C267" s="1">
        <v>1.6507261058543401</v>
      </c>
      <c r="D267" s="1">
        <v>82.019863009677593</v>
      </c>
      <c r="E267" s="1">
        <v>81.538708714591607</v>
      </c>
      <c r="F267" s="1">
        <v>4.5299594259345302</v>
      </c>
      <c r="G267" s="1">
        <v>2.6224310108815301</v>
      </c>
      <c r="H267" s="1">
        <v>142.37243891635501</v>
      </c>
      <c r="I267" s="1">
        <v>142.219784519884</v>
      </c>
      <c r="J267" s="1">
        <v>65.135704416518607</v>
      </c>
      <c r="K267" s="1">
        <v>69.1316948973531</v>
      </c>
      <c r="L267" s="1">
        <v>67.79067557786</v>
      </c>
      <c r="M267" s="1">
        <v>68.172647112017302</v>
      </c>
      <c r="N267" s="1">
        <v>210.02301307436699</v>
      </c>
      <c r="O267" s="1">
        <v>203.68350896858601</v>
      </c>
      <c r="P267" s="1">
        <v>106.605420520623</v>
      </c>
      <c r="Q267" s="1">
        <v>107.413459642202</v>
      </c>
      <c r="R267" s="1">
        <v>1.0175396825396701</v>
      </c>
      <c r="S267" s="1">
        <v>1.0251868196505001</v>
      </c>
      <c r="T267" s="1">
        <v>3.33501402968407</v>
      </c>
      <c r="U267" s="1">
        <v>3.5000000000001101</v>
      </c>
      <c r="V267" s="1">
        <v>6.8928800071117404</v>
      </c>
      <c r="W267" s="1">
        <v>6.9053529339830897</v>
      </c>
    </row>
    <row r="268" spans="1:23" x14ac:dyDescent="0.3">
      <c r="A268" s="1" t="s">
        <v>961</v>
      </c>
      <c r="B268" s="1">
        <v>0.90345467076792296</v>
      </c>
      <c r="C268" s="1">
        <v>0.70274344620611295</v>
      </c>
      <c r="D268" s="1">
        <v>82.217634634397896</v>
      </c>
      <c r="E268" s="1">
        <v>82.145723785942806</v>
      </c>
      <c r="F268" s="1">
        <v>4.5476308391592504</v>
      </c>
      <c r="G268" s="1">
        <v>3.8887396128912499</v>
      </c>
      <c r="H268" s="1">
        <v>148.147414259134</v>
      </c>
      <c r="I268" s="1">
        <v>158.422376165168</v>
      </c>
      <c r="J268" s="1">
        <v>66.424833241789898</v>
      </c>
      <c r="K268" s="1">
        <v>72.737859668561697</v>
      </c>
      <c r="L268" s="1">
        <v>67.445011022244302</v>
      </c>
      <c r="M268" s="1">
        <v>67.217059182888505</v>
      </c>
      <c r="N268" s="1">
        <v>223.217910873477</v>
      </c>
      <c r="O268" s="1">
        <v>231.22842791920701</v>
      </c>
      <c r="P268" s="1">
        <v>109.666071193235</v>
      </c>
      <c r="Q268" s="1">
        <v>116.215280041721</v>
      </c>
      <c r="R268" s="1">
        <v>1.0175396825396801</v>
      </c>
      <c r="S268" s="1">
        <v>1.04988650635862</v>
      </c>
      <c r="T268" s="1">
        <v>3.33501402968407</v>
      </c>
      <c r="U268" s="1">
        <v>3.5000000000001101</v>
      </c>
      <c r="V268" s="1">
        <v>6.93157143604195</v>
      </c>
      <c r="W268" s="1">
        <v>7.3024958188754896</v>
      </c>
    </row>
    <row r="269" spans="1:23" x14ac:dyDescent="0.3">
      <c r="A269" s="1" t="s">
        <v>964</v>
      </c>
      <c r="B269" s="1">
        <v>0.92560722769596004</v>
      </c>
      <c r="C269" s="1">
        <v>0.98395690372949796</v>
      </c>
      <c r="D269" s="1">
        <v>82.879549944308593</v>
      </c>
      <c r="E269" s="1">
        <v>83.651902379957306</v>
      </c>
      <c r="F269" s="1">
        <v>4.5544981793239696</v>
      </c>
      <c r="G269" s="1">
        <v>4.0087840278650599</v>
      </c>
      <c r="H269" s="1">
        <v>140.84487480156301</v>
      </c>
      <c r="I269" s="1">
        <v>137.32167622826401</v>
      </c>
      <c r="J269" s="1">
        <v>62.004075333670798</v>
      </c>
      <c r="K269" s="1">
        <v>59.577304235233903</v>
      </c>
      <c r="L269" s="1">
        <v>67.821043245278901</v>
      </c>
      <c r="M269" s="1">
        <v>68.255073043546005</v>
      </c>
      <c r="N269" s="1">
        <v>216.90415712745801</v>
      </c>
      <c r="O269" s="1">
        <v>219.83048658159299</v>
      </c>
      <c r="P269" s="1">
        <v>109.61783186407899</v>
      </c>
      <c r="Q269" s="1">
        <v>117.019875786763</v>
      </c>
      <c r="R269" s="1">
        <v>1.0175396825396801</v>
      </c>
      <c r="S269" s="1">
        <v>1.05014986683782</v>
      </c>
      <c r="T269" s="1">
        <v>3.0211217491096098</v>
      </c>
      <c r="U269" s="1">
        <v>3.0000000000001101</v>
      </c>
      <c r="V269" s="1">
        <v>6.8890428877540204</v>
      </c>
      <c r="W269" s="1">
        <v>6.8627887922177102</v>
      </c>
    </row>
    <row r="270" spans="1:23" x14ac:dyDescent="0.3">
      <c r="A270" s="1" t="s">
        <v>967</v>
      </c>
      <c r="B270" s="1">
        <v>0.93145668721256203</v>
      </c>
      <c r="C270" s="1">
        <v>0.85693137347024495</v>
      </c>
      <c r="D270" s="1">
        <v>80.806400538246905</v>
      </c>
      <c r="E270" s="1">
        <v>79.386198709655702</v>
      </c>
      <c r="F270" s="1">
        <v>4.59340181431162</v>
      </c>
      <c r="G270" s="1">
        <v>6.03883334386434</v>
      </c>
      <c r="H270" s="1">
        <v>141.21461032783</v>
      </c>
      <c r="I270" s="1">
        <v>136.78936317418501</v>
      </c>
      <c r="J270" s="1">
        <v>62.737283652051403</v>
      </c>
      <c r="K270" s="1">
        <v>61.566976677086501</v>
      </c>
      <c r="L270" s="1">
        <v>67.434959256243502</v>
      </c>
      <c r="M270" s="1">
        <v>67.047881860750493</v>
      </c>
      <c r="N270" s="1">
        <v>213.34057598255799</v>
      </c>
      <c r="O270" s="1">
        <v>210.860594739905</v>
      </c>
      <c r="P270" s="1">
        <v>106.005997319073</v>
      </c>
      <c r="Q270" s="1">
        <v>106.412435761491</v>
      </c>
      <c r="R270" s="1">
        <v>1.0175396825396701</v>
      </c>
      <c r="S270" s="1">
        <v>0.99960816078882497</v>
      </c>
      <c r="T270" s="1">
        <v>3.2565409595404602</v>
      </c>
      <c r="U270" s="1">
        <v>3.3750000000001101</v>
      </c>
      <c r="V270" s="1">
        <v>6.9475795252478001</v>
      </c>
      <c r="W270" s="1">
        <v>7.5693592283813098</v>
      </c>
    </row>
    <row r="271" spans="1:23" x14ac:dyDescent="0.3">
      <c r="A271" s="1" t="s">
        <v>970</v>
      </c>
      <c r="B271" s="1">
        <v>0.88306956214922205</v>
      </c>
      <c r="C271" s="1">
        <v>0.69845743217874301</v>
      </c>
      <c r="D271" s="1" t="s">
        <v>53</v>
      </c>
      <c r="E271" s="1" t="s">
        <v>53</v>
      </c>
      <c r="F271" s="1">
        <v>4.57272480109211</v>
      </c>
      <c r="G271" s="1">
        <v>5.1331449436416001</v>
      </c>
      <c r="H271" s="1">
        <v>146.28049964089399</v>
      </c>
      <c r="I271" s="1">
        <v>154.33277571515401</v>
      </c>
      <c r="J271" s="1">
        <v>65.617801028558304</v>
      </c>
      <c r="K271" s="1">
        <v>70.388969487137899</v>
      </c>
      <c r="L271" s="1">
        <v>67.5642915295481</v>
      </c>
      <c r="M271" s="1">
        <v>67.527523717093004</v>
      </c>
      <c r="N271" s="1">
        <v>219.08281055627299</v>
      </c>
      <c r="O271" s="1">
        <v>222.72127887142599</v>
      </c>
      <c r="P271" s="1">
        <v>106.60520578008</v>
      </c>
      <c r="Q271" s="1">
        <v>107.385489984157</v>
      </c>
      <c r="R271" s="1">
        <v>1.0175396825396601</v>
      </c>
      <c r="S271" s="1">
        <v>0.92439203398458902</v>
      </c>
      <c r="T271" s="1">
        <v>2.8641756088223902</v>
      </c>
      <c r="U271" s="1">
        <v>2.7500000000001101</v>
      </c>
      <c r="V271" s="1">
        <v>6.8887065069964404</v>
      </c>
      <c r="W271" s="1">
        <v>6.8553597799592803</v>
      </c>
    </row>
    <row r="272" spans="1:23" x14ac:dyDescent="0.3">
      <c r="A272" s="1" t="s">
        <v>973</v>
      </c>
      <c r="B272" s="1">
        <v>1.1859165046129501</v>
      </c>
      <c r="C272" s="1">
        <v>1.8783025316080399</v>
      </c>
      <c r="D272" s="1">
        <v>81.864409557747095</v>
      </c>
      <c r="E272" s="1">
        <v>81.376453481861105</v>
      </c>
      <c r="F272" s="1">
        <v>4.5544928454455196</v>
      </c>
      <c r="G272" s="1">
        <v>4.0064263431642697</v>
      </c>
      <c r="H272" s="1">
        <v>148.864804829859</v>
      </c>
      <c r="I272" s="1">
        <v>158.42504072749799</v>
      </c>
      <c r="J272" s="1">
        <v>66.535469501265595</v>
      </c>
      <c r="K272" s="1">
        <v>71.873563376659703</v>
      </c>
      <c r="L272" s="1">
        <v>67.835514560093301</v>
      </c>
      <c r="M272" s="1">
        <v>68.070098971830205</v>
      </c>
      <c r="N272" s="1">
        <v>217.803171762245</v>
      </c>
      <c r="O272" s="1">
        <v>220.31084236410501</v>
      </c>
      <c r="P272" s="1">
        <v>107.686600284181</v>
      </c>
      <c r="Q272" s="1">
        <v>110.363796798678</v>
      </c>
      <c r="R272" s="1">
        <v>1.0175396825396601</v>
      </c>
      <c r="S272" s="1">
        <v>0.95039178542640401</v>
      </c>
      <c r="T272" s="1">
        <v>2.942648678966</v>
      </c>
      <c r="U272" s="1">
        <v>2.8750000000001101</v>
      </c>
      <c r="V272" s="1">
        <v>6.8591714933294998</v>
      </c>
      <c r="W272" s="1">
        <v>6.4618575526055801</v>
      </c>
    </row>
    <row r="273" spans="1:23" x14ac:dyDescent="0.3">
      <c r="A273" s="1" t="s">
        <v>975</v>
      </c>
      <c r="B273" s="1">
        <v>0.90344698390749401</v>
      </c>
      <c r="C273" s="1">
        <v>0.81702232166613697</v>
      </c>
      <c r="D273" s="1">
        <v>83.328152322337203</v>
      </c>
      <c r="E273" s="1">
        <v>84.331765152129293</v>
      </c>
      <c r="F273" s="1">
        <v>4.58064271681486</v>
      </c>
      <c r="G273" s="1">
        <v>5.4557529330894896</v>
      </c>
      <c r="H273" s="1">
        <v>144.05694456563199</v>
      </c>
      <c r="I273" s="1">
        <v>147.50193035896399</v>
      </c>
      <c r="J273" s="1">
        <v>62.193583840552698</v>
      </c>
      <c r="K273" s="1">
        <v>58.870813727686297</v>
      </c>
      <c r="L273" s="1">
        <v>67.311698634992098</v>
      </c>
      <c r="M273" s="1">
        <v>66.807305824973</v>
      </c>
      <c r="N273" s="1">
        <v>221.433771865088</v>
      </c>
      <c r="O273" s="1">
        <v>226.67846579139101</v>
      </c>
      <c r="P273" s="1">
        <v>110.748946104092</v>
      </c>
      <c r="Q273" s="1">
        <v>119.451052466015</v>
      </c>
      <c r="R273" s="1">
        <v>1.0175396825396801</v>
      </c>
      <c r="S273" s="1">
        <v>1.0994548340443</v>
      </c>
      <c r="T273" s="1">
        <v>2.7857025386787702</v>
      </c>
      <c r="U273" s="1">
        <v>2.6250000000001101</v>
      </c>
      <c r="V273" s="1">
        <v>6.9691963644814496</v>
      </c>
      <c r="W273" s="1">
        <v>7.7924521194158203</v>
      </c>
    </row>
    <row r="274" spans="1:23" x14ac:dyDescent="0.3">
      <c r="A274" s="1" t="s">
        <v>977</v>
      </c>
      <c r="B274" s="1">
        <v>0.83109530040482305</v>
      </c>
      <c r="C274" s="1">
        <v>0.41564758639466698</v>
      </c>
      <c r="D274" s="1">
        <v>82.753950586788207</v>
      </c>
      <c r="E274" s="1">
        <v>83.125592069517197</v>
      </c>
      <c r="F274" s="1">
        <v>4.5236451969638303</v>
      </c>
      <c r="G274" s="1">
        <v>2.56061597630752</v>
      </c>
      <c r="H274" s="1">
        <v>141.07003329950001</v>
      </c>
      <c r="I274" s="1">
        <v>135.023039739647</v>
      </c>
      <c r="J274" s="1">
        <v>63.801944584289998</v>
      </c>
      <c r="K274" s="1">
        <v>63.433586032427897</v>
      </c>
      <c r="L274" s="1">
        <v>67.634234214001694</v>
      </c>
      <c r="M274" s="1">
        <v>67.839624930408206</v>
      </c>
      <c r="N274" s="1">
        <v>217.232358713548</v>
      </c>
      <c r="O274" s="1">
        <v>221.74284934733501</v>
      </c>
      <c r="P274" s="1">
        <v>107.264571036679</v>
      </c>
      <c r="Q274" s="1">
        <v>110.36243569760499</v>
      </c>
      <c r="R274" s="1">
        <v>1.0175396825396901</v>
      </c>
      <c r="S274" s="1">
        <v>1.12549763280819</v>
      </c>
      <c r="T274" s="1">
        <v>3.0995948192532299</v>
      </c>
      <c r="U274" s="1">
        <v>3.1250000000001101</v>
      </c>
      <c r="V274" s="1">
        <v>6.8560462699929801</v>
      </c>
      <c r="W274" s="1">
        <v>6.5325870176985497</v>
      </c>
    </row>
    <row r="275" spans="1:23" x14ac:dyDescent="0.3">
      <c r="A275" s="1" t="s">
        <v>979</v>
      </c>
      <c r="B275" s="1">
        <v>0.861893126628825</v>
      </c>
      <c r="C275" s="1">
        <v>0.60614103626473104</v>
      </c>
      <c r="D275" s="1">
        <v>80.525146896286202</v>
      </c>
      <c r="E275" s="1">
        <v>79.194741130641503</v>
      </c>
      <c r="F275" s="1">
        <v>4.5928585053659097</v>
      </c>
      <c r="G275" s="1">
        <v>5.9782913519406398</v>
      </c>
      <c r="H275" s="1">
        <v>142.699604444405</v>
      </c>
      <c r="I275" s="1">
        <v>140.88497847231301</v>
      </c>
      <c r="J275" s="1">
        <v>63.891561154983201</v>
      </c>
      <c r="K275" s="1">
        <v>61.592793814429598</v>
      </c>
      <c r="L275" s="1">
        <v>67.565107168889796</v>
      </c>
      <c r="M275" s="1">
        <v>67.690244245432098</v>
      </c>
      <c r="N275" s="1">
        <v>209.095264417186</v>
      </c>
      <c r="O275" s="1">
        <v>200.08812739346601</v>
      </c>
      <c r="P275" s="1">
        <v>102.59726002216701</v>
      </c>
      <c r="Q275" s="1">
        <v>94.245174908213002</v>
      </c>
      <c r="R275" s="1">
        <v>1.0175396825396801</v>
      </c>
      <c r="S275" s="1">
        <v>1.05113845701971</v>
      </c>
      <c r="T275" s="1">
        <v>2.942648678966</v>
      </c>
      <c r="U275" s="1">
        <v>2.8750000000001101</v>
      </c>
      <c r="V275" s="1">
        <v>6.8279431757863298</v>
      </c>
      <c r="W275" s="1">
        <v>6.0535239339252698</v>
      </c>
    </row>
    <row r="276" spans="1:23" x14ac:dyDescent="0.3">
      <c r="A276" s="1" t="s">
        <v>981</v>
      </c>
      <c r="B276" s="1">
        <v>0.86112396066342201</v>
      </c>
      <c r="C276" s="1">
        <v>0.56401285502973797</v>
      </c>
      <c r="D276" s="1">
        <v>83.151662163648993</v>
      </c>
      <c r="E276" s="1">
        <v>83.951099827996501</v>
      </c>
      <c r="F276" s="1">
        <v>4.5839119898828304</v>
      </c>
      <c r="G276" s="1">
        <v>5.8678155833223702</v>
      </c>
      <c r="H276" s="1">
        <v>143.30977121649701</v>
      </c>
      <c r="I276" s="1">
        <v>138.212038634267</v>
      </c>
      <c r="J276" s="1">
        <v>60.415743976389201</v>
      </c>
      <c r="K276" s="1">
        <v>51.401672307515398</v>
      </c>
      <c r="L276" s="1">
        <v>68.275095340486203</v>
      </c>
      <c r="M276" s="1">
        <v>69.329591401267393</v>
      </c>
      <c r="N276" s="1">
        <v>215.223638037565</v>
      </c>
      <c r="O276" s="1">
        <v>214.24827859775601</v>
      </c>
      <c r="P276" s="1">
        <v>103.91350809126099</v>
      </c>
      <c r="Q276" s="1">
        <v>98.595320463893103</v>
      </c>
      <c r="R276" s="1">
        <v>1.0175396825396601</v>
      </c>
      <c r="S276" s="1">
        <v>0.89996363008491898</v>
      </c>
      <c r="T276" s="1">
        <v>2.942648678966</v>
      </c>
      <c r="U276" s="1">
        <v>2.8750000000001101</v>
      </c>
      <c r="V276" s="1">
        <v>6.8939891956306099</v>
      </c>
      <c r="W276" s="1">
        <v>6.9822062854601397</v>
      </c>
    </row>
    <row r="277" spans="1:23" x14ac:dyDescent="0.3">
      <c r="A277" s="1" t="s">
        <v>983</v>
      </c>
      <c r="B277" s="1">
        <v>0.946612029062048</v>
      </c>
      <c r="C277" s="1">
        <v>0.97890573318160601</v>
      </c>
      <c r="D277" s="1">
        <v>82.515431447714207</v>
      </c>
      <c r="E277" s="1">
        <v>82.625521640617507</v>
      </c>
      <c r="F277" s="1">
        <v>4.6153467856830703</v>
      </c>
      <c r="G277" s="1">
        <v>7.4191249711401497</v>
      </c>
      <c r="H277" s="1">
        <v>138.81889037728899</v>
      </c>
      <c r="I277" s="1">
        <v>128.07631054109399</v>
      </c>
      <c r="J277" s="1">
        <v>60.3277920842052</v>
      </c>
      <c r="K277" s="1">
        <v>51.985505390614001</v>
      </c>
      <c r="L277" s="1">
        <v>66.605322000472597</v>
      </c>
      <c r="M277" s="1">
        <v>65.1489895587532</v>
      </c>
      <c r="N277" s="1">
        <v>212.16913664446099</v>
      </c>
      <c r="O277" s="1">
        <v>208.02901399017</v>
      </c>
      <c r="P277" s="1">
        <v>103.195166365292</v>
      </c>
      <c r="Q277" s="1">
        <v>96.087034528637005</v>
      </c>
      <c r="R277" s="1">
        <v>1.0175396825396801</v>
      </c>
      <c r="S277" s="1">
        <v>1.0749059008347699</v>
      </c>
      <c r="T277" s="1">
        <v>2.942648678966</v>
      </c>
      <c r="U277" s="1">
        <v>2.8750000000001101</v>
      </c>
      <c r="V277" s="1">
        <v>7.2153536152899802</v>
      </c>
      <c r="W277" s="1">
        <v>10.846359656450201</v>
      </c>
    </row>
    <row r="278" spans="1:23" x14ac:dyDescent="0.3">
      <c r="A278" s="1" t="s">
        <v>985</v>
      </c>
      <c r="B278" s="1">
        <v>0.94006335288859799</v>
      </c>
      <c r="C278" s="1">
        <v>0.98869227866737497</v>
      </c>
      <c r="D278" s="1">
        <v>82.127102738778305</v>
      </c>
      <c r="E278" s="1">
        <v>81.868619276696705</v>
      </c>
      <c r="F278" s="1">
        <v>4.5860101793171699</v>
      </c>
      <c r="G278" s="1">
        <v>5.88868707729074</v>
      </c>
      <c r="H278" s="1">
        <v>139.65790727774299</v>
      </c>
      <c r="I278" s="1">
        <v>133.24473275432899</v>
      </c>
      <c r="J278" s="1">
        <v>63.964851088584098</v>
      </c>
      <c r="K278" s="1">
        <v>63.884014356334397</v>
      </c>
      <c r="L278" s="1">
        <v>67.863103074498795</v>
      </c>
      <c r="M278" s="1">
        <v>68.309626280409901</v>
      </c>
      <c r="N278" s="1">
        <v>215.60923449196301</v>
      </c>
      <c r="O278" s="1">
        <v>216.47495435737201</v>
      </c>
      <c r="P278" s="1">
        <v>106.723740347524</v>
      </c>
      <c r="Q278" s="1">
        <v>107.876717584704</v>
      </c>
      <c r="R278" s="1">
        <v>1.0175396825396801</v>
      </c>
      <c r="S278" s="1">
        <v>1.0743931811487699</v>
      </c>
      <c r="T278" s="1">
        <v>2.7857025386787702</v>
      </c>
      <c r="U278" s="1">
        <v>2.6250000000001101</v>
      </c>
      <c r="V278" s="1">
        <v>6.9397566070330203</v>
      </c>
      <c r="W278" s="1">
        <v>7.4626150179609301</v>
      </c>
    </row>
    <row r="279" spans="1:23" x14ac:dyDescent="0.3">
      <c r="A279" s="1" t="s">
        <v>987</v>
      </c>
      <c r="B279" s="1">
        <v>0.82489831298861604</v>
      </c>
      <c r="C279" s="1">
        <v>0.55805978052315997</v>
      </c>
      <c r="D279" s="1">
        <v>82.013214066296698</v>
      </c>
      <c r="E279" s="1">
        <v>81.705368883902196</v>
      </c>
      <c r="F279" s="1">
        <v>4.6148219363712704</v>
      </c>
      <c r="G279" s="1">
        <v>7.4207932473953599</v>
      </c>
      <c r="H279" s="1">
        <v>141.77347484707201</v>
      </c>
      <c r="I279" s="1">
        <v>142.303626977275</v>
      </c>
      <c r="J279" s="1">
        <v>62.775340550615901</v>
      </c>
      <c r="K279" s="1">
        <v>61.532168105020098</v>
      </c>
      <c r="L279" s="1">
        <v>67.136517092119703</v>
      </c>
      <c r="M279" s="1">
        <v>66.438378679452399</v>
      </c>
      <c r="N279" s="1">
        <v>217.84308548274601</v>
      </c>
      <c r="O279" s="1">
        <v>221.07412551869001</v>
      </c>
      <c r="P279" s="1">
        <v>105.823516709271</v>
      </c>
      <c r="Q279" s="1">
        <v>105.456144716289</v>
      </c>
      <c r="R279" s="1">
        <v>1.0175396825396701</v>
      </c>
      <c r="S279" s="1">
        <v>0.97563389603473505</v>
      </c>
      <c r="T279" s="1">
        <v>3.1780678893968402</v>
      </c>
      <c r="U279" s="1">
        <v>3.2500000000001101</v>
      </c>
      <c r="V279" s="1">
        <v>6.8492824070176601</v>
      </c>
      <c r="W279" s="1">
        <v>6.3901881134150003</v>
      </c>
    </row>
    <row r="280" spans="1:23" x14ac:dyDescent="0.3">
      <c r="A280" s="1" t="s">
        <v>989</v>
      </c>
      <c r="B280" s="1">
        <v>1.0284916120563701</v>
      </c>
      <c r="C280" s="1">
        <v>1.33735787185485</v>
      </c>
      <c r="D280" s="1">
        <v>81.574312237955297</v>
      </c>
      <c r="E280" s="1">
        <v>80.965401640378303</v>
      </c>
      <c r="F280" s="1">
        <v>4.5262730015888399</v>
      </c>
      <c r="G280" s="1">
        <v>2.57811006620094</v>
      </c>
      <c r="H280" s="1">
        <v>143.31974586415899</v>
      </c>
      <c r="I280" s="1">
        <v>144.40227703532699</v>
      </c>
      <c r="J280" s="1">
        <v>62.8809191567114</v>
      </c>
      <c r="K280" s="1">
        <v>61.848180528866799</v>
      </c>
      <c r="L280" s="1">
        <v>67.477043400406998</v>
      </c>
      <c r="M280" s="1">
        <v>67.297322528582001</v>
      </c>
      <c r="N280" s="1">
        <v>204.369167611975</v>
      </c>
      <c r="O280" s="1">
        <v>191.69476005779001</v>
      </c>
      <c r="P280" s="1">
        <v>105.461883455698</v>
      </c>
      <c r="Q280" s="1">
        <v>103.068417814299</v>
      </c>
      <c r="R280" s="1">
        <v>1.0175396825396601</v>
      </c>
      <c r="S280" s="1">
        <v>0.94935251566855094</v>
      </c>
      <c r="T280" s="1">
        <v>3.0995948192532299</v>
      </c>
      <c r="U280" s="1">
        <v>3.1250000000001101</v>
      </c>
      <c r="V280" s="1">
        <v>6.8052296125232496</v>
      </c>
      <c r="W280" s="1">
        <v>5.8458587879041897</v>
      </c>
    </row>
    <row r="281" spans="1:23" x14ac:dyDescent="0.3">
      <c r="A281" s="1" t="s">
        <v>991</v>
      </c>
      <c r="B281" s="1">
        <v>0.94446171058375195</v>
      </c>
      <c r="C281" s="1">
        <v>0.90123733678370899</v>
      </c>
      <c r="D281" s="1">
        <v>82.540016954721196</v>
      </c>
      <c r="E281" s="1">
        <v>82.583029861803396</v>
      </c>
      <c r="F281" s="1">
        <v>4.5225149305532497</v>
      </c>
      <c r="G281" s="1">
        <v>2.4187539137285698</v>
      </c>
      <c r="H281" s="1">
        <v>143.254524701294</v>
      </c>
      <c r="I281" s="1">
        <v>145.57449934589599</v>
      </c>
      <c r="J281" s="1">
        <v>64.568569176555101</v>
      </c>
      <c r="K281" s="1">
        <v>67.164973463699297</v>
      </c>
      <c r="L281" s="1">
        <v>67.208541948266003</v>
      </c>
      <c r="M281" s="1">
        <v>66.796349946808206</v>
      </c>
      <c r="N281" s="1">
        <v>208.72227293152</v>
      </c>
      <c r="O281" s="1">
        <v>202.20162135312799</v>
      </c>
      <c r="P281" s="1">
        <v>103.756683619784</v>
      </c>
      <c r="Q281" s="1">
        <v>100.04235348319899</v>
      </c>
      <c r="R281" s="1">
        <v>1.0175396825396801</v>
      </c>
      <c r="S281" s="1">
        <v>1.05002217253262</v>
      </c>
      <c r="T281" s="1">
        <v>3.0211217491096098</v>
      </c>
      <c r="U281" s="1">
        <v>3.0000000000001101</v>
      </c>
      <c r="V281" s="1">
        <v>6.8463680568401104</v>
      </c>
      <c r="W281" s="1">
        <v>6.3233564144811298</v>
      </c>
    </row>
    <row r="282" spans="1:23" x14ac:dyDescent="0.3">
      <c r="A282" s="1" t="s">
        <v>993</v>
      </c>
      <c r="B282" s="1">
        <v>1.01381761599961</v>
      </c>
      <c r="C282" s="1">
        <v>1.22159416817136</v>
      </c>
      <c r="D282" s="1">
        <v>81.294850577677593</v>
      </c>
      <c r="E282" s="1">
        <v>80.486308264466601</v>
      </c>
      <c r="F282" s="1">
        <v>4.5828151930115402</v>
      </c>
      <c r="G282" s="1">
        <v>5.5913993539640403</v>
      </c>
      <c r="H282" s="1">
        <v>145.10445768904299</v>
      </c>
      <c r="I282" s="1">
        <v>152.93604361527201</v>
      </c>
      <c r="J282" s="1">
        <v>61.8231799356154</v>
      </c>
      <c r="K282" s="1">
        <v>52.087008495846298</v>
      </c>
      <c r="L282" s="1">
        <v>67.804181156871806</v>
      </c>
      <c r="M282" s="1">
        <v>68.148512931632595</v>
      </c>
      <c r="N282" s="1">
        <v>222.00257697279699</v>
      </c>
      <c r="O282" s="1">
        <v>229.491849356589</v>
      </c>
      <c r="P282" s="1">
        <v>106.741203608086</v>
      </c>
      <c r="Q282" s="1">
        <v>109.100436521768</v>
      </c>
      <c r="R282" s="1">
        <v>1.0175396825396701</v>
      </c>
      <c r="S282" s="1">
        <v>0.99932494460408205</v>
      </c>
      <c r="T282" s="1">
        <v>3.0211217491096098</v>
      </c>
      <c r="U282" s="1">
        <v>3.0000000000001101</v>
      </c>
      <c r="V282" s="1">
        <v>6.9802423324200804</v>
      </c>
      <c r="W282" s="1">
        <v>7.9431619286399897</v>
      </c>
    </row>
    <row r="283" spans="1:23" x14ac:dyDescent="0.3">
      <c r="A283" s="1" t="s">
        <v>995</v>
      </c>
      <c r="B283" s="1">
        <v>0.96783294407935805</v>
      </c>
      <c r="C283" s="1">
        <v>1.1386758377217501</v>
      </c>
      <c r="D283" s="1">
        <v>82.585836393062493</v>
      </c>
      <c r="E283" s="1">
        <v>82.873991137049003</v>
      </c>
      <c r="F283" s="1">
        <v>4.5512098968345498</v>
      </c>
      <c r="G283" s="1">
        <v>3.5819129845413</v>
      </c>
      <c r="H283" s="1">
        <v>143.256234450607</v>
      </c>
      <c r="I283" s="1">
        <v>139.14112408512099</v>
      </c>
      <c r="J283" s="1">
        <v>63.670436543400498</v>
      </c>
      <c r="K283" s="1">
        <v>63.476690274634599</v>
      </c>
      <c r="L283" s="1">
        <v>67.5487339475076</v>
      </c>
      <c r="M283" s="1">
        <v>67.427572784422694</v>
      </c>
      <c r="N283" s="1">
        <v>219.09097436643401</v>
      </c>
      <c r="O283" s="1">
        <v>223.87472208374399</v>
      </c>
      <c r="P283" s="1">
        <v>107.80383851478599</v>
      </c>
      <c r="Q283" s="1">
        <v>112.176565415814</v>
      </c>
      <c r="R283" s="1">
        <v>1.0175396825396801</v>
      </c>
      <c r="S283" s="1">
        <v>1.09955331584132</v>
      </c>
      <c r="T283" s="1">
        <v>2.8641756088223902</v>
      </c>
      <c r="U283" s="1">
        <v>2.7500000000001101</v>
      </c>
      <c r="V283" s="1">
        <v>6.8568323353310099</v>
      </c>
      <c r="W283" s="1">
        <v>6.3428909880783504</v>
      </c>
    </row>
    <row r="284" spans="1:23" x14ac:dyDescent="0.3">
      <c r="A284" s="1" t="s">
        <v>997</v>
      </c>
      <c r="B284" s="1">
        <v>0.95264248986217004</v>
      </c>
      <c r="C284" s="1">
        <v>0.973194904397648</v>
      </c>
      <c r="D284" s="1">
        <v>81.972345955190406</v>
      </c>
      <c r="E284" s="1">
        <v>81.554366532605002</v>
      </c>
      <c r="F284" s="1">
        <v>4.6003078905472803</v>
      </c>
      <c r="G284" s="1">
        <v>8.3452817483859096</v>
      </c>
      <c r="H284" s="1">
        <v>143.38082337257401</v>
      </c>
      <c r="I284" s="1">
        <v>141.78878324549899</v>
      </c>
      <c r="J284" s="1">
        <v>63.123600898865803</v>
      </c>
      <c r="K284" s="1">
        <v>63.508899772195697</v>
      </c>
      <c r="L284" s="1">
        <v>66.521606191420801</v>
      </c>
      <c r="M284" s="1">
        <v>64.801265306036001</v>
      </c>
      <c r="N284" s="1">
        <v>210.759652015553</v>
      </c>
      <c r="O284" s="1">
        <v>204.13823522877701</v>
      </c>
      <c r="P284" s="1">
        <v>103.624656199765</v>
      </c>
      <c r="Q284" s="1">
        <v>96.960259329528995</v>
      </c>
      <c r="R284" s="1">
        <v>1.0175396825396601</v>
      </c>
      <c r="S284" s="1">
        <v>0.92463209872337204</v>
      </c>
      <c r="T284" s="1">
        <v>2.942648678966</v>
      </c>
      <c r="U284" s="1">
        <v>2.8750000000001101</v>
      </c>
      <c r="V284" s="1">
        <v>6.8307356454801802</v>
      </c>
      <c r="W284" s="1">
        <v>6.1096105736759698</v>
      </c>
    </row>
    <row r="285" spans="1:23" x14ac:dyDescent="0.3">
      <c r="A285" s="1" t="s">
        <v>999</v>
      </c>
      <c r="B285" s="1">
        <v>0.93072012948342298</v>
      </c>
      <c r="C285" s="1">
        <v>0.93652649261580301</v>
      </c>
      <c r="D285" s="1">
        <v>83.037247520772695</v>
      </c>
      <c r="E285" s="1">
        <v>83.617725689080302</v>
      </c>
      <c r="F285" s="1">
        <v>4.5475935891874801</v>
      </c>
      <c r="G285" s="1">
        <v>3.6401425661565798</v>
      </c>
      <c r="H285" s="1">
        <v>146.064719018765</v>
      </c>
      <c r="I285" s="1">
        <v>155.63222172518101</v>
      </c>
      <c r="J285" s="1">
        <v>62.288978146442602</v>
      </c>
      <c r="K285" s="1">
        <v>63.2491285162534</v>
      </c>
      <c r="L285" s="1">
        <v>67.724449502278304</v>
      </c>
      <c r="M285" s="1">
        <v>67.910715322600893</v>
      </c>
      <c r="N285" s="1">
        <v>218.29488499695401</v>
      </c>
      <c r="O285" s="1">
        <v>220.995016323427</v>
      </c>
      <c r="P285" s="1">
        <v>106.835757628732</v>
      </c>
      <c r="Q285" s="1">
        <v>108.71690685426201</v>
      </c>
      <c r="R285" s="1">
        <v>1.0175396825396701</v>
      </c>
      <c r="S285" s="1">
        <v>0.97406973861443102</v>
      </c>
      <c r="T285" s="1">
        <v>3.1780678893968402</v>
      </c>
      <c r="U285" s="1">
        <v>3.2500000000001101</v>
      </c>
      <c r="V285" s="1">
        <v>6.89109936441728</v>
      </c>
      <c r="W285" s="1">
        <v>6.8984486350557903</v>
      </c>
    </row>
    <row r="286" spans="1:23" x14ac:dyDescent="0.3">
      <c r="A286" s="1" t="s">
        <v>1001</v>
      </c>
      <c r="B286" s="1">
        <v>0.88637909797949699</v>
      </c>
      <c r="C286" s="1">
        <v>0.79300269016205904</v>
      </c>
      <c r="D286" s="1" t="s">
        <v>53</v>
      </c>
      <c r="E286" s="1" t="s">
        <v>53</v>
      </c>
      <c r="F286" s="1">
        <v>4.5914524191240504</v>
      </c>
      <c r="G286" s="1">
        <v>6.4238196493802002</v>
      </c>
      <c r="H286" s="1">
        <v>143.56974070872101</v>
      </c>
      <c r="I286" s="1">
        <v>143.33994160255801</v>
      </c>
      <c r="J286" s="1">
        <v>64.500654169209398</v>
      </c>
      <c r="K286" s="1">
        <v>65.673848312034593</v>
      </c>
      <c r="L286" s="1">
        <v>67.283447505977307</v>
      </c>
      <c r="M286" s="1">
        <v>66.723372204178105</v>
      </c>
      <c r="N286" s="1">
        <v>217.55618452950799</v>
      </c>
      <c r="O286" s="1">
        <v>220.084529471553</v>
      </c>
      <c r="P286" s="1">
        <v>105.759372490023</v>
      </c>
      <c r="Q286" s="1">
        <v>105.40631219397</v>
      </c>
      <c r="R286" s="1">
        <v>1.0175396825396601</v>
      </c>
      <c r="S286" s="1">
        <v>0.95022002371982595</v>
      </c>
      <c r="T286" s="1">
        <v>3.33501402968407</v>
      </c>
      <c r="U286" s="1">
        <v>3.5000000000001101</v>
      </c>
      <c r="V286" s="1">
        <v>6.8119550237406301</v>
      </c>
      <c r="W286" s="1">
        <v>5.9068703609157396</v>
      </c>
    </row>
    <row r="287" spans="1:23" x14ac:dyDescent="0.3">
      <c r="A287" s="1" t="s">
        <v>1003</v>
      </c>
      <c r="B287" s="1">
        <v>0.95708754543555097</v>
      </c>
      <c r="C287" s="1">
        <v>1.0864850066626499</v>
      </c>
      <c r="D287" s="1">
        <v>82.399689128763001</v>
      </c>
      <c r="E287" s="1">
        <v>82.473326367697297</v>
      </c>
      <c r="F287" s="1">
        <v>4.5061266449688997</v>
      </c>
      <c r="G287" s="1">
        <v>1.90809345844081</v>
      </c>
      <c r="H287" s="1">
        <v>142.822762481404</v>
      </c>
      <c r="I287" s="1">
        <v>147.16898080114899</v>
      </c>
      <c r="J287" s="1">
        <v>64.789749845277896</v>
      </c>
      <c r="K287" s="1">
        <v>69.461118324438104</v>
      </c>
      <c r="L287" s="1">
        <v>67.917835558159993</v>
      </c>
      <c r="M287" s="1">
        <v>68.5305138837507</v>
      </c>
      <c r="N287" s="1">
        <v>221.87754753664299</v>
      </c>
      <c r="O287" s="1">
        <v>229.93347962235899</v>
      </c>
      <c r="P287" s="1">
        <v>107.09385395415001</v>
      </c>
      <c r="Q287" s="1">
        <v>109.94198988754</v>
      </c>
      <c r="R287" s="1">
        <v>1.0175396825396701</v>
      </c>
      <c r="S287" s="1">
        <v>1.0002714970604101</v>
      </c>
      <c r="T287" s="1">
        <v>3.0211217491096098</v>
      </c>
      <c r="U287" s="1">
        <v>3.0000000000001101</v>
      </c>
      <c r="V287" s="1">
        <v>7.0017660690443799</v>
      </c>
      <c r="W287" s="1">
        <v>8.2003161694479001</v>
      </c>
    </row>
    <row r="288" spans="1:23" x14ac:dyDescent="0.3">
      <c r="A288" s="1" t="s">
        <v>1005</v>
      </c>
      <c r="B288" s="1">
        <v>0.88876404189832403</v>
      </c>
      <c r="C288" s="1">
        <v>0.68592492202275601</v>
      </c>
      <c r="D288" s="1">
        <v>83.216057936244994</v>
      </c>
      <c r="E288" s="1">
        <v>83.705462059236197</v>
      </c>
      <c r="F288" s="1">
        <v>4.5689503991421399</v>
      </c>
      <c r="G288" s="1">
        <v>4.9579488934943798</v>
      </c>
      <c r="H288" s="1">
        <v>142.82495810589401</v>
      </c>
      <c r="I288" s="1">
        <v>146.41855845278801</v>
      </c>
      <c r="J288" s="1">
        <v>64.135373032779199</v>
      </c>
      <c r="K288" s="1">
        <v>66.303062760014697</v>
      </c>
      <c r="L288" s="1">
        <v>68.159428322417895</v>
      </c>
      <c r="M288" s="1">
        <v>69.113971001072301</v>
      </c>
      <c r="N288" s="1">
        <v>217.753545425597</v>
      </c>
      <c r="O288" s="1">
        <v>221.58186737966</v>
      </c>
      <c r="P288" s="1">
        <v>106.195328155019</v>
      </c>
      <c r="Q288" s="1">
        <v>106.753675222727</v>
      </c>
      <c r="R288" s="1">
        <v>1.0175396825396701</v>
      </c>
      <c r="S288" s="1">
        <v>0.97501921769152</v>
      </c>
      <c r="T288" s="1">
        <v>2.7072294685351599</v>
      </c>
      <c r="U288" s="1">
        <v>2.5000000000001101</v>
      </c>
      <c r="V288" s="1">
        <v>6.8302754615010999</v>
      </c>
      <c r="W288" s="1">
        <v>6.3097360136445904</v>
      </c>
    </row>
    <row r="289" spans="1:23" x14ac:dyDescent="0.3">
      <c r="A289" s="1" t="s">
        <v>1007</v>
      </c>
      <c r="B289" s="1">
        <v>0.93755325548803803</v>
      </c>
      <c r="C289" s="1">
        <v>0.86776592059715896</v>
      </c>
      <c r="D289" s="1">
        <v>82.901173153324805</v>
      </c>
      <c r="E289" s="1">
        <v>82.990529249969498</v>
      </c>
      <c r="F289" s="1">
        <v>4.6079035768045102</v>
      </c>
      <c r="G289" s="1">
        <v>7.0195984785218899</v>
      </c>
      <c r="H289" s="1">
        <v>146.23162295972099</v>
      </c>
      <c r="I289" s="1">
        <v>152.56371718497601</v>
      </c>
      <c r="J289" s="1">
        <v>65.3309477052441</v>
      </c>
      <c r="K289" s="1">
        <v>67.357790741385003</v>
      </c>
      <c r="L289" s="1">
        <v>68.3257835686466</v>
      </c>
      <c r="M289" s="1">
        <v>69.551069468476598</v>
      </c>
      <c r="N289" s="1">
        <v>215.565880299996</v>
      </c>
      <c r="O289" s="1">
        <v>214.27108183016099</v>
      </c>
      <c r="P289" s="1">
        <v>109.841630339978</v>
      </c>
      <c r="Q289" s="1">
        <v>117.271908499321</v>
      </c>
      <c r="R289" s="1">
        <v>1.0175396825396901</v>
      </c>
      <c r="S289" s="1">
        <v>1.1250955898250801</v>
      </c>
      <c r="T289" s="1">
        <v>2.7857025386787702</v>
      </c>
      <c r="U289" s="1">
        <v>2.6250000000001101</v>
      </c>
      <c r="V289" s="1">
        <v>6.9051287011737301</v>
      </c>
      <c r="W289" s="1">
        <v>6.9318889056529498</v>
      </c>
    </row>
    <row r="290" spans="1:23" x14ac:dyDescent="0.3">
      <c r="A290" s="1" t="s">
        <v>1009</v>
      </c>
      <c r="B290" s="1">
        <v>0.93385921044591302</v>
      </c>
      <c r="C290" s="1">
        <v>0.87594123647475797</v>
      </c>
      <c r="D290" s="1">
        <v>81.107671342664204</v>
      </c>
      <c r="E290" s="1">
        <v>79.876708733668806</v>
      </c>
      <c r="F290" s="1">
        <v>4.6751024742834701</v>
      </c>
      <c r="G290" s="1">
        <v>10.578021622712599</v>
      </c>
      <c r="H290" s="1">
        <v>137.15380473048</v>
      </c>
      <c r="I290" s="1">
        <v>126.308347308121</v>
      </c>
      <c r="J290" s="1">
        <v>58.572873877224602</v>
      </c>
      <c r="K290" s="1">
        <v>48.888183261610003</v>
      </c>
      <c r="L290" s="1">
        <v>67.486282521652299</v>
      </c>
      <c r="M290" s="1">
        <v>67.520867641243697</v>
      </c>
      <c r="N290" s="1">
        <v>212.23651291598699</v>
      </c>
      <c r="O290" s="1">
        <v>210.07795799811001</v>
      </c>
      <c r="P290" s="1">
        <v>105.319423537571</v>
      </c>
      <c r="Q290" s="1">
        <v>104.194102755397</v>
      </c>
      <c r="R290" s="1">
        <v>1.0175396825396801</v>
      </c>
      <c r="S290" s="1">
        <v>1.05079005124348</v>
      </c>
      <c r="T290" s="1">
        <v>2.942648678966</v>
      </c>
      <c r="U290" s="1">
        <v>2.8750000000001101</v>
      </c>
      <c r="V290" s="1">
        <v>6.9150932787664896</v>
      </c>
      <c r="W290" s="1">
        <v>7.2431608695505902</v>
      </c>
    </row>
    <row r="291" spans="1:23" x14ac:dyDescent="0.3">
      <c r="A291" s="1" t="s">
        <v>1011</v>
      </c>
      <c r="B291" s="1">
        <v>0.88501406131607196</v>
      </c>
      <c r="C291" s="1">
        <v>0.68762477867504102</v>
      </c>
      <c r="D291" s="1">
        <v>83.126055097731495</v>
      </c>
      <c r="E291" s="1">
        <v>83.772087459929594</v>
      </c>
      <c r="F291" s="1">
        <v>4.5241792481174397</v>
      </c>
      <c r="G291" s="1">
        <v>2.5793229940240301</v>
      </c>
      <c r="H291" s="1">
        <v>148.33805898815001</v>
      </c>
      <c r="I291" s="1">
        <v>156.73149831182599</v>
      </c>
      <c r="J291" s="1">
        <v>65.723873530484795</v>
      </c>
      <c r="K291" s="1">
        <v>67.082496375552395</v>
      </c>
      <c r="L291" s="1">
        <v>67.836716900272094</v>
      </c>
      <c r="M291" s="1">
        <v>68.096851096919295</v>
      </c>
      <c r="N291" s="1">
        <v>213.88049004344299</v>
      </c>
      <c r="O291" s="1">
        <v>212.508647470532</v>
      </c>
      <c r="P291" s="1">
        <v>106.69540235338501</v>
      </c>
      <c r="Q291" s="1">
        <v>106.916688366168</v>
      </c>
      <c r="R291" s="1">
        <v>1.0175396825396801</v>
      </c>
      <c r="S291" s="1">
        <v>1.07575678700782</v>
      </c>
      <c r="T291" s="1">
        <v>3.0995948192532299</v>
      </c>
      <c r="U291" s="1">
        <v>3.1250000000001101</v>
      </c>
      <c r="V291" s="1">
        <v>6.9343030867220596</v>
      </c>
      <c r="W291" s="1">
        <v>7.3717444033047501</v>
      </c>
    </row>
    <row r="292" spans="1:23" x14ac:dyDescent="0.3">
      <c r="A292" s="1" t="s">
        <v>1013</v>
      </c>
      <c r="B292" s="1">
        <v>0.94267240257462703</v>
      </c>
      <c r="C292" s="1">
        <v>0.98032060122598197</v>
      </c>
      <c r="D292" s="1">
        <v>82.774298306849204</v>
      </c>
      <c r="E292" s="1">
        <v>83.262460909806293</v>
      </c>
      <c r="F292" s="1">
        <v>4.5358335425980902</v>
      </c>
      <c r="G292" s="1">
        <v>3.0191154132872899</v>
      </c>
      <c r="H292" s="1">
        <v>143.35269249274501</v>
      </c>
      <c r="I292" s="1">
        <v>139.76116346068</v>
      </c>
      <c r="J292" s="1">
        <v>63.783765375692902</v>
      </c>
      <c r="K292" s="1">
        <v>62.720204866291503</v>
      </c>
      <c r="L292" s="1">
        <v>67.594875301777094</v>
      </c>
      <c r="M292" s="1">
        <v>67.266116849242195</v>
      </c>
      <c r="N292" s="1">
        <v>211.16959938684101</v>
      </c>
      <c r="O292" s="1">
        <v>205.28653507966899</v>
      </c>
      <c r="P292" s="1">
        <v>108.282025552628</v>
      </c>
      <c r="Q292" s="1">
        <v>111.84630737594399</v>
      </c>
      <c r="R292" s="1">
        <v>1.0175396825396701</v>
      </c>
      <c r="S292" s="1">
        <v>0.974346695646512</v>
      </c>
      <c r="T292" s="1">
        <v>3.33501402968407</v>
      </c>
      <c r="U292" s="1">
        <v>3.5000000000001101</v>
      </c>
      <c r="V292" s="1">
        <v>6.8655899524595796</v>
      </c>
      <c r="W292" s="1">
        <v>6.6252233411793702</v>
      </c>
    </row>
    <row r="293" spans="1:23" x14ac:dyDescent="0.3">
      <c r="A293" s="1" t="s">
        <v>1015</v>
      </c>
      <c r="B293" s="1" t="s">
        <v>53</v>
      </c>
      <c r="C293" s="1" t="s">
        <v>53</v>
      </c>
      <c r="D293" s="1">
        <v>82.621617763187999</v>
      </c>
      <c r="E293" s="1">
        <v>82.891821761960799</v>
      </c>
      <c r="F293" s="1">
        <v>4.5502896056257596</v>
      </c>
      <c r="G293" s="1">
        <v>3.9975227313206299</v>
      </c>
      <c r="H293" s="1">
        <v>145.19393330664801</v>
      </c>
      <c r="I293" s="1">
        <v>147.06509951104499</v>
      </c>
      <c r="J293" s="1">
        <v>65.8430532300019</v>
      </c>
      <c r="K293" s="1">
        <v>69.621246403828593</v>
      </c>
      <c r="L293" s="1">
        <v>67.537203351461002</v>
      </c>
      <c r="M293" s="1">
        <v>67.278987295708504</v>
      </c>
      <c r="N293" s="1">
        <v>216.08694603021999</v>
      </c>
      <c r="O293" s="1">
        <v>216.10382117227499</v>
      </c>
      <c r="P293" s="1">
        <v>108.018365673422</v>
      </c>
      <c r="Q293" s="1">
        <v>112.359755943705</v>
      </c>
      <c r="R293" s="1">
        <v>1.0175396825396801</v>
      </c>
      <c r="S293" s="1">
        <v>1.1000064645581999</v>
      </c>
      <c r="T293" s="1">
        <v>2.7857025386787702</v>
      </c>
      <c r="U293" s="1">
        <v>2.6250000000001101</v>
      </c>
      <c r="V293" s="1">
        <v>6.8359869634567003</v>
      </c>
      <c r="W293" s="1">
        <v>6.2485920555257497</v>
      </c>
    </row>
    <row r="294" spans="1:23" x14ac:dyDescent="0.3">
      <c r="A294" s="1" t="s">
        <v>1017</v>
      </c>
      <c r="B294" s="1">
        <v>0.97536142189849695</v>
      </c>
      <c r="C294" s="1">
        <v>1.0961403253313</v>
      </c>
      <c r="D294" s="1">
        <v>83.141153054716796</v>
      </c>
      <c r="E294" s="1">
        <v>83.835493349042295</v>
      </c>
      <c r="F294" s="1">
        <v>4.5230875565863302</v>
      </c>
      <c r="G294" s="1">
        <v>2.49847109408879</v>
      </c>
      <c r="H294" s="1">
        <v>142.209810470581</v>
      </c>
      <c r="I294" s="1">
        <v>142.49571238094799</v>
      </c>
      <c r="J294" s="1">
        <v>62.880120764765401</v>
      </c>
      <c r="K294" s="1">
        <v>61.372031307060702</v>
      </c>
      <c r="L294" s="1">
        <v>67.435148448300296</v>
      </c>
      <c r="M294" s="1">
        <v>67.220214966920295</v>
      </c>
      <c r="N294" s="1">
        <v>213.51766299849999</v>
      </c>
      <c r="O294" s="1">
        <v>211.07708315059199</v>
      </c>
      <c r="P294" s="1">
        <v>105.50994194259</v>
      </c>
      <c r="Q294" s="1">
        <v>103.506114672558</v>
      </c>
      <c r="R294" s="1">
        <v>1.0175396825396801</v>
      </c>
      <c r="S294" s="1">
        <v>1.0495200998754399</v>
      </c>
      <c r="T294" s="1">
        <v>2.942648678966</v>
      </c>
      <c r="U294" s="1">
        <v>2.8750000000001101</v>
      </c>
      <c r="V294" s="1">
        <v>6.9365625341292398</v>
      </c>
      <c r="W294" s="1">
        <v>7.4733935561228702</v>
      </c>
    </row>
    <row r="295" spans="1:23" x14ac:dyDescent="0.3">
      <c r="A295" s="1" t="s">
        <v>1019</v>
      </c>
      <c r="B295" s="1">
        <v>0.898822194027601</v>
      </c>
      <c r="C295" s="1">
        <v>0.80755715576799503</v>
      </c>
      <c r="D295" s="1">
        <v>85.5129158644406</v>
      </c>
      <c r="E295" s="1">
        <v>88.4778336495324</v>
      </c>
      <c r="F295" s="1">
        <v>4.5316226678632603</v>
      </c>
      <c r="G295" s="1">
        <v>2.9691418714860101</v>
      </c>
      <c r="H295" s="1">
        <v>140.86514183148699</v>
      </c>
      <c r="I295" s="1">
        <v>135.87629010778201</v>
      </c>
      <c r="J295" s="1">
        <v>62.664635158552102</v>
      </c>
      <c r="K295" s="1">
        <v>59.192402104832702</v>
      </c>
      <c r="L295" s="1">
        <v>67.259633344359699</v>
      </c>
      <c r="M295" s="1">
        <v>66.705766066644401</v>
      </c>
      <c r="N295" s="1">
        <v>217.83755945452401</v>
      </c>
      <c r="O295" s="1">
        <v>220.719991388252</v>
      </c>
      <c r="P295" s="1">
        <v>105.375663846008</v>
      </c>
      <c r="Q295" s="1">
        <v>104.020872294112</v>
      </c>
      <c r="R295" s="1">
        <v>1.0175396825396601</v>
      </c>
      <c r="S295" s="1">
        <v>0.92464428077735705</v>
      </c>
      <c r="T295" s="1">
        <v>3.33501402968407</v>
      </c>
      <c r="U295" s="1">
        <v>3.5000000000001101</v>
      </c>
      <c r="V295" s="1">
        <v>6.8833570203429</v>
      </c>
      <c r="W295" s="1">
        <v>6.7605709691951299</v>
      </c>
    </row>
    <row r="296" spans="1:23" x14ac:dyDescent="0.3">
      <c r="A296" s="1" t="s">
        <v>1021</v>
      </c>
      <c r="B296" s="1">
        <v>0.94480555500546404</v>
      </c>
      <c r="C296" s="1">
        <v>0.95696758577184804</v>
      </c>
      <c r="D296" s="1">
        <v>82.561150695148996</v>
      </c>
      <c r="E296" s="1">
        <v>82.837953747807603</v>
      </c>
      <c r="F296" s="1">
        <v>4.5470490099224898</v>
      </c>
      <c r="G296" s="1">
        <v>3.6038284632862099</v>
      </c>
      <c r="H296" s="1">
        <v>146.41018686771</v>
      </c>
      <c r="I296" s="1">
        <v>154.87295511582099</v>
      </c>
      <c r="J296" s="1">
        <v>65.138886327128901</v>
      </c>
      <c r="K296" s="1">
        <v>68.942565865352407</v>
      </c>
      <c r="L296" s="1">
        <v>66.705903585010503</v>
      </c>
      <c r="M296" s="1">
        <v>65.396913044158396</v>
      </c>
      <c r="N296" s="1">
        <v>214.262054529762</v>
      </c>
      <c r="O296" s="1">
        <v>212.872468105568</v>
      </c>
      <c r="P296" s="1">
        <v>106.953320892918</v>
      </c>
      <c r="Q296" s="1">
        <v>109.354002321393</v>
      </c>
      <c r="R296" s="1">
        <v>1.0175396825396801</v>
      </c>
      <c r="S296" s="1">
        <v>1.0749524885144099</v>
      </c>
      <c r="T296" s="1">
        <v>3.0995948192532299</v>
      </c>
      <c r="U296" s="1">
        <v>3.1250000000001101</v>
      </c>
      <c r="V296" s="1">
        <v>6.8672961918411897</v>
      </c>
      <c r="W296" s="1">
        <v>6.5910047251421204</v>
      </c>
    </row>
    <row r="297" spans="1:23" x14ac:dyDescent="0.3">
      <c r="A297" s="1" t="s">
        <v>1023</v>
      </c>
      <c r="B297" s="1">
        <v>0.95602881751761104</v>
      </c>
      <c r="C297" s="1">
        <v>0.94894967575534805</v>
      </c>
      <c r="D297" s="1">
        <v>81.013246654115704</v>
      </c>
      <c r="E297" s="1">
        <v>79.573903975329003</v>
      </c>
      <c r="F297" s="1">
        <v>4.5614191444436596</v>
      </c>
      <c r="G297" s="1">
        <v>4.4043230496652601</v>
      </c>
      <c r="H297" s="1">
        <v>143.577848848283</v>
      </c>
      <c r="I297" s="1">
        <v>148.744074628493</v>
      </c>
      <c r="J297" s="1">
        <v>63.8457374108919</v>
      </c>
      <c r="K297" s="1">
        <v>67.164356408593505</v>
      </c>
      <c r="L297" s="1">
        <v>67.219979019012001</v>
      </c>
      <c r="M297" s="1">
        <v>66.807796516306595</v>
      </c>
      <c r="N297" s="1">
        <v>212.971301764804</v>
      </c>
      <c r="O297" s="1">
        <v>210.74044813684901</v>
      </c>
      <c r="P297" s="1">
        <v>104.174689372212</v>
      </c>
      <c r="Q297" s="1">
        <v>99.865645266120495</v>
      </c>
      <c r="R297" s="1">
        <v>1.0175396825397001</v>
      </c>
      <c r="S297" s="1">
        <v>1.1997261930179199</v>
      </c>
      <c r="T297" s="1">
        <v>2.8641756088223902</v>
      </c>
      <c r="U297" s="1">
        <v>2.7500000000001101</v>
      </c>
      <c r="V297" s="1">
        <v>6.8092199833306299</v>
      </c>
      <c r="W297" s="1">
        <v>5.8770752624877396</v>
      </c>
    </row>
    <row r="298" spans="1:23" x14ac:dyDescent="0.3">
      <c r="A298" s="1" t="s">
        <v>1025</v>
      </c>
      <c r="B298" s="1">
        <v>0.98795703945327995</v>
      </c>
      <c r="C298" s="1">
        <v>1.2174027708153401</v>
      </c>
      <c r="D298" s="1">
        <v>84.716324353111105</v>
      </c>
      <c r="E298" s="1">
        <v>86.891666722538801</v>
      </c>
      <c r="F298" s="1">
        <v>4.4958859894674701</v>
      </c>
      <c r="G298" s="1">
        <v>1.02145820028353</v>
      </c>
      <c r="H298" s="1">
        <v>136.322351861762</v>
      </c>
      <c r="I298" s="1">
        <v>119.39062975479899</v>
      </c>
      <c r="J298" s="1">
        <v>61.403146534316498</v>
      </c>
      <c r="K298" s="1">
        <v>54.2086308600026</v>
      </c>
      <c r="L298" s="1">
        <v>67.713619784890795</v>
      </c>
      <c r="M298" s="1">
        <v>67.804206684772495</v>
      </c>
      <c r="N298" s="1">
        <v>215.80026518148301</v>
      </c>
      <c r="O298" s="1">
        <v>216.01980923879401</v>
      </c>
      <c r="P298" s="1">
        <v>108.13092927081701</v>
      </c>
      <c r="Q298" s="1">
        <v>112.003983080892</v>
      </c>
      <c r="R298" s="1">
        <v>1.0175396825396701</v>
      </c>
      <c r="S298" s="1">
        <v>1.02476727338637</v>
      </c>
      <c r="T298" s="1">
        <v>3.33501402968407</v>
      </c>
      <c r="U298" s="1">
        <v>3.5000000000001101</v>
      </c>
      <c r="V298" s="1">
        <v>6.9366357809603096</v>
      </c>
      <c r="W298" s="1">
        <v>7.4515660543989499</v>
      </c>
    </row>
    <row r="299" spans="1:23" x14ac:dyDescent="0.3">
      <c r="A299" s="1" t="s">
        <v>1027</v>
      </c>
      <c r="B299" s="1">
        <v>0.90540885387936199</v>
      </c>
      <c r="C299" s="1">
        <v>0.86700040076798301</v>
      </c>
      <c r="D299" s="1">
        <v>82.539327118403506</v>
      </c>
      <c r="E299" s="1">
        <v>82.496970364880298</v>
      </c>
      <c r="F299" s="1">
        <v>4.6190529879124496</v>
      </c>
      <c r="G299" s="1">
        <v>7.5068712950995904</v>
      </c>
      <c r="H299" s="1">
        <v>143.56238877678899</v>
      </c>
      <c r="I299" s="1">
        <v>146.71915757733001</v>
      </c>
      <c r="J299" s="1">
        <v>61.986533069726399</v>
      </c>
      <c r="K299" s="1">
        <v>60.738058039786502</v>
      </c>
      <c r="L299" s="1">
        <v>68.132475016923095</v>
      </c>
      <c r="M299" s="1">
        <v>68.867291132557895</v>
      </c>
      <c r="N299" s="1">
        <v>220.389470251256</v>
      </c>
      <c r="O299" s="1">
        <v>225.524088881122</v>
      </c>
      <c r="P299" s="1">
        <v>108.604807856416</v>
      </c>
      <c r="Q299" s="1">
        <v>113.800295384393</v>
      </c>
      <c r="R299" s="1">
        <v>1.0175396825396701</v>
      </c>
      <c r="S299" s="1">
        <v>1.02518141587793</v>
      </c>
      <c r="T299" s="1">
        <v>3.0995948192532299</v>
      </c>
      <c r="U299" s="1">
        <v>3.1250000000001101</v>
      </c>
      <c r="V299" s="1">
        <v>6.8261121802164499</v>
      </c>
      <c r="W299" s="1">
        <v>6.0560737810779601</v>
      </c>
    </row>
    <row r="300" spans="1:23" x14ac:dyDescent="0.3">
      <c r="A300" s="1" t="s">
        <v>1029</v>
      </c>
      <c r="B300" s="1">
        <v>0.89765611542802004</v>
      </c>
      <c r="C300" s="1">
        <v>0.679740791553331</v>
      </c>
      <c r="D300" s="1">
        <v>82.692421661026799</v>
      </c>
      <c r="E300" s="1">
        <v>82.778954925933107</v>
      </c>
      <c r="F300" s="1">
        <v>4.5448791699804696</v>
      </c>
      <c r="G300" s="1">
        <v>3.4808224007988802</v>
      </c>
      <c r="H300" s="1">
        <v>139.15191627041801</v>
      </c>
      <c r="I300" s="1">
        <v>132.068744713293</v>
      </c>
      <c r="J300" s="1">
        <v>61.672505735201497</v>
      </c>
      <c r="K300" s="1">
        <v>57.599843380225401</v>
      </c>
      <c r="L300" s="1">
        <v>67.987832496458793</v>
      </c>
      <c r="M300" s="1">
        <v>68.606314424172496</v>
      </c>
      <c r="N300" s="1">
        <v>219.11242758262301</v>
      </c>
      <c r="O300" s="1">
        <v>222.69366282421601</v>
      </c>
      <c r="P300" s="1">
        <v>108.161546094101</v>
      </c>
      <c r="Q300" s="1">
        <v>111.756711608416</v>
      </c>
      <c r="R300" s="1">
        <v>1.0175396825396901</v>
      </c>
      <c r="S300" s="1">
        <v>1.1745782111118901</v>
      </c>
      <c r="T300" s="1">
        <v>3.33501402968407</v>
      </c>
      <c r="U300" s="1">
        <v>3.5000000000001101</v>
      </c>
      <c r="V300" s="1">
        <v>6.9549445098913401</v>
      </c>
      <c r="W300" s="1">
        <v>7.6613875386091497</v>
      </c>
    </row>
    <row r="301" spans="1:23" x14ac:dyDescent="0.3">
      <c r="A301" s="1" t="s">
        <v>1031</v>
      </c>
      <c r="B301" s="1">
        <v>0.82337250175084897</v>
      </c>
      <c r="C301" s="1">
        <v>0.46525785584189999</v>
      </c>
      <c r="D301" s="1">
        <v>82.757033553534896</v>
      </c>
      <c r="E301" s="1">
        <v>83.1963700722726</v>
      </c>
      <c r="F301" s="1">
        <v>4.5940080883246202</v>
      </c>
      <c r="G301" s="1">
        <v>6.3327210537969396</v>
      </c>
      <c r="H301" s="1">
        <v>135.73474319595101</v>
      </c>
      <c r="I301" s="1">
        <v>120.50766247852999</v>
      </c>
      <c r="J301" s="1">
        <v>62.605660463659703</v>
      </c>
      <c r="K301" s="1">
        <v>60.334733363226498</v>
      </c>
      <c r="L301" s="1">
        <v>67.095508638548296</v>
      </c>
      <c r="M301" s="1">
        <v>66.475768524693706</v>
      </c>
      <c r="N301" s="1">
        <v>213.482281226689</v>
      </c>
      <c r="O301" s="1">
        <v>211.85805339808999</v>
      </c>
      <c r="P301" s="1">
        <v>106.402386560764</v>
      </c>
      <c r="Q301" s="1">
        <v>106.537532260662</v>
      </c>
      <c r="R301" s="1">
        <v>1.0175396825396701</v>
      </c>
      <c r="S301" s="1">
        <v>1.00001554988342</v>
      </c>
      <c r="T301" s="1">
        <v>3.1780678893968402</v>
      </c>
      <c r="U301" s="1">
        <v>3.2500000000001101</v>
      </c>
      <c r="V301" s="1">
        <v>6.9117642529501397</v>
      </c>
      <c r="W301" s="1">
        <v>7.0615271037242202</v>
      </c>
    </row>
    <row r="302" spans="1:23" x14ac:dyDescent="0.3">
      <c r="A302" s="1" t="s">
        <v>1033</v>
      </c>
      <c r="B302" s="1">
        <v>1.01035539938115</v>
      </c>
      <c r="C302" s="1">
        <v>1.27066378828556</v>
      </c>
      <c r="D302" s="1">
        <v>82.012310271242001</v>
      </c>
      <c r="E302" s="1">
        <v>81.591862399140894</v>
      </c>
      <c r="F302" s="1">
        <v>4.5834285815012397</v>
      </c>
      <c r="G302" s="1">
        <v>5.93115340806927</v>
      </c>
      <c r="H302" s="1">
        <v>140.52323393148299</v>
      </c>
      <c r="I302" s="1">
        <v>139.077856749874</v>
      </c>
      <c r="J302" s="1">
        <v>62.283475960151101</v>
      </c>
      <c r="K302" s="1">
        <v>59.630995659309299</v>
      </c>
      <c r="L302" s="1">
        <v>67.053956667187293</v>
      </c>
      <c r="M302" s="1">
        <v>66.332945759585499</v>
      </c>
      <c r="N302" s="1">
        <v>208.833100280032</v>
      </c>
      <c r="O302" s="1">
        <v>203.71243482208001</v>
      </c>
      <c r="P302" s="1">
        <v>104.373403055297</v>
      </c>
      <c r="Q302" s="1">
        <v>101.74447699772</v>
      </c>
      <c r="R302" s="1">
        <v>1.0175396825396601</v>
      </c>
      <c r="S302" s="1">
        <v>0.92449721967447995</v>
      </c>
      <c r="T302" s="1">
        <v>3.0211217491096098</v>
      </c>
      <c r="U302" s="1">
        <v>3.0000000000001101</v>
      </c>
      <c r="V302" s="1">
        <v>6.8728154926972804</v>
      </c>
      <c r="W302" s="1">
        <v>6.7175876668001901</v>
      </c>
    </row>
    <row r="303" spans="1:23" x14ac:dyDescent="0.3">
      <c r="A303" s="1" t="s">
        <v>1035</v>
      </c>
      <c r="B303" s="1">
        <v>0.97018157467877697</v>
      </c>
      <c r="C303" s="1">
        <v>0.98069541039518204</v>
      </c>
      <c r="D303" s="1">
        <v>82.988180373340299</v>
      </c>
      <c r="E303" s="1">
        <v>83.560768925445899</v>
      </c>
      <c r="F303" s="1">
        <v>4.5214928064404898</v>
      </c>
      <c r="G303" s="1">
        <v>2.4506100381623299</v>
      </c>
      <c r="H303" s="1">
        <v>143.87385020188901</v>
      </c>
      <c r="I303" s="1">
        <v>141.88203150779</v>
      </c>
      <c r="J303" s="1">
        <v>64.230219692845594</v>
      </c>
      <c r="K303" s="1">
        <v>63.645491867169703</v>
      </c>
      <c r="L303" s="1">
        <v>67.527964985688499</v>
      </c>
      <c r="M303" s="1">
        <v>67.438279050147997</v>
      </c>
      <c r="N303" s="1">
        <v>220.221519612587</v>
      </c>
      <c r="O303" s="1">
        <v>227.100258583781</v>
      </c>
      <c r="P303" s="1">
        <v>105.43523372615201</v>
      </c>
      <c r="Q303" s="1">
        <v>104.726633352511</v>
      </c>
      <c r="R303" s="1">
        <v>1.0175396825396901</v>
      </c>
      <c r="S303" s="1">
        <v>1.1499204838186501</v>
      </c>
      <c r="T303" s="1">
        <v>2.8641756088223902</v>
      </c>
      <c r="U303" s="1">
        <v>2.7500000000001101</v>
      </c>
      <c r="V303" s="1">
        <v>6.9510211297301998</v>
      </c>
      <c r="W303" s="1">
        <v>7.6659043202080897</v>
      </c>
    </row>
    <row r="304" spans="1:23" x14ac:dyDescent="0.3">
      <c r="A304" s="1" t="s">
        <v>1037</v>
      </c>
      <c r="B304" s="1">
        <v>0.94231635940848102</v>
      </c>
      <c r="C304" s="1">
        <v>1.0389701279722801</v>
      </c>
      <c r="D304" s="1">
        <v>81.8438746691956</v>
      </c>
      <c r="E304" s="1">
        <v>81.320953859308702</v>
      </c>
      <c r="F304" s="1">
        <v>4.5392795466356599</v>
      </c>
      <c r="G304" s="1">
        <v>3.0672439917398302</v>
      </c>
      <c r="H304" s="1">
        <v>142.331783084596</v>
      </c>
      <c r="I304" s="1">
        <v>138.55913844069499</v>
      </c>
      <c r="J304" s="1">
        <v>64.470476406931098</v>
      </c>
      <c r="K304" s="1">
        <v>67.360797452662197</v>
      </c>
      <c r="L304" s="1">
        <v>66.361418033424798</v>
      </c>
      <c r="M304" s="1">
        <v>64.571529218740295</v>
      </c>
      <c r="N304" s="1">
        <v>215.90827794029499</v>
      </c>
      <c r="O304" s="1">
        <v>216.429474475728</v>
      </c>
      <c r="P304" s="1">
        <v>105.106391956411</v>
      </c>
      <c r="Q304" s="1">
        <v>104.15572921317499</v>
      </c>
      <c r="R304" s="1">
        <v>1.0175396825396601</v>
      </c>
      <c r="S304" s="1">
        <v>0.95015743699441502</v>
      </c>
      <c r="T304" s="1">
        <v>2.7857025386787702</v>
      </c>
      <c r="U304" s="1">
        <v>2.6250000000001101</v>
      </c>
      <c r="V304" s="1">
        <v>6.8224407841919898</v>
      </c>
      <c r="W304" s="1">
        <v>6.0144151432354303</v>
      </c>
    </row>
    <row r="305" spans="1:23" x14ac:dyDescent="0.3">
      <c r="A305" s="1" t="s">
        <v>1039</v>
      </c>
      <c r="B305" s="1">
        <v>0.91668166191919498</v>
      </c>
      <c r="C305" s="1">
        <v>0.87387955778451798</v>
      </c>
      <c r="D305" s="1">
        <v>82.288140059666802</v>
      </c>
      <c r="E305" s="1">
        <v>81.989015307206998</v>
      </c>
      <c r="F305" s="1">
        <v>4.5635981884266403</v>
      </c>
      <c r="G305" s="1">
        <v>4.5652062353657099</v>
      </c>
      <c r="H305" s="1">
        <v>143.693778879093</v>
      </c>
      <c r="I305" s="1">
        <v>148.31368411907499</v>
      </c>
      <c r="J305" s="1">
        <v>63.757852192312598</v>
      </c>
      <c r="K305" s="1">
        <v>65.366976377525006</v>
      </c>
      <c r="L305" s="1">
        <v>67.696003851429893</v>
      </c>
      <c r="M305" s="1">
        <v>68.084290697990696</v>
      </c>
      <c r="N305" s="1">
        <v>212.31367644640699</v>
      </c>
      <c r="O305" s="1">
        <v>210.11339791714801</v>
      </c>
      <c r="P305" s="1">
        <v>104.516520030808</v>
      </c>
      <c r="Q305" s="1">
        <v>101.37829430172</v>
      </c>
      <c r="R305" s="1">
        <v>1.0175396825396801</v>
      </c>
      <c r="S305" s="1">
        <v>1.10008466130358</v>
      </c>
      <c r="T305" s="1">
        <v>3.33501402968407</v>
      </c>
      <c r="U305" s="1">
        <v>3.5000000000001101</v>
      </c>
      <c r="V305" s="1">
        <v>6.8410923486000002</v>
      </c>
      <c r="W305" s="1">
        <v>6.2954618452637998</v>
      </c>
    </row>
    <row r="306" spans="1:23" x14ac:dyDescent="0.3">
      <c r="A306" s="1" t="s">
        <v>1041</v>
      </c>
      <c r="B306" s="1">
        <v>0.86885692656041502</v>
      </c>
      <c r="C306" s="1">
        <v>0.75349402090842699</v>
      </c>
      <c r="D306" s="1">
        <v>83.480690913461302</v>
      </c>
      <c r="E306" s="1">
        <v>84.273979904420798</v>
      </c>
      <c r="F306" s="1">
        <v>4.5321598340722504</v>
      </c>
      <c r="G306" s="1">
        <v>2.9967995948169501</v>
      </c>
      <c r="H306" s="1">
        <v>139.232952539536</v>
      </c>
      <c r="I306" s="1">
        <v>134.70804284683899</v>
      </c>
      <c r="J306" s="1">
        <v>64.100336867510094</v>
      </c>
      <c r="K306" s="1">
        <v>65.946557854162194</v>
      </c>
      <c r="L306" s="1">
        <v>67.4382947766386</v>
      </c>
      <c r="M306" s="1">
        <v>67.265387543915807</v>
      </c>
      <c r="N306" s="1">
        <v>214.97917467896201</v>
      </c>
      <c r="O306" s="1">
        <v>214.98810301395699</v>
      </c>
      <c r="P306" s="1">
        <v>104.650941038059</v>
      </c>
      <c r="Q306" s="1">
        <v>101.31291818175499</v>
      </c>
      <c r="R306" s="1">
        <v>1.0175396825396701</v>
      </c>
      <c r="S306" s="1">
        <v>1.02445979229815</v>
      </c>
      <c r="T306" s="1">
        <v>2.7072294685351599</v>
      </c>
      <c r="U306" s="1">
        <v>2.5000000000001101</v>
      </c>
      <c r="V306" s="1">
        <v>6.8755170888111703</v>
      </c>
      <c r="W306" s="1">
        <v>6.7034320817603001</v>
      </c>
    </row>
    <row r="307" spans="1:23" x14ac:dyDescent="0.3">
      <c r="A307" s="1" t="s">
        <v>1043</v>
      </c>
      <c r="B307" s="1">
        <v>0.90325297360134504</v>
      </c>
      <c r="C307" s="1">
        <v>0.77088399793983398</v>
      </c>
      <c r="D307" s="1">
        <v>81.831831249925202</v>
      </c>
      <c r="E307" s="1">
        <v>81.325967110821196</v>
      </c>
      <c r="F307" s="1">
        <v>4.5562378383358597</v>
      </c>
      <c r="G307" s="1">
        <v>4.47908431078557</v>
      </c>
      <c r="H307" s="1">
        <v>141.81258826323401</v>
      </c>
      <c r="I307" s="1">
        <v>137.97306976511999</v>
      </c>
      <c r="J307" s="1">
        <v>61.583839058587699</v>
      </c>
      <c r="K307" s="1">
        <v>57.377516971210397</v>
      </c>
      <c r="L307" s="1">
        <v>67.4597073979199</v>
      </c>
      <c r="M307" s="1">
        <v>67.154359838924506</v>
      </c>
      <c r="N307" s="1">
        <v>209.26243533811001</v>
      </c>
      <c r="O307" s="1">
        <v>202.82430128887799</v>
      </c>
      <c r="P307" s="1">
        <v>100.210657340767</v>
      </c>
      <c r="Q307" s="1">
        <v>87.855459750777101</v>
      </c>
      <c r="R307" s="1">
        <v>1.0175396825396701</v>
      </c>
      <c r="S307" s="1">
        <v>1.02491006130103</v>
      </c>
      <c r="T307" s="1">
        <v>3.0211217491096098</v>
      </c>
      <c r="U307" s="1">
        <v>3.0000000000001101</v>
      </c>
      <c r="V307" s="1">
        <v>6.9400133958681396</v>
      </c>
      <c r="W307" s="1">
        <v>7.4627913136525503</v>
      </c>
    </row>
    <row r="308" spans="1:23" x14ac:dyDescent="0.3">
      <c r="A308" s="1" t="s">
        <v>1045</v>
      </c>
      <c r="B308" s="1">
        <v>0.92924441410805303</v>
      </c>
      <c r="C308" s="1">
        <v>0.95747086666211101</v>
      </c>
      <c r="D308" s="1">
        <v>81.009758935708106</v>
      </c>
      <c r="E308" s="1">
        <v>79.7957776159285</v>
      </c>
      <c r="F308" s="1">
        <v>4.55286636638996</v>
      </c>
      <c r="G308" s="1">
        <v>3.9147704434308501</v>
      </c>
      <c r="H308" s="1">
        <v>141.17943451197399</v>
      </c>
      <c r="I308" s="1">
        <v>142.77560568687599</v>
      </c>
      <c r="J308" s="1">
        <v>63.487044132461897</v>
      </c>
      <c r="K308" s="1">
        <v>65.991894775620295</v>
      </c>
      <c r="L308" s="1">
        <v>67.005250073933098</v>
      </c>
      <c r="M308" s="1">
        <v>66.224802390372105</v>
      </c>
      <c r="N308" s="1">
        <v>214.372791397203</v>
      </c>
      <c r="O308" s="1">
        <v>214.490856530028</v>
      </c>
      <c r="P308" s="1">
        <v>104.894871235518</v>
      </c>
      <c r="Q308" s="1">
        <v>103.40712305948</v>
      </c>
      <c r="R308" s="1">
        <v>1.0175396825396601</v>
      </c>
      <c r="S308" s="1">
        <v>0.92557496882824597</v>
      </c>
      <c r="T308" s="1">
        <v>2.8641756088223902</v>
      </c>
      <c r="U308" s="1">
        <v>2.7500000000001101</v>
      </c>
      <c r="V308" s="1">
        <v>6.8312316756400504</v>
      </c>
      <c r="W308" s="1">
        <v>6.1995281476112698</v>
      </c>
    </row>
    <row r="309" spans="1:23" x14ac:dyDescent="0.3">
      <c r="A309" s="1" t="s">
        <v>1047</v>
      </c>
      <c r="B309" s="1">
        <v>0.98317817141023001</v>
      </c>
      <c r="C309" s="1">
        <v>1.20295264429816</v>
      </c>
      <c r="D309" s="1">
        <v>82.414034296977903</v>
      </c>
      <c r="E309" s="1">
        <v>82.379691580550997</v>
      </c>
      <c r="F309" s="1">
        <v>4.6099424278246399</v>
      </c>
      <c r="G309" s="1">
        <v>6.9515484306791402</v>
      </c>
      <c r="H309" s="1">
        <v>142.54486018556901</v>
      </c>
      <c r="I309" s="1">
        <v>145.630596724367</v>
      </c>
      <c r="J309" s="1">
        <v>64.002627917254998</v>
      </c>
      <c r="K309" s="1">
        <v>66.066465293891795</v>
      </c>
      <c r="L309" s="1">
        <v>67.5182973669869</v>
      </c>
      <c r="M309" s="1">
        <v>67.524266747678396</v>
      </c>
      <c r="N309" s="1">
        <v>216.438683367908</v>
      </c>
      <c r="O309" s="1">
        <v>218.47522144453501</v>
      </c>
      <c r="P309" s="1">
        <v>109.73283587321001</v>
      </c>
      <c r="Q309" s="1">
        <v>117.585696860101</v>
      </c>
      <c r="R309" s="1">
        <v>1.0175396825396601</v>
      </c>
      <c r="S309" s="1">
        <v>0.90011712040379899</v>
      </c>
      <c r="T309" s="1">
        <v>3.1780678893968402</v>
      </c>
      <c r="U309" s="1">
        <v>3.2500000000001101</v>
      </c>
      <c r="V309" s="1">
        <v>6.8553021889695502</v>
      </c>
      <c r="W309" s="1">
        <v>6.4703772172149199</v>
      </c>
    </row>
  </sheetData>
  <conditionalFormatting sqref="A1:A309">
    <cfRule type="duplicateValues" dxfId="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9"/>
  <sheetViews>
    <sheetView workbookViewId="0">
      <selection activeCell="F24" sqref="F24"/>
    </sheetView>
  </sheetViews>
  <sheetFormatPr defaultRowHeight="14.4" x14ac:dyDescent="0.3"/>
  <cols>
    <col min="1" max="1" width="24.6640625" bestFit="1" customWidth="1"/>
    <col min="2" max="3" width="10.77734375" bestFit="1" customWidth="1"/>
    <col min="4" max="5" width="10.44140625" bestFit="1" customWidth="1"/>
    <col min="6" max="7" width="9.6640625" bestFit="1" customWidth="1"/>
    <col min="8" max="8" width="6.77734375" bestFit="1" customWidth="1"/>
    <col min="9" max="9" width="6.5546875" bestFit="1" customWidth="1"/>
    <col min="10" max="10" width="6.44140625" bestFit="1" customWidth="1"/>
    <col min="11" max="12" width="9.77734375" bestFit="1" customWidth="1"/>
    <col min="13" max="14" width="8.6640625" bestFit="1" customWidth="1"/>
    <col min="17" max="20" width="8.5546875" bestFit="1" customWidth="1"/>
    <col min="21" max="22" width="8.44140625" bestFit="1" customWidth="1"/>
  </cols>
  <sheetData>
    <row r="1" spans="1:22" x14ac:dyDescent="0.3">
      <c r="A1" t="s">
        <v>0</v>
      </c>
      <c r="B1" t="s">
        <v>1085</v>
      </c>
      <c r="C1" t="s">
        <v>1086</v>
      </c>
      <c r="D1" t="s">
        <v>1103</v>
      </c>
      <c r="E1" t="s">
        <v>1104</v>
      </c>
      <c r="F1" t="s">
        <v>1087</v>
      </c>
      <c r="G1" t="s">
        <v>1088</v>
      </c>
      <c r="H1" s="1" t="s">
        <v>1105</v>
      </c>
      <c r="I1" s="1" t="s">
        <v>1</v>
      </c>
      <c r="J1" s="1" t="s">
        <v>1106</v>
      </c>
      <c r="K1" s="1" t="s">
        <v>1069</v>
      </c>
      <c r="L1" s="1" t="s">
        <v>1070</v>
      </c>
      <c r="M1" s="1" t="s">
        <v>1071</v>
      </c>
      <c r="N1" s="1" t="s">
        <v>1072</v>
      </c>
      <c r="O1" s="1" t="s">
        <v>1107</v>
      </c>
      <c r="P1" s="1" t="s">
        <v>1108</v>
      </c>
      <c r="Q1" s="1" t="s">
        <v>1073</v>
      </c>
      <c r="R1" s="1" t="s">
        <v>1074</v>
      </c>
      <c r="S1" s="1" t="s">
        <v>1075</v>
      </c>
      <c r="T1" s="1" t="s">
        <v>1076</v>
      </c>
      <c r="U1" s="1" t="s">
        <v>1109</v>
      </c>
      <c r="V1" s="1" t="s">
        <v>1110</v>
      </c>
    </row>
    <row r="2" spans="1:22" x14ac:dyDescent="0.3">
      <c r="A2" t="s">
        <v>5</v>
      </c>
      <c r="B2" s="1">
        <v>2.42883668851707</v>
      </c>
      <c r="C2" s="1">
        <v>2.0717455719891298</v>
      </c>
      <c r="D2" s="1">
        <v>2.3654477720492002</v>
      </c>
      <c r="E2" s="1">
        <v>2.0184486359838698</v>
      </c>
      <c r="F2" s="1">
        <v>63.3433908933428</v>
      </c>
      <c r="G2" s="1">
        <v>64.058012652698196</v>
      </c>
      <c r="H2" s="1">
        <v>2.2109776779608201</v>
      </c>
      <c r="I2" s="1">
        <v>180.93237347399099</v>
      </c>
      <c r="J2" s="1">
        <v>85.609749324785696</v>
      </c>
      <c r="K2" s="1">
        <v>11.2196440136668</v>
      </c>
      <c r="L2" s="1">
        <v>11.6649999999992</v>
      </c>
      <c r="M2" s="1">
        <v>74.152558293471898</v>
      </c>
      <c r="N2" s="1">
        <v>75.9619863501769</v>
      </c>
      <c r="O2" s="1">
        <v>-0.63271604938271597</v>
      </c>
      <c r="P2" s="1">
        <v>-0.48759806652743098</v>
      </c>
      <c r="Q2" s="1">
        <v>262.814070643354</v>
      </c>
      <c r="R2" s="1">
        <v>276.50683168694599</v>
      </c>
      <c r="S2" s="1">
        <v>148.67785493827199</v>
      </c>
      <c r="T2" s="1">
        <v>159.50000000000401</v>
      </c>
      <c r="U2" s="1">
        <v>2.1052226280931401</v>
      </c>
      <c r="V2" s="1">
        <v>2.9399999999998201</v>
      </c>
    </row>
    <row r="3" spans="1:22" x14ac:dyDescent="0.3">
      <c r="A3" t="s">
        <v>9</v>
      </c>
      <c r="B3" s="1">
        <v>2.4285605762603999</v>
      </c>
      <c r="C3" s="1">
        <v>1.9663644742390101</v>
      </c>
      <c r="D3" s="1">
        <v>2.3478537531845101</v>
      </c>
      <c r="E3" s="1">
        <v>1.8443330032188301</v>
      </c>
      <c r="F3" s="1">
        <v>61.679326163658899</v>
      </c>
      <c r="G3" s="1">
        <v>60.933866863067898</v>
      </c>
      <c r="H3" s="1">
        <v>2.2895493437574901</v>
      </c>
      <c r="I3" s="1">
        <v>178.18387566269399</v>
      </c>
      <c r="J3" s="1">
        <v>84.100301445758504</v>
      </c>
      <c r="K3" s="1">
        <v>10.676821934634001</v>
      </c>
      <c r="L3" s="1">
        <v>9.69</v>
      </c>
      <c r="M3" s="1">
        <v>73.727072791089498</v>
      </c>
      <c r="N3" s="1">
        <v>73.532864239048607</v>
      </c>
      <c r="O3" s="1">
        <v>-0.63271604938271397</v>
      </c>
      <c r="P3" s="1">
        <v>-2.0887722515590301E-2</v>
      </c>
      <c r="Q3" s="1">
        <v>262.814070643354</v>
      </c>
      <c r="R3" s="1">
        <v>267.99208466000999</v>
      </c>
      <c r="S3" s="1">
        <v>148.67785493827199</v>
      </c>
      <c r="T3" s="1">
        <v>147.5</v>
      </c>
      <c r="U3" s="1">
        <v>1.5821524541968801</v>
      </c>
      <c r="V3" s="1">
        <v>2.2204460492503101E-16</v>
      </c>
    </row>
    <row r="4" spans="1:22" x14ac:dyDescent="0.3">
      <c r="A4" t="s">
        <v>13</v>
      </c>
      <c r="B4" s="1">
        <v>2.42827594056621</v>
      </c>
      <c r="C4" s="1">
        <v>2.0375308141027899</v>
      </c>
      <c r="D4" s="1">
        <v>2.3553559450902299</v>
      </c>
      <c r="E4" s="1">
        <v>1.92332099848463</v>
      </c>
      <c r="F4" s="1">
        <v>62.405473953279497</v>
      </c>
      <c r="G4" s="1">
        <v>62.349862784229302</v>
      </c>
      <c r="H4" s="1">
        <v>2.34541558301044</v>
      </c>
      <c r="I4" s="1">
        <v>176.81049635332599</v>
      </c>
      <c r="J4" s="1">
        <v>86.034453077401906</v>
      </c>
      <c r="K4" s="1">
        <v>10.6740734684111</v>
      </c>
      <c r="L4" s="1">
        <v>9.68</v>
      </c>
      <c r="M4" s="1">
        <v>73.433092105137106</v>
      </c>
      <c r="N4" s="1">
        <v>71.993480904913397</v>
      </c>
      <c r="O4" s="1">
        <v>-0.63271604938271298</v>
      </c>
      <c r="P4" s="1">
        <v>0.47866448615799501</v>
      </c>
      <c r="Q4" s="1">
        <v>262.814070643354</v>
      </c>
      <c r="R4" s="1">
        <v>250.02204417118401</v>
      </c>
      <c r="S4" s="1">
        <v>148.67785493827199</v>
      </c>
      <c r="T4" s="1">
        <v>135</v>
      </c>
      <c r="U4" s="1">
        <v>2.0410449198161702</v>
      </c>
      <c r="V4" s="1">
        <v>2.2749999999999999</v>
      </c>
    </row>
    <row r="5" spans="1:22" x14ac:dyDescent="0.3">
      <c r="A5" t="s">
        <v>17</v>
      </c>
      <c r="B5" s="1">
        <v>2.5114801609341901</v>
      </c>
      <c r="C5" s="1">
        <v>2.6994001656595699</v>
      </c>
      <c r="D5" s="1">
        <v>2.5206668695297898</v>
      </c>
      <c r="E5" s="1">
        <v>2.7349764097749101</v>
      </c>
      <c r="F5" s="1">
        <v>62.563607683517397</v>
      </c>
      <c r="G5" s="1">
        <v>62.670546306658601</v>
      </c>
      <c r="H5" s="1">
        <v>2.2563092567336498</v>
      </c>
      <c r="I5" s="1">
        <v>178.24218286782599</v>
      </c>
      <c r="J5" s="1">
        <v>85.129669965928102</v>
      </c>
      <c r="K5" s="1">
        <v>11.244380209673301</v>
      </c>
      <c r="L5" s="1">
        <v>11.755000000000001</v>
      </c>
      <c r="M5" s="1">
        <v>73.889706086488601</v>
      </c>
      <c r="N5" s="1">
        <v>74.516727513055898</v>
      </c>
      <c r="O5" s="1">
        <v>-0.63271604938271597</v>
      </c>
      <c r="P5" s="1">
        <v>-0.504159165991099</v>
      </c>
      <c r="Q5" s="1">
        <v>262.814070643354</v>
      </c>
      <c r="R5" s="1">
        <v>257.084427947645</v>
      </c>
      <c r="S5" s="1">
        <v>148.67785493827199</v>
      </c>
      <c r="T5" s="1">
        <v>148</v>
      </c>
      <c r="U5" s="1">
        <v>1.7972668661003</v>
      </c>
      <c r="V5" s="1">
        <v>1.3149999999999999</v>
      </c>
    </row>
    <row r="6" spans="1:22" x14ac:dyDescent="0.3">
      <c r="A6" t="s">
        <v>21</v>
      </c>
      <c r="B6" s="1">
        <v>2.44597403212873</v>
      </c>
      <c r="C6" s="1">
        <v>2.1973690026108201</v>
      </c>
      <c r="D6" s="1">
        <v>2.4211199125060401</v>
      </c>
      <c r="E6" s="1">
        <v>2.24479004793307</v>
      </c>
      <c r="F6" s="1">
        <v>62.068985911887701</v>
      </c>
      <c r="G6" s="1">
        <v>61.834857144666401</v>
      </c>
      <c r="H6" s="1">
        <v>1.9447115060492499</v>
      </c>
      <c r="I6" s="1">
        <v>179.45720434039899</v>
      </c>
      <c r="J6" s="1">
        <v>86.150307585925802</v>
      </c>
      <c r="K6" s="1">
        <v>11.1742943209881</v>
      </c>
      <c r="L6" s="1">
        <v>11.5</v>
      </c>
      <c r="M6" s="1">
        <v>73.6688389438402</v>
      </c>
      <c r="N6" s="1">
        <v>73.484543993349206</v>
      </c>
      <c r="O6" s="1">
        <v>-0.63271604938271497</v>
      </c>
      <c r="P6" s="1">
        <v>-0.47977158008274801</v>
      </c>
      <c r="Q6" s="1">
        <v>262.814070643354</v>
      </c>
      <c r="R6" s="1">
        <v>258.61788283566898</v>
      </c>
      <c r="S6" s="1">
        <v>148.67785493827199</v>
      </c>
      <c r="T6" s="1">
        <v>150</v>
      </c>
      <c r="U6" s="1">
        <v>1.8175255181761101</v>
      </c>
      <c r="V6" s="1">
        <v>1.39</v>
      </c>
    </row>
    <row r="7" spans="1:22" x14ac:dyDescent="0.3">
      <c r="A7" t="s">
        <v>25</v>
      </c>
      <c r="B7" s="1">
        <v>2.51059512671248</v>
      </c>
      <c r="C7" s="1">
        <v>2.6566294798755599</v>
      </c>
      <c r="D7" s="1">
        <v>2.4944482324655</v>
      </c>
      <c r="E7" s="1">
        <v>2.55282033070326</v>
      </c>
      <c r="F7" s="1">
        <v>64.035144123601995</v>
      </c>
      <c r="G7" s="1">
        <v>65.3463180565399</v>
      </c>
      <c r="H7" s="1">
        <v>2.4035672322173198</v>
      </c>
      <c r="I7" s="1">
        <v>181.12663344070501</v>
      </c>
      <c r="J7" s="1">
        <v>85.832606160752107</v>
      </c>
      <c r="K7" s="1">
        <v>11.233386344781501</v>
      </c>
      <c r="L7" s="1">
        <v>11.715</v>
      </c>
      <c r="M7" s="1">
        <v>73.610926689317296</v>
      </c>
      <c r="N7" s="1">
        <v>73.054431236012107</v>
      </c>
      <c r="O7" s="1">
        <v>-0.63271604938271298</v>
      </c>
      <c r="P7" s="1">
        <v>0.47530210021713498</v>
      </c>
      <c r="Q7" s="1">
        <v>262.814070643354</v>
      </c>
      <c r="R7" s="1">
        <v>259.65468816941501</v>
      </c>
      <c r="S7" s="1">
        <v>148.67785493827199</v>
      </c>
      <c r="T7" s="1">
        <v>128.739583333333</v>
      </c>
      <c r="U7" s="1">
        <v>2.1567822513986199</v>
      </c>
      <c r="V7" s="1">
        <v>3.57</v>
      </c>
    </row>
    <row r="8" spans="1:22" x14ac:dyDescent="0.3">
      <c r="A8" t="s">
        <v>29</v>
      </c>
      <c r="B8" s="1">
        <v>2.4046843437826499</v>
      </c>
      <c r="C8" s="1">
        <v>1.8151004401547901</v>
      </c>
      <c r="D8" s="1">
        <v>2.3051584948755099</v>
      </c>
      <c r="E8" s="1">
        <v>1.6565502801552301</v>
      </c>
      <c r="F8" s="1">
        <v>63.067367476927103</v>
      </c>
      <c r="G8" s="1">
        <v>63.663827415259803</v>
      </c>
      <c r="H8" s="1">
        <v>2.2503483677511298</v>
      </c>
      <c r="I8" s="1">
        <v>178.431353457331</v>
      </c>
      <c r="J8" s="1">
        <v>84.896816294200903</v>
      </c>
      <c r="K8" s="1">
        <v>10.8843311344668</v>
      </c>
      <c r="L8" s="1">
        <v>10.445</v>
      </c>
      <c r="M8" s="1">
        <v>74.276300366671194</v>
      </c>
      <c r="N8" s="1">
        <v>76.893982941187204</v>
      </c>
      <c r="O8" s="1">
        <v>-0.63271604938271697</v>
      </c>
      <c r="P8" s="1">
        <v>-0.96598338221388602</v>
      </c>
      <c r="Q8" s="1">
        <v>262.814070643354</v>
      </c>
      <c r="R8" s="1">
        <v>273.36626939796099</v>
      </c>
      <c r="S8" s="1">
        <v>148.67785493827199</v>
      </c>
      <c r="T8" s="1">
        <v>140.5</v>
      </c>
      <c r="U8" s="1">
        <v>1.6192852096030701</v>
      </c>
      <c r="V8" s="1">
        <v>-1.5543122344752199E-15</v>
      </c>
    </row>
    <row r="9" spans="1:22" x14ac:dyDescent="0.3">
      <c r="A9" t="s">
        <v>33</v>
      </c>
      <c r="B9" s="1">
        <v>2.5672063201936899</v>
      </c>
      <c r="C9" s="1">
        <v>3.16188044427828</v>
      </c>
      <c r="D9" s="1">
        <v>2.6071015574365899</v>
      </c>
      <c r="E9" s="1">
        <v>3.1525836772603002</v>
      </c>
      <c r="F9" s="1">
        <v>61.2845773856844</v>
      </c>
      <c r="G9" s="1">
        <v>60.305974491279301</v>
      </c>
      <c r="H9" s="1">
        <v>2.06639326596133</v>
      </c>
      <c r="I9" s="1">
        <v>181.23602174154999</v>
      </c>
      <c r="J9" s="1">
        <v>85.205948785711499</v>
      </c>
      <c r="K9" s="1">
        <v>10.624601076397999</v>
      </c>
      <c r="L9" s="1">
        <v>9.5</v>
      </c>
      <c r="M9" s="1">
        <v>73.658806171160805</v>
      </c>
      <c r="N9" s="1">
        <v>73.415028713857296</v>
      </c>
      <c r="O9" s="1">
        <v>-0.63271604938271497</v>
      </c>
      <c r="P9" s="1">
        <v>-0.46237773537914501</v>
      </c>
      <c r="Q9" s="1">
        <v>262.814070643354</v>
      </c>
      <c r="R9" s="1">
        <v>255.80031925423199</v>
      </c>
      <c r="S9" s="1">
        <v>148.67785493827199</v>
      </c>
      <c r="T9" s="1">
        <v>141</v>
      </c>
      <c r="U9" s="1">
        <v>3.03419257382969</v>
      </c>
      <c r="V9" s="1">
        <v>8.5350000000000001</v>
      </c>
    </row>
    <row r="10" spans="1:22" x14ac:dyDescent="0.3">
      <c r="A10" t="s">
        <v>37</v>
      </c>
      <c r="B10" s="1">
        <v>2.4225265552306698</v>
      </c>
      <c r="C10" s="1">
        <v>2.0219705443776999</v>
      </c>
      <c r="D10" s="1">
        <v>2.37492155325734</v>
      </c>
      <c r="E10" s="1">
        <v>2.0430056032328099</v>
      </c>
      <c r="F10" s="1">
        <v>62.996464994392198</v>
      </c>
      <c r="G10" s="1">
        <v>63.312586533492798</v>
      </c>
      <c r="H10" s="1">
        <v>2.3189724162042702</v>
      </c>
      <c r="I10" s="1">
        <v>177.55473863601199</v>
      </c>
      <c r="J10" s="1">
        <v>85.909059418196705</v>
      </c>
      <c r="K10" s="1">
        <v>11.181165486545501</v>
      </c>
      <c r="L10" s="1">
        <v>11.525</v>
      </c>
      <c r="M10" s="1">
        <v>74.095913007320206</v>
      </c>
      <c r="N10" s="1">
        <v>75.617017071927606</v>
      </c>
      <c r="O10" s="1">
        <v>-0.63271604938272097</v>
      </c>
      <c r="P10" s="1">
        <v>-2.0583720904606002</v>
      </c>
      <c r="Q10" s="1">
        <v>262.814070643354</v>
      </c>
      <c r="R10" s="1">
        <v>259.436608773503</v>
      </c>
      <c r="S10" s="1">
        <v>148.67785493827199</v>
      </c>
      <c r="T10" s="1">
        <v>160</v>
      </c>
      <c r="U10" s="1">
        <v>2.6026585427188098</v>
      </c>
      <c r="V10" s="1">
        <v>5.88</v>
      </c>
    </row>
    <row r="11" spans="1:22" x14ac:dyDescent="0.3">
      <c r="A11" t="s">
        <v>41</v>
      </c>
      <c r="B11" s="1">
        <v>2.54204167994811</v>
      </c>
      <c r="C11" s="1">
        <v>2.9283838376696201</v>
      </c>
      <c r="D11" s="1">
        <v>2.5709055025753398</v>
      </c>
      <c r="E11" s="1">
        <v>2.9455267352062902</v>
      </c>
      <c r="F11" s="1">
        <v>63.366651652018902</v>
      </c>
      <c r="G11" s="1">
        <v>64.167403549476703</v>
      </c>
      <c r="H11" s="1">
        <v>2.2074348182957499</v>
      </c>
      <c r="I11" s="1">
        <v>183.081223685916</v>
      </c>
      <c r="J11" s="1">
        <v>87.639684475412395</v>
      </c>
      <c r="K11" s="1">
        <v>11.056110273401201</v>
      </c>
      <c r="L11" s="1">
        <v>11.07</v>
      </c>
      <c r="M11" s="1">
        <v>73.874426097200597</v>
      </c>
      <c r="N11" s="1">
        <v>74.1247629517636</v>
      </c>
      <c r="O11" s="1">
        <v>-0.63271604938271497</v>
      </c>
      <c r="P11" s="1">
        <v>-4.2292924187094301E-2</v>
      </c>
      <c r="Q11" s="1">
        <v>262.814070643354</v>
      </c>
      <c r="R11" s="1">
        <v>263.50283262016001</v>
      </c>
      <c r="S11" s="1">
        <v>148.67785493827199</v>
      </c>
      <c r="T11" s="1">
        <v>141</v>
      </c>
      <c r="U11" s="1">
        <v>1.8870367422154799</v>
      </c>
      <c r="V11" s="1">
        <v>1.665</v>
      </c>
    </row>
    <row r="12" spans="1:22" x14ac:dyDescent="0.3">
      <c r="A12" t="s">
        <v>45</v>
      </c>
      <c r="B12" s="1">
        <v>2.5394130671911599</v>
      </c>
      <c r="C12" s="1">
        <v>2.9785081785405501</v>
      </c>
      <c r="D12" s="1">
        <v>2.5445939384871301</v>
      </c>
      <c r="E12" s="1">
        <v>2.8738347564180802</v>
      </c>
      <c r="F12" s="1">
        <v>62.961875467153199</v>
      </c>
      <c r="G12" s="1">
        <v>63.288293442948799</v>
      </c>
      <c r="H12" s="1">
        <v>2.51748376647843</v>
      </c>
      <c r="I12" s="1">
        <v>182.71442314437101</v>
      </c>
      <c r="J12" s="1">
        <v>87.167338720473296</v>
      </c>
      <c r="K12" s="1">
        <v>11.615423149771701</v>
      </c>
      <c r="L12" s="1">
        <v>13.105</v>
      </c>
      <c r="M12" s="1">
        <v>73.997685588152194</v>
      </c>
      <c r="N12" s="1">
        <v>75.020011038069399</v>
      </c>
      <c r="O12" s="1">
        <v>-0.63271604938271897</v>
      </c>
      <c r="P12" s="1">
        <v>-1.4964263013999399</v>
      </c>
      <c r="Q12" s="1">
        <v>262.814070643354</v>
      </c>
      <c r="R12" s="1">
        <v>259.33030510481501</v>
      </c>
      <c r="S12" s="1">
        <v>148.67785493827199</v>
      </c>
      <c r="T12" s="1">
        <v>157</v>
      </c>
      <c r="U12" s="1">
        <v>1.6633215189655099</v>
      </c>
      <c r="V12" s="1">
        <v>-2.2204460492503101E-16</v>
      </c>
    </row>
    <row r="13" spans="1:22" x14ac:dyDescent="0.3">
      <c r="A13" t="s">
        <v>49</v>
      </c>
      <c r="B13" s="1">
        <v>2.48880200928736</v>
      </c>
      <c r="C13" s="1">
        <v>2.5098677996118601</v>
      </c>
      <c r="D13" s="1">
        <v>2.53051910856873</v>
      </c>
      <c r="E13" s="1">
        <v>2.7923640388011699</v>
      </c>
      <c r="F13" s="1">
        <v>61.630602251032499</v>
      </c>
      <c r="G13" s="1">
        <v>60.894921289529798</v>
      </c>
      <c r="H13" s="1">
        <v>2.2278118081603</v>
      </c>
      <c r="I13" s="1">
        <v>179.21815864630699</v>
      </c>
      <c r="J13" s="1">
        <v>86.324970126602395</v>
      </c>
      <c r="K13" s="1">
        <v>10.900821931804501</v>
      </c>
      <c r="L13" s="1">
        <v>10.505000000000001</v>
      </c>
      <c r="M13" s="1">
        <v>73.430750900826496</v>
      </c>
      <c r="N13" s="1">
        <v>72.038011716571205</v>
      </c>
      <c r="O13" s="1">
        <v>-0.63271604938271397</v>
      </c>
      <c r="P13" s="1">
        <v>2.9102557857270499E-2</v>
      </c>
      <c r="Q13" s="1">
        <v>262.814070643354</v>
      </c>
      <c r="R13" s="1">
        <v>259.401445149832</v>
      </c>
      <c r="S13" s="1">
        <v>148.67785493827199</v>
      </c>
      <c r="T13" s="1">
        <v>132.5</v>
      </c>
      <c r="U13" s="1">
        <v>1.6394117408731499</v>
      </c>
      <c r="V13" s="1">
        <v>-2.2204460492503101E-16</v>
      </c>
    </row>
    <row r="14" spans="1:22" x14ac:dyDescent="0.3">
      <c r="A14" t="s">
        <v>54</v>
      </c>
      <c r="B14" s="1">
        <v>2.5177452535212499</v>
      </c>
      <c r="C14" s="1">
        <v>2.7558563283879001</v>
      </c>
      <c r="D14" s="1">
        <v>2.5168013418542001</v>
      </c>
      <c r="E14" s="1">
        <v>2.7183665102156902</v>
      </c>
      <c r="F14" s="1">
        <v>62.490597119548703</v>
      </c>
      <c r="G14" s="1">
        <v>62.382437915972901</v>
      </c>
      <c r="H14" s="1">
        <v>2.35668224325652</v>
      </c>
      <c r="I14" s="1">
        <v>186.42155027669699</v>
      </c>
      <c r="J14" s="1">
        <v>86.269248697849804</v>
      </c>
      <c r="K14" s="1">
        <v>11.134441560755301</v>
      </c>
      <c r="L14" s="1">
        <v>11.355</v>
      </c>
      <c r="M14" s="1">
        <v>73.407247015606799</v>
      </c>
      <c r="N14" s="1">
        <v>71.586734361968695</v>
      </c>
      <c r="O14" s="1">
        <v>-0.63271604938271098</v>
      </c>
      <c r="P14" s="1">
        <v>0.99147313629635403</v>
      </c>
      <c r="Q14" s="1">
        <v>262.814070643354</v>
      </c>
      <c r="R14" s="1">
        <v>265.72654431597499</v>
      </c>
      <c r="S14" s="1">
        <v>148.67785493827199</v>
      </c>
      <c r="T14" s="1">
        <v>131</v>
      </c>
      <c r="U14" s="1">
        <v>1.5517603921366401</v>
      </c>
      <c r="V14" s="1">
        <v>-1.1102230246251601E-15</v>
      </c>
    </row>
    <row r="15" spans="1:22" x14ac:dyDescent="0.3">
      <c r="A15" t="s">
        <v>58</v>
      </c>
      <c r="B15" s="1">
        <v>2.5012354655815301</v>
      </c>
      <c r="C15" s="1">
        <v>2.60494774644163</v>
      </c>
      <c r="D15" s="1">
        <v>2.45787361203835</v>
      </c>
      <c r="E15" s="1">
        <v>2.4286801002599199</v>
      </c>
      <c r="F15" s="1">
        <v>62.745396505016899</v>
      </c>
      <c r="G15" s="1">
        <v>62.942592830206699</v>
      </c>
      <c r="H15" s="1">
        <v>2.2199104201320301</v>
      </c>
      <c r="I15" s="1">
        <v>175.113189501672</v>
      </c>
      <c r="J15" s="1">
        <v>85.165985793451</v>
      </c>
      <c r="K15" s="1">
        <v>11.040993709175</v>
      </c>
      <c r="L15" s="1">
        <v>11.015000000000001</v>
      </c>
      <c r="M15" s="1">
        <v>73.908645832344902</v>
      </c>
      <c r="N15" s="1">
        <v>74.576018822395994</v>
      </c>
      <c r="O15" s="1">
        <v>-0.63271604938271697</v>
      </c>
      <c r="P15" s="1">
        <v>-1.0415051238122801</v>
      </c>
      <c r="Q15" s="1">
        <v>262.814070643354</v>
      </c>
      <c r="R15" s="1">
        <v>252.07343687579299</v>
      </c>
      <c r="S15" s="1">
        <v>148.67785493827199</v>
      </c>
      <c r="T15" s="1">
        <v>138.5</v>
      </c>
      <c r="U15" s="1">
        <v>2.3127500280759401</v>
      </c>
      <c r="V15" s="1">
        <v>4.165</v>
      </c>
    </row>
    <row r="16" spans="1:22" x14ac:dyDescent="0.3">
      <c r="A16" t="s">
        <v>62</v>
      </c>
      <c r="B16" s="1">
        <v>2.5342602596510502</v>
      </c>
      <c r="C16" s="1">
        <v>2.8339227621203298</v>
      </c>
      <c r="D16" s="1">
        <v>2.57199552379006</v>
      </c>
      <c r="E16" s="1">
        <v>2.9240798347188002</v>
      </c>
      <c r="F16" s="1">
        <v>62.097444137422102</v>
      </c>
      <c r="G16" s="1">
        <v>61.812336770059098</v>
      </c>
      <c r="H16" s="1">
        <v>2.4868919241974199</v>
      </c>
      <c r="I16" s="1">
        <v>179.28432651371801</v>
      </c>
      <c r="J16" s="1">
        <v>85.856475088020005</v>
      </c>
      <c r="K16" s="1">
        <v>11.376306588375</v>
      </c>
      <c r="L16" s="1">
        <v>12.234999999999999</v>
      </c>
      <c r="M16" s="1">
        <v>73.860608842314903</v>
      </c>
      <c r="N16" s="1">
        <v>74.454123487331699</v>
      </c>
      <c r="O16" s="1">
        <v>-0.63271604938271497</v>
      </c>
      <c r="P16" s="1">
        <v>-0.46265515044617</v>
      </c>
      <c r="Q16" s="1">
        <v>262.814070643354</v>
      </c>
      <c r="R16" s="1">
        <v>268.64801389059397</v>
      </c>
      <c r="S16" s="1">
        <v>148.67785493827199</v>
      </c>
      <c r="T16" s="1">
        <v>140.5</v>
      </c>
      <c r="U16" s="1">
        <v>1.83858268816835</v>
      </c>
      <c r="V16" s="1">
        <v>1.3149999999999999</v>
      </c>
    </row>
    <row r="17" spans="1:22" x14ac:dyDescent="0.3">
      <c r="A17" t="s">
        <v>66</v>
      </c>
      <c r="B17" s="1">
        <v>2.53420342906103</v>
      </c>
      <c r="C17" s="1">
        <v>2.8484019577853501</v>
      </c>
      <c r="D17" s="1">
        <v>2.5214099620794199</v>
      </c>
      <c r="E17" s="1">
        <v>2.7033843750693198</v>
      </c>
      <c r="F17" s="1">
        <v>62.7577411625956</v>
      </c>
      <c r="G17" s="1">
        <v>63.084085290181498</v>
      </c>
      <c r="H17" s="1">
        <v>2.2075170097397998</v>
      </c>
      <c r="I17" s="1">
        <v>184.851300532225</v>
      </c>
      <c r="J17" s="1">
        <v>87.092539060089905</v>
      </c>
      <c r="K17" s="1">
        <v>11.003889415165199</v>
      </c>
      <c r="L17" s="1">
        <v>10.88</v>
      </c>
      <c r="M17" s="1">
        <v>74.006555580400303</v>
      </c>
      <c r="N17" s="1">
        <v>75.407275153261295</v>
      </c>
      <c r="O17" s="1">
        <v>-0.63271604938271997</v>
      </c>
      <c r="P17" s="1">
        <v>-2.0132673591041801</v>
      </c>
      <c r="Q17" s="1">
        <v>262.814070643354</v>
      </c>
      <c r="R17" s="1">
        <v>279.69044092831803</v>
      </c>
      <c r="S17" s="1">
        <v>148.67785493827199</v>
      </c>
      <c r="T17" s="1">
        <v>147.5</v>
      </c>
      <c r="U17" s="1">
        <v>1.62282018656333</v>
      </c>
      <c r="V17" s="1">
        <v>1.5543122344752199E-15</v>
      </c>
    </row>
    <row r="18" spans="1:22" x14ac:dyDescent="0.3">
      <c r="A18" t="s">
        <v>70</v>
      </c>
      <c r="B18" s="1">
        <v>2.4407279694841701</v>
      </c>
      <c r="C18" s="1">
        <v>2.2557385824842502</v>
      </c>
      <c r="D18" s="1">
        <v>2.3857287618704599</v>
      </c>
      <c r="E18" s="1">
        <v>2.18420257731165</v>
      </c>
      <c r="F18" s="1">
        <v>63.1522226550642</v>
      </c>
      <c r="G18" s="1">
        <v>63.580286398778199</v>
      </c>
      <c r="H18" s="1">
        <v>2.2786764763963099</v>
      </c>
      <c r="I18" s="1">
        <v>196.367461105453</v>
      </c>
      <c r="J18" s="1">
        <v>90.067289198317496</v>
      </c>
      <c r="K18" s="1">
        <v>11.1206992296406</v>
      </c>
      <c r="L18" s="1">
        <v>11.305</v>
      </c>
      <c r="M18" s="1">
        <v>73.690812647366897</v>
      </c>
      <c r="N18" s="1">
        <v>73.129876159888397</v>
      </c>
      <c r="O18" s="1">
        <v>-0.63271604938271697</v>
      </c>
      <c r="P18" s="1">
        <v>-1.0040245998056301</v>
      </c>
      <c r="Q18" s="1">
        <v>262.814070643354</v>
      </c>
      <c r="R18" s="1">
        <v>280.171563706043</v>
      </c>
      <c r="S18" s="1">
        <v>148.67785493827199</v>
      </c>
      <c r="T18" s="1">
        <v>172</v>
      </c>
      <c r="U18" s="1">
        <v>2.0589502213388799</v>
      </c>
      <c r="V18" s="1">
        <v>2.86</v>
      </c>
    </row>
    <row r="19" spans="1:22" x14ac:dyDescent="0.3">
      <c r="A19" t="s">
        <v>74</v>
      </c>
      <c r="B19" s="1">
        <v>2.5538541060387798</v>
      </c>
      <c r="C19" s="1">
        <v>3.1057927078176202</v>
      </c>
      <c r="D19" s="1">
        <v>2.5579257297418598</v>
      </c>
      <c r="E19" s="1">
        <v>2.9766635753325401</v>
      </c>
      <c r="F19" s="1">
        <v>62.6380189039957</v>
      </c>
      <c r="G19" s="1">
        <v>62.642887571646199</v>
      </c>
      <c r="H19" s="1">
        <v>2.1435864054512601</v>
      </c>
      <c r="I19" s="1">
        <v>182.34332288939501</v>
      </c>
      <c r="J19" s="1">
        <v>85.565226756397195</v>
      </c>
      <c r="K19" s="1">
        <v>11.0712268376274</v>
      </c>
      <c r="L19" s="1">
        <v>11.125</v>
      </c>
      <c r="M19" s="1">
        <v>73.659726128136498</v>
      </c>
      <c r="N19" s="1">
        <v>73.037204689266204</v>
      </c>
      <c r="O19" s="1">
        <v>-0.63271604938271397</v>
      </c>
      <c r="P19" s="1">
        <v>1.37346031524044E-4</v>
      </c>
      <c r="Q19" s="1">
        <v>262.814070643354</v>
      </c>
      <c r="R19" s="1">
        <v>278.91857309647997</v>
      </c>
      <c r="S19" s="1">
        <v>148.67785493827199</v>
      </c>
      <c r="T19" s="1">
        <v>147.5</v>
      </c>
      <c r="U19" s="1">
        <v>1.6425877520207199</v>
      </c>
      <c r="V19" s="1">
        <v>2.2204460492503101E-16</v>
      </c>
    </row>
    <row r="20" spans="1:22" x14ac:dyDescent="0.3">
      <c r="A20" t="s">
        <v>78</v>
      </c>
      <c r="B20" s="1">
        <v>2.51588007497178</v>
      </c>
      <c r="C20" s="1">
        <v>2.7742494040116799</v>
      </c>
      <c r="D20" s="1">
        <v>2.5013564865490601</v>
      </c>
      <c r="E20" s="1">
        <v>2.6676787744767401</v>
      </c>
      <c r="F20" s="1">
        <v>62.893871990575903</v>
      </c>
      <c r="G20" s="1">
        <v>63.144918158857699</v>
      </c>
      <c r="H20" s="1">
        <v>2.2479661094357999</v>
      </c>
      <c r="I20" s="1">
        <v>183.017588670208</v>
      </c>
      <c r="J20" s="1">
        <v>86.721892573075905</v>
      </c>
      <c r="K20" s="1">
        <v>11.2842329699061</v>
      </c>
      <c r="L20" s="1">
        <v>11.9</v>
      </c>
      <c r="M20" s="1">
        <v>73.844601599472398</v>
      </c>
      <c r="N20" s="1">
        <v>74.4392394266537</v>
      </c>
      <c r="O20" s="1">
        <v>-0.63271604938271597</v>
      </c>
      <c r="P20" s="1">
        <v>-0.49962486820048202</v>
      </c>
      <c r="Q20" s="1">
        <v>262.814070643354</v>
      </c>
      <c r="R20" s="1">
        <v>261.57485230737097</v>
      </c>
      <c r="S20" s="1">
        <v>148.67785493827199</v>
      </c>
      <c r="T20" s="1">
        <v>142</v>
      </c>
      <c r="U20" s="1">
        <v>3.0362703497968302</v>
      </c>
      <c r="V20" s="1">
        <v>8.82</v>
      </c>
    </row>
    <row r="21" spans="1:22" x14ac:dyDescent="0.3">
      <c r="A21" t="s">
        <v>82</v>
      </c>
      <c r="B21" s="1">
        <v>2.52057500080645</v>
      </c>
      <c r="C21" s="1">
        <v>2.7895713313829398</v>
      </c>
      <c r="D21" s="1">
        <v>2.50449015726644</v>
      </c>
      <c r="E21" s="1">
        <v>2.6679519810256598</v>
      </c>
      <c r="F21" s="1">
        <v>62.472919078302397</v>
      </c>
      <c r="G21" s="1">
        <v>62.4622953582669</v>
      </c>
      <c r="H21" s="1">
        <v>2.04257389986059</v>
      </c>
      <c r="I21" s="1">
        <v>180.89006185889099</v>
      </c>
      <c r="J21" s="1">
        <v>86.472352334258403</v>
      </c>
      <c r="K21" s="1">
        <v>10.4693127348012</v>
      </c>
      <c r="L21" s="1">
        <v>8.9350000000000005</v>
      </c>
      <c r="M21" s="1">
        <v>74.089399972913597</v>
      </c>
      <c r="N21" s="1">
        <v>75.921195598219498</v>
      </c>
      <c r="O21" s="1">
        <v>-0.63271604938271997</v>
      </c>
      <c r="P21" s="1">
        <v>-2.0249466864297001</v>
      </c>
      <c r="Q21" s="1">
        <v>262.814070643354</v>
      </c>
      <c r="R21" s="1">
        <v>250.99801392079499</v>
      </c>
      <c r="S21" s="1">
        <v>148.67785493827199</v>
      </c>
      <c r="T21" s="1">
        <v>127</v>
      </c>
      <c r="U21" s="1">
        <v>2.7956795400240102</v>
      </c>
      <c r="V21" s="1">
        <v>6.97</v>
      </c>
    </row>
    <row r="22" spans="1:22" x14ac:dyDescent="0.3">
      <c r="A22" t="s">
        <v>86</v>
      </c>
      <c r="B22" s="1">
        <v>2.4819806522574202</v>
      </c>
      <c r="C22" s="1">
        <v>2.4216314359912801</v>
      </c>
      <c r="D22" s="1">
        <v>2.4359551927604501</v>
      </c>
      <c r="E22" s="1">
        <v>2.2947572733595401</v>
      </c>
      <c r="F22" s="1">
        <v>63.1305570390235</v>
      </c>
      <c r="G22" s="1">
        <v>63.705373322020002</v>
      </c>
      <c r="H22" s="1">
        <v>2.4085481362736401</v>
      </c>
      <c r="I22" s="1">
        <v>177.88903800319699</v>
      </c>
      <c r="J22" s="1">
        <v>86.054571647334697</v>
      </c>
      <c r="K22" s="1">
        <v>11.2869814361291</v>
      </c>
      <c r="L22" s="1">
        <v>11.91</v>
      </c>
      <c r="M22" s="1">
        <v>73.741619973182594</v>
      </c>
      <c r="N22" s="1">
        <v>73.931680716413496</v>
      </c>
      <c r="O22" s="1">
        <v>-0.63271604938271697</v>
      </c>
      <c r="P22" s="1">
        <v>-0.96584691169618297</v>
      </c>
      <c r="Q22" s="1">
        <v>262.814070643354</v>
      </c>
      <c r="R22" s="1">
        <v>271.38869522748701</v>
      </c>
      <c r="S22" s="1">
        <v>148.67785493827199</v>
      </c>
      <c r="T22" s="1">
        <v>154</v>
      </c>
      <c r="U22" s="1">
        <v>1.55034313350612</v>
      </c>
      <c r="V22" s="1">
        <v>2.2204460492503101E-16</v>
      </c>
    </row>
    <row r="23" spans="1:22" x14ac:dyDescent="0.3">
      <c r="A23" t="s">
        <v>90</v>
      </c>
      <c r="B23" s="1">
        <v>2.4325427971865698</v>
      </c>
      <c r="C23" s="1">
        <v>2.0948545516383699</v>
      </c>
      <c r="D23" s="1">
        <v>2.4171355500042</v>
      </c>
      <c r="E23" s="1">
        <v>2.2480815345223202</v>
      </c>
      <c r="F23" s="1">
        <v>62.7676068042922</v>
      </c>
      <c r="G23" s="1">
        <v>63.031352621352497</v>
      </c>
      <c r="H23" s="1">
        <v>2.48791347003124</v>
      </c>
      <c r="I23" s="1">
        <v>182.73211214869499</v>
      </c>
      <c r="J23" s="1">
        <v>85.567869287108806</v>
      </c>
      <c r="K23" s="1">
        <v>11.368061189706101</v>
      </c>
      <c r="L23" s="1">
        <v>12.205</v>
      </c>
      <c r="M23" s="1">
        <v>74.0360524420621</v>
      </c>
      <c r="N23" s="1">
        <v>75.158887369557206</v>
      </c>
      <c r="O23" s="1">
        <v>-0.63271604938271897</v>
      </c>
      <c r="P23" s="1">
        <v>-1.5289276812588199</v>
      </c>
      <c r="Q23" s="1">
        <v>262.814070643354</v>
      </c>
      <c r="R23" s="1">
        <v>266.606080655901</v>
      </c>
      <c r="S23" s="1">
        <v>148.67785493827199</v>
      </c>
      <c r="T23" s="1">
        <v>155.5</v>
      </c>
      <c r="U23" s="1">
        <v>1.6472123046865299</v>
      </c>
      <c r="V23" s="1">
        <v>-6.6613381477509402E-16</v>
      </c>
    </row>
    <row r="24" spans="1:22" x14ac:dyDescent="0.3">
      <c r="A24" t="s">
        <v>94</v>
      </c>
      <c r="B24" s="1">
        <v>2.47313207258409</v>
      </c>
      <c r="C24" s="1">
        <v>2.4470290766557299</v>
      </c>
      <c r="D24" s="1">
        <v>2.4570544399383398</v>
      </c>
      <c r="E24" s="1">
        <v>2.4535896635646801</v>
      </c>
      <c r="F24" s="1">
        <v>62.833629405610502</v>
      </c>
      <c r="G24" s="1">
        <v>63.0316779366755</v>
      </c>
      <c r="H24" s="1">
        <v>2.3113525603202598</v>
      </c>
      <c r="I24" s="1">
        <v>180.25730856397601</v>
      </c>
      <c r="J24" s="1">
        <v>85.567083322982995</v>
      </c>
      <c r="K24" s="1">
        <v>10.777140951771701</v>
      </c>
      <c r="L24" s="1">
        <v>10.055</v>
      </c>
      <c r="M24" s="1">
        <v>73.985246404933406</v>
      </c>
      <c r="N24" s="1">
        <v>75.068174042386602</v>
      </c>
      <c r="O24" s="1">
        <v>-0.63271604938271797</v>
      </c>
      <c r="P24" s="1">
        <v>-1.48717756213368</v>
      </c>
      <c r="Q24" s="1">
        <v>262.814070643354</v>
      </c>
      <c r="R24" s="1">
        <v>279.34626696654101</v>
      </c>
      <c r="S24" s="1">
        <v>148.67785493827199</v>
      </c>
      <c r="T24" s="1">
        <v>152.5</v>
      </c>
      <c r="U24" s="1">
        <v>1.63522400506023</v>
      </c>
      <c r="V24" s="1">
        <v>-6.6613381477509402E-16</v>
      </c>
    </row>
    <row r="25" spans="1:22" x14ac:dyDescent="0.3">
      <c r="A25" t="s">
        <v>98</v>
      </c>
      <c r="B25" s="1">
        <v>2.5378628814636999</v>
      </c>
      <c r="C25" s="1">
        <v>2.9376200486004298</v>
      </c>
      <c r="D25" s="1">
        <v>2.5255824086272098</v>
      </c>
      <c r="E25" s="1">
        <v>2.7870126397836699</v>
      </c>
      <c r="F25" s="1">
        <v>62.196149485064701</v>
      </c>
      <c r="G25" s="1">
        <v>61.975919142857897</v>
      </c>
      <c r="H25" s="1">
        <v>2.38202235699071</v>
      </c>
      <c r="I25" s="1">
        <v>185.040878140437</v>
      </c>
      <c r="J25" s="1">
        <v>86.5815172131026</v>
      </c>
      <c r="K25" s="1">
        <v>10.6259753095094</v>
      </c>
      <c r="L25" s="1">
        <v>9.5050000000000008</v>
      </c>
      <c r="M25" s="1">
        <v>74.226252260643903</v>
      </c>
      <c r="N25" s="1">
        <v>76.105688802174797</v>
      </c>
      <c r="O25" s="1">
        <v>-0.63271604938271797</v>
      </c>
      <c r="P25" s="1">
        <v>-1.04964285943755</v>
      </c>
      <c r="Q25" s="1">
        <v>262.814070643354</v>
      </c>
      <c r="R25" s="1">
        <v>266.89562693506502</v>
      </c>
      <c r="S25" s="1">
        <v>148.67785493827199</v>
      </c>
      <c r="T25" s="1">
        <v>144.5</v>
      </c>
      <c r="U25" s="1">
        <v>1.50917315670692</v>
      </c>
      <c r="V25" s="1">
        <v>-1.9984014443252802E-15</v>
      </c>
    </row>
    <row r="26" spans="1:22" x14ac:dyDescent="0.3">
      <c r="A26" t="s">
        <v>102</v>
      </c>
      <c r="B26" s="1">
        <v>2.5026341894095001</v>
      </c>
      <c r="C26" s="1">
        <v>2.60306564795374</v>
      </c>
      <c r="D26" s="1">
        <v>2.5209390936615201</v>
      </c>
      <c r="E26" s="1">
        <v>2.7186689414582199</v>
      </c>
      <c r="F26" s="1">
        <v>63.085518351810698</v>
      </c>
      <c r="G26" s="1">
        <v>63.547949167937503</v>
      </c>
      <c r="H26" s="1">
        <v>2.30080710477485</v>
      </c>
      <c r="I26" s="1">
        <v>183.75407562795201</v>
      </c>
      <c r="J26" s="1">
        <v>86.727300493130301</v>
      </c>
      <c r="K26" s="1">
        <v>10.932429293368401</v>
      </c>
      <c r="L26" s="1">
        <v>10.62</v>
      </c>
      <c r="M26" s="1">
        <v>74.144500907237202</v>
      </c>
      <c r="N26" s="1">
        <v>75.999321987762698</v>
      </c>
      <c r="O26" s="1">
        <v>-0.63271604938271797</v>
      </c>
      <c r="P26" s="1">
        <v>-1.4918974841552</v>
      </c>
      <c r="Q26" s="1">
        <v>262.814070643354</v>
      </c>
      <c r="R26" s="1">
        <v>282.96664946494502</v>
      </c>
      <c r="S26" s="1">
        <v>148.67785493827199</v>
      </c>
      <c r="T26" s="1">
        <v>170</v>
      </c>
      <c r="U26" s="1">
        <v>2.0350565725191201</v>
      </c>
      <c r="V26" s="1">
        <v>2.5</v>
      </c>
    </row>
    <row r="27" spans="1:22" x14ac:dyDescent="0.3">
      <c r="A27" t="s">
        <v>106</v>
      </c>
      <c r="B27" s="1">
        <v>2.5078998968507098</v>
      </c>
      <c r="C27" s="1">
        <v>2.6635893587928599</v>
      </c>
      <c r="D27" s="1">
        <v>2.4743850821447899</v>
      </c>
      <c r="E27" s="1">
        <v>2.4940948840866399</v>
      </c>
      <c r="F27" s="1">
        <v>62.209543945669502</v>
      </c>
      <c r="G27" s="1">
        <v>61.924990200368903</v>
      </c>
      <c r="H27" s="1">
        <v>2.5763073307178899</v>
      </c>
      <c r="I27" s="1">
        <v>177.69553686031</v>
      </c>
      <c r="J27" s="1">
        <v>86.0839846616296</v>
      </c>
      <c r="K27" s="1">
        <v>12.1128955361258</v>
      </c>
      <c r="L27" s="1">
        <v>14.914999999999999</v>
      </c>
      <c r="M27" s="1">
        <v>73.774441078479995</v>
      </c>
      <c r="N27" s="1">
        <v>73.892080390611696</v>
      </c>
      <c r="O27" s="1">
        <v>-0.63271604938271697</v>
      </c>
      <c r="P27" s="1">
        <v>-0.98676378929896003</v>
      </c>
      <c r="Q27" s="1">
        <v>262.814070643354</v>
      </c>
      <c r="R27" s="1">
        <v>256.714078533394</v>
      </c>
      <c r="S27" s="1">
        <v>148.67785493827199</v>
      </c>
      <c r="T27" s="1">
        <v>135.5</v>
      </c>
      <c r="U27" s="1">
        <v>1.7518872417928799</v>
      </c>
      <c r="V27" s="1">
        <v>1.25</v>
      </c>
    </row>
    <row r="28" spans="1:22" x14ac:dyDescent="0.3">
      <c r="A28" t="s">
        <v>110</v>
      </c>
      <c r="B28" s="1">
        <v>2.5142834536472698</v>
      </c>
      <c r="C28" s="1">
        <v>2.69119738013501</v>
      </c>
      <c r="D28" s="1">
        <v>2.51514388696692</v>
      </c>
      <c r="E28" s="1">
        <v>2.6751692672663201</v>
      </c>
      <c r="F28" s="1">
        <v>62.9196712161392</v>
      </c>
      <c r="G28" s="1">
        <v>63.262552088242799</v>
      </c>
      <c r="H28" s="1">
        <v>2.53813014545704</v>
      </c>
      <c r="I28" s="1">
        <v>180.35662227034601</v>
      </c>
      <c r="J28" s="1">
        <v>86.5197292308778</v>
      </c>
      <c r="K28" s="1">
        <v>10.621852610175001</v>
      </c>
      <c r="L28" s="1">
        <v>9.49</v>
      </c>
      <c r="M28" s="1">
        <v>73.991789577544907</v>
      </c>
      <c r="N28" s="1">
        <v>75.022429053615298</v>
      </c>
      <c r="O28" s="1">
        <v>-0.63271604938271697</v>
      </c>
      <c r="P28" s="1">
        <v>-1.0120245735034099</v>
      </c>
      <c r="Q28" s="1">
        <v>262.814070643354</v>
      </c>
      <c r="R28" s="1">
        <v>257.11637614977002</v>
      </c>
      <c r="S28" s="1">
        <v>148.67785493827199</v>
      </c>
      <c r="T28" s="1">
        <v>120.739583333333</v>
      </c>
      <c r="U28" s="1">
        <v>1.5741200218103599</v>
      </c>
      <c r="V28" s="1">
        <v>-6.6613381477509402E-16</v>
      </c>
    </row>
    <row r="29" spans="1:22" x14ac:dyDescent="0.3">
      <c r="A29" t="s">
        <v>114</v>
      </c>
      <c r="B29" s="1">
        <v>2.4976916641184101</v>
      </c>
      <c r="C29" s="1">
        <v>2.5945944334628899</v>
      </c>
      <c r="D29" s="1">
        <v>2.4629632860219401</v>
      </c>
      <c r="E29" s="1">
        <v>2.4501846214967999</v>
      </c>
      <c r="F29" s="1">
        <v>62.7605027009648</v>
      </c>
      <c r="G29" s="1">
        <v>62.987786217431399</v>
      </c>
      <c r="H29" s="1">
        <v>2.15481069600269</v>
      </c>
      <c r="I29" s="1">
        <v>175.46471251386899</v>
      </c>
      <c r="J29" s="1">
        <v>85.142373622083198</v>
      </c>
      <c r="K29" s="1">
        <v>10.870588803352</v>
      </c>
      <c r="L29" s="1">
        <v>10.395</v>
      </c>
      <c r="M29" s="1">
        <v>73.758750507450799</v>
      </c>
      <c r="N29" s="1">
        <v>73.890995525974702</v>
      </c>
      <c r="O29" s="1">
        <v>-0.63271604938271797</v>
      </c>
      <c r="P29" s="1">
        <v>-1.46210281229942</v>
      </c>
      <c r="Q29" s="1">
        <v>262.814070643354</v>
      </c>
      <c r="R29" s="1">
        <v>270.52314990830803</v>
      </c>
      <c r="S29" s="1">
        <v>148.67785493827199</v>
      </c>
      <c r="T29" s="1">
        <v>173.5</v>
      </c>
      <c r="U29" s="1">
        <v>1.58503365411563</v>
      </c>
      <c r="V29" s="1">
        <v>-1.1102230246251601E-15</v>
      </c>
    </row>
    <row r="30" spans="1:22" x14ac:dyDescent="0.3">
      <c r="A30" t="s">
        <v>118</v>
      </c>
      <c r="B30" s="1">
        <v>2.5434998941387001</v>
      </c>
      <c r="C30" s="1">
        <v>2.9381121021716798</v>
      </c>
      <c r="D30" s="1">
        <v>2.51433645037284</v>
      </c>
      <c r="E30" s="1">
        <v>2.67443129917406</v>
      </c>
      <c r="F30" s="1">
        <v>61.575879179732098</v>
      </c>
      <c r="G30" s="1">
        <v>60.8296364684278</v>
      </c>
      <c r="H30" s="1">
        <v>2.2857246220793499</v>
      </c>
      <c r="I30" s="1">
        <v>180.78807821881699</v>
      </c>
      <c r="J30" s="1">
        <v>87.132932585888</v>
      </c>
      <c r="K30" s="1">
        <v>9.9347360544373302</v>
      </c>
      <c r="L30" s="1">
        <v>6.99</v>
      </c>
      <c r="M30" s="1">
        <v>73.263563284779806</v>
      </c>
      <c r="N30" s="1">
        <v>70.992656322134593</v>
      </c>
      <c r="O30" s="1">
        <v>-0.63271604938270998</v>
      </c>
      <c r="P30" s="1">
        <v>1.4839997962701701</v>
      </c>
      <c r="Q30" s="1">
        <v>262.814070643354</v>
      </c>
      <c r="R30" s="1">
        <v>233.932494880409</v>
      </c>
      <c r="S30" s="1">
        <v>148.67785493827199</v>
      </c>
      <c r="T30" s="1">
        <v>130.5</v>
      </c>
      <c r="U30" s="1">
        <v>2.3102520146427898</v>
      </c>
      <c r="V30" s="1">
        <v>4.4450000000000003</v>
      </c>
    </row>
    <row r="31" spans="1:22" x14ac:dyDescent="0.3">
      <c r="A31" t="s">
        <v>122</v>
      </c>
      <c r="B31" s="1">
        <v>2.3809386440162301</v>
      </c>
      <c r="C31" s="1">
        <v>1.65857161880991</v>
      </c>
      <c r="D31" s="1">
        <v>2.2830709755835099</v>
      </c>
      <c r="E31" s="1">
        <v>1.57563623039804</v>
      </c>
      <c r="F31" s="1">
        <v>64.363475722832106</v>
      </c>
      <c r="G31" s="1">
        <v>65.881232350913905</v>
      </c>
      <c r="H31" s="1">
        <v>2.4485473858555999</v>
      </c>
      <c r="I31" s="1">
        <v>178.028920926768</v>
      </c>
      <c r="J31" s="1">
        <v>84.656270340141106</v>
      </c>
      <c r="K31" s="1">
        <v>11.021754445614301</v>
      </c>
      <c r="L31" s="1">
        <v>10.945</v>
      </c>
      <c r="M31" s="1">
        <v>74.164618404840297</v>
      </c>
      <c r="N31" s="1">
        <v>75.996407817486798</v>
      </c>
      <c r="O31" s="1">
        <v>-0.63271604938271897</v>
      </c>
      <c r="P31" s="1">
        <v>-1.4842019082829301</v>
      </c>
      <c r="Q31" s="1">
        <v>262.814070643354</v>
      </c>
      <c r="R31" s="1">
        <v>245.26538525455999</v>
      </c>
      <c r="S31" s="1">
        <v>148.67785493827199</v>
      </c>
      <c r="T31" s="1">
        <v>128.5</v>
      </c>
      <c r="U31" s="1">
        <v>1.5764974720817</v>
      </c>
      <c r="V31" s="1">
        <v>-6.6613381477509402E-16</v>
      </c>
    </row>
    <row r="32" spans="1:22" x14ac:dyDescent="0.3">
      <c r="A32" t="s">
        <v>126</v>
      </c>
      <c r="B32" s="1">
        <v>2.4669900109115601</v>
      </c>
      <c r="C32" s="1">
        <v>2.3750330695759798</v>
      </c>
      <c r="D32" s="1">
        <v>2.42419497392908</v>
      </c>
      <c r="E32" s="1">
        <v>2.29071248846541</v>
      </c>
      <c r="F32" s="1">
        <v>63.140983435755999</v>
      </c>
      <c r="G32" s="1">
        <v>63.696583699438001</v>
      </c>
      <c r="H32" s="1">
        <v>2.3804473014011398</v>
      </c>
      <c r="I32" s="1">
        <v>184.97482855779401</v>
      </c>
      <c r="J32" s="1">
        <v>86.743768246533705</v>
      </c>
      <c r="K32" s="1">
        <v>10.9530427900406</v>
      </c>
      <c r="L32" s="1">
        <v>10.695</v>
      </c>
      <c r="M32" s="1">
        <v>73.496061075228099</v>
      </c>
      <c r="N32" s="1">
        <v>71.976064477314196</v>
      </c>
      <c r="O32" s="1">
        <v>-0.63271604938271697</v>
      </c>
      <c r="P32" s="1">
        <v>-1.0078991213156701</v>
      </c>
      <c r="Q32" s="1">
        <v>262.814070643354</v>
      </c>
      <c r="R32" s="1">
        <v>270.940471762627</v>
      </c>
      <c r="S32" s="1">
        <v>148.67785493827199</v>
      </c>
      <c r="T32" s="1">
        <v>143</v>
      </c>
      <c r="U32" s="1">
        <v>1.5584469211470999</v>
      </c>
      <c r="V32" s="1">
        <v>-1.1102230246251601E-15</v>
      </c>
    </row>
    <row r="33" spans="1:22" x14ac:dyDescent="0.3">
      <c r="A33" t="s">
        <v>130</v>
      </c>
      <c r="B33" s="1">
        <v>2.43886854087881</v>
      </c>
      <c r="C33" s="1">
        <v>2.1106081100673202</v>
      </c>
      <c r="D33" s="1">
        <v>2.4497378630831199</v>
      </c>
      <c r="E33" s="1">
        <v>2.3720529925934399</v>
      </c>
      <c r="F33" s="1">
        <v>61.771189797676499</v>
      </c>
      <c r="G33" s="1">
        <v>61.1795857203021</v>
      </c>
      <c r="H33" s="1">
        <v>2.5619698618611899</v>
      </c>
      <c r="I33" s="1">
        <v>178.00108464728501</v>
      </c>
      <c r="J33" s="1">
        <v>84.911250063935995</v>
      </c>
      <c r="K33" s="1">
        <v>11.167423155430701</v>
      </c>
      <c r="L33" s="1">
        <v>11.475</v>
      </c>
      <c r="M33" s="1">
        <v>73.729499098663695</v>
      </c>
      <c r="N33" s="1">
        <v>73.506827084682698</v>
      </c>
      <c r="O33" s="1">
        <v>-0.63271604938271098</v>
      </c>
      <c r="P33" s="1">
        <v>0.982992902041809</v>
      </c>
      <c r="Q33" s="1">
        <v>262.814070643354</v>
      </c>
      <c r="R33" s="1">
        <v>256.493537343524</v>
      </c>
      <c r="S33" s="1">
        <v>148.67785493827199</v>
      </c>
      <c r="T33" s="1">
        <v>146</v>
      </c>
      <c r="U33" s="1">
        <v>1.8483600522191399</v>
      </c>
      <c r="V33" s="1">
        <v>1.39</v>
      </c>
    </row>
    <row r="34" spans="1:22" x14ac:dyDescent="0.3">
      <c r="A34" t="s">
        <v>134</v>
      </c>
      <c r="B34" s="1">
        <v>2.5000867288294599</v>
      </c>
      <c r="C34" s="1">
        <v>2.568278850589</v>
      </c>
      <c r="D34" s="1">
        <v>2.5254901049221599</v>
      </c>
      <c r="E34" s="1">
        <v>2.71041398763463</v>
      </c>
      <c r="F34" s="1">
        <v>63.475958301338103</v>
      </c>
      <c r="G34" s="1">
        <v>64.193155547550305</v>
      </c>
      <c r="H34" s="1">
        <v>2.3131579113105101</v>
      </c>
      <c r="I34" s="1">
        <v>189.649192387911</v>
      </c>
      <c r="J34" s="1">
        <v>87.524477831466896</v>
      </c>
      <c r="K34" s="1">
        <v>11.291104135463501</v>
      </c>
      <c r="L34" s="1">
        <v>11.925000000000001</v>
      </c>
      <c r="M34" s="1">
        <v>73.842851450730095</v>
      </c>
      <c r="N34" s="1">
        <v>74.088313734318902</v>
      </c>
      <c r="O34" s="1">
        <v>-0.63271604938271897</v>
      </c>
      <c r="P34" s="1">
        <v>-1.5253526411467899</v>
      </c>
      <c r="Q34" s="1">
        <v>262.814070643354</v>
      </c>
      <c r="R34" s="1">
        <v>262.764937303625</v>
      </c>
      <c r="S34" s="1">
        <v>148.67785493827199</v>
      </c>
      <c r="T34" s="1">
        <v>138</v>
      </c>
      <c r="U34" s="1">
        <v>1.6321016286918499</v>
      </c>
      <c r="V34" s="1">
        <v>-2.2204460492503101E-16</v>
      </c>
    </row>
    <row r="35" spans="1:22" x14ac:dyDescent="0.3">
      <c r="A35" t="s">
        <v>138</v>
      </c>
      <c r="B35" s="1">
        <v>2.6184727910347001</v>
      </c>
      <c r="C35" s="1">
        <v>3.5167361695696</v>
      </c>
      <c r="D35" s="1">
        <v>2.6313121406483</v>
      </c>
      <c r="E35" s="1">
        <v>3.2340875758807601</v>
      </c>
      <c r="F35" s="1">
        <v>61.321448819103402</v>
      </c>
      <c r="G35" s="1">
        <v>60.395969004420998</v>
      </c>
      <c r="H35" s="1">
        <v>1.9789130649733799</v>
      </c>
      <c r="I35" s="1">
        <v>182.320534290441</v>
      </c>
      <c r="J35" s="1">
        <v>86.472868155680402</v>
      </c>
      <c r="K35" s="1">
        <v>10.932429293368401</v>
      </c>
      <c r="L35" s="1">
        <v>10.62</v>
      </c>
      <c r="M35" s="1">
        <v>73.5366678959316</v>
      </c>
      <c r="N35" s="1">
        <v>72.511999594107095</v>
      </c>
      <c r="O35" s="1">
        <v>-0.63271604938271397</v>
      </c>
      <c r="P35" s="1">
        <v>2.7891806160112401E-2</v>
      </c>
      <c r="Q35" s="1">
        <v>262.814070643354</v>
      </c>
      <c r="R35" s="1">
        <v>274.79581076370903</v>
      </c>
      <c r="S35" s="1">
        <v>148.67785493827199</v>
      </c>
      <c r="T35" s="1">
        <v>155.5</v>
      </c>
      <c r="U35" s="1">
        <v>1.8006616467241401</v>
      </c>
      <c r="V35" s="1">
        <v>0.96</v>
      </c>
    </row>
    <row r="36" spans="1:22" x14ac:dyDescent="0.3">
      <c r="A36" t="s">
        <v>142</v>
      </c>
      <c r="B36" s="1">
        <v>2.4669652765829002</v>
      </c>
      <c r="C36" s="1">
        <v>2.2831971106957898</v>
      </c>
      <c r="D36" s="1">
        <v>2.43398456105382</v>
      </c>
      <c r="E36" s="1">
        <v>2.2525047985678301</v>
      </c>
      <c r="F36" s="1">
        <v>63.187420757592399</v>
      </c>
      <c r="G36" s="1">
        <v>63.800026452880502</v>
      </c>
      <c r="H36" s="1">
        <v>2.3070602255346802</v>
      </c>
      <c r="I36" s="1">
        <v>180.91494311192699</v>
      </c>
      <c r="J36" s="1">
        <v>86.339114774472705</v>
      </c>
      <c r="K36" s="1">
        <v>10.815619478893</v>
      </c>
      <c r="L36" s="1">
        <v>10.195</v>
      </c>
      <c r="M36" s="1">
        <v>73.753693140169702</v>
      </c>
      <c r="N36" s="1">
        <v>73.965570883316801</v>
      </c>
      <c r="O36" s="1">
        <v>-0.63271604938271397</v>
      </c>
      <c r="P36" s="1">
        <v>2.5565944191949599E-2</v>
      </c>
      <c r="Q36" s="1">
        <v>262.814070643354</v>
      </c>
      <c r="R36" s="1">
        <v>288.29312809627999</v>
      </c>
      <c r="S36" s="1">
        <v>148.67785493827199</v>
      </c>
      <c r="T36" s="1">
        <v>161.739583333333</v>
      </c>
      <c r="U36" s="1">
        <v>2.02158313292176</v>
      </c>
      <c r="V36" s="1">
        <v>2.94</v>
      </c>
    </row>
    <row r="37" spans="1:22" x14ac:dyDescent="0.3">
      <c r="A37" t="s">
        <v>146</v>
      </c>
      <c r="B37" s="1">
        <v>2.47368057329897</v>
      </c>
      <c r="C37" s="1">
        <v>2.3322374701973501</v>
      </c>
      <c r="D37" s="1">
        <v>2.4019129977226501</v>
      </c>
      <c r="E37" s="1">
        <v>2.11284099372936</v>
      </c>
      <c r="F37" s="1">
        <v>62.607832873970501</v>
      </c>
      <c r="G37" s="1">
        <v>62.787861508854903</v>
      </c>
      <c r="H37" s="1">
        <v>2.5475600788452302</v>
      </c>
      <c r="I37" s="1">
        <v>179.52361231988499</v>
      </c>
      <c r="J37" s="1">
        <v>85.435699911332193</v>
      </c>
      <c r="K37" s="1">
        <v>11.337828061253701</v>
      </c>
      <c r="L37" s="1">
        <v>12.095000000000001</v>
      </c>
      <c r="M37" s="1">
        <v>73.5403754221946</v>
      </c>
      <c r="N37" s="1">
        <v>72.569631504261096</v>
      </c>
      <c r="O37" s="1">
        <v>-0.63271604938271597</v>
      </c>
      <c r="P37" s="1">
        <v>-0.52466361725543098</v>
      </c>
      <c r="Q37" s="1">
        <v>262.814070643354</v>
      </c>
      <c r="R37" s="1">
        <v>256.380737276643</v>
      </c>
      <c r="S37" s="1">
        <v>148.67785493827199</v>
      </c>
      <c r="T37" s="1">
        <v>148.5</v>
      </c>
      <c r="U37" s="1">
        <v>1.61633981538931</v>
      </c>
      <c r="V37" s="1">
        <v>-2.2204460492503101E-16</v>
      </c>
    </row>
    <row r="38" spans="1:22" x14ac:dyDescent="0.3">
      <c r="A38" t="s">
        <v>150</v>
      </c>
      <c r="B38" s="1">
        <v>2.42475664740916</v>
      </c>
      <c r="C38" s="1">
        <v>1.96792749083612</v>
      </c>
      <c r="D38" s="1">
        <v>2.3264163976977699</v>
      </c>
      <c r="E38" s="1">
        <v>1.7653544980728499</v>
      </c>
      <c r="F38" s="1">
        <v>63.710116967903502</v>
      </c>
      <c r="G38" s="1">
        <v>64.680905881062301</v>
      </c>
      <c r="H38" s="1">
        <v>2.6418590634458901</v>
      </c>
      <c r="I38" s="1">
        <v>179.560167718749</v>
      </c>
      <c r="J38" s="1">
        <v>85.580740890837504</v>
      </c>
      <c r="K38" s="1">
        <v>11.2759875712373</v>
      </c>
      <c r="L38" s="1">
        <v>11.87</v>
      </c>
      <c r="M38" s="1">
        <v>73.873762079621301</v>
      </c>
      <c r="N38" s="1">
        <v>74.494191065921299</v>
      </c>
      <c r="O38" s="1">
        <v>-0.63271604938271897</v>
      </c>
      <c r="P38" s="1">
        <v>-1.51686368054476</v>
      </c>
      <c r="Q38" s="1">
        <v>262.814070643354</v>
      </c>
      <c r="R38" s="1">
        <v>256.20609064956301</v>
      </c>
      <c r="S38" s="1">
        <v>148.67785493827199</v>
      </c>
      <c r="T38" s="1">
        <v>148.5</v>
      </c>
      <c r="U38" s="1">
        <v>1.8681850202707799</v>
      </c>
      <c r="V38" s="1">
        <v>1.39</v>
      </c>
    </row>
    <row r="39" spans="1:22" x14ac:dyDescent="0.3">
      <c r="A39" t="s">
        <v>154</v>
      </c>
      <c r="B39" s="1">
        <v>2.5175516917770899</v>
      </c>
      <c r="C39" s="1">
        <v>2.63414788067809</v>
      </c>
      <c r="D39" s="1">
        <v>2.4871989295858898</v>
      </c>
      <c r="E39" s="1">
        <v>2.4414602889661801</v>
      </c>
      <c r="F39" s="1">
        <v>62.873660727585502</v>
      </c>
      <c r="G39" s="1">
        <v>63.173272356180497</v>
      </c>
      <c r="H39" s="1">
        <v>2.19716499328745</v>
      </c>
      <c r="I39" s="1">
        <v>182.60649310824999</v>
      </c>
      <c r="J39" s="1">
        <v>86.805700326568996</v>
      </c>
      <c r="K39" s="1">
        <v>11.3653127234832</v>
      </c>
      <c r="L39" s="1">
        <v>12.195</v>
      </c>
      <c r="M39" s="1">
        <v>73.674930418481495</v>
      </c>
      <c r="N39" s="1">
        <v>73.437593216276895</v>
      </c>
      <c r="O39" s="1">
        <v>-0.63271604938271397</v>
      </c>
      <c r="P39" s="1">
        <v>9.3451680448642903E-3</v>
      </c>
      <c r="Q39" s="1">
        <v>262.814070643354</v>
      </c>
      <c r="R39" s="1">
        <v>249.83066153338601</v>
      </c>
      <c r="S39" s="1">
        <v>148.67785493827199</v>
      </c>
      <c r="T39" s="1">
        <v>140.5</v>
      </c>
      <c r="U39" s="1">
        <v>1.58647620441839</v>
      </c>
      <c r="V39" s="1">
        <v>-1.5543122344752199E-15</v>
      </c>
    </row>
    <row r="40" spans="1:22" x14ac:dyDescent="0.3">
      <c r="A40" t="s">
        <v>158</v>
      </c>
      <c r="B40" s="1">
        <v>2.4389500054430302</v>
      </c>
      <c r="C40" s="1">
        <v>2.0017346158336902</v>
      </c>
      <c r="D40" s="1">
        <v>2.42045209218817</v>
      </c>
      <c r="E40" s="1">
        <v>2.1531007836684002</v>
      </c>
      <c r="F40" s="1">
        <v>63.291410333604396</v>
      </c>
      <c r="G40" s="1">
        <v>64.029340885046096</v>
      </c>
      <c r="H40" s="1">
        <v>2.45546883286316</v>
      </c>
      <c r="I40" s="1">
        <v>180.19406127682601</v>
      </c>
      <c r="J40" s="1">
        <v>85.927779855848996</v>
      </c>
      <c r="K40" s="1">
        <v>11.247128675896301</v>
      </c>
      <c r="L40" s="1">
        <v>11.765000000000001</v>
      </c>
      <c r="M40" s="1">
        <v>73.882287756754494</v>
      </c>
      <c r="N40" s="1">
        <v>74.559495933895604</v>
      </c>
      <c r="O40" s="1">
        <v>-0.63271604938271397</v>
      </c>
      <c r="P40" s="1">
        <v>-8.1761105853924692E-3</v>
      </c>
      <c r="Q40" s="1">
        <v>262.814070643354</v>
      </c>
      <c r="R40" s="1">
        <v>254.99621225810199</v>
      </c>
      <c r="S40" s="1">
        <v>148.67785493827199</v>
      </c>
      <c r="T40" s="1">
        <v>148</v>
      </c>
      <c r="U40" s="1">
        <v>1.6301626824433599</v>
      </c>
      <c r="V40" s="1">
        <v>-1.1102230246251601E-15</v>
      </c>
    </row>
    <row r="41" spans="1:22" x14ac:dyDescent="0.3">
      <c r="A41" t="s">
        <v>162</v>
      </c>
      <c r="B41" s="1">
        <v>2.4941617183951301</v>
      </c>
      <c r="C41" s="1">
        <v>2.55555046705557</v>
      </c>
      <c r="D41" s="1">
        <v>2.46057261345433</v>
      </c>
      <c r="E41" s="1">
        <v>2.43371284263322</v>
      </c>
      <c r="F41" s="1">
        <v>62.814770901331798</v>
      </c>
      <c r="G41" s="1">
        <v>63.128596184386602</v>
      </c>
      <c r="H41" s="1">
        <v>2.6155914554720301</v>
      </c>
      <c r="I41" s="1">
        <v>180.67868027332199</v>
      </c>
      <c r="J41" s="1">
        <v>85.554188845730394</v>
      </c>
      <c r="K41" s="1">
        <v>11.1880366521029</v>
      </c>
      <c r="L41" s="1">
        <v>11.55</v>
      </c>
      <c r="M41" s="1">
        <v>73.853894681559197</v>
      </c>
      <c r="N41" s="1">
        <v>74.500812321062497</v>
      </c>
      <c r="O41" s="1">
        <v>-0.63271604938271697</v>
      </c>
      <c r="P41" s="1">
        <v>-0.99566808236267201</v>
      </c>
      <c r="Q41" s="1">
        <v>262.814070643354</v>
      </c>
      <c r="R41" s="1">
        <v>255.32869177528599</v>
      </c>
      <c r="S41" s="1">
        <v>148.67785493827199</v>
      </c>
      <c r="T41" s="1">
        <v>145.5</v>
      </c>
      <c r="U41" s="1">
        <v>1.8370956034905299</v>
      </c>
      <c r="V41" s="1">
        <v>1.39</v>
      </c>
    </row>
    <row r="42" spans="1:22" x14ac:dyDescent="0.3">
      <c r="A42" t="s">
        <v>166</v>
      </c>
      <c r="B42" s="1">
        <v>2.5698789662080999</v>
      </c>
      <c r="C42" s="1">
        <v>3.1446609881563199</v>
      </c>
      <c r="D42" s="1">
        <v>2.59701625191631</v>
      </c>
      <c r="E42" s="1">
        <v>3.0802757979652302</v>
      </c>
      <c r="F42" s="1">
        <v>62.067374473720498</v>
      </c>
      <c r="G42" s="1">
        <v>61.788978269787997</v>
      </c>
      <c r="H42" s="1">
        <v>2.143075302468</v>
      </c>
      <c r="I42" s="1">
        <v>186.24382755915599</v>
      </c>
      <c r="J42" s="1">
        <v>86.537677958625295</v>
      </c>
      <c r="K42" s="1">
        <v>11.214147081220901</v>
      </c>
      <c r="L42" s="1">
        <v>11.645</v>
      </c>
      <c r="M42" s="1">
        <v>73.978770459343707</v>
      </c>
      <c r="N42" s="1">
        <v>75.0408464874873</v>
      </c>
      <c r="O42" s="1">
        <v>-0.63271604938271797</v>
      </c>
      <c r="P42" s="1">
        <v>-1.50484481713441</v>
      </c>
      <c r="Q42" s="1">
        <v>262.814070643354</v>
      </c>
      <c r="R42" s="1">
        <v>262.45640303119399</v>
      </c>
      <c r="S42" s="1">
        <v>148.67785493827199</v>
      </c>
      <c r="T42" s="1">
        <v>148</v>
      </c>
      <c r="U42" s="1">
        <v>1.5644010826166601</v>
      </c>
      <c r="V42" s="1">
        <v>-1.1102230246251601E-15</v>
      </c>
    </row>
    <row r="43" spans="1:22" x14ac:dyDescent="0.3">
      <c r="A43" t="s">
        <v>170</v>
      </c>
      <c r="B43" s="1">
        <v>2.5277187353617099</v>
      </c>
      <c r="C43" s="1">
        <v>2.7898674863686401</v>
      </c>
      <c r="D43" s="1">
        <v>2.5791057797418202</v>
      </c>
      <c r="E43" s="1">
        <v>2.9693122195083199</v>
      </c>
      <c r="F43" s="1">
        <v>62.118371287021397</v>
      </c>
      <c r="G43" s="1">
        <v>61.884109550772898</v>
      </c>
      <c r="H43" s="1">
        <v>2.0658014504651301</v>
      </c>
      <c r="I43" s="1">
        <v>179.420686702224</v>
      </c>
      <c r="J43" s="1">
        <v>85.309427097697693</v>
      </c>
      <c r="K43" s="1">
        <v>10.5297789917062</v>
      </c>
      <c r="L43" s="1">
        <v>9.1549999999999994</v>
      </c>
      <c r="M43" s="1">
        <v>73.873013433897299</v>
      </c>
      <c r="N43" s="1">
        <v>74.486924248187094</v>
      </c>
      <c r="O43" s="1">
        <v>-0.63271604938271997</v>
      </c>
      <c r="P43" s="1">
        <v>-1.9880491752084</v>
      </c>
      <c r="Q43" s="1">
        <v>262.814070643354</v>
      </c>
      <c r="R43" s="1">
        <v>258.56616689784403</v>
      </c>
      <c r="S43" s="1">
        <v>148.67785493827199</v>
      </c>
      <c r="T43" s="1">
        <v>126</v>
      </c>
      <c r="U43" s="1">
        <v>2.28455818558704</v>
      </c>
      <c r="V43" s="1">
        <v>4.165</v>
      </c>
    </row>
    <row r="44" spans="1:22" x14ac:dyDescent="0.3">
      <c r="A44" t="s">
        <v>174</v>
      </c>
      <c r="B44" s="1">
        <v>2.5743216672084501</v>
      </c>
      <c r="C44" s="1">
        <v>3.1344596359960599</v>
      </c>
      <c r="D44" s="1">
        <v>2.6053369862012601</v>
      </c>
      <c r="E44" s="1">
        <v>3.0975773808172602</v>
      </c>
      <c r="F44" s="1">
        <v>61.382855762533602</v>
      </c>
      <c r="G44" s="1">
        <v>60.651106007025703</v>
      </c>
      <c r="H44" s="1">
        <v>2.03239704684235</v>
      </c>
      <c r="I44" s="1">
        <v>179.09352910428001</v>
      </c>
      <c r="J44" s="1">
        <v>86.963447144264606</v>
      </c>
      <c r="K44" s="1">
        <v>10.932429293368401</v>
      </c>
      <c r="L44" s="1">
        <v>10.62</v>
      </c>
      <c r="M44" s="1">
        <v>73.389130824025102</v>
      </c>
      <c r="N44" s="1">
        <v>71.861160613591395</v>
      </c>
      <c r="O44" s="1">
        <v>-0.63271604938271597</v>
      </c>
      <c r="P44" s="1">
        <v>-0.48718219889835401</v>
      </c>
      <c r="Q44" s="1">
        <v>262.814070643354</v>
      </c>
      <c r="R44" s="1">
        <v>266.85954187510799</v>
      </c>
      <c r="S44" s="1">
        <v>148.67785493827199</v>
      </c>
      <c r="T44" s="1">
        <v>138.5</v>
      </c>
      <c r="U44" s="1">
        <v>1.8940155056327399</v>
      </c>
      <c r="V44" s="1">
        <v>1.47</v>
      </c>
    </row>
    <row r="45" spans="1:22" x14ac:dyDescent="0.3">
      <c r="A45" t="s">
        <v>178</v>
      </c>
      <c r="B45" s="1">
        <v>2.5435202239236001</v>
      </c>
      <c r="C45" s="1">
        <v>2.9908722385789099</v>
      </c>
      <c r="D45" s="1">
        <v>2.5252709788990502</v>
      </c>
      <c r="E45" s="1">
        <v>2.8109073173745802</v>
      </c>
      <c r="F45" s="1">
        <v>62.726329467799999</v>
      </c>
      <c r="G45" s="1">
        <v>62.885684626648299</v>
      </c>
      <c r="H45" s="1">
        <v>2.1305794288959801</v>
      </c>
      <c r="I45" s="1">
        <v>178.79643898658901</v>
      </c>
      <c r="J45" s="1">
        <v>85.863972930063795</v>
      </c>
      <c r="K45" s="1">
        <v>10.834858742453701</v>
      </c>
      <c r="L45" s="1">
        <v>10.265000000000001</v>
      </c>
      <c r="M45" s="1">
        <v>73.662327563692102</v>
      </c>
      <c r="N45" s="1">
        <v>73.072057244363705</v>
      </c>
      <c r="O45" s="1">
        <v>-0.63271604938271697</v>
      </c>
      <c r="P45" s="1">
        <v>-0.97588368485832999</v>
      </c>
      <c r="Q45" s="1">
        <v>262.814070643354</v>
      </c>
      <c r="R45" s="1">
        <v>263.22112467305999</v>
      </c>
      <c r="S45" s="1">
        <v>148.67785493827199</v>
      </c>
      <c r="T45" s="1">
        <v>149.5</v>
      </c>
      <c r="U45" s="1">
        <v>1.8806884134778099</v>
      </c>
      <c r="V45" s="1">
        <v>1.3149999999999999</v>
      </c>
    </row>
    <row r="46" spans="1:22" x14ac:dyDescent="0.3">
      <c r="A46" t="s">
        <v>182</v>
      </c>
      <c r="B46" s="1">
        <v>2.4459839134667001</v>
      </c>
      <c r="C46" s="1">
        <v>2.1969377408306801</v>
      </c>
      <c r="D46" s="1">
        <v>2.4033356166972801</v>
      </c>
      <c r="E46" s="1">
        <v>2.1861996022895398</v>
      </c>
      <c r="F46" s="1">
        <v>62.3424790719762</v>
      </c>
      <c r="G46" s="1">
        <v>62.240116906034302</v>
      </c>
      <c r="H46" s="1">
        <v>2.5249108667645999</v>
      </c>
      <c r="I46" s="1">
        <v>180.49508000383699</v>
      </c>
      <c r="J46" s="1">
        <v>86.667347703446495</v>
      </c>
      <c r="K46" s="1">
        <v>10.854098006014301</v>
      </c>
      <c r="L46" s="1">
        <v>10.335000000000001</v>
      </c>
      <c r="M46" s="1">
        <v>73.787345554963096</v>
      </c>
      <c r="N46" s="1">
        <v>74.015209468880002</v>
      </c>
      <c r="O46" s="1">
        <v>-0.63271604938271397</v>
      </c>
      <c r="P46" s="1">
        <v>1.6732460461668701E-2</v>
      </c>
      <c r="Q46" s="1">
        <v>262.814070643354</v>
      </c>
      <c r="R46" s="1">
        <v>267.71382902931902</v>
      </c>
      <c r="S46" s="1">
        <v>148.67785493827199</v>
      </c>
      <c r="T46" s="1">
        <v>142</v>
      </c>
      <c r="U46" s="1">
        <v>1.6053758886642799</v>
      </c>
      <c r="V46" s="1">
        <v>2.2204460492503101E-16</v>
      </c>
    </row>
    <row r="47" spans="1:22" x14ac:dyDescent="0.3">
      <c r="A47" t="s">
        <v>186</v>
      </c>
      <c r="B47" s="1">
        <v>2.5445668029373101</v>
      </c>
      <c r="C47" s="1">
        <v>2.9394543272112199</v>
      </c>
      <c r="D47" s="1">
        <v>2.5402006540598401</v>
      </c>
      <c r="E47" s="1">
        <v>2.80027858235675</v>
      </c>
      <c r="F47" s="1">
        <v>62.538227373558399</v>
      </c>
      <c r="G47" s="1">
        <v>62.555179484119897</v>
      </c>
      <c r="H47" s="1">
        <v>2.25028564213153</v>
      </c>
      <c r="I47" s="1">
        <v>183.96127336660999</v>
      </c>
      <c r="J47" s="1">
        <v>87.589131035055004</v>
      </c>
      <c r="K47" s="1">
        <v>11.9919630223159</v>
      </c>
      <c r="L47" s="1">
        <v>14.475</v>
      </c>
      <c r="M47" s="1">
        <v>73.721863180053703</v>
      </c>
      <c r="N47" s="1">
        <v>73.472317031807705</v>
      </c>
      <c r="O47" s="1">
        <v>-0.63271604938271098</v>
      </c>
      <c r="P47" s="1">
        <v>0.99964983661972795</v>
      </c>
      <c r="Q47" s="1">
        <v>262.814070643354</v>
      </c>
      <c r="R47" s="1">
        <v>295.49926830422999</v>
      </c>
      <c r="S47" s="1">
        <v>148.67785493827199</v>
      </c>
      <c r="T47" s="1">
        <v>152.739583333333</v>
      </c>
      <c r="U47" s="1">
        <v>2.3285897099202</v>
      </c>
      <c r="V47" s="1">
        <v>4.6900000000000004</v>
      </c>
    </row>
    <row r="48" spans="1:22" x14ac:dyDescent="0.3">
      <c r="A48" t="s">
        <v>190</v>
      </c>
      <c r="B48" s="1">
        <v>2.4148375369427102</v>
      </c>
      <c r="C48" s="1">
        <v>1.71871945080155</v>
      </c>
      <c r="D48" s="1">
        <v>2.3524774838437299</v>
      </c>
      <c r="E48" s="1">
        <v>1.7473385048058101</v>
      </c>
      <c r="F48" s="1">
        <v>62.930208507592603</v>
      </c>
      <c r="G48" s="1">
        <v>63.477462170745397</v>
      </c>
      <c r="H48" s="1">
        <v>2.2866174475773402</v>
      </c>
      <c r="I48" s="1">
        <v>178.902068113334</v>
      </c>
      <c r="J48" s="1">
        <v>85.8197004458668</v>
      </c>
      <c r="K48" s="1">
        <v>10.969533587378301</v>
      </c>
      <c r="L48" s="1">
        <v>10.755000000000001</v>
      </c>
      <c r="M48" s="1">
        <v>73.196712535859007</v>
      </c>
      <c r="N48" s="1">
        <v>70.886877382741105</v>
      </c>
      <c r="O48" s="1">
        <v>-0.63271604938271098</v>
      </c>
      <c r="P48" s="1">
        <v>1.00769612279821</v>
      </c>
      <c r="Q48" s="1">
        <v>262.814070643354</v>
      </c>
      <c r="R48" s="1">
        <v>243.809205528924</v>
      </c>
      <c r="S48" s="1">
        <v>148.67785493827199</v>
      </c>
      <c r="T48" s="1">
        <v>117.739583333333</v>
      </c>
      <c r="U48" s="1">
        <v>2.2216654265472</v>
      </c>
      <c r="V48" s="1">
        <v>4.41</v>
      </c>
    </row>
    <row r="49" spans="1:22" x14ac:dyDescent="0.3">
      <c r="A49" t="s">
        <v>194</v>
      </c>
      <c r="B49" s="1">
        <v>2.5275872102203101</v>
      </c>
      <c r="C49" s="1">
        <v>2.8892601971229901</v>
      </c>
      <c r="D49" s="1">
        <v>2.5286128310910501</v>
      </c>
      <c r="E49" s="1">
        <v>2.8231956822002</v>
      </c>
      <c r="F49" s="1">
        <v>62.438135014770502</v>
      </c>
      <c r="G49" s="1">
        <v>62.386952149835203</v>
      </c>
      <c r="H49" s="1">
        <v>2.2273676886427198</v>
      </c>
      <c r="I49" s="1">
        <v>176.53325477044399</v>
      </c>
      <c r="J49" s="1">
        <v>85.385819828363296</v>
      </c>
      <c r="K49" s="1">
        <v>10.944797391371701</v>
      </c>
      <c r="L49" s="1">
        <v>10.664999999999999</v>
      </c>
      <c r="M49" s="1">
        <v>73.419061456269802</v>
      </c>
      <c r="N49" s="1">
        <v>71.875314585575097</v>
      </c>
      <c r="O49" s="1">
        <v>-0.63271604938271697</v>
      </c>
      <c r="P49" s="1">
        <v>-0.945921962754531</v>
      </c>
      <c r="Q49" s="1">
        <v>262.814070643354</v>
      </c>
      <c r="R49" s="1">
        <v>269.357563673708</v>
      </c>
      <c r="S49" s="1">
        <v>148.67785493827199</v>
      </c>
      <c r="T49" s="1">
        <v>135.5</v>
      </c>
      <c r="U49" s="1">
        <v>1.87386793702886</v>
      </c>
      <c r="V49" s="1">
        <v>1.39</v>
      </c>
    </row>
    <row r="50" spans="1:22" x14ac:dyDescent="0.3">
      <c r="A50" t="s">
        <v>198</v>
      </c>
      <c r="B50" s="1">
        <v>2.4905572841545598</v>
      </c>
      <c r="C50" s="1">
        <v>2.5485081198667099</v>
      </c>
      <c r="D50" s="1">
        <v>2.46149705242627</v>
      </c>
      <c r="E50" s="1">
        <v>2.4306603999892098</v>
      </c>
      <c r="F50" s="1">
        <v>62.693563623024097</v>
      </c>
      <c r="G50" s="1">
        <v>62.983157331613903</v>
      </c>
      <c r="H50" s="1">
        <v>2.5914374386074699</v>
      </c>
      <c r="I50" s="1">
        <v>176.771972199169</v>
      </c>
      <c r="J50" s="1">
        <v>85.492753416155296</v>
      </c>
      <c r="K50" s="1">
        <v>11.0712268376274</v>
      </c>
      <c r="L50" s="1">
        <v>11.125</v>
      </c>
      <c r="M50" s="1">
        <v>73.738753689324</v>
      </c>
      <c r="N50" s="1">
        <v>73.566957802539207</v>
      </c>
      <c r="O50" s="1">
        <v>-0.63271604938271897</v>
      </c>
      <c r="P50" s="1">
        <v>-1.53301260101033</v>
      </c>
      <c r="Q50" s="1">
        <v>262.814070643354</v>
      </c>
      <c r="R50" s="1">
        <v>251.64840771814801</v>
      </c>
      <c r="S50" s="1">
        <v>148.67785493827199</v>
      </c>
      <c r="T50" s="1">
        <v>144.5</v>
      </c>
      <c r="U50" s="1">
        <v>1.73557773077581</v>
      </c>
      <c r="V50" s="1">
        <v>1.47</v>
      </c>
    </row>
    <row r="51" spans="1:22" x14ac:dyDescent="0.3">
      <c r="A51" t="s">
        <v>202</v>
      </c>
      <c r="B51" s="1">
        <v>2.4707269137217001</v>
      </c>
      <c r="C51" s="1">
        <v>2.3213596873914399</v>
      </c>
      <c r="D51" s="1">
        <v>2.4583521069822298</v>
      </c>
      <c r="E51" s="1">
        <v>2.4073091247959701</v>
      </c>
      <c r="F51" s="1">
        <v>63.075190532973203</v>
      </c>
      <c r="G51" s="1">
        <v>63.513937618502098</v>
      </c>
      <c r="H51" s="1">
        <v>2.3075995365615798</v>
      </c>
      <c r="I51" s="1">
        <v>178.98634655951301</v>
      </c>
      <c r="J51" s="1">
        <v>86.562540157549705</v>
      </c>
      <c r="K51" s="1">
        <v>11.3433249936996</v>
      </c>
      <c r="L51" s="1">
        <v>12.115</v>
      </c>
      <c r="M51" s="1">
        <v>74.255343376398898</v>
      </c>
      <c r="N51" s="1">
        <v>76.875220431589796</v>
      </c>
      <c r="O51" s="1">
        <v>-0.63271604938271997</v>
      </c>
      <c r="P51" s="1">
        <v>-1.9748512518700501</v>
      </c>
      <c r="Q51" s="1">
        <v>262.814070643354</v>
      </c>
      <c r="R51" s="1">
        <v>255.29312809627999</v>
      </c>
      <c r="S51" s="1">
        <v>148.67785493827199</v>
      </c>
      <c r="T51" s="1">
        <v>123.739583333333</v>
      </c>
      <c r="U51" s="1">
        <v>1.7935726245991399</v>
      </c>
      <c r="V51" s="1">
        <v>1.47</v>
      </c>
    </row>
    <row r="52" spans="1:22" x14ac:dyDescent="0.3">
      <c r="A52" t="s">
        <v>206</v>
      </c>
      <c r="B52" s="1">
        <v>2.4913109796055801</v>
      </c>
      <c r="C52" s="1">
        <v>2.4746620416575702</v>
      </c>
      <c r="D52" s="1">
        <v>2.4875071183550799</v>
      </c>
      <c r="E52" s="1">
        <v>2.5046532542914699</v>
      </c>
      <c r="F52" s="1">
        <v>62.726689017244503</v>
      </c>
      <c r="G52" s="1">
        <v>62.824759275774902</v>
      </c>
      <c r="H52" s="1">
        <v>2.34377836865968</v>
      </c>
      <c r="I52" s="1">
        <v>181.16169534417699</v>
      </c>
      <c r="J52" s="1">
        <v>86.024490706156101</v>
      </c>
      <c r="K52" s="1">
        <v>11.6896317377914</v>
      </c>
      <c r="L52" s="1">
        <v>13.375</v>
      </c>
      <c r="M52" s="1">
        <v>73.946034362770206</v>
      </c>
      <c r="N52" s="1">
        <v>74.540659781050493</v>
      </c>
      <c r="O52" s="1">
        <v>-0.63271604938271397</v>
      </c>
      <c r="P52" s="1">
        <v>-1.2852952043357501E-2</v>
      </c>
      <c r="Q52" s="1">
        <v>262.814070643354</v>
      </c>
      <c r="R52" s="1">
        <v>310.63084678099</v>
      </c>
      <c r="S52" s="1">
        <v>148.67785493827199</v>
      </c>
      <c r="T52" s="1">
        <v>164.739583333333</v>
      </c>
      <c r="U52" s="1">
        <v>2.3108692028454199</v>
      </c>
      <c r="V52" s="1">
        <v>4.165</v>
      </c>
    </row>
    <row r="53" spans="1:22" x14ac:dyDescent="0.3">
      <c r="A53" t="s">
        <v>210</v>
      </c>
      <c r="B53" s="1">
        <v>2.4400663304111299</v>
      </c>
      <c r="C53" s="1">
        <v>2.1589223324887499</v>
      </c>
      <c r="D53" s="1">
        <v>2.38153636586246</v>
      </c>
      <c r="E53" s="1">
        <v>2.0774262753096702</v>
      </c>
      <c r="F53" s="1">
        <v>62.513674020598003</v>
      </c>
      <c r="G53" s="1">
        <v>62.710191030371597</v>
      </c>
      <c r="H53" s="1">
        <v>2.1942854944430499</v>
      </c>
      <c r="I53" s="1">
        <v>178.555767171014</v>
      </c>
      <c r="J53" s="1">
        <v>85.235515608922597</v>
      </c>
      <c r="K53" s="1">
        <v>10.664453836630701</v>
      </c>
      <c r="L53" s="1">
        <v>9.6449999999999996</v>
      </c>
      <c r="M53" s="1">
        <v>73.497567753549106</v>
      </c>
      <c r="N53" s="1">
        <v>72.058752129343205</v>
      </c>
      <c r="O53" s="1">
        <v>-0.63271604938271697</v>
      </c>
      <c r="P53" s="1">
        <v>-1.0172495928230401</v>
      </c>
      <c r="Q53" s="1">
        <v>262.814070643354</v>
      </c>
      <c r="R53" s="1">
        <v>245.44477247287301</v>
      </c>
      <c r="S53" s="1">
        <v>148.67785493827199</v>
      </c>
      <c r="T53" s="1">
        <v>130</v>
      </c>
      <c r="U53" s="1">
        <v>2.1820671670609602</v>
      </c>
      <c r="V53" s="1">
        <v>3.335</v>
      </c>
    </row>
    <row r="54" spans="1:22" x14ac:dyDescent="0.3">
      <c r="A54" t="s">
        <v>214</v>
      </c>
      <c r="B54" s="1">
        <v>2.4537033037382798</v>
      </c>
      <c r="C54" s="1">
        <v>2.2870204084717698</v>
      </c>
      <c r="D54" s="1">
        <v>2.3994135825379801</v>
      </c>
      <c r="E54" s="1">
        <v>2.20564813432558</v>
      </c>
      <c r="F54" s="1">
        <v>62.863820789546502</v>
      </c>
      <c r="G54" s="1">
        <v>63.056218575381799</v>
      </c>
      <c r="H54" s="1">
        <v>2.23519103830498</v>
      </c>
      <c r="I54" s="1">
        <v>179.71940220322401</v>
      </c>
      <c r="J54" s="1">
        <v>85.995334732440298</v>
      </c>
      <c r="K54" s="1">
        <v>10.944797391371701</v>
      </c>
      <c r="L54" s="1">
        <v>10.664999999999999</v>
      </c>
      <c r="M54" s="1">
        <v>73.820645461600193</v>
      </c>
      <c r="N54" s="1">
        <v>74.051538883101102</v>
      </c>
      <c r="O54" s="1">
        <v>-0.63271604938271697</v>
      </c>
      <c r="P54" s="1">
        <v>-1.01381580494048</v>
      </c>
      <c r="Q54" s="1">
        <v>262.814070643354</v>
      </c>
      <c r="R54" s="1">
        <v>271.29516401958898</v>
      </c>
      <c r="S54" s="1">
        <v>148.67785493827199</v>
      </c>
      <c r="T54" s="1">
        <v>148.5</v>
      </c>
      <c r="U54" s="1">
        <v>2.11006270774145</v>
      </c>
      <c r="V54" s="1">
        <v>3.2549999999999999</v>
      </c>
    </row>
    <row r="55" spans="1:22" x14ac:dyDescent="0.3">
      <c r="A55" t="s">
        <v>218</v>
      </c>
      <c r="B55" s="1">
        <v>2.44414561471645</v>
      </c>
      <c r="C55" s="1">
        <v>2.2372038044916902</v>
      </c>
      <c r="D55" s="1">
        <v>2.4244217914492601</v>
      </c>
      <c r="E55" s="1">
        <v>2.3452417823083</v>
      </c>
      <c r="F55" s="1">
        <v>61.447702284081799</v>
      </c>
      <c r="G55" s="1">
        <v>60.617692084453402</v>
      </c>
      <c r="H55" s="1">
        <v>1.8931478422916801</v>
      </c>
      <c r="I55" s="1">
        <v>181.356992090738</v>
      </c>
      <c r="J55" s="1">
        <v>85.429595416115504</v>
      </c>
      <c r="K55" s="1">
        <v>10.5064170288111</v>
      </c>
      <c r="L55" s="1">
        <v>9.07</v>
      </c>
      <c r="M55" s="1">
        <v>73.618265536060804</v>
      </c>
      <c r="N55" s="1">
        <v>73.014615660949104</v>
      </c>
      <c r="O55" s="1">
        <v>-0.63271604938271098</v>
      </c>
      <c r="P55" s="1">
        <v>0.98818412371816799</v>
      </c>
      <c r="Q55" s="1">
        <v>262.814070643354</v>
      </c>
      <c r="R55" s="1">
        <v>250.524823682647</v>
      </c>
      <c r="S55" s="1">
        <v>148.67785493827199</v>
      </c>
      <c r="T55" s="1">
        <v>142.5</v>
      </c>
      <c r="U55" s="1">
        <v>1.5944479773198399</v>
      </c>
      <c r="V55" s="1">
        <v>-6.6613381477509402E-16</v>
      </c>
    </row>
    <row r="56" spans="1:22" x14ac:dyDescent="0.3">
      <c r="A56" t="s">
        <v>222</v>
      </c>
      <c r="B56" s="1">
        <v>2.4855489389521899</v>
      </c>
      <c r="C56" s="1">
        <v>2.5132265614720701</v>
      </c>
      <c r="D56" s="1">
        <v>2.4785586912022999</v>
      </c>
      <c r="E56" s="1">
        <v>2.5315632731931901</v>
      </c>
      <c r="F56" s="1">
        <v>62.220193455415199</v>
      </c>
      <c r="G56" s="1">
        <v>62.030287800215199</v>
      </c>
      <c r="H56" s="1">
        <v>2.1981876649230698</v>
      </c>
      <c r="I56" s="1">
        <v>180.42993486304499</v>
      </c>
      <c r="J56" s="1">
        <v>86.325463023372606</v>
      </c>
      <c r="K56" s="1">
        <v>10.9942697833848</v>
      </c>
      <c r="L56" s="1">
        <v>10.845000000000001</v>
      </c>
      <c r="M56" s="1">
        <v>74.132544888218007</v>
      </c>
      <c r="N56" s="1">
        <v>75.964766275196396</v>
      </c>
      <c r="O56" s="1">
        <v>-0.63271604938271697</v>
      </c>
      <c r="P56" s="1">
        <v>-0.983544532183383</v>
      </c>
      <c r="Q56" s="1">
        <v>262.814070643354</v>
      </c>
      <c r="R56" s="1">
        <v>272.43146088460702</v>
      </c>
      <c r="S56" s="1">
        <v>148.67785493827199</v>
      </c>
      <c r="T56" s="1">
        <v>163</v>
      </c>
      <c r="U56" s="1">
        <v>1.5825461946097501</v>
      </c>
      <c r="V56" s="1">
        <v>2.2204460492503101E-16</v>
      </c>
    </row>
    <row r="57" spans="1:22" x14ac:dyDescent="0.3">
      <c r="A57" t="s">
        <v>226</v>
      </c>
      <c r="B57" s="1">
        <v>2.3915046830079301</v>
      </c>
      <c r="C57" s="1">
        <v>1.67027041740279</v>
      </c>
      <c r="D57" s="1">
        <v>2.3592752859710902</v>
      </c>
      <c r="E57" s="1">
        <v>1.8698944157372901</v>
      </c>
      <c r="F57" s="1">
        <v>63.039608508572201</v>
      </c>
      <c r="G57" s="1">
        <v>63.568529219336902</v>
      </c>
      <c r="H57" s="1">
        <v>2.38989105807934</v>
      </c>
      <c r="I57" s="1">
        <v>181.78675159541501</v>
      </c>
      <c r="J57" s="1">
        <v>86.179242048931002</v>
      </c>
      <c r="K57" s="1">
        <v>12.8962084096667</v>
      </c>
      <c r="L57" s="1">
        <v>17.765000000000001</v>
      </c>
      <c r="M57" s="1">
        <v>74.090245876242093</v>
      </c>
      <c r="N57" s="1">
        <v>75.536899628094005</v>
      </c>
      <c r="O57" s="1">
        <v>-0.63271604938271997</v>
      </c>
      <c r="P57" s="1">
        <v>-1.99999857102287</v>
      </c>
      <c r="Q57" s="1">
        <v>262.814070643354</v>
      </c>
      <c r="R57" s="1">
        <v>255.406597936769</v>
      </c>
      <c r="S57" s="1">
        <v>148.67785493827199</v>
      </c>
      <c r="T57" s="1">
        <v>142.5</v>
      </c>
      <c r="U57" s="1">
        <v>1.5620082967542801</v>
      </c>
      <c r="V57" s="1">
        <v>-1.1102230246251601E-15</v>
      </c>
    </row>
    <row r="58" spans="1:22" x14ac:dyDescent="0.3">
      <c r="A58" t="s">
        <v>230</v>
      </c>
      <c r="B58" s="1">
        <v>2.5275611021506701</v>
      </c>
      <c r="C58" s="1">
        <v>2.8419256092523901</v>
      </c>
      <c r="D58" s="1">
        <v>2.5382774086861901</v>
      </c>
      <c r="E58" s="1">
        <v>2.8251363526676401</v>
      </c>
      <c r="F58" s="1">
        <v>63.143082547109898</v>
      </c>
      <c r="G58" s="1">
        <v>63.569887417369699</v>
      </c>
      <c r="H58" s="1">
        <v>2.4864950714018401</v>
      </c>
      <c r="I58" s="1">
        <v>182.282061090779</v>
      </c>
      <c r="J58" s="1">
        <v>85.691189754160206</v>
      </c>
      <c r="K58" s="1">
        <v>11.4505151763946</v>
      </c>
      <c r="L58" s="1">
        <v>12.505000000000001</v>
      </c>
      <c r="M58" s="1">
        <v>73.970074154537699</v>
      </c>
      <c r="N58" s="1">
        <v>74.992302481130395</v>
      </c>
      <c r="O58" s="1">
        <v>-0.63271604938271997</v>
      </c>
      <c r="P58" s="1">
        <v>-1.9711385431731601</v>
      </c>
      <c r="Q58" s="1">
        <v>262.814070643354</v>
      </c>
      <c r="R58" s="1">
        <v>290.47804013221503</v>
      </c>
      <c r="S58" s="1">
        <v>148.67785493827199</v>
      </c>
      <c r="T58" s="1">
        <v>163</v>
      </c>
      <c r="U58" s="1">
        <v>1.8297272851022499</v>
      </c>
      <c r="V58" s="1">
        <v>1.3149999999999999</v>
      </c>
    </row>
    <row r="59" spans="1:22" x14ac:dyDescent="0.3">
      <c r="A59" t="s">
        <v>234</v>
      </c>
      <c r="B59" s="1">
        <v>2.4707935870363502</v>
      </c>
      <c r="C59" s="1">
        <v>2.3757098906568399</v>
      </c>
      <c r="D59" s="1">
        <v>2.4687251218561501</v>
      </c>
      <c r="E59" s="1">
        <v>2.4869704230123402</v>
      </c>
      <c r="F59" s="1">
        <v>62.663303233611899</v>
      </c>
      <c r="G59" s="1">
        <v>62.642025448172603</v>
      </c>
      <c r="H59" s="1">
        <v>2.30151124294698</v>
      </c>
      <c r="I59" s="1">
        <v>180.835591734362</v>
      </c>
      <c r="J59" s="1">
        <v>86.523707638601294</v>
      </c>
      <c r="K59" s="1">
        <v>10.455570403686499</v>
      </c>
      <c r="L59" s="1">
        <v>8.8849999999999998</v>
      </c>
      <c r="M59" s="1">
        <v>73.520600748694307</v>
      </c>
      <c r="N59" s="1">
        <v>72.115077410785602</v>
      </c>
      <c r="O59" s="1">
        <v>-0.63271604938271298</v>
      </c>
      <c r="P59" s="1">
        <v>0.47529463466416</v>
      </c>
      <c r="Q59" s="1">
        <v>262.814070643354</v>
      </c>
      <c r="R59" s="1">
        <v>258.63755115506399</v>
      </c>
      <c r="S59" s="1">
        <v>148.67785493827199</v>
      </c>
      <c r="T59" s="1">
        <v>157</v>
      </c>
      <c r="U59" s="1">
        <v>1.6108555722223099</v>
      </c>
      <c r="V59" s="1">
        <v>-2.2204460492503101E-16</v>
      </c>
    </row>
    <row r="60" spans="1:22" x14ac:dyDescent="0.3">
      <c r="A60" t="s">
        <v>238</v>
      </c>
      <c r="B60" s="1">
        <v>2.5903091170936401</v>
      </c>
      <c r="C60" s="1">
        <v>3.2664348431283798</v>
      </c>
      <c r="D60" s="1">
        <v>2.6488541968503099</v>
      </c>
      <c r="E60" s="1">
        <v>3.2903562850782699</v>
      </c>
      <c r="F60" s="1">
        <v>61.841221705672297</v>
      </c>
      <c r="G60" s="1">
        <v>61.310803710042997</v>
      </c>
      <c r="H60" s="1">
        <v>2.3874695288033498</v>
      </c>
      <c r="I60" s="1">
        <v>184.99480538495399</v>
      </c>
      <c r="J60" s="1">
        <v>86.260163581219103</v>
      </c>
      <c r="K60" s="1">
        <v>10.7620243875455</v>
      </c>
      <c r="L60" s="1">
        <v>10</v>
      </c>
      <c r="M60" s="1">
        <v>74.090155580360104</v>
      </c>
      <c r="N60" s="1">
        <v>75.607360584032094</v>
      </c>
      <c r="O60" s="1">
        <v>-0.63271604938271797</v>
      </c>
      <c r="P60" s="1">
        <v>-1.06613019260411</v>
      </c>
      <c r="Q60" s="1">
        <v>262.814070643354</v>
      </c>
      <c r="R60" s="1">
        <v>266.67069915663802</v>
      </c>
      <c r="S60" s="1">
        <v>148.67785493827199</v>
      </c>
      <c r="T60" s="1">
        <v>142</v>
      </c>
      <c r="U60" s="1">
        <v>1.8817482105621799</v>
      </c>
      <c r="V60" s="1">
        <v>1.39</v>
      </c>
    </row>
    <row r="61" spans="1:22" x14ac:dyDescent="0.3">
      <c r="A61" t="s">
        <v>242</v>
      </c>
      <c r="B61" s="1">
        <v>2.6061753247079098</v>
      </c>
      <c r="C61" s="1">
        <v>3.4475863628360699</v>
      </c>
      <c r="D61" s="1">
        <v>2.6210226214291801</v>
      </c>
      <c r="E61" s="1">
        <v>3.1854136990900201</v>
      </c>
      <c r="F61" s="1">
        <v>61.176663100751703</v>
      </c>
      <c r="G61" s="1">
        <v>60.171322458406699</v>
      </c>
      <c r="H61" s="1">
        <v>2.4059528178764</v>
      </c>
      <c r="I61" s="1">
        <v>184.14730034419699</v>
      </c>
      <c r="J61" s="1">
        <v>85.669152613624604</v>
      </c>
      <c r="K61" s="1">
        <v>10.766147086879901</v>
      </c>
      <c r="L61" s="1">
        <v>10.015000000000001</v>
      </c>
      <c r="M61" s="1">
        <v>73.647529809255701</v>
      </c>
      <c r="N61" s="1">
        <v>73.006258728575602</v>
      </c>
      <c r="O61" s="1">
        <v>-0.63271604938271298</v>
      </c>
      <c r="P61" s="1">
        <v>0.46330743349508502</v>
      </c>
      <c r="Q61" s="1">
        <v>262.814070643354</v>
      </c>
      <c r="R61" s="1">
        <v>270.27967305057399</v>
      </c>
      <c r="S61" s="1">
        <v>148.67785493827199</v>
      </c>
      <c r="T61" s="1">
        <v>145.739583333333</v>
      </c>
      <c r="U61" s="1">
        <v>1.5774535370337699</v>
      </c>
      <c r="V61" s="1">
        <v>-2.2204460492503101E-16</v>
      </c>
    </row>
    <row r="62" spans="1:22" x14ac:dyDescent="0.3">
      <c r="A62" t="s">
        <v>246</v>
      </c>
      <c r="B62" s="1">
        <v>2.5201344834429098</v>
      </c>
      <c r="C62" s="1">
        <v>2.8209973252772298</v>
      </c>
      <c r="D62" s="1">
        <v>2.53149400189672</v>
      </c>
      <c r="E62" s="1">
        <v>2.83977495502447</v>
      </c>
      <c r="F62" s="1">
        <v>62.360899644180002</v>
      </c>
      <c r="G62" s="1">
        <v>62.326519355269802</v>
      </c>
      <c r="H62" s="1">
        <v>2.23106407814829</v>
      </c>
      <c r="I62" s="1">
        <v>184.10161176944601</v>
      </c>
      <c r="J62" s="1">
        <v>86.819801712605397</v>
      </c>
      <c r="K62" s="1">
        <v>11.402417017493001</v>
      </c>
      <c r="L62" s="1">
        <v>12.33</v>
      </c>
      <c r="M62" s="1">
        <v>73.550831036892305</v>
      </c>
      <c r="N62" s="1">
        <v>72.514061729747894</v>
      </c>
      <c r="O62" s="1">
        <v>-0.63271604938271397</v>
      </c>
      <c r="P62" s="1">
        <v>-2.0962915033154599E-2</v>
      </c>
      <c r="Q62" s="1">
        <v>262.814070643354</v>
      </c>
      <c r="R62" s="1">
        <v>258.35737819850698</v>
      </c>
      <c r="S62" s="1">
        <v>148.67785493827199</v>
      </c>
      <c r="T62" s="1">
        <v>147.739583333333</v>
      </c>
      <c r="U62" s="1">
        <v>1.58949644033037</v>
      </c>
      <c r="V62" s="1">
        <v>2.2204460492503101E-16</v>
      </c>
    </row>
    <row r="63" spans="1:22" x14ac:dyDescent="0.3">
      <c r="A63" t="s">
        <v>250</v>
      </c>
      <c r="B63" s="1">
        <v>2.4534551884615401</v>
      </c>
      <c r="C63" s="1">
        <v>2.2863638372275998</v>
      </c>
      <c r="D63" s="1">
        <v>2.3813013161190102</v>
      </c>
      <c r="E63" s="1">
        <v>2.12303247938517</v>
      </c>
      <c r="F63" s="1">
        <v>62.541992714118003</v>
      </c>
      <c r="G63" s="1">
        <v>62.531821111043797</v>
      </c>
      <c r="H63" s="1">
        <v>2.3830005187887799</v>
      </c>
      <c r="I63" s="1">
        <v>182.26904543666399</v>
      </c>
      <c r="J63" s="1">
        <v>86.636361616298501</v>
      </c>
      <c r="K63" s="1">
        <v>11.182539719657001</v>
      </c>
      <c r="L63" s="1">
        <v>11.53</v>
      </c>
      <c r="M63" s="1">
        <v>73.587067729140998</v>
      </c>
      <c r="N63" s="1">
        <v>72.920171598117903</v>
      </c>
      <c r="O63" s="1">
        <v>-0.63271604938271597</v>
      </c>
      <c r="P63" s="1">
        <v>-0.49945001085283902</v>
      </c>
      <c r="Q63" s="1">
        <v>262.814070643354</v>
      </c>
      <c r="R63" s="1">
        <v>252.08269398898699</v>
      </c>
      <c r="S63" s="1">
        <v>148.67785493827199</v>
      </c>
      <c r="T63" s="1">
        <v>195</v>
      </c>
      <c r="U63" s="1">
        <v>1.8450443604644</v>
      </c>
      <c r="V63" s="1">
        <v>1.5649999999999999</v>
      </c>
    </row>
    <row r="64" spans="1:22" x14ac:dyDescent="0.3">
      <c r="A64" t="s">
        <v>254</v>
      </c>
      <c r="B64" s="1">
        <v>2.6443215938252398</v>
      </c>
      <c r="C64" s="1">
        <v>3.7673216963468898</v>
      </c>
      <c r="D64" s="1">
        <v>2.6651540974017198</v>
      </c>
      <c r="E64" s="1">
        <v>3.4264433231434901</v>
      </c>
      <c r="F64" s="1">
        <v>61.720459556007199</v>
      </c>
      <c r="G64" s="1">
        <v>61.090817570550499</v>
      </c>
      <c r="H64" s="1">
        <v>2.5059412273117898</v>
      </c>
      <c r="I64" s="1">
        <v>178.46265236093399</v>
      </c>
      <c r="J64" s="1">
        <v>86.590369775065895</v>
      </c>
      <c r="K64" s="1">
        <v>11.1962820507717</v>
      </c>
      <c r="L64" s="1">
        <v>11.58</v>
      </c>
      <c r="M64" s="1">
        <v>73.835779093146201</v>
      </c>
      <c r="N64" s="1">
        <v>73.999831875724794</v>
      </c>
      <c r="O64" s="1">
        <v>-0.63271604938271597</v>
      </c>
      <c r="P64" s="1">
        <v>-0.49580492916994201</v>
      </c>
      <c r="Q64" s="1">
        <v>262.814070643354</v>
      </c>
      <c r="R64" s="1">
        <v>249.981213395818</v>
      </c>
      <c r="S64" s="1">
        <v>148.67785493827199</v>
      </c>
      <c r="T64" s="1">
        <v>137</v>
      </c>
      <c r="U64" s="1">
        <v>1.9007376502517099</v>
      </c>
      <c r="V64" s="1">
        <v>1.5649999999999999</v>
      </c>
    </row>
    <row r="65" spans="1:22" x14ac:dyDescent="0.3">
      <c r="A65" t="s">
        <v>258</v>
      </c>
      <c r="B65" s="1">
        <v>2.5523948257144098</v>
      </c>
      <c r="C65" s="1">
        <v>3.05410915545716</v>
      </c>
      <c r="D65" s="1">
        <v>2.5477273707489299</v>
      </c>
      <c r="E65" s="1">
        <v>2.8813390558754999</v>
      </c>
      <c r="F65" s="1">
        <v>61.877799700060002</v>
      </c>
      <c r="G65" s="1">
        <v>61.1604404302307</v>
      </c>
      <c r="H65" s="1">
        <v>2.3844144491067998</v>
      </c>
      <c r="I65" s="1">
        <v>174.594102364821</v>
      </c>
      <c r="J65" s="1">
        <v>85.179106276377297</v>
      </c>
      <c r="K65" s="1">
        <v>11.1206992296406</v>
      </c>
      <c r="L65" s="1">
        <v>11.305</v>
      </c>
      <c r="M65" s="1">
        <v>73.705262879069394</v>
      </c>
      <c r="N65" s="1">
        <v>73.510112992619298</v>
      </c>
      <c r="O65" s="1">
        <v>-0.63271604938271397</v>
      </c>
      <c r="P65" s="1">
        <v>-2.56319447690221E-2</v>
      </c>
      <c r="Q65" s="1">
        <v>262.814070643354</v>
      </c>
      <c r="R65" s="1">
        <v>260.86421842927598</v>
      </c>
      <c r="S65" s="1">
        <v>148.67785493827199</v>
      </c>
      <c r="T65" s="1">
        <v>137.5</v>
      </c>
      <c r="U65" s="1">
        <v>1.5700834014935801</v>
      </c>
      <c r="V65" s="1">
        <v>-1.1102230246251601E-15</v>
      </c>
    </row>
    <row r="66" spans="1:22" x14ac:dyDescent="0.3">
      <c r="A66" t="s">
        <v>262</v>
      </c>
      <c r="B66" s="1">
        <v>2.5387985076107702</v>
      </c>
      <c r="C66" s="1">
        <v>2.9395775004676601</v>
      </c>
      <c r="D66" s="1">
        <v>2.5228946011737698</v>
      </c>
      <c r="E66" s="1">
        <v>2.73848901111965</v>
      </c>
      <c r="F66" s="1">
        <v>62.372623907068203</v>
      </c>
      <c r="G66" s="1">
        <v>62.281826608735201</v>
      </c>
      <c r="H66" s="1">
        <v>2.3604106680622001</v>
      </c>
      <c r="I66" s="1">
        <v>175.04964077798201</v>
      </c>
      <c r="J66" s="1">
        <v>84.925493959555595</v>
      </c>
      <c r="K66" s="1">
        <v>10.568257518827499</v>
      </c>
      <c r="L66" s="1">
        <v>9.2949999999999999</v>
      </c>
      <c r="M66" s="1">
        <v>74.058953042477</v>
      </c>
      <c r="N66" s="1">
        <v>75.514735833057401</v>
      </c>
      <c r="O66" s="1">
        <v>-0.63271604938271697</v>
      </c>
      <c r="P66" s="1">
        <v>-0.99604938657865305</v>
      </c>
      <c r="Q66" s="1">
        <v>262.814070643354</v>
      </c>
      <c r="R66" s="1">
        <v>253.67688329440699</v>
      </c>
      <c r="S66" s="1">
        <v>148.67785493827199</v>
      </c>
      <c r="T66" s="1">
        <v>139.5</v>
      </c>
      <c r="U66" s="1">
        <v>1.82785486509127</v>
      </c>
      <c r="V66" s="1">
        <v>1.39</v>
      </c>
    </row>
    <row r="67" spans="1:22" x14ac:dyDescent="0.3">
      <c r="A67" t="s">
        <v>266</v>
      </c>
      <c r="B67" s="1">
        <v>2.5506007333315601</v>
      </c>
      <c r="C67" s="1">
        <v>3.0569229045489501</v>
      </c>
      <c r="D67" s="1">
        <v>2.70645116621152</v>
      </c>
      <c r="E67" s="1">
        <v>3.65525465482439</v>
      </c>
      <c r="F67" s="1">
        <v>62.982698352429203</v>
      </c>
      <c r="G67" s="1">
        <v>63.384712677799797</v>
      </c>
      <c r="H67" s="1">
        <v>2.2588337445408802</v>
      </c>
      <c r="I67" s="1">
        <v>189.889201131639</v>
      </c>
      <c r="J67" s="1">
        <v>87.245890157299698</v>
      </c>
      <c r="K67" s="1">
        <v>10.6493372724045</v>
      </c>
      <c r="L67" s="1">
        <v>9.59</v>
      </c>
      <c r="M67" s="1">
        <v>73.650864593101005</v>
      </c>
      <c r="N67" s="1">
        <v>73.375939214574203</v>
      </c>
      <c r="O67" s="1">
        <v>-0.63271604938271497</v>
      </c>
      <c r="P67" s="1">
        <v>-0.48350708049712599</v>
      </c>
      <c r="Q67" s="1">
        <v>262.814070643354</v>
      </c>
      <c r="R67" s="1">
        <v>262.47465909030097</v>
      </c>
      <c r="S67" s="1">
        <v>148.67785493827199</v>
      </c>
      <c r="T67" s="1">
        <v>146.5</v>
      </c>
      <c r="U67" s="1">
        <v>2.1608922795726899</v>
      </c>
      <c r="V67" s="1">
        <v>3.1349999999999998</v>
      </c>
    </row>
    <row r="68" spans="1:22" x14ac:dyDescent="0.3">
      <c r="A68" t="s">
        <v>270</v>
      </c>
      <c r="B68" s="1">
        <v>2.44273166296556</v>
      </c>
      <c r="C68" s="1">
        <v>2.1315430015828101</v>
      </c>
      <c r="D68" s="1">
        <v>2.45027604892499</v>
      </c>
      <c r="E68" s="1">
        <v>2.3634199737893402</v>
      </c>
      <c r="F68" s="1">
        <v>62.358118728453803</v>
      </c>
      <c r="G68" s="1">
        <v>62.128438285984203</v>
      </c>
      <c r="H68" s="1">
        <v>2.23756949983667</v>
      </c>
      <c r="I68" s="1">
        <v>180.503918112131</v>
      </c>
      <c r="J68" s="1">
        <v>86.239046652050405</v>
      </c>
      <c r="K68" s="1">
        <v>11.1839139527684</v>
      </c>
      <c r="L68" s="1">
        <v>11.535</v>
      </c>
      <c r="M68" s="1">
        <v>73.778306806449507</v>
      </c>
      <c r="N68" s="1">
        <v>73.561452645578996</v>
      </c>
      <c r="O68" s="1">
        <v>-0.63271604938271697</v>
      </c>
      <c r="P68" s="1">
        <v>-1.00457457710736</v>
      </c>
      <c r="Q68" s="1">
        <v>262.814070643354</v>
      </c>
      <c r="R68" s="1">
        <v>281.25921710031503</v>
      </c>
      <c r="S68" s="1">
        <v>148.67785493827199</v>
      </c>
      <c r="T68" s="1">
        <v>160</v>
      </c>
      <c r="U68" s="1">
        <v>1.5783880521926701</v>
      </c>
      <c r="V68" s="1">
        <v>-6.6613381477509402E-16</v>
      </c>
    </row>
    <row r="69" spans="1:22" x14ac:dyDescent="0.3">
      <c r="A69" t="s">
        <v>274</v>
      </c>
      <c r="B69" s="1">
        <v>2.4831844388519499</v>
      </c>
      <c r="C69" s="1">
        <v>2.5580867646197598</v>
      </c>
      <c r="D69" s="1">
        <v>2.5083298087813</v>
      </c>
      <c r="E69" s="1">
        <v>2.7327379458108401</v>
      </c>
      <c r="F69" s="1">
        <v>62.465173117309398</v>
      </c>
      <c r="G69" s="1">
        <v>62.480979890103903</v>
      </c>
      <c r="H69" s="1">
        <v>2.0510929523711399</v>
      </c>
      <c r="I69" s="1">
        <v>179.75648323164501</v>
      </c>
      <c r="J69" s="1">
        <v>84.929177697137803</v>
      </c>
      <c r="K69" s="1">
        <v>11.7294844980241</v>
      </c>
      <c r="L69" s="1">
        <v>13.52</v>
      </c>
      <c r="M69" s="1">
        <v>73.657242558780695</v>
      </c>
      <c r="N69" s="1">
        <v>73.077071622479295</v>
      </c>
      <c r="O69" s="1">
        <v>-0.63271604938271797</v>
      </c>
      <c r="P69" s="1">
        <v>-1.0375826976478599</v>
      </c>
      <c r="Q69" s="1">
        <v>262.814070643354</v>
      </c>
      <c r="R69" s="1">
        <v>258.17966886699901</v>
      </c>
      <c r="S69" s="1">
        <v>148.67785493827199</v>
      </c>
      <c r="T69" s="1">
        <v>140</v>
      </c>
      <c r="U69" s="1">
        <v>1.6298454789992101</v>
      </c>
      <c r="V69" s="1">
        <v>-2.2204460492503101E-16</v>
      </c>
    </row>
    <row r="70" spans="1:22" x14ac:dyDescent="0.3">
      <c r="A70" t="s">
        <v>278</v>
      </c>
      <c r="B70" s="1">
        <v>2.5063437290460202</v>
      </c>
      <c r="C70" s="1">
        <v>2.7279985834975</v>
      </c>
      <c r="D70" s="1">
        <v>2.4952475441729698</v>
      </c>
      <c r="E70" s="1">
        <v>2.63602067981294</v>
      </c>
      <c r="F70" s="1">
        <v>61.642303599884499</v>
      </c>
      <c r="G70" s="1">
        <v>60.744291247916699</v>
      </c>
      <c r="H70" s="1">
        <v>2.3137612210501999</v>
      </c>
      <c r="I70" s="1">
        <v>185.56913780122099</v>
      </c>
      <c r="J70" s="1">
        <v>87.733990817300807</v>
      </c>
      <c r="K70" s="1">
        <v>10.757901688211099</v>
      </c>
      <c r="L70" s="1">
        <v>9.9849999999999994</v>
      </c>
      <c r="M70" s="1">
        <v>73.896665623258301</v>
      </c>
      <c r="N70" s="1">
        <v>74.864955747168594</v>
      </c>
      <c r="O70" s="1">
        <v>-0.63271604938271697</v>
      </c>
      <c r="P70" s="1">
        <v>-0.98822358210986905</v>
      </c>
      <c r="Q70" s="1">
        <v>262.814070643354</v>
      </c>
      <c r="R70" s="1">
        <v>226.501775348069</v>
      </c>
      <c r="S70" s="1">
        <v>148.67785493827199</v>
      </c>
      <c r="T70" s="1">
        <v>128.739583333333</v>
      </c>
      <c r="U70" s="1">
        <v>2.6858694736917998</v>
      </c>
      <c r="V70" s="1">
        <v>6.665</v>
      </c>
    </row>
    <row r="71" spans="1:22" x14ac:dyDescent="0.3">
      <c r="A71" t="s">
        <v>282</v>
      </c>
      <c r="B71" s="1">
        <v>2.3658849078973598</v>
      </c>
      <c r="C71" s="1">
        <v>1.55444547350268</v>
      </c>
      <c r="D71" s="1">
        <v>2.25520334733773</v>
      </c>
      <c r="E71" s="1">
        <v>1.4808395701699</v>
      </c>
      <c r="F71" s="1">
        <v>62.988752361045599</v>
      </c>
      <c r="G71" s="1">
        <v>63.324940196740499</v>
      </c>
      <c r="H71" s="1">
        <v>2.4932520387602799</v>
      </c>
      <c r="I71" s="1">
        <v>179.72193637867699</v>
      </c>
      <c r="J71" s="1">
        <v>85.077743016720603</v>
      </c>
      <c r="K71" s="1">
        <v>11.065729905181501</v>
      </c>
      <c r="L71" s="1">
        <v>11.105</v>
      </c>
      <c r="M71" s="1">
        <v>73.854917727081997</v>
      </c>
      <c r="N71" s="1">
        <v>74.448918880760701</v>
      </c>
      <c r="O71" s="1">
        <v>-0.63271604938271497</v>
      </c>
      <c r="P71" s="1">
        <v>-0.47096487949101201</v>
      </c>
      <c r="Q71" s="1">
        <v>262.814070643354</v>
      </c>
      <c r="R71" s="1">
        <v>257.11637614977002</v>
      </c>
      <c r="S71" s="1">
        <v>148.67785493827199</v>
      </c>
      <c r="T71" s="1">
        <v>135.739583333333</v>
      </c>
      <c r="U71" s="1">
        <v>2.2792507965643498</v>
      </c>
      <c r="V71" s="1">
        <v>4.33</v>
      </c>
    </row>
    <row r="72" spans="1:22" x14ac:dyDescent="0.3">
      <c r="A72" t="s">
        <v>286</v>
      </c>
      <c r="B72" s="1">
        <v>2.5004024605659101</v>
      </c>
      <c r="C72" s="1">
        <v>2.6344380431449101</v>
      </c>
      <c r="D72" s="1">
        <v>2.48779049263003</v>
      </c>
      <c r="E72" s="1">
        <v>2.5825103267049898</v>
      </c>
      <c r="F72" s="1">
        <v>62.457120079653201</v>
      </c>
      <c r="G72" s="1">
        <v>62.390396710651999</v>
      </c>
      <c r="H72" s="1">
        <v>2.1184743714676602</v>
      </c>
      <c r="I72" s="1">
        <v>179.701097822588</v>
      </c>
      <c r="J72" s="1">
        <v>86.458499994724406</v>
      </c>
      <c r="K72" s="1">
        <v>10.832110276230701</v>
      </c>
      <c r="L72" s="1">
        <v>10.255000000000001</v>
      </c>
      <c r="M72" s="1">
        <v>73.884587037274997</v>
      </c>
      <c r="N72" s="1">
        <v>74.451086011771096</v>
      </c>
      <c r="O72" s="1">
        <v>-0.63271604938271397</v>
      </c>
      <c r="P72" s="1">
        <v>1.2643022438733E-2</v>
      </c>
      <c r="Q72" s="1">
        <v>262.814070643354</v>
      </c>
      <c r="R72" s="1">
        <v>253.31520891265501</v>
      </c>
      <c r="S72" s="1">
        <v>148.67785493827199</v>
      </c>
      <c r="T72" s="1">
        <v>139.5</v>
      </c>
      <c r="U72" s="1">
        <v>2.9604906382337699</v>
      </c>
      <c r="V72" s="1">
        <v>8.73</v>
      </c>
    </row>
    <row r="73" spans="1:22" x14ac:dyDescent="0.3">
      <c r="A73" t="s">
        <v>290</v>
      </c>
      <c r="B73" s="1">
        <v>2.4751932507231502</v>
      </c>
      <c r="C73" s="1">
        <v>2.4399069965812799</v>
      </c>
      <c r="D73" s="1">
        <v>2.4783656253482702</v>
      </c>
      <c r="E73" s="1">
        <v>2.5397232946916102</v>
      </c>
      <c r="F73" s="1">
        <v>62.593789589605301</v>
      </c>
      <c r="G73" s="1">
        <v>62.526018240502097</v>
      </c>
      <c r="H73" s="1">
        <v>2.1103279086892499</v>
      </c>
      <c r="I73" s="1">
        <v>182.45821862052301</v>
      </c>
      <c r="J73" s="1">
        <v>86.214420611601099</v>
      </c>
      <c r="K73" s="1">
        <v>11.013509046945501</v>
      </c>
      <c r="L73" s="1">
        <v>10.914999999999999</v>
      </c>
      <c r="M73" s="1">
        <v>73.620080857255999</v>
      </c>
      <c r="N73" s="1">
        <v>73.036581767179499</v>
      </c>
      <c r="O73" s="1">
        <v>-0.63271604938271397</v>
      </c>
      <c r="P73" s="1">
        <v>-4.0560591128691601E-3</v>
      </c>
      <c r="Q73" s="1">
        <v>262.814070643354</v>
      </c>
      <c r="R73" s="1">
        <v>232.38679991615101</v>
      </c>
      <c r="S73" s="1">
        <v>148.67785493827199</v>
      </c>
      <c r="T73" s="1">
        <v>127.739583333333</v>
      </c>
      <c r="U73" s="1">
        <v>2.0468061608326802</v>
      </c>
      <c r="V73" s="1">
        <v>2.78</v>
      </c>
    </row>
    <row r="74" spans="1:22" x14ac:dyDescent="0.3">
      <c r="A74" t="s">
        <v>294</v>
      </c>
      <c r="B74" s="1">
        <v>2.5277677682333799</v>
      </c>
      <c r="C74" s="1">
        <v>2.89547268005462</v>
      </c>
      <c r="D74" s="1">
        <v>2.4996909090621502</v>
      </c>
      <c r="E74" s="1">
        <v>2.6773101545667899</v>
      </c>
      <c r="F74" s="1">
        <v>61.118360551626701</v>
      </c>
      <c r="G74" s="1">
        <v>60.043683438514996</v>
      </c>
      <c r="H74" s="1">
        <v>2.0791133639679802</v>
      </c>
      <c r="I74" s="1">
        <v>177.991702093502</v>
      </c>
      <c r="J74" s="1">
        <v>84.738062219300403</v>
      </c>
      <c r="K74" s="1">
        <v>11.200404750106101</v>
      </c>
      <c r="L74" s="1">
        <v>11.595000000000001</v>
      </c>
      <c r="M74" s="1">
        <v>73.460876543387897</v>
      </c>
      <c r="N74" s="1">
        <v>72.0378123411557</v>
      </c>
      <c r="O74" s="1">
        <v>-0.63271604938271198</v>
      </c>
      <c r="P74" s="1">
        <v>0.49618995648144298</v>
      </c>
      <c r="Q74" s="1">
        <v>262.814070643354</v>
      </c>
      <c r="R74" s="1">
        <v>258.81414036116598</v>
      </c>
      <c r="S74" s="1">
        <v>148.67785493827199</v>
      </c>
      <c r="T74" s="1">
        <v>131.5</v>
      </c>
      <c r="U74" s="1">
        <v>1.7916517628581801</v>
      </c>
      <c r="V74" s="1">
        <v>1.39</v>
      </c>
    </row>
    <row r="75" spans="1:22" x14ac:dyDescent="0.3">
      <c r="A75" t="s">
        <v>298</v>
      </c>
      <c r="B75" s="1">
        <v>2.5577272687792898</v>
      </c>
      <c r="C75" s="1">
        <v>3.0809799119275301</v>
      </c>
      <c r="D75" s="1">
        <v>2.5295982920001601</v>
      </c>
      <c r="E75" s="1">
        <v>2.80664485105717</v>
      </c>
      <c r="F75" s="1">
        <v>62.157378360628499</v>
      </c>
      <c r="G75" s="1">
        <v>61.895573255989</v>
      </c>
      <c r="H75" s="1">
        <v>2.30924419987989</v>
      </c>
      <c r="I75" s="1">
        <v>184.95764903619701</v>
      </c>
      <c r="J75" s="1">
        <v>86.677545100238007</v>
      </c>
      <c r="K75" s="1">
        <v>11.1097053647488</v>
      </c>
      <c r="L75" s="1">
        <v>11.265000000000001</v>
      </c>
      <c r="M75" s="1">
        <v>73.483455365743794</v>
      </c>
      <c r="N75" s="1">
        <v>72.090281906429496</v>
      </c>
      <c r="O75" s="1">
        <v>-0.63271604938271497</v>
      </c>
      <c r="P75" s="1">
        <v>-5.3733858270614901E-2</v>
      </c>
      <c r="Q75" s="1">
        <v>262.814070643354</v>
      </c>
      <c r="R75" s="1">
        <v>258.30319538109802</v>
      </c>
      <c r="S75" s="1">
        <v>148.67785493827199</v>
      </c>
      <c r="T75" s="1">
        <v>153.5</v>
      </c>
      <c r="U75" s="1">
        <v>1.62753704049665</v>
      </c>
      <c r="V75" s="1">
        <v>-2.2204460492503101E-16</v>
      </c>
    </row>
    <row r="76" spans="1:22" x14ac:dyDescent="0.3">
      <c r="A76" t="s">
        <v>302</v>
      </c>
      <c r="B76" s="1">
        <v>2.4681145722203301</v>
      </c>
      <c r="C76" s="1">
        <v>2.4031070689913299</v>
      </c>
      <c r="D76" s="1">
        <v>2.4426333192356902</v>
      </c>
      <c r="E76" s="1">
        <v>2.38692998762507</v>
      </c>
      <c r="F76" s="1">
        <v>61.906609877949201</v>
      </c>
      <c r="G76" s="1">
        <v>61.338987233101797</v>
      </c>
      <c r="H76" s="1">
        <v>2.04849669526903</v>
      </c>
      <c r="I76" s="1">
        <v>175.74911236873399</v>
      </c>
      <c r="J76" s="1">
        <v>84.594754046633199</v>
      </c>
      <c r="K76" s="1">
        <v>10.8293618100078</v>
      </c>
      <c r="L76" s="1">
        <v>10.244999999999999</v>
      </c>
      <c r="M76" s="1">
        <v>73.553473772061807</v>
      </c>
      <c r="N76" s="1">
        <v>72.54756201459</v>
      </c>
      <c r="O76" s="1">
        <v>-0.63271604938271697</v>
      </c>
      <c r="P76" s="1">
        <v>-1.02961831235087</v>
      </c>
      <c r="Q76" s="1">
        <v>262.814070643354</v>
      </c>
      <c r="R76" s="1">
        <v>240.18234242210301</v>
      </c>
      <c r="S76" s="1">
        <v>148.67785493827199</v>
      </c>
      <c r="T76" s="1">
        <v>143.5</v>
      </c>
      <c r="U76" s="1">
        <v>1.73071623249946</v>
      </c>
      <c r="V76" s="1">
        <v>1.47</v>
      </c>
    </row>
    <row r="77" spans="1:22" x14ac:dyDescent="0.3">
      <c r="A77" t="s">
        <v>306</v>
      </c>
      <c r="B77" s="1">
        <v>2.5043404790013999</v>
      </c>
      <c r="C77" s="1">
        <v>2.6732695160962798</v>
      </c>
      <c r="D77" s="1">
        <v>2.4825300029489199</v>
      </c>
      <c r="E77" s="1">
        <v>2.58096105507998</v>
      </c>
      <c r="F77" s="1">
        <v>62.6933091573745</v>
      </c>
      <c r="G77" s="1">
        <v>62.861664932069097</v>
      </c>
      <c r="H77" s="1">
        <v>2.4402912071281802</v>
      </c>
      <c r="I77" s="1">
        <v>182.34022082826499</v>
      </c>
      <c r="J77" s="1">
        <v>87.415699484148007</v>
      </c>
      <c r="K77" s="1">
        <v>11.376306588375</v>
      </c>
      <c r="L77" s="1">
        <v>12.234999999999999</v>
      </c>
      <c r="M77" s="1">
        <v>73.592481060500901</v>
      </c>
      <c r="N77" s="1">
        <v>72.925163857290897</v>
      </c>
      <c r="O77" s="1">
        <v>-0.63271604938271497</v>
      </c>
      <c r="P77" s="1">
        <v>-0.47450363290443398</v>
      </c>
      <c r="Q77" s="1">
        <v>262.814070643354</v>
      </c>
      <c r="R77" s="1">
        <v>254.574443070147</v>
      </c>
      <c r="S77" s="1">
        <v>148.67785493827199</v>
      </c>
      <c r="T77" s="1">
        <v>153</v>
      </c>
      <c r="U77" s="1">
        <v>1.77840937846931</v>
      </c>
      <c r="V77" s="1">
        <v>1.25</v>
      </c>
    </row>
    <row r="78" spans="1:22" x14ac:dyDescent="0.3">
      <c r="A78" t="s">
        <v>310</v>
      </c>
      <c r="B78" s="1">
        <v>2.5678953909375202</v>
      </c>
      <c r="C78" s="1">
        <v>3.15537245651843</v>
      </c>
      <c r="D78" s="1">
        <v>2.5717331248291502</v>
      </c>
      <c r="E78" s="1">
        <v>2.9761558921942401</v>
      </c>
      <c r="F78" s="1">
        <v>62.0302855784212</v>
      </c>
      <c r="G78" s="1">
        <v>61.674756607840898</v>
      </c>
      <c r="H78" s="1">
        <v>2.0377884804088202</v>
      </c>
      <c r="I78" s="1">
        <v>179.49103767724901</v>
      </c>
      <c r="J78" s="1">
        <v>85.502901130788104</v>
      </c>
      <c r="K78" s="1">
        <v>10.836232975565199</v>
      </c>
      <c r="L78" s="1">
        <v>10.27</v>
      </c>
      <c r="M78" s="1">
        <v>73.890381034544902</v>
      </c>
      <c r="N78" s="1">
        <v>74.516394234637502</v>
      </c>
      <c r="O78" s="1">
        <v>-0.63271604938271697</v>
      </c>
      <c r="P78" s="1">
        <v>-0.99158023561372799</v>
      </c>
      <c r="Q78" s="1">
        <v>262.814070643354</v>
      </c>
      <c r="R78" s="1">
        <v>265.98885938542202</v>
      </c>
      <c r="S78" s="1">
        <v>148.67785493827199</v>
      </c>
      <c r="T78" s="1">
        <v>152.5</v>
      </c>
      <c r="U78" s="1">
        <v>1.63425907863248</v>
      </c>
      <c r="V78" s="1">
        <v>-1.1102230246251601E-15</v>
      </c>
    </row>
    <row r="79" spans="1:22" x14ac:dyDescent="0.3">
      <c r="A79" t="s">
        <v>314</v>
      </c>
      <c r="B79" s="1">
        <v>2.4979426572478198</v>
      </c>
      <c r="C79" s="1">
        <v>2.5856559212678301</v>
      </c>
      <c r="D79" s="1">
        <v>2.4629393485416302</v>
      </c>
      <c r="E79" s="1">
        <v>2.4385256166923899</v>
      </c>
      <c r="F79" s="1">
        <v>61.744015579562401</v>
      </c>
      <c r="G79" s="1">
        <v>61.159595182857501</v>
      </c>
      <c r="H79" s="1">
        <v>2.1840858392403799</v>
      </c>
      <c r="I79" s="1">
        <v>176.396654427691</v>
      </c>
      <c r="J79" s="1">
        <v>85.642654260582205</v>
      </c>
      <c r="K79" s="1">
        <v>10.9722820536012</v>
      </c>
      <c r="L79" s="1">
        <v>10.765000000000001</v>
      </c>
      <c r="M79" s="1">
        <v>73.535126712117204</v>
      </c>
      <c r="N79" s="1">
        <v>72.493914903767106</v>
      </c>
      <c r="O79" s="1">
        <v>-0.63271604938271497</v>
      </c>
      <c r="P79" s="1">
        <v>-0.45867783502360998</v>
      </c>
      <c r="Q79" s="1">
        <v>262.814070643354</v>
      </c>
      <c r="R79" s="1">
        <v>272.55399166760702</v>
      </c>
      <c r="S79" s="1">
        <v>148.67785493827199</v>
      </c>
      <c r="T79" s="1">
        <v>154.5</v>
      </c>
      <c r="U79" s="1">
        <v>1.98334825468811</v>
      </c>
      <c r="V79" s="1">
        <v>2.38</v>
      </c>
    </row>
    <row r="80" spans="1:22" x14ac:dyDescent="0.3">
      <c r="A80" t="s">
        <v>318</v>
      </c>
      <c r="B80" s="1">
        <v>2.3731401902716498</v>
      </c>
      <c r="C80" s="1">
        <v>1.59228039846557</v>
      </c>
      <c r="D80" s="1">
        <v>2.2724075140718001</v>
      </c>
      <c r="E80" s="1">
        <v>1.56420038210622</v>
      </c>
      <c r="F80" s="1">
        <v>63.788688389728797</v>
      </c>
      <c r="G80" s="1">
        <v>64.821707138522697</v>
      </c>
      <c r="H80" s="1">
        <v>2.2651272432824898</v>
      </c>
      <c r="I80" s="1">
        <v>176.63593218475</v>
      </c>
      <c r="J80" s="1">
        <v>84.782782189980495</v>
      </c>
      <c r="K80" s="1">
        <v>10.8857053675783</v>
      </c>
      <c r="L80" s="1">
        <v>10.45</v>
      </c>
      <c r="M80" s="1">
        <v>73.947459313728103</v>
      </c>
      <c r="N80" s="1">
        <v>74.960229851054706</v>
      </c>
      <c r="O80" s="1">
        <v>-0.63271604938271597</v>
      </c>
      <c r="P80" s="1">
        <v>-0.49106397793928902</v>
      </c>
      <c r="Q80" s="1">
        <v>262.814070643354</v>
      </c>
      <c r="R80" s="1">
        <v>256.60011775332202</v>
      </c>
      <c r="S80" s="1">
        <v>148.67785493827199</v>
      </c>
      <c r="T80" s="1">
        <v>142</v>
      </c>
      <c r="U80" s="1">
        <v>1.57349524592694</v>
      </c>
      <c r="V80" s="1">
        <v>2.2204460492503101E-16</v>
      </c>
    </row>
    <row r="81" spans="1:22" x14ac:dyDescent="0.3">
      <c r="A81" t="s">
        <v>322</v>
      </c>
      <c r="B81" s="1">
        <v>2.48365669550205</v>
      </c>
      <c r="C81" s="1">
        <v>2.38439203485976</v>
      </c>
      <c r="D81" s="1">
        <v>2.4850913722845598</v>
      </c>
      <c r="E81" s="1">
        <v>2.4579067733641198</v>
      </c>
      <c r="F81" s="1">
        <v>61.9123837494163</v>
      </c>
      <c r="G81" s="1">
        <v>61.563855508461103</v>
      </c>
      <c r="H81" s="1">
        <v>2.3957166729321901</v>
      </c>
      <c r="I81" s="1">
        <v>183.103163324327</v>
      </c>
      <c r="J81" s="1">
        <v>86.638101208042599</v>
      </c>
      <c r="K81" s="1">
        <v>10.902196164916001</v>
      </c>
      <c r="L81" s="1">
        <v>10.51</v>
      </c>
      <c r="M81" s="1">
        <v>73.638518808047706</v>
      </c>
      <c r="N81" s="1">
        <v>73.021627003653194</v>
      </c>
      <c r="O81" s="1">
        <v>-0.63271604938271597</v>
      </c>
      <c r="P81" s="1">
        <v>-0.52931043424365798</v>
      </c>
      <c r="Q81" s="1">
        <v>262.814070643354</v>
      </c>
      <c r="R81" s="1">
        <v>238.912909540752</v>
      </c>
      <c r="S81" s="1">
        <v>148.67785493827199</v>
      </c>
      <c r="T81" s="1">
        <v>130</v>
      </c>
      <c r="U81" s="1">
        <v>1.8482958148903199</v>
      </c>
      <c r="V81" s="1">
        <v>1.47</v>
      </c>
    </row>
    <row r="82" spans="1:22" x14ac:dyDescent="0.3">
      <c r="A82" t="s">
        <v>326</v>
      </c>
      <c r="B82" s="1">
        <v>2.4934031203418101</v>
      </c>
      <c r="C82" s="1">
        <v>2.5987577439120702</v>
      </c>
      <c r="D82" s="1">
        <v>2.4912460333837601</v>
      </c>
      <c r="E82" s="1">
        <v>2.6294508315740499</v>
      </c>
      <c r="F82" s="1">
        <v>61.445452667113599</v>
      </c>
      <c r="G82" s="1">
        <v>60.520808369423797</v>
      </c>
      <c r="H82" s="1">
        <v>2.2020891549438399</v>
      </c>
      <c r="I82" s="1">
        <v>182.20075346608999</v>
      </c>
      <c r="J82" s="1">
        <v>85.982522671896703</v>
      </c>
      <c r="K82" s="1">
        <v>10.6191041439521</v>
      </c>
      <c r="L82" s="1">
        <v>9.48</v>
      </c>
      <c r="M82" s="1">
        <v>73.592623599132807</v>
      </c>
      <c r="N82" s="1">
        <v>72.468557248302801</v>
      </c>
      <c r="O82" s="1">
        <v>-0.63271604938271697</v>
      </c>
      <c r="P82" s="1">
        <v>-1.0124009635890701</v>
      </c>
      <c r="Q82" s="1">
        <v>262.814070643354</v>
      </c>
      <c r="R82" s="1">
        <v>245.38929565065101</v>
      </c>
      <c r="S82" s="1">
        <v>148.67785493827199</v>
      </c>
      <c r="T82" s="1">
        <v>136</v>
      </c>
      <c r="U82" s="1">
        <v>1.6064231786324199</v>
      </c>
      <c r="V82" s="1">
        <v>-1.9984014443252802E-15</v>
      </c>
    </row>
    <row r="83" spans="1:22" x14ac:dyDescent="0.3">
      <c r="A83" t="s">
        <v>330</v>
      </c>
      <c r="B83" s="1">
        <v>2.4524785821838302</v>
      </c>
      <c r="C83" s="1">
        <v>2.24044762461951</v>
      </c>
      <c r="D83" s="1">
        <v>2.4224433122015498</v>
      </c>
      <c r="E83" s="1">
        <v>2.2879327976060799</v>
      </c>
      <c r="F83" s="1">
        <v>62.575583084550601</v>
      </c>
      <c r="G83" s="1">
        <v>62.512773917634803</v>
      </c>
      <c r="H83" s="1">
        <v>2.25500779694852</v>
      </c>
      <c r="I83" s="1">
        <v>178.470364236373</v>
      </c>
      <c r="J83" s="1">
        <v>84.972280163799297</v>
      </c>
      <c r="K83" s="1">
        <v>10.7153004617553</v>
      </c>
      <c r="L83" s="1">
        <v>9.83</v>
      </c>
      <c r="M83" s="1">
        <v>73.672063864739002</v>
      </c>
      <c r="N83" s="1">
        <v>73.077884166853906</v>
      </c>
      <c r="O83" s="1">
        <v>-0.63271604938271497</v>
      </c>
      <c r="P83" s="1">
        <v>-4.9885549323813401E-2</v>
      </c>
      <c r="Q83" s="1">
        <v>262.814070643354</v>
      </c>
      <c r="R83" s="1">
        <v>261.40271281399703</v>
      </c>
      <c r="S83" s="1">
        <v>148.67785493827199</v>
      </c>
      <c r="T83" s="1">
        <v>129</v>
      </c>
      <c r="U83" s="1">
        <v>1.8435739304781</v>
      </c>
      <c r="V83" s="1">
        <v>1.47</v>
      </c>
    </row>
    <row r="84" spans="1:22" x14ac:dyDescent="0.3">
      <c r="A84" t="s">
        <v>334</v>
      </c>
      <c r="B84" s="1">
        <v>2.4519376436577902</v>
      </c>
      <c r="C84" s="1">
        <v>2.2513344401955</v>
      </c>
      <c r="D84" s="1">
        <v>2.4231307610694302</v>
      </c>
      <c r="E84" s="1">
        <v>2.3016467406146801</v>
      </c>
      <c r="F84" s="1">
        <v>63.278870890289397</v>
      </c>
      <c r="G84" s="1">
        <v>63.864510851075302</v>
      </c>
      <c r="H84" s="1">
        <v>2.2196802810977698</v>
      </c>
      <c r="I84" s="1">
        <v>179.54024812161001</v>
      </c>
      <c r="J84" s="1">
        <v>85.913413562697301</v>
      </c>
      <c r="K84" s="1">
        <v>11.2292636454471</v>
      </c>
      <c r="L84" s="1">
        <v>11.7</v>
      </c>
      <c r="M84" s="1">
        <v>73.728778033839305</v>
      </c>
      <c r="N84" s="1">
        <v>73.557331078889604</v>
      </c>
      <c r="O84" s="1">
        <v>-0.63271604938271397</v>
      </c>
      <c r="P84" s="1">
        <v>-1.27798232529174E-2</v>
      </c>
      <c r="Q84" s="1">
        <v>262.814070643354</v>
      </c>
      <c r="R84" s="1">
        <v>269.186193055552</v>
      </c>
      <c r="S84" s="1">
        <v>148.67785493827199</v>
      </c>
      <c r="T84" s="1">
        <v>131.5</v>
      </c>
      <c r="U84" s="1">
        <v>2.3094156852705301</v>
      </c>
      <c r="V84" s="1">
        <v>4.165</v>
      </c>
    </row>
    <row r="85" spans="1:22" x14ac:dyDescent="0.3">
      <c r="A85" t="s">
        <v>338</v>
      </c>
      <c r="B85" s="1">
        <v>2.46475056562987</v>
      </c>
      <c r="C85" s="1">
        <v>2.3029447129600702</v>
      </c>
      <c r="D85" s="1">
        <v>2.4601156354992399</v>
      </c>
      <c r="E85" s="1">
        <v>2.4102255751346902</v>
      </c>
      <c r="F85" s="1">
        <v>62.5994939334824</v>
      </c>
      <c r="G85" s="1">
        <v>62.775284528962501</v>
      </c>
      <c r="H85" s="1">
        <v>2.2403877083233401</v>
      </c>
      <c r="I85" s="1">
        <v>179.286671964535</v>
      </c>
      <c r="J85" s="1">
        <v>85.280462438826603</v>
      </c>
      <c r="K85" s="1">
        <v>10.954417023152001</v>
      </c>
      <c r="L85" s="1">
        <v>10.7</v>
      </c>
      <c r="M85" s="1">
        <v>73.649507982984005</v>
      </c>
      <c r="N85" s="1">
        <v>72.954646370796098</v>
      </c>
      <c r="O85" s="1">
        <v>-0.63271604938271397</v>
      </c>
      <c r="P85" s="1">
        <v>4.3306865891543098E-3</v>
      </c>
      <c r="Q85" s="1">
        <v>262.814070643354</v>
      </c>
      <c r="R85" s="1">
        <v>239.11519078688301</v>
      </c>
      <c r="S85" s="1">
        <v>148.67785493827199</v>
      </c>
      <c r="T85" s="1">
        <v>128.5</v>
      </c>
      <c r="U85" s="1">
        <v>1.8652700110182501</v>
      </c>
      <c r="V85" s="1">
        <v>1.3149999999999999</v>
      </c>
    </row>
    <row r="86" spans="1:22" x14ac:dyDescent="0.3">
      <c r="A86" t="s">
        <v>342</v>
      </c>
      <c r="B86" s="1">
        <v>2.4508093461845699</v>
      </c>
      <c r="C86" s="1">
        <v>2.2497139245438902</v>
      </c>
      <c r="D86" s="1">
        <v>2.4534719820961999</v>
      </c>
      <c r="E86" s="1">
        <v>2.4353938919509601</v>
      </c>
      <c r="F86" s="1">
        <v>64.505087769668293</v>
      </c>
      <c r="G86" s="1">
        <v>66.070623695257794</v>
      </c>
      <c r="H86" s="1">
        <v>2.6962732724511</v>
      </c>
      <c r="I86" s="1">
        <v>181.566470682561</v>
      </c>
      <c r="J86" s="1">
        <v>87.978365876864203</v>
      </c>
      <c r="K86" s="1">
        <v>11.2952268347979</v>
      </c>
      <c r="L86" s="1">
        <v>11.94</v>
      </c>
      <c r="M86" s="1">
        <v>74.157863141704894</v>
      </c>
      <c r="N86" s="1">
        <v>76.045451452901204</v>
      </c>
      <c r="O86" s="1">
        <v>-0.63271604938271897</v>
      </c>
      <c r="P86" s="1">
        <v>-1.49580111226104</v>
      </c>
      <c r="Q86" s="1">
        <v>262.814070643354</v>
      </c>
      <c r="R86" s="1">
        <v>282.1080601617</v>
      </c>
      <c r="S86" s="1">
        <v>148.67785493827199</v>
      </c>
      <c r="T86" s="1">
        <v>171</v>
      </c>
      <c r="U86" s="1">
        <v>1.6429195096885401</v>
      </c>
      <c r="V86" s="1">
        <v>-6.6613381477509402E-16</v>
      </c>
    </row>
    <row r="87" spans="1:22" x14ac:dyDescent="0.3">
      <c r="A87" t="s">
        <v>346</v>
      </c>
      <c r="B87" s="1">
        <v>2.4835418487533198</v>
      </c>
      <c r="C87" s="1">
        <v>2.45766182894116</v>
      </c>
      <c r="D87" s="1">
        <v>2.46053909702318</v>
      </c>
      <c r="E87" s="1">
        <v>2.4219224979523699</v>
      </c>
      <c r="F87" s="1">
        <v>61.582639123276103</v>
      </c>
      <c r="G87" s="1">
        <v>60.853934053793097</v>
      </c>
      <c r="H87" s="1">
        <v>2.2258215135335302</v>
      </c>
      <c r="I87" s="1">
        <v>179.883791122362</v>
      </c>
      <c r="J87" s="1">
        <v>86.148065262374104</v>
      </c>
      <c r="K87" s="1">
        <v>10.9186869622537</v>
      </c>
      <c r="L87" s="1">
        <v>10.57</v>
      </c>
      <c r="M87" s="1">
        <v>73.531403522779598</v>
      </c>
      <c r="N87" s="1">
        <v>72.367936039811596</v>
      </c>
      <c r="O87" s="1">
        <v>-0.63271604938271098</v>
      </c>
      <c r="P87" s="1">
        <v>1.0212356221001599</v>
      </c>
      <c r="Q87" s="1">
        <v>262.814070643354</v>
      </c>
      <c r="R87" s="1">
        <v>263.82370568119001</v>
      </c>
      <c r="S87" s="1">
        <v>148.67785493827199</v>
      </c>
      <c r="T87" s="1">
        <v>134</v>
      </c>
      <c r="U87" s="1">
        <v>1.84499586334647</v>
      </c>
      <c r="V87" s="1">
        <v>1.5649999999999999</v>
      </c>
    </row>
    <row r="88" spans="1:22" x14ac:dyDescent="0.3">
      <c r="A88" t="s">
        <v>350</v>
      </c>
      <c r="B88" s="1">
        <v>2.59588280727443</v>
      </c>
      <c r="C88" s="1">
        <v>3.3329718711616798</v>
      </c>
      <c r="D88" s="1">
        <v>2.6190613886119198</v>
      </c>
      <c r="E88" s="1">
        <v>3.1771762448632002</v>
      </c>
      <c r="F88" s="1">
        <v>61.375245349745697</v>
      </c>
      <c r="G88" s="1">
        <v>60.5345801248139</v>
      </c>
      <c r="H88" s="1">
        <v>2.2429104361928198</v>
      </c>
      <c r="I88" s="1">
        <v>182.33940031905399</v>
      </c>
      <c r="J88" s="1">
        <v>86.871477191588596</v>
      </c>
      <c r="K88" s="1">
        <v>10.9709078204897</v>
      </c>
      <c r="L88" s="1">
        <v>10.76</v>
      </c>
      <c r="M88" s="1">
        <v>73.721249859141494</v>
      </c>
      <c r="N88" s="1">
        <v>73.453545682563998</v>
      </c>
      <c r="O88" s="1">
        <v>-0.63271604938271897</v>
      </c>
      <c r="P88" s="1">
        <v>-1.50831874470073</v>
      </c>
      <c r="Q88" s="1">
        <v>262.814070643354</v>
      </c>
      <c r="R88" s="1">
        <v>268.56870857377402</v>
      </c>
      <c r="S88" s="1">
        <v>148.67785493827199</v>
      </c>
      <c r="T88" s="1">
        <v>157.5</v>
      </c>
      <c r="U88" s="1">
        <v>1.60425228641496</v>
      </c>
      <c r="V88" s="1">
        <v>-2.2204460492503101E-16</v>
      </c>
    </row>
    <row r="89" spans="1:22" x14ac:dyDescent="0.3">
      <c r="A89" t="s">
        <v>354</v>
      </c>
      <c r="B89" s="1">
        <v>2.5457540374824399</v>
      </c>
      <c r="C89" s="1">
        <v>2.90657535964128</v>
      </c>
      <c r="D89" s="1">
        <v>2.5401595455463899</v>
      </c>
      <c r="E89" s="1">
        <v>2.7864967226492698</v>
      </c>
      <c r="F89" s="1">
        <v>61.924757144893299</v>
      </c>
      <c r="G89" s="1">
        <v>61.434484250979402</v>
      </c>
      <c r="H89" s="1">
        <v>1.98754168747511</v>
      </c>
      <c r="I89" s="1">
        <v>187.31004088070699</v>
      </c>
      <c r="J89" s="1">
        <v>87.689805479720306</v>
      </c>
      <c r="K89" s="1">
        <v>10.966785121155301</v>
      </c>
      <c r="L89" s="1">
        <v>10.744999999999999</v>
      </c>
      <c r="M89" s="1">
        <v>73.511189163269805</v>
      </c>
      <c r="N89" s="1">
        <v>72.514958126978598</v>
      </c>
      <c r="O89" s="1">
        <v>-0.63271604938271797</v>
      </c>
      <c r="P89" s="1">
        <v>-1.50387655200994</v>
      </c>
      <c r="Q89" s="1">
        <v>262.814070643354</v>
      </c>
      <c r="R89" s="1">
        <v>273.881548670982</v>
      </c>
      <c r="S89" s="1">
        <v>148.67785493827199</v>
      </c>
      <c r="T89" s="1">
        <v>150.5</v>
      </c>
      <c r="U89" s="1">
        <v>2.1741633498612498</v>
      </c>
      <c r="V89" s="1">
        <v>3.3149999999999999</v>
      </c>
    </row>
    <row r="90" spans="1:22" x14ac:dyDescent="0.3">
      <c r="A90" t="s">
        <v>358</v>
      </c>
      <c r="B90" s="1">
        <v>2.5045234351533598</v>
      </c>
      <c r="C90" s="1">
        <v>2.6512329921172602</v>
      </c>
      <c r="D90" s="1">
        <v>2.4763397397667601</v>
      </c>
      <c r="E90" s="1">
        <v>2.49151019501176</v>
      </c>
      <c r="F90" s="1">
        <v>62.678370080701299</v>
      </c>
      <c r="G90" s="1">
        <v>62.751283218479799</v>
      </c>
      <c r="H90" s="1">
        <v>2.1599425264935301</v>
      </c>
      <c r="I90" s="1">
        <v>181.50402861794399</v>
      </c>
      <c r="J90" s="1">
        <v>86.037600705133599</v>
      </c>
      <c r="K90" s="1">
        <v>10.8279875768963</v>
      </c>
      <c r="L90" s="1">
        <v>10.24</v>
      </c>
      <c r="M90" s="1">
        <v>73.654783219437803</v>
      </c>
      <c r="N90" s="1">
        <v>73.430987145949103</v>
      </c>
      <c r="O90" s="1">
        <v>-0.63271604938271198</v>
      </c>
      <c r="P90" s="1">
        <v>0.53758165359378796</v>
      </c>
      <c r="Q90" s="1">
        <v>262.814070643354</v>
      </c>
      <c r="R90" s="1">
        <v>264.14519334850502</v>
      </c>
      <c r="S90" s="1">
        <v>148.67785493827199</v>
      </c>
      <c r="T90" s="1">
        <v>154.5</v>
      </c>
      <c r="U90" s="1">
        <v>2.9915061638712599</v>
      </c>
      <c r="V90" s="1">
        <v>8.3550000000000004</v>
      </c>
    </row>
    <row r="91" spans="1:22" x14ac:dyDescent="0.3">
      <c r="A91" t="s">
        <v>362</v>
      </c>
      <c r="B91" s="1">
        <v>2.4817128186091302</v>
      </c>
      <c r="C91" s="1">
        <v>2.4900474078170398</v>
      </c>
      <c r="D91" s="1">
        <v>2.4610660688343402</v>
      </c>
      <c r="E91" s="1">
        <v>2.4575823490030699</v>
      </c>
      <c r="F91" s="1">
        <v>62.534752956217197</v>
      </c>
      <c r="G91" s="1">
        <v>62.610811996601299</v>
      </c>
      <c r="H91" s="1">
        <v>2.2307062391173398</v>
      </c>
      <c r="I91" s="1">
        <v>177.79447435504201</v>
      </c>
      <c r="J91" s="1">
        <v>85.427900465836004</v>
      </c>
      <c r="K91" s="1">
        <v>11.4450182439487</v>
      </c>
      <c r="L91" s="1">
        <v>12.484999999999999</v>
      </c>
      <c r="M91" s="1">
        <v>73.567133911439498</v>
      </c>
      <c r="N91" s="1">
        <v>72.536892720445906</v>
      </c>
      <c r="O91" s="1">
        <v>-0.63271604938271397</v>
      </c>
      <c r="P91" s="1">
        <v>-1.6175555060679098E-2</v>
      </c>
      <c r="Q91" s="1">
        <v>262.814070643354</v>
      </c>
      <c r="R91" s="1">
        <v>270.824242949275</v>
      </c>
      <c r="S91" s="1">
        <v>148.67785493827199</v>
      </c>
      <c r="T91" s="1">
        <v>157.5</v>
      </c>
      <c r="U91" s="1">
        <v>2.0502066652273001</v>
      </c>
      <c r="V91" s="1">
        <v>2.78</v>
      </c>
    </row>
    <row r="92" spans="1:22" x14ac:dyDescent="0.3">
      <c r="A92" t="s">
        <v>366</v>
      </c>
      <c r="B92" s="1">
        <v>2.45723258445005</v>
      </c>
      <c r="C92" s="1">
        <v>2.2840302206060099</v>
      </c>
      <c r="D92" s="1">
        <v>2.4162781620591098</v>
      </c>
      <c r="E92" s="1">
        <v>2.2364530240364302</v>
      </c>
      <c r="F92" s="1">
        <v>62.464212675985003</v>
      </c>
      <c r="G92" s="1">
        <v>62.532385211384799</v>
      </c>
      <c r="H92" s="1">
        <v>2.4567504506228</v>
      </c>
      <c r="I92" s="1">
        <v>180.94224511404701</v>
      </c>
      <c r="J92" s="1">
        <v>86.208876617248194</v>
      </c>
      <c r="K92" s="1">
        <v>11.205901682552</v>
      </c>
      <c r="L92" s="1">
        <v>11.615</v>
      </c>
      <c r="M92" s="1">
        <v>73.987169920795395</v>
      </c>
      <c r="N92" s="1">
        <v>75.023551949642297</v>
      </c>
      <c r="O92" s="1">
        <v>-0.63271604938271897</v>
      </c>
      <c r="P92" s="1">
        <v>-1.4916536374757501</v>
      </c>
      <c r="Q92" s="1">
        <v>262.814070643354</v>
      </c>
      <c r="R92" s="1">
        <v>257.89992551944999</v>
      </c>
      <c r="S92" s="1">
        <v>148.67785493827199</v>
      </c>
      <c r="T92" s="1">
        <v>130.5</v>
      </c>
      <c r="U92" s="1">
        <v>2.28454098075043</v>
      </c>
      <c r="V92" s="1">
        <v>4.165</v>
      </c>
    </row>
    <row r="93" spans="1:22" x14ac:dyDescent="0.3">
      <c r="A93" t="s">
        <v>370</v>
      </c>
      <c r="B93" s="1">
        <v>2.4720799094622801</v>
      </c>
      <c r="C93" s="1">
        <v>2.40758642724398</v>
      </c>
      <c r="D93" s="1">
        <v>2.43771758514238</v>
      </c>
      <c r="E93" s="1">
        <v>2.3476269165819499</v>
      </c>
      <c r="F93" s="1">
        <v>62.850179920295801</v>
      </c>
      <c r="G93" s="1">
        <v>63.131278401666599</v>
      </c>
      <c r="H93" s="1">
        <v>2.4484450946476302</v>
      </c>
      <c r="I93" s="1">
        <v>182.80034883563499</v>
      </c>
      <c r="J93" s="1">
        <v>86.231325861371403</v>
      </c>
      <c r="K93" s="1">
        <v>11.1193249965291</v>
      </c>
      <c r="L93" s="1">
        <v>11.3</v>
      </c>
      <c r="M93" s="1">
        <v>74.079630975466998</v>
      </c>
      <c r="N93" s="1">
        <v>75.922029795263597</v>
      </c>
      <c r="O93" s="1">
        <v>-0.63271604938271997</v>
      </c>
      <c r="P93" s="1">
        <v>-2.0211705241312901</v>
      </c>
      <c r="Q93" s="1">
        <v>262.814070643354</v>
      </c>
      <c r="R93" s="1">
        <v>265.76263950309902</v>
      </c>
      <c r="S93" s="1">
        <v>148.67785493827199</v>
      </c>
      <c r="T93" s="1">
        <v>150.5</v>
      </c>
      <c r="U93" s="1">
        <v>1.5890818183959601</v>
      </c>
      <c r="V93" s="1">
        <v>2.2204460492503101E-16</v>
      </c>
    </row>
    <row r="94" spans="1:22" x14ac:dyDescent="0.3">
      <c r="A94" t="s">
        <v>374</v>
      </c>
      <c r="B94" s="1">
        <v>2.4497463440467202</v>
      </c>
      <c r="C94" s="1">
        <v>2.2430875393388501</v>
      </c>
      <c r="D94" s="1">
        <v>2.4008259093144302</v>
      </c>
      <c r="E94" s="1">
        <v>2.2038606755102101</v>
      </c>
      <c r="F94" s="1">
        <v>62.507567676478899</v>
      </c>
      <c r="G94" s="1">
        <v>62.569405485832498</v>
      </c>
      <c r="H94" s="1">
        <v>2.2157464472444999</v>
      </c>
      <c r="I94" s="1">
        <v>190.183735941169</v>
      </c>
      <c r="J94" s="1">
        <v>88.595880502285993</v>
      </c>
      <c r="K94" s="1">
        <v>11.5549568928668</v>
      </c>
      <c r="L94" s="1">
        <v>12.885</v>
      </c>
      <c r="M94" s="1">
        <v>73.958425030397294</v>
      </c>
      <c r="N94" s="1">
        <v>74.969735678789206</v>
      </c>
      <c r="O94" s="1">
        <v>-0.63271604938271797</v>
      </c>
      <c r="P94" s="1">
        <v>-1.4710048922202099</v>
      </c>
      <c r="Q94" s="1">
        <v>262.814070643354</v>
      </c>
      <c r="R94" s="1">
        <v>272.26140610217499</v>
      </c>
      <c r="S94" s="1">
        <v>148.67785493827199</v>
      </c>
      <c r="T94" s="1">
        <v>162</v>
      </c>
      <c r="U94" s="1">
        <v>1.8817740176273401</v>
      </c>
      <c r="V94" s="1">
        <v>1.47</v>
      </c>
    </row>
    <row r="95" spans="1:22" x14ac:dyDescent="0.3">
      <c r="A95" t="s">
        <v>378</v>
      </c>
      <c r="B95" s="1">
        <v>2.5217194146105499</v>
      </c>
      <c r="C95" s="1">
        <v>2.8699571809415398</v>
      </c>
      <c r="D95" s="1">
        <v>2.51503799189619</v>
      </c>
      <c r="E95" s="1">
        <v>2.7906944100434301</v>
      </c>
      <c r="F95" s="1">
        <v>61.7419473806276</v>
      </c>
      <c r="G95" s="1">
        <v>61.119967452238697</v>
      </c>
      <c r="H95" s="1">
        <v>2.5189995730031201</v>
      </c>
      <c r="I95" s="1">
        <v>177.907285159407</v>
      </c>
      <c r="J95" s="1">
        <v>85.146628712105098</v>
      </c>
      <c r="K95" s="1">
        <v>11.156429290538901</v>
      </c>
      <c r="L95" s="1">
        <v>11.435</v>
      </c>
      <c r="M95" s="1">
        <v>73.570122990877294</v>
      </c>
      <c r="N95" s="1">
        <v>72.4990693604786</v>
      </c>
      <c r="O95" s="1">
        <v>-0.63271604938271397</v>
      </c>
      <c r="P95" s="1">
        <v>-3.7136920688312501E-2</v>
      </c>
      <c r="Q95" s="1">
        <v>262.814070643354</v>
      </c>
      <c r="R95" s="1">
        <v>247.30185839200399</v>
      </c>
      <c r="S95" s="1">
        <v>148.67785493827199</v>
      </c>
      <c r="T95" s="1">
        <v>152.5</v>
      </c>
      <c r="U95" s="1">
        <v>1.6177187518784999</v>
      </c>
      <c r="V95" s="1">
        <v>-6.6613381477509402E-16</v>
      </c>
    </row>
    <row r="96" spans="1:22" x14ac:dyDescent="0.3">
      <c r="A96" t="s">
        <v>382</v>
      </c>
      <c r="B96" s="1">
        <v>2.4983193382227502</v>
      </c>
      <c r="C96" s="1">
        <v>2.5351240059296498</v>
      </c>
      <c r="D96" s="1">
        <v>2.49103431513872</v>
      </c>
      <c r="E96" s="1">
        <v>2.5397056660486501</v>
      </c>
      <c r="F96" s="1">
        <v>62.712432750136799</v>
      </c>
      <c r="G96" s="1">
        <v>62.917316508704502</v>
      </c>
      <c r="H96" s="1">
        <v>2.48187065346435</v>
      </c>
      <c r="I96" s="1">
        <v>181.334385414709</v>
      </c>
      <c r="J96" s="1">
        <v>85.199487348888994</v>
      </c>
      <c r="K96" s="1">
        <v>11.146809658758601</v>
      </c>
      <c r="L96" s="1">
        <v>11.4</v>
      </c>
      <c r="M96" s="1">
        <v>74.021975960396304</v>
      </c>
      <c r="N96" s="1">
        <v>75.098881498902998</v>
      </c>
      <c r="O96" s="1">
        <v>-0.63271604938271397</v>
      </c>
      <c r="P96" s="1">
        <v>-2.5147675024814201E-2</v>
      </c>
      <c r="Q96" s="1">
        <v>262.814070643354</v>
      </c>
      <c r="R96" s="1">
        <v>262.01033324744202</v>
      </c>
      <c r="S96" s="1">
        <v>148.67785493827199</v>
      </c>
      <c r="T96" s="1">
        <v>139</v>
      </c>
      <c r="U96" s="1">
        <v>1.6310499189859</v>
      </c>
      <c r="V96" s="1">
        <v>2.2204460492503101E-16</v>
      </c>
    </row>
    <row r="97" spans="1:22" x14ac:dyDescent="0.3">
      <c r="A97" t="s">
        <v>386</v>
      </c>
      <c r="B97" s="1">
        <v>2.4826377544045499</v>
      </c>
      <c r="C97" s="1">
        <v>2.48304597031985</v>
      </c>
      <c r="D97" s="1">
        <v>2.4630513985264901</v>
      </c>
      <c r="E97" s="1">
        <v>2.47692592938937</v>
      </c>
      <c r="F97" s="1">
        <v>61.821884212866799</v>
      </c>
      <c r="G97" s="1">
        <v>61.207168383197001</v>
      </c>
      <c r="H97" s="1">
        <v>2.2958288261897901</v>
      </c>
      <c r="I97" s="1">
        <v>177.302463607221</v>
      </c>
      <c r="J97" s="1">
        <v>85.800237130255098</v>
      </c>
      <c r="K97" s="1">
        <v>11.2993495341324</v>
      </c>
      <c r="L97" s="1">
        <v>11.955</v>
      </c>
      <c r="M97" s="1">
        <v>73.8368963044895</v>
      </c>
      <c r="N97" s="1">
        <v>74.008395067033405</v>
      </c>
      <c r="O97" s="1">
        <v>-0.63271604938271597</v>
      </c>
      <c r="P97" s="1">
        <v>-0.52923828759526603</v>
      </c>
      <c r="Q97" s="1">
        <v>262.814070643354</v>
      </c>
      <c r="R97" s="1">
        <v>261.74780139134702</v>
      </c>
      <c r="S97" s="1">
        <v>148.67785493827199</v>
      </c>
      <c r="T97" s="1">
        <v>151</v>
      </c>
      <c r="U97" s="1">
        <v>2.0747810936143898</v>
      </c>
      <c r="V97" s="1">
        <v>2.94</v>
      </c>
    </row>
    <row r="98" spans="1:22" x14ac:dyDescent="0.3">
      <c r="A98" t="s">
        <v>390</v>
      </c>
      <c r="B98" s="1">
        <v>2.6092661021149999</v>
      </c>
      <c r="C98" s="1">
        <v>3.4512310104849999</v>
      </c>
      <c r="D98" s="1">
        <v>2.62730470719417</v>
      </c>
      <c r="E98" s="1">
        <v>3.1904468533323098</v>
      </c>
      <c r="F98" s="1">
        <v>62.193030332339603</v>
      </c>
      <c r="G98" s="1">
        <v>61.963640406345696</v>
      </c>
      <c r="H98" s="1">
        <v>2.1698156715340899</v>
      </c>
      <c r="I98" s="1">
        <v>183.11972194526501</v>
      </c>
      <c r="J98" s="1">
        <v>86.305448705676895</v>
      </c>
      <c r="K98" s="1">
        <v>11.1083311316373</v>
      </c>
      <c r="L98" s="1">
        <v>11.26</v>
      </c>
      <c r="M98" s="1">
        <v>73.680841967876702</v>
      </c>
      <c r="N98" s="1">
        <v>73.454472001851499</v>
      </c>
      <c r="O98" s="1">
        <v>-0.63271604938271597</v>
      </c>
      <c r="P98" s="1">
        <v>-0.49158254834627302</v>
      </c>
      <c r="Q98" s="1">
        <v>262.814070643354</v>
      </c>
      <c r="R98" s="1">
        <v>260.97252418346199</v>
      </c>
      <c r="S98" s="1">
        <v>148.67785493827199</v>
      </c>
      <c r="T98" s="1">
        <v>146.739583333333</v>
      </c>
      <c r="U98" s="1">
        <v>2.3863185919054102</v>
      </c>
      <c r="V98" s="1">
        <v>5</v>
      </c>
    </row>
    <row r="99" spans="1:22" x14ac:dyDescent="0.3">
      <c r="A99" t="s">
        <v>394</v>
      </c>
      <c r="B99" s="1">
        <v>2.4155502303279301</v>
      </c>
      <c r="C99" s="1">
        <v>1.9124181605225501</v>
      </c>
      <c r="D99" s="1">
        <v>2.4284971143788998</v>
      </c>
      <c r="E99" s="1">
        <v>2.2922124609118302</v>
      </c>
      <c r="F99" s="1">
        <v>62.035812858876803</v>
      </c>
      <c r="G99" s="1">
        <v>61.6409319839793</v>
      </c>
      <c r="H99" s="1">
        <v>2.4693420569376898</v>
      </c>
      <c r="I99" s="1">
        <v>182.95163237211</v>
      </c>
      <c r="J99" s="1">
        <v>86.707183365394201</v>
      </c>
      <c r="K99" s="1">
        <v>11.0162575131684</v>
      </c>
      <c r="L99" s="1">
        <v>10.925000000000001</v>
      </c>
      <c r="M99" s="1">
        <v>73.607842665508997</v>
      </c>
      <c r="N99" s="1">
        <v>73.001660570584406</v>
      </c>
      <c r="O99" s="1">
        <v>-0.63271604938271397</v>
      </c>
      <c r="P99" s="1">
        <v>-1.06489806600885E-4</v>
      </c>
      <c r="Q99" s="1">
        <v>262.814070643354</v>
      </c>
      <c r="R99" s="1">
        <v>230.73554213521899</v>
      </c>
      <c r="S99" s="1">
        <v>148.67785493827199</v>
      </c>
      <c r="T99" s="1">
        <v>117.5</v>
      </c>
      <c r="U99" s="1">
        <v>2.6634045038219099</v>
      </c>
      <c r="V99" s="1">
        <v>6.5650000000000004</v>
      </c>
    </row>
    <row r="100" spans="1:22" x14ac:dyDescent="0.3">
      <c r="A100" t="s">
        <v>398</v>
      </c>
      <c r="B100" s="1">
        <v>2.4042550802951901</v>
      </c>
      <c r="C100" s="1">
        <v>1.8596257155517699</v>
      </c>
      <c r="D100" s="1">
        <v>2.3383117282139598</v>
      </c>
      <c r="E100" s="1">
        <v>1.8445552867558901</v>
      </c>
      <c r="F100" s="1">
        <v>62.707772200422802</v>
      </c>
      <c r="G100" s="1">
        <v>62.923907158209801</v>
      </c>
      <c r="H100" s="1">
        <v>2.76465143008194</v>
      </c>
      <c r="I100" s="1">
        <v>178.41947134887101</v>
      </c>
      <c r="J100" s="1">
        <v>85.463186646542297</v>
      </c>
      <c r="K100" s="1">
        <v>11.192159351437301</v>
      </c>
      <c r="L100" s="1">
        <v>11.565</v>
      </c>
      <c r="M100" s="1">
        <v>73.900132003873495</v>
      </c>
      <c r="N100" s="1">
        <v>74.522769410219695</v>
      </c>
      <c r="O100" s="1">
        <v>-0.63271604938271597</v>
      </c>
      <c r="P100" s="1">
        <v>-0.50772500174697599</v>
      </c>
      <c r="Q100" s="1">
        <v>262.814070643354</v>
      </c>
      <c r="R100" s="1">
        <v>231.62135865905299</v>
      </c>
      <c r="S100" s="1">
        <v>148.67785493827199</v>
      </c>
      <c r="T100" s="1">
        <v>140.5</v>
      </c>
      <c r="U100" s="1">
        <v>1.63900037226832</v>
      </c>
      <c r="V100" s="1">
        <v>2.2204460492503101E-16</v>
      </c>
    </row>
    <row r="101" spans="1:22" x14ac:dyDescent="0.3">
      <c r="A101" t="s">
        <v>402</v>
      </c>
      <c r="B101" s="1">
        <v>2.47193362421037</v>
      </c>
      <c r="C101" s="1">
        <v>2.2721770382444202</v>
      </c>
      <c r="D101" s="1">
        <v>2.44642157965079</v>
      </c>
      <c r="E101" s="1">
        <v>2.2689443911818401</v>
      </c>
      <c r="F101" s="1">
        <v>62.4392236437183</v>
      </c>
      <c r="G101" s="1">
        <v>62.473227316013698</v>
      </c>
      <c r="H101" s="1">
        <v>2.5506533546055699</v>
      </c>
      <c r="I101" s="1">
        <v>181.59566152972801</v>
      </c>
      <c r="J101" s="1">
        <v>85.837438520678006</v>
      </c>
      <c r="K101" s="1">
        <v>11.1866624189914</v>
      </c>
      <c r="L101" s="1">
        <v>11.545</v>
      </c>
      <c r="M101" s="1">
        <v>73.534901401926902</v>
      </c>
      <c r="N101" s="1">
        <v>72.574549217968794</v>
      </c>
      <c r="O101" s="1">
        <v>-0.63271604938271298</v>
      </c>
      <c r="P101" s="1">
        <v>0.49667767173306698</v>
      </c>
      <c r="Q101" s="1">
        <v>262.814070643354</v>
      </c>
      <c r="R101" s="1">
        <v>263.97876624017198</v>
      </c>
      <c r="S101" s="1">
        <v>148.67785493827199</v>
      </c>
      <c r="T101" s="1">
        <v>148.5</v>
      </c>
      <c r="U101" s="1">
        <v>2.1762589379022499</v>
      </c>
      <c r="V101" s="1">
        <v>3.125</v>
      </c>
    </row>
    <row r="102" spans="1:22" x14ac:dyDescent="0.3">
      <c r="A102" t="s">
        <v>406</v>
      </c>
      <c r="B102" s="1">
        <v>2.4767696977096398</v>
      </c>
      <c r="C102" s="1">
        <v>2.4681886896696499</v>
      </c>
      <c r="D102" s="1">
        <v>2.4425484765470702</v>
      </c>
      <c r="E102" s="1">
        <v>2.3905850150833001</v>
      </c>
      <c r="F102" s="1">
        <v>62.573250898742501</v>
      </c>
      <c r="G102" s="1">
        <v>62.6595083777176</v>
      </c>
      <c r="H102" s="1">
        <v>2.0715768092515701</v>
      </c>
      <c r="I102" s="1">
        <v>181.91483103617</v>
      </c>
      <c r="J102" s="1">
        <v>85.616988751920502</v>
      </c>
      <c r="K102" s="1">
        <v>11.236134811004501</v>
      </c>
      <c r="L102" s="1">
        <v>11.725</v>
      </c>
      <c r="M102" s="1">
        <v>73.551092322244799</v>
      </c>
      <c r="N102" s="1">
        <v>72.514111204058395</v>
      </c>
      <c r="O102" s="1">
        <v>-0.63271604938271397</v>
      </c>
      <c r="P102" s="1">
        <v>4.1535731163941901E-2</v>
      </c>
      <c r="Q102" s="1">
        <v>262.814070643354</v>
      </c>
      <c r="R102" s="1">
        <v>281.55978787781498</v>
      </c>
      <c r="S102" s="1">
        <v>148.67785493827199</v>
      </c>
      <c r="T102" s="1">
        <v>144.5</v>
      </c>
      <c r="U102" s="1">
        <v>1.85402600784383</v>
      </c>
      <c r="V102" s="1">
        <v>1.47</v>
      </c>
    </row>
    <row r="103" spans="1:22" x14ac:dyDescent="0.3">
      <c r="A103" t="s">
        <v>410</v>
      </c>
      <c r="B103" s="1">
        <v>2.5112897162252699</v>
      </c>
      <c r="C103" s="1">
        <v>2.65277079297777</v>
      </c>
      <c r="D103" s="1">
        <v>2.5168680322812</v>
      </c>
      <c r="E103" s="1">
        <v>2.6520684631818101</v>
      </c>
      <c r="F103" s="1">
        <v>63.033387084710398</v>
      </c>
      <c r="G103" s="1">
        <v>63.478372431113399</v>
      </c>
      <c r="H103" s="1">
        <v>2.3037131624613001</v>
      </c>
      <c r="I103" s="1">
        <v>178.539443085507</v>
      </c>
      <c r="J103" s="1">
        <v>86.262831267231604</v>
      </c>
      <c r="K103" s="1">
        <v>10.991521317161901</v>
      </c>
      <c r="L103" s="1">
        <v>10.835000000000001</v>
      </c>
      <c r="M103" s="1">
        <v>73.534803385430905</v>
      </c>
      <c r="N103" s="1">
        <v>72.495131840821401</v>
      </c>
      <c r="O103" s="1">
        <v>-0.63271604938271497</v>
      </c>
      <c r="P103" s="1">
        <v>-0.46307052891157102</v>
      </c>
      <c r="Q103" s="1">
        <v>262.814070643354</v>
      </c>
      <c r="R103" s="1">
        <v>271.19439046719498</v>
      </c>
      <c r="S103" s="1">
        <v>148.67785493827199</v>
      </c>
      <c r="T103" s="1">
        <v>132.739583333333</v>
      </c>
      <c r="U103" s="1">
        <v>1.50016514561785</v>
      </c>
      <c r="V103" s="1">
        <v>2.2204460492503101E-16</v>
      </c>
    </row>
    <row r="104" spans="1:22" x14ac:dyDescent="0.3">
      <c r="A104" t="s">
        <v>414</v>
      </c>
      <c r="B104" s="1">
        <v>2.4409156316321101</v>
      </c>
      <c r="C104" s="1">
        <v>2.2152086034793599</v>
      </c>
      <c r="D104" s="1">
        <v>2.3890307337685801</v>
      </c>
      <c r="E104" s="1">
        <v>2.157253274341</v>
      </c>
      <c r="F104" s="1">
        <v>62.125810043007498</v>
      </c>
      <c r="G104" s="1">
        <v>61.811886633153001</v>
      </c>
      <c r="H104" s="1">
        <v>2.2278874597732701</v>
      </c>
      <c r="I104" s="1">
        <v>177.55767737519199</v>
      </c>
      <c r="J104" s="1">
        <v>85.641383964811098</v>
      </c>
      <c r="K104" s="1">
        <v>10.9173127291422</v>
      </c>
      <c r="L104" s="1">
        <v>10.565</v>
      </c>
      <c r="M104" s="1">
        <v>73.874778736882007</v>
      </c>
      <c r="N104" s="1">
        <v>74.522252923270599</v>
      </c>
      <c r="O104" s="1">
        <v>-0.63271604938271897</v>
      </c>
      <c r="P104" s="1">
        <v>-1.5076558066010599</v>
      </c>
      <c r="Q104" s="1">
        <v>262.814070643354</v>
      </c>
      <c r="R104" s="1">
        <v>260.00394535650599</v>
      </c>
      <c r="S104" s="1">
        <v>148.67785493827199</v>
      </c>
      <c r="T104" s="1">
        <v>132.5</v>
      </c>
      <c r="U104" s="1">
        <v>1.5899928593769801</v>
      </c>
      <c r="V104" s="1">
        <v>-2.2204460492503101E-16</v>
      </c>
    </row>
    <row r="105" spans="1:22" x14ac:dyDescent="0.3">
      <c r="A105" t="s">
        <v>418</v>
      </c>
      <c r="B105" s="1">
        <v>2.3995919733663298</v>
      </c>
      <c r="C105" s="1">
        <v>1.8361719645272001</v>
      </c>
      <c r="D105" s="1">
        <v>2.3072431826720599</v>
      </c>
      <c r="E105" s="1">
        <v>1.7336464954222299</v>
      </c>
      <c r="F105" s="1">
        <v>62.432473247429698</v>
      </c>
      <c r="G105" s="1">
        <v>62.396208850164101</v>
      </c>
      <c r="H105" s="1">
        <v>2.34057195326506</v>
      </c>
      <c r="I105" s="1">
        <v>179.68387673564601</v>
      </c>
      <c r="J105" s="1">
        <v>85.6522193204122</v>
      </c>
      <c r="K105" s="1">
        <v>10.538024390375</v>
      </c>
      <c r="L105" s="1">
        <v>9.1850000000000005</v>
      </c>
      <c r="M105" s="1">
        <v>73.502103869551107</v>
      </c>
      <c r="N105" s="1">
        <v>72.067615151205104</v>
      </c>
      <c r="O105" s="1">
        <v>-0.63271604938271298</v>
      </c>
      <c r="P105" s="1">
        <v>0.49192862588688602</v>
      </c>
      <c r="Q105" s="1">
        <v>262.814070643354</v>
      </c>
      <c r="R105" s="1">
        <v>278.96040752564602</v>
      </c>
      <c r="S105" s="1">
        <v>148.67785493827199</v>
      </c>
      <c r="T105" s="1">
        <v>162</v>
      </c>
      <c r="U105" s="1">
        <v>1.6132548791725101</v>
      </c>
      <c r="V105" s="1">
        <v>-2.2204460492503101E-16</v>
      </c>
    </row>
    <row r="106" spans="1:22" x14ac:dyDescent="0.3">
      <c r="A106" t="s">
        <v>422</v>
      </c>
      <c r="B106" s="1">
        <v>2.3585404707106901</v>
      </c>
      <c r="C106" s="1">
        <v>1.44666301452343</v>
      </c>
      <c r="D106" s="1">
        <v>2.2835545759188598</v>
      </c>
      <c r="E106" s="1">
        <v>1.5762962110808401</v>
      </c>
      <c r="F106" s="1">
        <v>62.452674254174099</v>
      </c>
      <c r="G106" s="1">
        <v>62.258371898857803</v>
      </c>
      <c r="H106" s="1">
        <v>2.2419399500975401</v>
      </c>
      <c r="I106" s="1">
        <v>167.22046782939</v>
      </c>
      <c r="J106" s="1">
        <v>84.696502274636202</v>
      </c>
      <c r="K106" s="1">
        <v>10.3291409574308</v>
      </c>
      <c r="L106" s="1">
        <v>8.4250000000000007</v>
      </c>
      <c r="M106" s="1">
        <v>73.528906753080307</v>
      </c>
      <c r="N106" s="1">
        <v>72.483759241620106</v>
      </c>
      <c r="O106" s="1">
        <v>-0.63271604938271897</v>
      </c>
      <c r="P106" s="1">
        <v>-1.49155142778517</v>
      </c>
      <c r="Q106" s="1">
        <v>262.814070643354</v>
      </c>
      <c r="R106" s="1">
        <v>237.529874167316</v>
      </c>
      <c r="S106" s="1">
        <v>148.67785493827199</v>
      </c>
      <c r="T106" s="1">
        <v>128.5</v>
      </c>
      <c r="U106" s="1">
        <v>2.3686719261604399</v>
      </c>
      <c r="V106" s="1">
        <v>5.04</v>
      </c>
    </row>
    <row r="107" spans="1:22" x14ac:dyDescent="0.3">
      <c r="A107" t="s">
        <v>426</v>
      </c>
      <c r="B107" s="1">
        <v>2.4302485985425202</v>
      </c>
      <c r="C107" s="1">
        <v>2.0336962903935798</v>
      </c>
      <c r="D107" s="1">
        <v>2.4225267138821902</v>
      </c>
      <c r="E107" s="1">
        <v>2.2356519455251802</v>
      </c>
      <c r="F107" s="1">
        <v>63.167052155580699</v>
      </c>
      <c r="G107" s="1">
        <v>63.757250931690002</v>
      </c>
      <c r="H107" s="1">
        <v>2.30480972154814</v>
      </c>
      <c r="I107" s="1">
        <v>180.48930985365001</v>
      </c>
      <c r="J107" s="1">
        <v>85.737139380907195</v>
      </c>
      <c r="K107" s="1">
        <v>10.647963039293</v>
      </c>
      <c r="L107" s="1">
        <v>9.5850000000000009</v>
      </c>
      <c r="M107" s="1">
        <v>74.1234693065729</v>
      </c>
      <c r="N107" s="1">
        <v>75.975779117723803</v>
      </c>
      <c r="O107" s="1">
        <v>-0.63271604938271797</v>
      </c>
      <c r="P107" s="1">
        <v>-1.48296124064432</v>
      </c>
      <c r="Q107" s="1">
        <v>262.814070643354</v>
      </c>
      <c r="R107" s="1">
        <v>259.74304276250098</v>
      </c>
      <c r="S107" s="1">
        <v>148.67785493827199</v>
      </c>
      <c r="T107" s="1">
        <v>137</v>
      </c>
      <c r="U107" s="1">
        <v>1.56650925431707</v>
      </c>
      <c r="V107" s="1">
        <v>1.1102230246251601E-15</v>
      </c>
    </row>
    <row r="108" spans="1:22" x14ac:dyDescent="0.3">
      <c r="A108" t="s">
        <v>430</v>
      </c>
      <c r="B108" s="1">
        <v>2.5411326004713199</v>
      </c>
      <c r="C108" s="1">
        <v>2.9366192306169898</v>
      </c>
      <c r="D108" s="1">
        <v>2.5748281112815898</v>
      </c>
      <c r="E108" s="1">
        <v>2.98486176749726</v>
      </c>
      <c r="F108" s="1">
        <v>62.477868649613796</v>
      </c>
      <c r="G108" s="1">
        <v>62.465724528901497</v>
      </c>
      <c r="H108" s="1">
        <v>2.4808095811403801</v>
      </c>
      <c r="I108" s="1">
        <v>185.34690704402601</v>
      </c>
      <c r="J108" s="1">
        <v>86.729653693156294</v>
      </c>
      <c r="K108" s="1">
        <v>11.346073459922501</v>
      </c>
      <c r="L108" s="1">
        <v>12.125</v>
      </c>
      <c r="M108" s="1">
        <v>73.622327796832195</v>
      </c>
      <c r="N108" s="1">
        <v>72.992961484144203</v>
      </c>
      <c r="O108" s="1">
        <v>-0.63271604938271397</v>
      </c>
      <c r="P108" s="1">
        <v>-4.6756190383300802E-3</v>
      </c>
      <c r="Q108" s="1">
        <v>262.814070643354</v>
      </c>
      <c r="R108" s="1">
        <v>280.066606102202</v>
      </c>
      <c r="S108" s="1">
        <v>148.67785493827199</v>
      </c>
      <c r="T108" s="1">
        <v>150</v>
      </c>
      <c r="U108" s="1">
        <v>1.6629361241829801</v>
      </c>
      <c r="V108" s="1">
        <v>2.2204460492503101E-16</v>
      </c>
    </row>
    <row r="109" spans="1:22" x14ac:dyDescent="0.3">
      <c r="A109" t="s">
        <v>434</v>
      </c>
      <c r="B109" s="1">
        <v>2.54011572276326</v>
      </c>
      <c r="C109" s="1">
        <v>2.9330031283518201</v>
      </c>
      <c r="D109" s="1">
        <v>2.56689488893953</v>
      </c>
      <c r="E109" s="1">
        <v>2.9540491394867301</v>
      </c>
      <c r="F109" s="1">
        <v>62.679621935453099</v>
      </c>
      <c r="G109" s="1">
        <v>62.823345081632198</v>
      </c>
      <c r="H109" s="1">
        <v>2.3140570715448399</v>
      </c>
      <c r="I109" s="1">
        <v>177.34011129799899</v>
      </c>
      <c r="J109" s="1">
        <v>86.201222673044796</v>
      </c>
      <c r="K109" s="1">
        <v>11.1399384932012</v>
      </c>
      <c r="L109" s="1">
        <v>11.375</v>
      </c>
      <c r="M109" s="1">
        <v>73.649206708691395</v>
      </c>
      <c r="N109" s="1">
        <v>73.030836927890405</v>
      </c>
      <c r="O109" s="1">
        <v>-0.63271604938271697</v>
      </c>
      <c r="P109" s="1">
        <v>-0.98312610826835201</v>
      </c>
      <c r="Q109" s="1">
        <v>262.814070643354</v>
      </c>
      <c r="R109" s="1">
        <v>264.39638320733098</v>
      </c>
      <c r="S109" s="1">
        <v>148.67785493827199</v>
      </c>
      <c r="T109" s="1">
        <v>133.5</v>
      </c>
      <c r="U109" s="1">
        <v>1.87797920702208</v>
      </c>
      <c r="V109" s="1">
        <v>1.665</v>
      </c>
    </row>
    <row r="110" spans="1:22" x14ac:dyDescent="0.3">
      <c r="A110" t="s">
        <v>438</v>
      </c>
      <c r="B110" s="1">
        <v>2.4661713402971599</v>
      </c>
      <c r="C110" s="1">
        <v>2.2563247729128002</v>
      </c>
      <c r="D110" s="1">
        <v>2.4554566077766702</v>
      </c>
      <c r="E110" s="1">
        <v>2.3513375306499298</v>
      </c>
      <c r="F110" s="1">
        <v>63.053561524192702</v>
      </c>
      <c r="G110" s="1">
        <v>63.5343714233424</v>
      </c>
      <c r="H110" s="1">
        <v>2.1781721382654</v>
      </c>
      <c r="I110" s="1">
        <v>172.62767558577801</v>
      </c>
      <c r="J110" s="1">
        <v>83.844053392754404</v>
      </c>
      <c r="K110" s="1">
        <v>10.623226843286499</v>
      </c>
      <c r="L110" s="1">
        <v>9.4949999999999992</v>
      </c>
      <c r="M110" s="1">
        <v>73.716356005512196</v>
      </c>
      <c r="N110" s="1">
        <v>73.922290156286394</v>
      </c>
      <c r="O110" s="1">
        <v>-0.63271604938271797</v>
      </c>
      <c r="P110" s="1">
        <v>-1.4705934600000301</v>
      </c>
      <c r="Q110" s="1">
        <v>262.814070643354</v>
      </c>
      <c r="R110" s="1">
        <v>258.94415164800802</v>
      </c>
      <c r="S110" s="1">
        <v>148.67785493827199</v>
      </c>
      <c r="T110" s="1">
        <v>631</v>
      </c>
      <c r="U110" s="1">
        <v>1.7891647181493999</v>
      </c>
      <c r="V110" s="1">
        <v>1.39</v>
      </c>
    </row>
    <row r="111" spans="1:22" x14ac:dyDescent="0.3">
      <c r="A111" t="s">
        <v>442</v>
      </c>
      <c r="B111" s="1">
        <v>2.4803642774780101</v>
      </c>
      <c r="C111" s="1">
        <v>2.47782681367408</v>
      </c>
      <c r="D111" s="1">
        <v>2.5125995317032199</v>
      </c>
      <c r="E111" s="1">
        <v>2.70275021943108</v>
      </c>
      <c r="F111" s="1">
        <v>62.740247053735899</v>
      </c>
      <c r="G111" s="1">
        <v>62.856426310715001</v>
      </c>
      <c r="H111" s="1">
        <v>2.2108249820977801</v>
      </c>
      <c r="I111" s="1">
        <v>179.815750450146</v>
      </c>
      <c r="J111" s="1">
        <v>85.451092780305203</v>
      </c>
      <c r="K111" s="1">
        <v>11.4422697777258</v>
      </c>
      <c r="L111" s="1">
        <v>12.475</v>
      </c>
      <c r="M111" s="1">
        <v>73.609137080068905</v>
      </c>
      <c r="N111" s="1">
        <v>73.031846411106201</v>
      </c>
      <c r="O111" s="1">
        <v>-0.63271604938271298</v>
      </c>
      <c r="P111" s="1">
        <v>0.48846206725451502</v>
      </c>
      <c r="Q111" s="1">
        <v>262.814070643354</v>
      </c>
      <c r="R111" s="1">
        <v>255.46141229241101</v>
      </c>
      <c r="S111" s="1">
        <v>148.67785493827199</v>
      </c>
      <c r="T111" s="1">
        <v>146.5</v>
      </c>
      <c r="U111" s="1">
        <v>1.81385938077544</v>
      </c>
      <c r="V111" s="1">
        <v>1.39</v>
      </c>
    </row>
    <row r="112" spans="1:22" x14ac:dyDescent="0.3">
      <c r="A112" t="s">
        <v>446</v>
      </c>
      <c r="B112" s="1">
        <v>2.4794345776269902</v>
      </c>
      <c r="C112" s="1">
        <v>2.4066259685310301</v>
      </c>
      <c r="D112" s="1">
        <v>2.4412243611090099</v>
      </c>
      <c r="E112" s="1">
        <v>2.2998301003525001</v>
      </c>
      <c r="F112" s="1">
        <v>62.959254739093197</v>
      </c>
      <c r="G112" s="1">
        <v>63.299625590518801</v>
      </c>
      <c r="H112" s="1">
        <v>2.3303358730079502</v>
      </c>
      <c r="I112" s="1">
        <v>184.349343255863</v>
      </c>
      <c r="J112" s="1">
        <v>86.4882087156208</v>
      </c>
      <c r="K112" s="1">
        <v>11.2466736965113</v>
      </c>
      <c r="L112" s="1">
        <v>12.2767610062893</v>
      </c>
      <c r="M112" s="1">
        <v>73.965724489014505</v>
      </c>
      <c r="N112" s="1">
        <v>75.391848588276602</v>
      </c>
      <c r="O112" s="1">
        <v>-0.63271604938271198</v>
      </c>
      <c r="P112" s="1">
        <v>0.50793303071755302</v>
      </c>
      <c r="Q112" s="1">
        <v>262.814070643354</v>
      </c>
      <c r="R112" s="1">
        <v>275.46683069433197</v>
      </c>
      <c r="S112" s="1">
        <v>148.67785493827199</v>
      </c>
      <c r="T112" s="1">
        <v>135.5</v>
      </c>
      <c r="U112" s="1">
        <v>1.5912806941666</v>
      </c>
      <c r="V112" s="1">
        <v>-2.2204460492503101E-16</v>
      </c>
    </row>
    <row r="113" spans="1:22" x14ac:dyDescent="0.3">
      <c r="A113" t="s">
        <v>450</v>
      </c>
      <c r="B113" s="1">
        <v>2.5520782125632602</v>
      </c>
      <c r="C113" s="1">
        <v>2.9248431074022099</v>
      </c>
      <c r="D113" s="1">
        <v>2.5427401160466498</v>
      </c>
      <c r="E113" s="1">
        <v>2.72032134946119</v>
      </c>
      <c r="F113" s="1">
        <v>62.078151148593498</v>
      </c>
      <c r="G113" s="1">
        <v>61.812127767612999</v>
      </c>
      <c r="H113" s="1">
        <v>2.2432550890337302</v>
      </c>
      <c r="I113" s="1">
        <v>181.256206038209</v>
      </c>
      <c r="J113" s="1">
        <v>87.097917282977505</v>
      </c>
      <c r="K113" s="1">
        <v>11.0176317462799</v>
      </c>
      <c r="L113" s="1">
        <v>10.93</v>
      </c>
      <c r="M113" s="1">
        <v>73.337122483959305</v>
      </c>
      <c r="N113" s="1">
        <v>71.125253319450294</v>
      </c>
      <c r="O113" s="1">
        <v>-0.63271604938271098</v>
      </c>
      <c r="P113" s="1">
        <v>0.966392842004</v>
      </c>
      <c r="Q113" s="1">
        <v>262.814070643354</v>
      </c>
      <c r="R113" s="1">
        <v>255.358898840911</v>
      </c>
      <c r="S113" s="1">
        <v>148.67785493827199</v>
      </c>
      <c r="T113" s="1">
        <v>149</v>
      </c>
      <c r="U113" s="1">
        <v>2.0851998690647799</v>
      </c>
      <c r="V113" s="1">
        <v>3.125</v>
      </c>
    </row>
    <row r="114" spans="1:22" x14ac:dyDescent="0.3">
      <c r="A114" t="s">
        <v>454</v>
      </c>
      <c r="B114" s="1">
        <v>2.4091724718545802</v>
      </c>
      <c r="C114" s="1">
        <v>1.8705394310917101</v>
      </c>
      <c r="D114" s="1">
        <v>2.3348023218774698</v>
      </c>
      <c r="E114" s="1">
        <v>1.83511129521767</v>
      </c>
      <c r="F114" s="1">
        <v>62.810669076891998</v>
      </c>
      <c r="G114" s="1">
        <v>62.991947938777599</v>
      </c>
      <c r="H114" s="1">
        <v>2.1792984549616699</v>
      </c>
      <c r="I114" s="1">
        <v>176.76561891839901</v>
      </c>
      <c r="J114" s="1">
        <v>85.625881449734194</v>
      </c>
      <c r="K114" s="1">
        <v>11.0767237700734</v>
      </c>
      <c r="L114" s="1">
        <v>11.145</v>
      </c>
      <c r="M114" s="1">
        <v>73.812872955037406</v>
      </c>
      <c r="N114" s="1">
        <v>74.414250753071798</v>
      </c>
      <c r="O114" s="1">
        <v>-0.63271604938271697</v>
      </c>
      <c r="P114" s="1">
        <v>-1.02532189217471</v>
      </c>
      <c r="Q114" s="1">
        <v>262.814070643354</v>
      </c>
      <c r="R114" s="1">
        <v>290.266705569544</v>
      </c>
      <c r="S114" s="1">
        <v>148.67785493827199</v>
      </c>
      <c r="T114" s="1">
        <v>154</v>
      </c>
      <c r="U114" s="1">
        <v>2.06900362767544</v>
      </c>
      <c r="V114" s="1">
        <v>2.78</v>
      </c>
    </row>
    <row r="115" spans="1:22" x14ac:dyDescent="0.3">
      <c r="A115" t="s">
        <v>458</v>
      </c>
      <c r="B115" s="1">
        <v>2.4829301007495399</v>
      </c>
      <c r="C115" s="1">
        <v>2.4333783431887199</v>
      </c>
      <c r="D115" s="1">
        <v>2.4970620991316999</v>
      </c>
      <c r="E115" s="1">
        <v>2.5754868854912001</v>
      </c>
      <c r="F115" s="1">
        <v>63.198095485381501</v>
      </c>
      <c r="G115" s="1">
        <v>63.782135138257303</v>
      </c>
      <c r="H115" s="1">
        <v>2.43316247538477</v>
      </c>
      <c r="I115" s="1">
        <v>176.36154281014601</v>
      </c>
      <c r="J115" s="1">
        <v>84.740840387080794</v>
      </c>
      <c r="K115" s="1">
        <v>12.5169200708995</v>
      </c>
      <c r="L115" s="1">
        <v>16.385000000000002</v>
      </c>
      <c r="M115" s="1">
        <v>73.803871978425505</v>
      </c>
      <c r="N115" s="1">
        <v>74.037257124774897</v>
      </c>
      <c r="O115" s="1">
        <v>-0.63271604938271897</v>
      </c>
      <c r="P115" s="1">
        <v>-1.5330836739618301</v>
      </c>
      <c r="Q115" s="1">
        <v>262.814070643354</v>
      </c>
      <c r="R115" s="1">
        <v>268.49875869416599</v>
      </c>
      <c r="S115" s="1">
        <v>148.67785493827199</v>
      </c>
      <c r="T115" s="1">
        <v>145.5</v>
      </c>
      <c r="U115" s="1">
        <v>1.7890271112062801</v>
      </c>
      <c r="V115" s="1">
        <v>1.3149999999999999</v>
      </c>
    </row>
    <row r="116" spans="1:22" x14ac:dyDescent="0.3">
      <c r="A116" t="s">
        <v>462</v>
      </c>
      <c r="B116" s="1">
        <v>2.4855006406076998</v>
      </c>
      <c r="C116" s="1">
        <v>2.4129688769771498</v>
      </c>
      <c r="D116" s="1">
        <v>2.4605433203209199</v>
      </c>
      <c r="E116" s="1">
        <v>2.3580839338657</v>
      </c>
      <c r="F116" s="1">
        <v>63.171532958146798</v>
      </c>
      <c r="G116" s="1">
        <v>63.882534418568</v>
      </c>
      <c r="H116" s="1">
        <v>2.2828935976209999</v>
      </c>
      <c r="I116" s="1">
        <v>179.443157415673</v>
      </c>
      <c r="J116" s="1">
        <v>85.302143969721101</v>
      </c>
      <c r="K116" s="1">
        <v>11.208650148775</v>
      </c>
      <c r="L116" s="1">
        <v>11.625</v>
      </c>
      <c r="M116" s="1">
        <v>74.020557731079506</v>
      </c>
      <c r="N116" s="1">
        <v>75.464080784285002</v>
      </c>
      <c r="O116" s="1">
        <v>-0.63271604938271397</v>
      </c>
      <c r="P116" s="1">
        <v>-2.51150958448693E-2</v>
      </c>
      <c r="Q116" s="1">
        <v>262.814070643354</v>
      </c>
      <c r="R116" s="1">
        <v>241.65468816941501</v>
      </c>
      <c r="S116" s="1">
        <v>148.67785493827199</v>
      </c>
      <c r="T116" s="1">
        <v>141.739583333333</v>
      </c>
      <c r="U116" s="1">
        <v>1.5683824175294501</v>
      </c>
      <c r="V116" s="1">
        <v>6.6613381477509402E-16</v>
      </c>
    </row>
    <row r="117" spans="1:22" x14ac:dyDescent="0.3">
      <c r="A117" t="s">
        <v>466</v>
      </c>
      <c r="B117" s="1">
        <v>2.4676532053920601</v>
      </c>
      <c r="C117" s="1">
        <v>2.33239906419147</v>
      </c>
      <c r="D117" s="1">
        <v>2.41562010923704</v>
      </c>
      <c r="E117" s="1">
        <v>2.19704807018931</v>
      </c>
      <c r="F117" s="1">
        <v>63.076547611032503</v>
      </c>
      <c r="G117" s="1">
        <v>63.549489683342998</v>
      </c>
      <c r="H117" s="1">
        <v>2.2487212439923798</v>
      </c>
      <c r="I117" s="1">
        <v>180.93886522010899</v>
      </c>
      <c r="J117" s="1">
        <v>86.845584815744203</v>
      </c>
      <c r="K117" s="1">
        <v>11.212772848109401</v>
      </c>
      <c r="L117" s="1">
        <v>11.64</v>
      </c>
      <c r="M117" s="1">
        <v>73.934360413855998</v>
      </c>
      <c r="N117" s="1">
        <v>74.584861808892498</v>
      </c>
      <c r="O117" s="1">
        <v>-0.63271604938271997</v>
      </c>
      <c r="P117" s="1">
        <v>-2.00419644878211</v>
      </c>
      <c r="Q117" s="1">
        <v>262.814070643354</v>
      </c>
      <c r="R117" s="1">
        <v>275.34100018728401</v>
      </c>
      <c r="S117" s="1">
        <v>148.67785493827199</v>
      </c>
      <c r="T117" s="1">
        <v>157.5</v>
      </c>
      <c r="U117" s="1">
        <v>2.01997134660939</v>
      </c>
      <c r="V117" s="1">
        <v>2.78</v>
      </c>
    </row>
    <row r="118" spans="1:22" x14ac:dyDescent="0.3">
      <c r="A118" t="s">
        <v>470</v>
      </c>
      <c r="B118" s="1">
        <v>2.4288375577839201</v>
      </c>
      <c r="C118" s="1">
        <v>2.03779228957008</v>
      </c>
      <c r="D118" s="1">
        <v>2.4285870422803102</v>
      </c>
      <c r="E118" s="1">
        <v>2.3037855120045001</v>
      </c>
      <c r="F118" s="1">
        <v>63.027580795599903</v>
      </c>
      <c r="G118" s="1">
        <v>63.510141943059899</v>
      </c>
      <c r="H118" s="1">
        <v>2.2702055591121999</v>
      </c>
      <c r="I118" s="1">
        <v>188.119116604292</v>
      </c>
      <c r="J118" s="1">
        <v>87.872124742992497</v>
      </c>
      <c r="K118" s="1">
        <v>11.069852604516001</v>
      </c>
      <c r="L118" s="1">
        <v>11.12</v>
      </c>
      <c r="M118" s="1">
        <v>73.706508850809698</v>
      </c>
      <c r="N118" s="1">
        <v>73.599281221923206</v>
      </c>
      <c r="O118" s="1">
        <v>-0.63271604938271597</v>
      </c>
      <c r="P118" s="1">
        <v>-0.52501283559179202</v>
      </c>
      <c r="Q118" s="1">
        <v>262.814070643354</v>
      </c>
      <c r="R118" s="1">
        <v>270.80773145792102</v>
      </c>
      <c r="S118" s="1">
        <v>148.67785493827199</v>
      </c>
      <c r="T118" s="1">
        <v>143.5</v>
      </c>
      <c r="U118" s="1">
        <v>1.62189328994814</v>
      </c>
      <c r="V118" s="1">
        <v>2.2204460492503101E-16</v>
      </c>
    </row>
    <row r="119" spans="1:22" x14ac:dyDescent="0.3">
      <c r="A119" t="s">
        <v>474</v>
      </c>
      <c r="B119" s="1">
        <v>2.40870157444028</v>
      </c>
      <c r="C119" s="1">
        <v>1.8022671350310899</v>
      </c>
      <c r="D119" s="1">
        <v>2.32043211555958</v>
      </c>
      <c r="E119" s="1">
        <v>1.71048098868124</v>
      </c>
      <c r="F119" s="1">
        <v>60.810414239986699</v>
      </c>
      <c r="G119" s="1">
        <v>59.488433331488302</v>
      </c>
      <c r="H119" s="1">
        <v>2.17934367214957</v>
      </c>
      <c r="I119" s="1">
        <v>175.27756454301601</v>
      </c>
      <c r="J119" s="1">
        <v>84.560603706546502</v>
      </c>
      <c r="K119" s="1">
        <v>10.186220713837301</v>
      </c>
      <c r="L119" s="1">
        <v>7.9050000000000002</v>
      </c>
      <c r="M119" s="1">
        <v>73.347306738566203</v>
      </c>
      <c r="N119" s="1">
        <v>71.515994034696902</v>
      </c>
      <c r="O119" s="1">
        <v>-0.63271604938271098</v>
      </c>
      <c r="P119" s="1">
        <v>0.97939435804047403</v>
      </c>
      <c r="Q119" s="1">
        <v>262.814070643354</v>
      </c>
      <c r="R119" s="1">
        <v>253.45440004251199</v>
      </c>
      <c r="S119" s="1">
        <v>148.67785493827199</v>
      </c>
      <c r="T119" s="1">
        <v>143</v>
      </c>
      <c r="U119" s="1">
        <v>1.64195759657378</v>
      </c>
      <c r="V119" s="1">
        <v>2.2204460492503101E-16</v>
      </c>
    </row>
    <row r="120" spans="1:22" x14ac:dyDescent="0.3">
      <c r="A120" t="s">
        <v>478</v>
      </c>
      <c r="B120" s="1">
        <v>2.48436894890924</v>
      </c>
      <c r="C120" s="1">
        <v>2.4775913478398901</v>
      </c>
      <c r="D120" s="1">
        <v>2.5303308677863399</v>
      </c>
      <c r="E120" s="1">
        <v>2.77222000211456</v>
      </c>
      <c r="F120" s="1">
        <v>61.939294253498502</v>
      </c>
      <c r="G120" s="1">
        <v>61.425556987076199</v>
      </c>
      <c r="H120" s="1">
        <v>2.5166632168361698</v>
      </c>
      <c r="I120" s="1">
        <v>180.68326646016101</v>
      </c>
      <c r="J120" s="1">
        <v>85.843971517143601</v>
      </c>
      <c r="K120" s="1">
        <v>10.9819016853815</v>
      </c>
      <c r="L120" s="1">
        <v>10.8</v>
      </c>
      <c r="M120" s="1">
        <v>73.549788561247695</v>
      </c>
      <c r="N120" s="1">
        <v>72.498024961311103</v>
      </c>
      <c r="O120" s="1">
        <v>-0.63271604938271397</v>
      </c>
      <c r="P120" s="1">
        <v>-4.5725533479938898E-3</v>
      </c>
      <c r="Q120" s="1">
        <v>262.814070643354</v>
      </c>
      <c r="R120" s="1">
        <v>261.833474812948</v>
      </c>
      <c r="S120" s="1">
        <v>148.67785493827199</v>
      </c>
      <c r="T120" s="1">
        <v>140</v>
      </c>
      <c r="U120" s="1">
        <v>2.2510049404030301</v>
      </c>
      <c r="V120" s="1">
        <v>4.3449999999999998</v>
      </c>
    </row>
    <row r="121" spans="1:22" x14ac:dyDescent="0.3">
      <c r="A121" t="s">
        <v>482</v>
      </c>
      <c r="B121" s="1">
        <v>2.4526507494068501</v>
      </c>
      <c r="C121" s="1">
        <v>2.2273619899517501</v>
      </c>
      <c r="D121" s="1">
        <v>2.4239715087682701</v>
      </c>
      <c r="E121" s="1">
        <v>2.2540489629507499</v>
      </c>
      <c r="F121" s="1">
        <v>62.705032991588702</v>
      </c>
      <c r="G121" s="1">
        <v>62.967445165864</v>
      </c>
      <c r="H121" s="1">
        <v>2.4485856299351698</v>
      </c>
      <c r="I121" s="1">
        <v>179.54386319323299</v>
      </c>
      <c r="J121" s="1">
        <v>86.361467855736805</v>
      </c>
      <c r="K121" s="1">
        <v>11.1289446283094</v>
      </c>
      <c r="L121" s="1">
        <v>11.335000000000001</v>
      </c>
      <c r="M121" s="1">
        <v>73.463117743341698</v>
      </c>
      <c r="N121" s="1">
        <v>72.005773305517394</v>
      </c>
      <c r="O121" s="1">
        <v>-0.63271604938270998</v>
      </c>
      <c r="P121" s="1">
        <v>1.4913700061186601</v>
      </c>
      <c r="Q121" s="1">
        <v>262.814070643354</v>
      </c>
      <c r="R121" s="1">
        <v>264.501949781794</v>
      </c>
      <c r="S121" s="1">
        <v>148.67785493827199</v>
      </c>
      <c r="T121" s="1">
        <v>155</v>
      </c>
      <c r="U121" s="1">
        <v>2.7499663329857</v>
      </c>
      <c r="V121" s="1">
        <v>7.32</v>
      </c>
    </row>
    <row r="122" spans="1:22" x14ac:dyDescent="0.3">
      <c r="A122" t="s">
        <v>486</v>
      </c>
      <c r="B122" s="1">
        <v>2.45565868736269</v>
      </c>
      <c r="C122" s="1">
        <v>2.1969407182876801</v>
      </c>
      <c r="D122" s="1">
        <v>2.4178060650715598</v>
      </c>
      <c r="E122" s="1">
        <v>2.17457857459772</v>
      </c>
      <c r="F122" s="1">
        <v>63.215598620044702</v>
      </c>
      <c r="G122" s="1">
        <v>63.8088385081087</v>
      </c>
      <c r="H122" s="1">
        <v>2.31449811563076</v>
      </c>
      <c r="I122" s="1">
        <v>177.19447066417101</v>
      </c>
      <c r="J122" s="1">
        <v>85.266357001158696</v>
      </c>
      <c r="K122" s="1">
        <v>10.9970182496078</v>
      </c>
      <c r="L122" s="1">
        <v>10.855</v>
      </c>
      <c r="M122" s="1">
        <v>73.953934625969794</v>
      </c>
      <c r="N122" s="1">
        <v>74.899521577837703</v>
      </c>
      <c r="O122" s="1">
        <v>-0.63271604938271397</v>
      </c>
      <c r="P122" s="1">
        <v>4.1604819888232003E-2</v>
      </c>
      <c r="Q122" s="1">
        <v>262.814070643354</v>
      </c>
      <c r="R122" s="1">
        <v>276.75255246301998</v>
      </c>
      <c r="S122" s="1">
        <v>148.67785493827199</v>
      </c>
      <c r="T122" s="1">
        <v>166.5</v>
      </c>
      <c r="U122" s="1">
        <v>1.57526917563713</v>
      </c>
      <c r="V122" s="1">
        <v>6.6613381477509402E-16</v>
      </c>
    </row>
    <row r="123" spans="1:22" x14ac:dyDescent="0.3">
      <c r="A123" t="s">
        <v>490</v>
      </c>
      <c r="B123" s="1">
        <v>2.4433479339959101</v>
      </c>
      <c r="C123" s="1">
        <v>2.0726210644465199</v>
      </c>
      <c r="D123" s="1">
        <v>2.4381878644864701</v>
      </c>
      <c r="E123" s="1">
        <v>2.2465618969095198</v>
      </c>
      <c r="F123" s="1">
        <v>62.556567066693702</v>
      </c>
      <c r="G123" s="1">
        <v>62.755828222147699</v>
      </c>
      <c r="H123" s="1">
        <v>2.4751277130612301</v>
      </c>
      <c r="I123" s="1">
        <v>181.47835821807601</v>
      </c>
      <c r="J123" s="1">
        <v>86.267475213748298</v>
      </c>
      <c r="K123" s="1">
        <v>10.9076930973619</v>
      </c>
      <c r="L123" s="1">
        <v>10.53</v>
      </c>
      <c r="M123" s="1">
        <v>73.586055695102601</v>
      </c>
      <c r="N123" s="1">
        <v>72.591905277988403</v>
      </c>
      <c r="O123" s="1">
        <v>-0.63271604938271397</v>
      </c>
      <c r="P123" s="1">
        <v>8.1018386468496E-3</v>
      </c>
      <c r="Q123" s="1">
        <v>262.814070643354</v>
      </c>
      <c r="R123" s="1">
        <v>273.616629313749</v>
      </c>
      <c r="S123" s="1">
        <v>148.67785493827199</v>
      </c>
      <c r="T123" s="1">
        <v>159</v>
      </c>
      <c r="U123" s="1">
        <v>1.8129124515464901</v>
      </c>
      <c r="V123" s="1">
        <v>1.47</v>
      </c>
    </row>
    <row r="124" spans="1:22" x14ac:dyDescent="0.3">
      <c r="A124" t="s">
        <v>494</v>
      </c>
      <c r="B124" s="1">
        <v>2.4476460265784898</v>
      </c>
      <c r="C124" s="1">
        <v>2.2302629674912602</v>
      </c>
      <c r="D124" s="1">
        <v>2.4665918032649201</v>
      </c>
      <c r="E124" s="1">
        <v>2.4898688446223201</v>
      </c>
      <c r="F124" s="1">
        <v>62.364675732374501</v>
      </c>
      <c r="G124" s="1">
        <v>62.154948955095001</v>
      </c>
      <c r="H124" s="1">
        <v>2.4878885362834402</v>
      </c>
      <c r="I124" s="1">
        <v>183.20244613206</v>
      </c>
      <c r="J124" s="1">
        <v>87.5623167700723</v>
      </c>
      <c r="K124" s="1">
        <v>11.034122543617601</v>
      </c>
      <c r="L124" s="1">
        <v>10.99</v>
      </c>
      <c r="M124" s="1">
        <v>73.954195946053801</v>
      </c>
      <c r="N124" s="1">
        <v>74.976691830785498</v>
      </c>
      <c r="O124" s="1">
        <v>-0.63271604938271797</v>
      </c>
      <c r="P124" s="1">
        <v>-1.4867727131400099</v>
      </c>
      <c r="Q124" s="1">
        <v>262.814070643354</v>
      </c>
      <c r="R124" s="1">
        <v>241.15058518689801</v>
      </c>
      <c r="S124" s="1">
        <v>148.67785493827199</v>
      </c>
      <c r="T124" s="1">
        <v>132.5</v>
      </c>
      <c r="U124" s="1">
        <v>2.30327198565432</v>
      </c>
      <c r="V124" s="1">
        <v>4.3449999999999998</v>
      </c>
    </row>
    <row r="125" spans="1:22" x14ac:dyDescent="0.3">
      <c r="A125" t="s">
        <v>498</v>
      </c>
      <c r="B125" s="1">
        <v>2.51315722415106</v>
      </c>
      <c r="C125" s="1">
        <v>2.6753425643490201</v>
      </c>
      <c r="D125" s="1">
        <v>2.4880608020480501</v>
      </c>
      <c r="E125" s="1">
        <v>2.5274003943391499</v>
      </c>
      <c r="F125" s="1">
        <v>62.974680896877203</v>
      </c>
      <c r="G125" s="1">
        <v>63.395926649428297</v>
      </c>
      <c r="H125" s="1">
        <v>2.4219062080826999</v>
      </c>
      <c r="I125" s="1">
        <v>173.28043663665599</v>
      </c>
      <c r="J125" s="1">
        <v>84.8156280944835</v>
      </c>
      <c r="K125" s="1">
        <v>11.089091868076601</v>
      </c>
      <c r="L125" s="1">
        <v>11.19</v>
      </c>
      <c r="M125" s="1">
        <v>73.9822922367225</v>
      </c>
      <c r="N125" s="1">
        <v>75.029581125453703</v>
      </c>
      <c r="O125" s="1">
        <v>-0.63271604938271797</v>
      </c>
      <c r="P125" s="1">
        <v>-1.46293261267498</v>
      </c>
      <c r="Q125" s="1">
        <v>262.814070643354</v>
      </c>
      <c r="R125" s="1">
        <v>257.73381543646099</v>
      </c>
      <c r="S125" s="1">
        <v>148.67785493827199</v>
      </c>
      <c r="T125" s="1">
        <v>142.5</v>
      </c>
      <c r="U125" s="1">
        <v>1.8753636908031801</v>
      </c>
      <c r="V125" s="1">
        <v>1.47</v>
      </c>
    </row>
    <row r="126" spans="1:22" x14ac:dyDescent="0.3">
      <c r="A126" t="s">
        <v>502</v>
      </c>
      <c r="B126" s="1">
        <v>2.4420016115668699</v>
      </c>
      <c r="C126" s="1">
        <v>2.12874370589592</v>
      </c>
      <c r="D126" s="1">
        <v>2.4071179416408199</v>
      </c>
      <c r="E126" s="1">
        <v>2.2002875813421898</v>
      </c>
      <c r="F126" s="1">
        <v>62.309252629177998</v>
      </c>
      <c r="G126" s="1">
        <v>62.307286187670599</v>
      </c>
      <c r="H126" s="1">
        <v>2.3359038804702501</v>
      </c>
      <c r="I126" s="1">
        <v>176.898434077166</v>
      </c>
      <c r="J126" s="1">
        <v>85.608592050490898</v>
      </c>
      <c r="K126" s="1">
        <v>10.8279875768963</v>
      </c>
      <c r="L126" s="1">
        <v>10.24</v>
      </c>
      <c r="M126" s="1">
        <v>73.586639401886899</v>
      </c>
      <c r="N126" s="1">
        <v>72.587862231696306</v>
      </c>
      <c r="O126" s="1">
        <v>-0.63271604938271597</v>
      </c>
      <c r="P126" s="1">
        <v>-0.52549199579537997</v>
      </c>
      <c r="Q126" s="1">
        <v>262.814070643354</v>
      </c>
      <c r="R126" s="1">
        <v>259.13797259225402</v>
      </c>
      <c r="S126" s="1">
        <v>148.67785493827199</v>
      </c>
      <c r="T126" s="1">
        <v>134</v>
      </c>
      <c r="U126" s="1">
        <v>1.63831683409039</v>
      </c>
      <c r="V126" s="1">
        <v>1.1102230246251601E-15</v>
      </c>
    </row>
    <row r="127" spans="1:22" x14ac:dyDescent="0.3">
      <c r="A127" t="s">
        <v>506</v>
      </c>
      <c r="B127" s="1">
        <v>2.4852632727448101</v>
      </c>
      <c r="C127" s="1">
        <v>2.4225459419247501</v>
      </c>
      <c r="D127" s="1">
        <v>2.4510777424717398</v>
      </c>
      <c r="E127" s="1">
        <v>2.2942700330148802</v>
      </c>
      <c r="F127" s="1">
        <v>63.229355955998003</v>
      </c>
      <c r="G127" s="1">
        <v>63.826566964652898</v>
      </c>
      <c r="H127" s="1">
        <v>2.1501859046020502</v>
      </c>
      <c r="I127" s="1">
        <v>180.71172092378799</v>
      </c>
      <c r="J127" s="1">
        <v>85.785258622668593</v>
      </c>
      <c r="K127" s="1">
        <v>11.322711497027401</v>
      </c>
      <c r="L127" s="1">
        <v>12.04</v>
      </c>
      <c r="M127" s="1">
        <v>73.643275041581504</v>
      </c>
      <c r="N127" s="1">
        <v>73.021355190472804</v>
      </c>
      <c r="O127" s="1">
        <v>-0.63271604938271298</v>
      </c>
      <c r="P127" s="1">
        <v>0.47104003998631</v>
      </c>
      <c r="Q127" s="1">
        <v>262.814070643354</v>
      </c>
      <c r="R127" s="1">
        <v>268.96815171917302</v>
      </c>
      <c r="S127" s="1">
        <v>148.67785493827199</v>
      </c>
      <c r="T127" s="1">
        <v>141</v>
      </c>
      <c r="U127" s="1">
        <v>1.55088201736408</v>
      </c>
      <c r="V127" s="1">
        <v>2.2204460492503101E-16</v>
      </c>
    </row>
    <row r="128" spans="1:22" x14ac:dyDescent="0.3">
      <c r="A128" t="s">
        <v>510</v>
      </c>
      <c r="B128" s="1">
        <v>2.4243266964188801</v>
      </c>
      <c r="C128" s="1">
        <v>1.9691945775562001</v>
      </c>
      <c r="D128" s="1">
        <v>2.3581486456948602</v>
      </c>
      <c r="E128" s="1">
        <v>1.9237144819001499</v>
      </c>
      <c r="F128" s="1">
        <v>61.613896163453603</v>
      </c>
      <c r="G128" s="1">
        <v>61.034055139560003</v>
      </c>
      <c r="H128" s="1">
        <v>2.3280601086725201</v>
      </c>
      <c r="I128" s="1">
        <v>176.51351397793701</v>
      </c>
      <c r="J128" s="1">
        <v>86.069885353323798</v>
      </c>
      <c r="K128" s="1">
        <v>11.023128678725801</v>
      </c>
      <c r="L128" s="1">
        <v>10.95</v>
      </c>
      <c r="M128" s="1">
        <v>73.825121220612999</v>
      </c>
      <c r="N128" s="1">
        <v>74.369673775771602</v>
      </c>
      <c r="O128" s="1">
        <v>-0.63271604938271697</v>
      </c>
      <c r="P128" s="1">
        <v>-0.96698071412935005</v>
      </c>
      <c r="Q128" s="1">
        <v>262.814070643354</v>
      </c>
      <c r="R128" s="1">
        <v>259.58244092745298</v>
      </c>
      <c r="S128" s="1">
        <v>148.67785493827199</v>
      </c>
      <c r="T128" s="1">
        <v>151</v>
      </c>
      <c r="U128" s="1">
        <v>1.85847670350253</v>
      </c>
      <c r="V128" s="1">
        <v>1.3149999999999999</v>
      </c>
    </row>
    <row r="129" spans="1:22" x14ac:dyDescent="0.3">
      <c r="A129" t="s">
        <v>514</v>
      </c>
      <c r="B129" s="1">
        <v>2.5150203553009001</v>
      </c>
      <c r="C129" s="1">
        <v>2.73362363310408</v>
      </c>
      <c r="D129" s="1">
        <v>2.56942127135444</v>
      </c>
      <c r="E129" s="1">
        <v>2.92574754253884</v>
      </c>
      <c r="F129" s="1">
        <v>62.061267624580601</v>
      </c>
      <c r="G129" s="1">
        <v>61.734547271331202</v>
      </c>
      <c r="H129" s="1">
        <v>2.2721511821059299</v>
      </c>
      <c r="I129" s="1">
        <v>186.969147064781</v>
      </c>
      <c r="J129" s="1">
        <v>86.963565467908793</v>
      </c>
      <c r="K129" s="1">
        <v>11.122073462752001</v>
      </c>
      <c r="L129" s="1">
        <v>11.31</v>
      </c>
      <c r="M129" s="1">
        <v>73.9580700075431</v>
      </c>
      <c r="N129" s="1">
        <v>74.963984307386696</v>
      </c>
      <c r="O129" s="1">
        <v>-0.63271604938271797</v>
      </c>
      <c r="P129" s="1">
        <v>-1.46680783759616</v>
      </c>
      <c r="Q129" s="1">
        <v>262.814070643354</v>
      </c>
      <c r="R129" s="1">
        <v>297.20188476494599</v>
      </c>
      <c r="S129" s="1">
        <v>148.67785493827199</v>
      </c>
      <c r="T129" s="1">
        <v>171.739583333333</v>
      </c>
      <c r="U129" s="1">
        <v>2.2376338653837702</v>
      </c>
      <c r="V129" s="1">
        <v>4.165</v>
      </c>
    </row>
    <row r="130" spans="1:22" x14ac:dyDescent="0.3">
      <c r="A130" t="s">
        <v>518</v>
      </c>
      <c r="B130" s="1">
        <v>2.4634125970845999</v>
      </c>
      <c r="C130" s="1">
        <v>2.3104461280333601</v>
      </c>
      <c r="D130" s="1">
        <v>2.4275496007905502</v>
      </c>
      <c r="E130" s="1">
        <v>2.2824817192747999</v>
      </c>
      <c r="F130" s="1">
        <v>62.743128185142602</v>
      </c>
      <c r="G130" s="1">
        <v>62.841383623779997</v>
      </c>
      <c r="H130" s="1">
        <v>2.49705568438175</v>
      </c>
      <c r="I130" s="1">
        <v>178.69460420991001</v>
      </c>
      <c r="J130" s="1">
        <v>86.730237533391204</v>
      </c>
      <c r="K130" s="1">
        <v>11.203153216329101</v>
      </c>
      <c r="L130" s="1">
        <v>11.605</v>
      </c>
      <c r="M130" s="1">
        <v>74.203314222633793</v>
      </c>
      <c r="N130" s="1">
        <v>76.055228574974905</v>
      </c>
      <c r="O130" s="1">
        <v>-0.63271604938271697</v>
      </c>
      <c r="P130" s="1">
        <v>-1.01724549120019</v>
      </c>
      <c r="Q130" s="1">
        <v>262.814070643354</v>
      </c>
      <c r="R130" s="1">
        <v>257.000747575064</v>
      </c>
      <c r="S130" s="1">
        <v>148.67785493827199</v>
      </c>
      <c r="T130" s="1">
        <v>150</v>
      </c>
      <c r="U130" s="1">
        <v>1.5602891128252601</v>
      </c>
      <c r="V130" s="1">
        <v>2.2204460492503101E-16</v>
      </c>
    </row>
    <row r="131" spans="1:22" x14ac:dyDescent="0.3">
      <c r="A131" t="s">
        <v>522</v>
      </c>
      <c r="B131" s="1">
        <v>2.4908146379569498</v>
      </c>
      <c r="C131" s="1">
        <v>2.5118613917254802</v>
      </c>
      <c r="D131" s="1">
        <v>2.47012896593395</v>
      </c>
      <c r="E131" s="1">
        <v>2.47773749263806</v>
      </c>
      <c r="F131" s="1">
        <v>62.606166769371903</v>
      </c>
      <c r="G131" s="1">
        <v>62.741056848672997</v>
      </c>
      <c r="H131" s="1">
        <v>2.2124250847737899</v>
      </c>
      <c r="I131" s="1">
        <v>178.78783148794901</v>
      </c>
      <c r="J131" s="1">
        <v>86.410911276594405</v>
      </c>
      <c r="K131" s="1">
        <v>10.986024384716</v>
      </c>
      <c r="L131" s="1">
        <v>10.815</v>
      </c>
      <c r="M131" s="1">
        <v>73.3564079649652</v>
      </c>
      <c r="N131" s="1">
        <v>71.507332154425896</v>
      </c>
      <c r="O131" s="1">
        <v>-0.63271604938271397</v>
      </c>
      <c r="P131" s="1">
        <v>8.4125883824012204E-3</v>
      </c>
      <c r="Q131" s="1">
        <v>262.814070643354</v>
      </c>
      <c r="R131" s="1">
        <v>233.312241131528</v>
      </c>
      <c r="S131" s="1">
        <v>148.67785493827199</v>
      </c>
      <c r="T131" s="1">
        <v>142.739583333333</v>
      </c>
      <c r="U131" s="1">
        <v>2.1013007697989599</v>
      </c>
      <c r="V131" s="1">
        <v>3.125</v>
      </c>
    </row>
    <row r="132" spans="1:22" x14ac:dyDescent="0.3">
      <c r="A132" t="s">
        <v>526</v>
      </c>
      <c r="B132" s="1">
        <v>2.5283346192054301</v>
      </c>
      <c r="C132" s="1">
        <v>2.7828404684463699</v>
      </c>
      <c r="D132" s="1">
        <v>2.5541697946132098</v>
      </c>
      <c r="E132" s="1">
        <v>2.8669935049175002</v>
      </c>
      <c r="F132" s="1">
        <v>62.352509779518002</v>
      </c>
      <c r="G132" s="1">
        <v>62.168906051712298</v>
      </c>
      <c r="H132" s="1">
        <v>2.1823150570654901</v>
      </c>
      <c r="I132" s="1">
        <v>186.20954828101699</v>
      </c>
      <c r="J132" s="1">
        <v>86.749528042467901</v>
      </c>
      <c r="K132" s="1">
        <v>11.593435419988101</v>
      </c>
      <c r="L132" s="1">
        <v>13.025</v>
      </c>
      <c r="M132" s="1">
        <v>73.943628305814499</v>
      </c>
      <c r="N132" s="1">
        <v>74.961854657270607</v>
      </c>
      <c r="O132" s="1">
        <v>-0.63271604938271997</v>
      </c>
      <c r="P132" s="1">
        <v>-1.9586036712125099</v>
      </c>
      <c r="Q132" s="1">
        <v>262.814070643354</v>
      </c>
      <c r="R132" s="1">
        <v>261.65019639208498</v>
      </c>
      <c r="S132" s="1">
        <v>148.67785493827199</v>
      </c>
      <c r="T132" s="1">
        <v>129.5</v>
      </c>
      <c r="U132" s="1">
        <v>1.60650352111564</v>
      </c>
      <c r="V132" s="1">
        <v>6.6613381477509402E-16</v>
      </c>
    </row>
    <row r="133" spans="1:22" x14ac:dyDescent="0.3">
      <c r="A133" t="s">
        <v>530</v>
      </c>
      <c r="B133" s="1">
        <v>2.6385192464812</v>
      </c>
      <c r="C133" s="1">
        <v>3.6840263972515199</v>
      </c>
      <c r="D133" s="1">
        <v>2.7696619436886798</v>
      </c>
      <c r="E133" s="1">
        <v>3.90561485209843</v>
      </c>
      <c r="F133" s="1">
        <v>62.600356356255901</v>
      </c>
      <c r="G133" s="1">
        <v>62.642361876439402</v>
      </c>
      <c r="H133" s="1">
        <v>2.1982401429568599</v>
      </c>
      <c r="I133" s="1">
        <v>180.585213900154</v>
      </c>
      <c r="J133" s="1">
        <v>85.948249369202401</v>
      </c>
      <c r="K133" s="1">
        <v>11.148183891870101</v>
      </c>
      <c r="L133" s="1">
        <v>11.404999999999999</v>
      </c>
      <c r="M133" s="1">
        <v>73.5388335467687</v>
      </c>
      <c r="N133" s="1">
        <v>72.412602123971197</v>
      </c>
      <c r="O133" s="1">
        <v>-0.63271604938271897</v>
      </c>
      <c r="P133" s="1">
        <v>-1.46224009885526</v>
      </c>
      <c r="Q133" s="1">
        <v>262.814070643354</v>
      </c>
      <c r="R133" s="1">
        <v>259.234290221143</v>
      </c>
      <c r="S133" s="1">
        <v>148.67785493827199</v>
      </c>
      <c r="T133" s="1">
        <v>144</v>
      </c>
      <c r="U133" s="1">
        <v>1.7958145863203601</v>
      </c>
      <c r="V133" s="1">
        <v>1.25</v>
      </c>
    </row>
    <row r="134" spans="1:22" x14ac:dyDescent="0.3">
      <c r="A134" t="s">
        <v>534</v>
      </c>
      <c r="B134" s="1">
        <v>2.62884986148272</v>
      </c>
      <c r="C134" s="1">
        <v>3.6553900628781699</v>
      </c>
      <c r="D134" s="1">
        <v>2.6677819268100502</v>
      </c>
      <c r="E134" s="1">
        <v>3.45056102252174</v>
      </c>
      <c r="F134" s="1">
        <v>61.3092342600279</v>
      </c>
      <c r="G134" s="1">
        <v>60.2621999805841</v>
      </c>
      <c r="H134" s="1">
        <v>2.0687036433022401</v>
      </c>
      <c r="I134" s="1">
        <v>176.201262530636</v>
      </c>
      <c r="J134" s="1">
        <v>85.749397062761602</v>
      </c>
      <c r="K134" s="1">
        <v>11.1843520626781</v>
      </c>
      <c r="L134" s="1">
        <v>11.8932389937107</v>
      </c>
      <c r="M134" s="1">
        <v>73.705518394498398</v>
      </c>
      <c r="N134" s="1">
        <v>73.442927430734599</v>
      </c>
      <c r="O134" s="1">
        <v>-0.63271604938271897</v>
      </c>
      <c r="P134" s="1">
        <v>-1.49975414364635</v>
      </c>
      <c r="Q134" s="1">
        <v>262.814070643354</v>
      </c>
      <c r="R134" s="1">
        <v>249.50103466171799</v>
      </c>
      <c r="S134" s="1">
        <v>148.67785493827199</v>
      </c>
      <c r="T134" s="1">
        <v>142</v>
      </c>
      <c r="U134" s="1">
        <v>2.4841665544805598</v>
      </c>
      <c r="V134" s="1">
        <v>5.8</v>
      </c>
    </row>
    <row r="135" spans="1:22" x14ac:dyDescent="0.3">
      <c r="A135" t="s">
        <v>538</v>
      </c>
      <c r="B135" s="1">
        <v>2.3463933811723598</v>
      </c>
      <c r="C135" s="1">
        <v>1.27712873445194</v>
      </c>
      <c r="D135" s="1">
        <v>2.2636607240585498</v>
      </c>
      <c r="E135" s="1">
        <v>1.40147622037583</v>
      </c>
      <c r="F135" s="1">
        <v>62.128286786708401</v>
      </c>
      <c r="G135" s="1">
        <v>61.812889374521298</v>
      </c>
      <c r="H135" s="1">
        <v>2.14984764694954</v>
      </c>
      <c r="I135" s="1">
        <v>177.296687727685</v>
      </c>
      <c r="J135" s="1">
        <v>85.22481846398</v>
      </c>
      <c r="K135" s="1">
        <v>10.609484512171701</v>
      </c>
      <c r="L135" s="1">
        <v>9.4450000000000003</v>
      </c>
      <c r="M135" s="1">
        <v>73.444695335080993</v>
      </c>
      <c r="N135" s="1">
        <v>71.959610051103596</v>
      </c>
      <c r="O135" s="1">
        <v>-0.63271604938271198</v>
      </c>
      <c r="P135" s="1">
        <v>0.52566248810745697</v>
      </c>
      <c r="Q135" s="1">
        <v>262.814070643354</v>
      </c>
      <c r="R135" s="1">
        <v>245.68750112831299</v>
      </c>
      <c r="S135" s="1">
        <v>148.67785493827199</v>
      </c>
      <c r="T135" s="1">
        <v>141</v>
      </c>
      <c r="U135" s="1">
        <v>2.7116320742146698</v>
      </c>
      <c r="V135" s="1">
        <v>6.665</v>
      </c>
    </row>
    <row r="136" spans="1:22" x14ac:dyDescent="0.3">
      <c r="A136" t="s">
        <v>542</v>
      </c>
      <c r="B136" s="1">
        <v>2.5473208471789399</v>
      </c>
      <c r="C136" s="1">
        <v>3.0521766477060699</v>
      </c>
      <c r="D136" s="1">
        <v>2.5710555699308801</v>
      </c>
      <c r="E136" s="1">
        <v>3.0070499246917</v>
      </c>
      <c r="F136" s="1">
        <v>62.271400859017</v>
      </c>
      <c r="G136" s="1">
        <v>62.1546977598273</v>
      </c>
      <c r="H136" s="1">
        <v>2.2189380699748802</v>
      </c>
      <c r="I136" s="1">
        <v>185.822878388839</v>
      </c>
      <c r="J136" s="1">
        <v>87.182453871972996</v>
      </c>
      <c r="K136" s="1">
        <v>11.012134813834001</v>
      </c>
      <c r="L136" s="1">
        <v>10.91</v>
      </c>
      <c r="M136" s="1">
        <v>73.588026631553106</v>
      </c>
      <c r="N136" s="1">
        <v>72.540977641965</v>
      </c>
      <c r="O136" s="1">
        <v>-0.63271604938271697</v>
      </c>
      <c r="P136" s="1">
        <v>-1.0087954639533601</v>
      </c>
      <c r="Q136" s="1">
        <v>262.814070643354</v>
      </c>
      <c r="R136" s="1">
        <v>275.52862136918799</v>
      </c>
      <c r="S136" s="1">
        <v>148.67785493827199</v>
      </c>
      <c r="T136" s="1">
        <v>165.5</v>
      </c>
      <c r="U136" s="1">
        <v>2.78024498164263</v>
      </c>
      <c r="V136" s="1">
        <v>6.9450000000000003</v>
      </c>
    </row>
    <row r="137" spans="1:22" x14ac:dyDescent="0.3">
      <c r="A137" t="s">
        <v>546</v>
      </c>
      <c r="B137" s="1">
        <v>2.4422544031267401</v>
      </c>
      <c r="C137" s="1">
        <v>2.1183959771722898</v>
      </c>
      <c r="D137" s="1">
        <v>2.41552716323321</v>
      </c>
      <c r="E137" s="1">
        <v>2.2109141287306802</v>
      </c>
      <c r="F137" s="1">
        <v>61.892643797371299</v>
      </c>
      <c r="G137" s="1">
        <v>61.376358033525698</v>
      </c>
      <c r="H137" s="1">
        <v>2.0152229951203502</v>
      </c>
      <c r="I137" s="1">
        <v>175.07730110406499</v>
      </c>
      <c r="J137" s="1">
        <v>84.126282401828107</v>
      </c>
      <c r="K137" s="1">
        <v>10.6383434075127</v>
      </c>
      <c r="L137" s="1">
        <v>9.5500000000000007</v>
      </c>
      <c r="M137" s="1">
        <v>73.784105914624007</v>
      </c>
      <c r="N137" s="1">
        <v>73.969142545914593</v>
      </c>
      <c r="O137" s="1">
        <v>-0.63271604938271497</v>
      </c>
      <c r="P137" s="1">
        <v>-0.47855990984144398</v>
      </c>
      <c r="Q137" s="1">
        <v>262.814070643354</v>
      </c>
      <c r="R137" s="1">
        <v>260.69023809011401</v>
      </c>
      <c r="S137" s="1">
        <v>148.67785493827199</v>
      </c>
      <c r="T137" s="1">
        <v>137</v>
      </c>
      <c r="U137" s="1">
        <v>2.0313797815014101</v>
      </c>
      <c r="V137" s="1">
        <v>2.5</v>
      </c>
    </row>
    <row r="138" spans="1:22" x14ac:dyDescent="0.3">
      <c r="A138" t="s">
        <v>550</v>
      </c>
      <c r="B138" s="1">
        <v>2.5713927541529902</v>
      </c>
      <c r="C138" s="1">
        <v>3.2007272341693098</v>
      </c>
      <c r="D138" s="1">
        <v>2.5614859904888698</v>
      </c>
      <c r="E138" s="1">
        <v>2.9164497463820598</v>
      </c>
      <c r="F138" s="1">
        <v>61.308498565953897</v>
      </c>
      <c r="G138" s="1">
        <v>60.281255585281102</v>
      </c>
      <c r="H138" s="1">
        <v>2.17631761823074</v>
      </c>
      <c r="I138" s="1">
        <v>180.731469728609</v>
      </c>
      <c r="J138" s="1">
        <v>86.2364641719048</v>
      </c>
      <c r="K138" s="1">
        <v>11.236134811004501</v>
      </c>
      <c r="L138" s="1">
        <v>11.725</v>
      </c>
      <c r="M138" s="1">
        <v>73.527927200418503</v>
      </c>
      <c r="N138" s="1">
        <v>72.462871389118902</v>
      </c>
      <c r="O138" s="1">
        <v>-0.63271604938271397</v>
      </c>
      <c r="P138" s="1">
        <v>-4.20111607678408E-4</v>
      </c>
      <c r="Q138" s="1">
        <v>262.814070643354</v>
      </c>
      <c r="R138" s="1">
        <v>249.51465157311699</v>
      </c>
      <c r="S138" s="1">
        <v>148.67785493827199</v>
      </c>
      <c r="T138" s="1">
        <v>134</v>
      </c>
      <c r="U138" s="1">
        <v>1.55676957238568</v>
      </c>
      <c r="V138" s="1">
        <v>-2.2204460492503101E-16</v>
      </c>
    </row>
    <row r="139" spans="1:22" x14ac:dyDescent="0.3">
      <c r="A139" t="s">
        <v>554</v>
      </c>
      <c r="B139" s="1">
        <v>2.4635334866799101</v>
      </c>
      <c r="C139" s="1">
        <v>2.34346059730552</v>
      </c>
      <c r="D139" s="1">
        <v>2.4211313858773602</v>
      </c>
      <c r="E139" s="1">
        <v>2.2662791037572201</v>
      </c>
      <c r="F139" s="1">
        <v>62.731109891932498</v>
      </c>
      <c r="G139" s="1">
        <v>62.956617438574902</v>
      </c>
      <c r="H139" s="1">
        <v>2.3142920227375798</v>
      </c>
      <c r="I139" s="1">
        <v>180.90890944679001</v>
      </c>
      <c r="J139" s="1">
        <v>86.210668848533402</v>
      </c>
      <c r="K139" s="1">
        <v>11.023128678725801</v>
      </c>
      <c r="L139" s="1">
        <v>10.95</v>
      </c>
      <c r="M139" s="1">
        <v>74.141479041690403</v>
      </c>
      <c r="N139" s="1">
        <v>76.016127557114302</v>
      </c>
      <c r="O139" s="1">
        <v>-0.63271604938271797</v>
      </c>
      <c r="P139" s="1">
        <v>-1.4750565119783701</v>
      </c>
      <c r="Q139" s="1">
        <v>262.814070643354</v>
      </c>
      <c r="R139" s="1">
        <v>260.98011762881202</v>
      </c>
      <c r="S139" s="1">
        <v>148.67785493827199</v>
      </c>
      <c r="T139" s="1">
        <v>157</v>
      </c>
      <c r="U139" s="1">
        <v>1.8571109440606299</v>
      </c>
      <c r="V139" s="1">
        <v>1.47</v>
      </c>
    </row>
    <row r="140" spans="1:22" x14ac:dyDescent="0.3">
      <c r="A140" t="s">
        <v>558</v>
      </c>
      <c r="B140" s="1">
        <v>2.4800989505909499</v>
      </c>
      <c r="C140" s="1">
        <v>2.47908477715084</v>
      </c>
      <c r="D140" s="1">
        <v>2.4212986104359202</v>
      </c>
      <c r="E140" s="1">
        <v>2.26419974110147</v>
      </c>
      <c r="F140" s="1">
        <v>62.526378467633698</v>
      </c>
      <c r="G140" s="1">
        <v>62.566797575726</v>
      </c>
      <c r="H140" s="1">
        <v>2.2033896652195502</v>
      </c>
      <c r="I140" s="1" t="s">
        <v>53</v>
      </c>
      <c r="J140" s="1" t="s">
        <v>53</v>
      </c>
      <c r="K140" s="1">
        <v>11.146809658758601</v>
      </c>
      <c r="L140" s="1">
        <v>11.4</v>
      </c>
      <c r="M140" s="1">
        <v>73.921369200356395</v>
      </c>
      <c r="N140" s="1">
        <v>74.937832515307406</v>
      </c>
      <c r="O140" s="1">
        <v>-0.63271604938271797</v>
      </c>
      <c r="P140" s="1">
        <v>-1.47866770674287</v>
      </c>
      <c r="Q140" s="1">
        <v>262.814070643354</v>
      </c>
      <c r="R140" s="1">
        <v>271.00472166969303</v>
      </c>
      <c r="S140" s="1">
        <v>148.67785493827199</v>
      </c>
      <c r="T140" s="1">
        <v>145</v>
      </c>
      <c r="U140" s="1">
        <v>2.3175709352626899</v>
      </c>
      <c r="V140" s="1">
        <v>4.4450000000000003</v>
      </c>
    </row>
    <row r="141" spans="1:22" x14ac:dyDescent="0.3">
      <c r="A141" t="s">
        <v>562</v>
      </c>
      <c r="B141" s="1">
        <v>2.4670248276066902</v>
      </c>
      <c r="C141" s="1">
        <v>2.41402076423311</v>
      </c>
      <c r="D141" s="1">
        <v>2.4207375734558898</v>
      </c>
      <c r="E141" s="1">
        <v>2.3091643842371301</v>
      </c>
      <c r="F141" s="1">
        <v>62.691867194177398</v>
      </c>
      <c r="G141" s="1">
        <v>62.786984102015197</v>
      </c>
      <c r="H141" s="1">
        <v>2.3618171443613898</v>
      </c>
      <c r="I141" s="1">
        <v>180.16209700032701</v>
      </c>
      <c r="J141" s="1">
        <v>86.264437737416102</v>
      </c>
      <c r="K141" s="1">
        <v>10.977778986047101</v>
      </c>
      <c r="L141" s="1">
        <v>10.785</v>
      </c>
      <c r="M141" s="1">
        <v>74.064650702281</v>
      </c>
      <c r="N141" s="1">
        <v>75.461847749622507</v>
      </c>
      <c r="O141" s="1">
        <v>-0.63271604938271997</v>
      </c>
      <c r="P141" s="1">
        <v>-1.97478065525032</v>
      </c>
      <c r="Q141" s="1">
        <v>262.814070643354</v>
      </c>
      <c r="R141" s="1">
        <v>265.56784140459098</v>
      </c>
      <c r="S141" s="1">
        <v>148.67785493827199</v>
      </c>
      <c r="T141" s="1">
        <v>150</v>
      </c>
      <c r="U141" s="1">
        <v>1.88619092266529</v>
      </c>
      <c r="V141" s="1">
        <v>1.5649999999999999</v>
      </c>
    </row>
    <row r="142" spans="1:22" x14ac:dyDescent="0.3">
      <c r="A142" t="s">
        <v>566</v>
      </c>
      <c r="B142" s="1">
        <v>2.4633599440845</v>
      </c>
      <c r="C142" s="1">
        <v>2.35989498772962</v>
      </c>
      <c r="D142" s="1">
        <v>2.4378626245838499</v>
      </c>
      <c r="E142" s="1">
        <v>2.36847820210013</v>
      </c>
      <c r="F142" s="1">
        <v>62.413673449669801</v>
      </c>
      <c r="G142" s="1">
        <v>62.332452114594503</v>
      </c>
      <c r="H142" s="1">
        <v>2.16760799398994</v>
      </c>
      <c r="I142" s="1">
        <v>178.831036177898</v>
      </c>
      <c r="J142" s="1">
        <v>85.965306846394498</v>
      </c>
      <c r="K142" s="1">
        <v>10.968159354266801</v>
      </c>
      <c r="L142" s="1">
        <v>10.75</v>
      </c>
      <c r="M142" s="1">
        <v>73.947793846810995</v>
      </c>
      <c r="N142" s="1">
        <v>74.568830355615404</v>
      </c>
      <c r="O142" s="1">
        <v>-0.63271604938271897</v>
      </c>
      <c r="P142" s="1">
        <v>-1.53734301593186</v>
      </c>
      <c r="Q142" s="1">
        <v>262.814070643354</v>
      </c>
      <c r="R142" s="1">
        <v>263.53395184684001</v>
      </c>
      <c r="S142" s="1">
        <v>148.67785493827199</v>
      </c>
      <c r="T142" s="1">
        <v>143.5</v>
      </c>
      <c r="U142" s="1">
        <v>2.9800741424718802</v>
      </c>
      <c r="V142" s="1">
        <v>8.67</v>
      </c>
    </row>
    <row r="143" spans="1:22" x14ac:dyDescent="0.3">
      <c r="A143" t="s">
        <v>570</v>
      </c>
      <c r="B143" s="1">
        <v>2.4930249757515601</v>
      </c>
      <c r="C143" s="1">
        <v>2.5858519267123898</v>
      </c>
      <c r="D143" s="1">
        <v>2.46072142009093</v>
      </c>
      <c r="E143" s="1">
        <v>2.4775622550075198</v>
      </c>
      <c r="F143" s="1">
        <v>61.902178239065101</v>
      </c>
      <c r="G143" s="1">
        <v>61.289094885796203</v>
      </c>
      <c r="H143" s="1">
        <v>1.94889107073588</v>
      </c>
      <c r="I143" s="1">
        <v>178.72253302473899</v>
      </c>
      <c r="J143" s="1">
        <v>84.318988462563695</v>
      </c>
      <c r="K143" s="1">
        <v>10.705680829975</v>
      </c>
      <c r="L143" s="1">
        <v>9.7949999999999999</v>
      </c>
      <c r="M143" s="1">
        <v>73.521085400061096</v>
      </c>
      <c r="N143" s="1">
        <v>72.368346276641802</v>
      </c>
      <c r="O143" s="1">
        <v>-0.63271604938271397</v>
      </c>
      <c r="P143" s="1">
        <v>3.7690228718592199E-2</v>
      </c>
      <c r="Q143" s="1">
        <v>262.814070643354</v>
      </c>
      <c r="R143" s="1">
        <v>264.96940496328199</v>
      </c>
      <c r="S143" s="1">
        <v>148.67785493827199</v>
      </c>
      <c r="T143" s="1">
        <v>136</v>
      </c>
      <c r="U143" s="1">
        <v>1.83008118292158</v>
      </c>
      <c r="V143" s="1">
        <v>1.5649999999999999</v>
      </c>
    </row>
    <row r="144" spans="1:22" x14ac:dyDescent="0.3">
      <c r="A144" t="s">
        <v>574</v>
      </c>
      <c r="B144" s="1">
        <v>2.5534640618609199</v>
      </c>
      <c r="C144" s="1">
        <v>3.0298049066343</v>
      </c>
      <c r="D144" s="1">
        <v>2.5647675842268098</v>
      </c>
      <c r="E144" s="1">
        <v>2.9335488728167398</v>
      </c>
      <c r="F144" s="1">
        <v>61.865512196762701</v>
      </c>
      <c r="G144" s="1">
        <v>61.38128150136</v>
      </c>
      <c r="H144" s="1">
        <v>2.1269758274258002</v>
      </c>
      <c r="I144" s="1">
        <v>184.39465329365899</v>
      </c>
      <c r="J144" s="1">
        <v>86.397640334112097</v>
      </c>
      <c r="K144" s="1">
        <v>10.757569862991</v>
      </c>
      <c r="L144" s="1">
        <v>9.2067610062893106</v>
      </c>
      <c r="M144" s="1">
        <v>73.970738242890107</v>
      </c>
      <c r="N144" s="1">
        <v>74.993589470698794</v>
      </c>
      <c r="O144" s="1">
        <v>-0.63271604938271797</v>
      </c>
      <c r="P144" s="1">
        <v>-1.4829879592797599</v>
      </c>
      <c r="Q144" s="1">
        <v>262.814070643354</v>
      </c>
      <c r="R144" s="1">
        <v>277.53957619006502</v>
      </c>
      <c r="S144" s="1">
        <v>148.67785493827199</v>
      </c>
      <c r="T144" s="1">
        <v>164</v>
      </c>
      <c r="U144" s="1">
        <v>2.3652698386225799</v>
      </c>
      <c r="V144" s="1">
        <v>4.7050000000000001</v>
      </c>
    </row>
    <row r="145" spans="1:22" x14ac:dyDescent="0.3">
      <c r="A145" t="s">
        <v>578</v>
      </c>
      <c r="B145" s="1">
        <v>2.5275694936077899</v>
      </c>
      <c r="C145" s="1">
        <v>2.7012522293622498</v>
      </c>
      <c r="D145" s="1">
        <v>2.4948407582076899</v>
      </c>
      <c r="E145" s="1">
        <v>2.4717338805459699</v>
      </c>
      <c r="F145" s="1">
        <v>62.896755861785401</v>
      </c>
      <c r="G145" s="1">
        <v>63.426310442838997</v>
      </c>
      <c r="H145" s="1">
        <v>2.1531253991311399</v>
      </c>
      <c r="I145" s="1">
        <v>178.57593907945301</v>
      </c>
      <c r="J145" s="1">
        <v>85.9143794734415</v>
      </c>
      <c r="K145" s="1">
        <v>10.902196164916001</v>
      </c>
      <c r="L145" s="1">
        <v>10.51</v>
      </c>
      <c r="M145" s="1">
        <v>73.534248419870096</v>
      </c>
      <c r="N145" s="1">
        <v>72.491161220667493</v>
      </c>
      <c r="O145" s="1">
        <v>-0.63271604938271897</v>
      </c>
      <c r="P145" s="1">
        <v>-1.50779383334872</v>
      </c>
      <c r="Q145" s="1">
        <v>262.814070643354</v>
      </c>
      <c r="R145" s="1">
        <v>268.09586697323198</v>
      </c>
      <c r="S145" s="1">
        <v>148.67785493827199</v>
      </c>
      <c r="T145" s="1">
        <v>147</v>
      </c>
      <c r="U145" s="1">
        <v>2.1823390624268701</v>
      </c>
      <c r="V145" s="1">
        <v>3.335</v>
      </c>
    </row>
    <row r="146" spans="1:22" x14ac:dyDescent="0.3">
      <c r="A146" t="s">
        <v>582</v>
      </c>
      <c r="B146" s="1">
        <v>2.48179115177079</v>
      </c>
      <c r="C146" s="1">
        <v>2.5138657683121699</v>
      </c>
      <c r="D146" s="1">
        <v>2.4651242458395801</v>
      </c>
      <c r="E146" s="1">
        <v>2.5230359215676099</v>
      </c>
      <c r="F146" s="1">
        <v>61.846231835097498</v>
      </c>
      <c r="G146" s="1">
        <v>61.236326765046996</v>
      </c>
      <c r="H146" s="1">
        <v>2.18983528197132</v>
      </c>
      <c r="I146" s="1">
        <v>182.58754779607</v>
      </c>
      <c r="J146" s="1">
        <v>87.070172563311303</v>
      </c>
      <c r="K146" s="1">
        <v>10.7730182524373</v>
      </c>
      <c r="L146" s="1">
        <v>10.039999999999999</v>
      </c>
      <c r="M146" s="1">
        <v>73.754274647637104</v>
      </c>
      <c r="N146" s="1">
        <v>73.898771540839206</v>
      </c>
      <c r="O146" s="1">
        <v>-0.63271604938271797</v>
      </c>
      <c r="P146" s="1">
        <v>-1.47450193013524</v>
      </c>
      <c r="Q146" s="1">
        <v>262.814070643354</v>
      </c>
      <c r="R146" s="1">
        <v>275.95314700592598</v>
      </c>
      <c r="S146" s="1">
        <v>148.67785493827199</v>
      </c>
      <c r="T146" s="1">
        <v>154.5</v>
      </c>
      <c r="U146" s="1">
        <v>1.6298501291321099</v>
      </c>
      <c r="V146" s="1">
        <v>-2.2204460492503101E-16</v>
      </c>
    </row>
    <row r="147" spans="1:22" x14ac:dyDescent="0.3">
      <c r="A147" t="s">
        <v>586</v>
      </c>
      <c r="B147" s="1">
        <v>2.3771473944425998</v>
      </c>
      <c r="C147" s="1">
        <v>1.6519339778817199</v>
      </c>
      <c r="D147" s="1">
        <v>2.3479430645534598</v>
      </c>
      <c r="E147" s="1">
        <v>1.92198591329965</v>
      </c>
      <c r="F147" s="1">
        <v>62.067995226460702</v>
      </c>
      <c r="G147" s="1">
        <v>61.681799629159102</v>
      </c>
      <c r="H147" s="1">
        <v>2.2783225153673698</v>
      </c>
      <c r="I147" s="1">
        <v>177.503863276489</v>
      </c>
      <c r="J147" s="1">
        <v>83.679163375823705</v>
      </c>
      <c r="K147" s="1">
        <v>11.0396194760635</v>
      </c>
      <c r="L147" s="1">
        <v>11.01</v>
      </c>
      <c r="M147" s="1">
        <v>74.106051470940798</v>
      </c>
      <c r="N147" s="1">
        <v>75.548061188841402</v>
      </c>
      <c r="O147" s="1">
        <v>-0.63271604938271397</v>
      </c>
      <c r="P147" s="1">
        <v>-4.5028217328181904E-3</v>
      </c>
      <c r="Q147" s="1">
        <v>262.814070643354</v>
      </c>
      <c r="R147" s="1">
        <v>283.44055030552801</v>
      </c>
      <c r="S147" s="1">
        <v>148.67785493827199</v>
      </c>
      <c r="T147" s="1">
        <v>142.5</v>
      </c>
      <c r="U147" s="1">
        <v>2.1037946032567998</v>
      </c>
      <c r="V147" s="1">
        <v>2.94</v>
      </c>
    </row>
    <row r="148" spans="1:22" x14ac:dyDescent="0.3">
      <c r="A148" t="s">
        <v>590</v>
      </c>
      <c r="B148" s="1">
        <v>2.5386221442613301</v>
      </c>
      <c r="C148" s="1">
        <v>2.9375967476960101</v>
      </c>
      <c r="D148" s="1">
        <v>2.5357855918955701</v>
      </c>
      <c r="E148" s="1">
        <v>2.8201999333091798</v>
      </c>
      <c r="F148" s="1">
        <v>62.448582200278501</v>
      </c>
      <c r="G148" s="1">
        <v>62.414736074000601</v>
      </c>
      <c r="H148" s="1">
        <v>2.3738478545282198</v>
      </c>
      <c r="I148" s="1">
        <v>177.15038980512901</v>
      </c>
      <c r="J148" s="1">
        <v>85.798271798482801</v>
      </c>
      <c r="K148" s="1">
        <v>10.815619478893</v>
      </c>
      <c r="L148" s="1">
        <v>10.195</v>
      </c>
      <c r="M148" s="1">
        <v>73.708565935556805</v>
      </c>
      <c r="N148" s="1">
        <v>73.484781434229703</v>
      </c>
      <c r="O148" s="1">
        <v>-0.63271604938271797</v>
      </c>
      <c r="P148" s="1">
        <v>-1.4794937098043599</v>
      </c>
      <c r="Q148" s="1">
        <v>262.814070643354</v>
      </c>
      <c r="R148" s="1">
        <v>261.52981443096002</v>
      </c>
      <c r="S148" s="1">
        <v>148.67785493827199</v>
      </c>
      <c r="T148" s="1">
        <v>151.5</v>
      </c>
      <c r="U148" s="1">
        <v>2.09216319992623</v>
      </c>
      <c r="V148" s="1">
        <v>2.94</v>
      </c>
    </row>
    <row r="149" spans="1:22" x14ac:dyDescent="0.3">
      <c r="A149" t="s">
        <v>594</v>
      </c>
      <c r="B149" s="1">
        <v>2.4579719440812302</v>
      </c>
      <c r="C149" s="1">
        <v>2.2291879952176901</v>
      </c>
      <c r="D149" s="1">
        <v>2.4067692011378301</v>
      </c>
      <c r="E149" s="1">
        <v>2.15022788185999</v>
      </c>
      <c r="F149" s="1">
        <v>62.795171349945797</v>
      </c>
      <c r="G149" s="1">
        <v>62.978664726359703</v>
      </c>
      <c r="H149" s="1">
        <v>2.4730564027430302</v>
      </c>
      <c r="I149" s="1">
        <v>180.80055892668599</v>
      </c>
      <c r="J149" s="1">
        <v>85.385229921782297</v>
      </c>
      <c r="K149" s="1">
        <v>11.2539998414537</v>
      </c>
      <c r="L149" s="1">
        <v>11.79</v>
      </c>
      <c r="M149" s="1">
        <v>73.223853597748402</v>
      </c>
      <c r="N149" s="1">
        <v>70.603411015396603</v>
      </c>
      <c r="O149" s="1">
        <v>-0.63271604938271098</v>
      </c>
      <c r="P149" s="1">
        <v>0.96619478669328596</v>
      </c>
      <c r="Q149" s="1">
        <v>262.814070643354</v>
      </c>
      <c r="R149" s="1">
        <v>250.25932139123299</v>
      </c>
      <c r="S149" s="1">
        <v>148.67785493827199</v>
      </c>
      <c r="T149" s="1">
        <v>131.5</v>
      </c>
      <c r="U149" s="1">
        <v>1.65121241470393</v>
      </c>
      <c r="V149" s="1">
        <v>1.5543122344752199E-15</v>
      </c>
    </row>
    <row r="150" spans="1:22" x14ac:dyDescent="0.3">
      <c r="A150" t="s">
        <v>598</v>
      </c>
      <c r="B150" s="1">
        <v>2.3910814744156301</v>
      </c>
      <c r="C150" s="1">
        <v>1.7719359193040201</v>
      </c>
      <c r="D150" s="1">
        <v>2.3472423316222302</v>
      </c>
      <c r="E150" s="1">
        <v>1.9380431788499499</v>
      </c>
      <c r="F150" s="1">
        <v>63.4219682306137</v>
      </c>
      <c r="G150" s="1">
        <v>64.174893247050306</v>
      </c>
      <c r="H150" s="1">
        <v>2.7891185071694098</v>
      </c>
      <c r="I150" s="1">
        <v>178.67609926350201</v>
      </c>
      <c r="J150" s="1">
        <v>85.388688696440198</v>
      </c>
      <c r="K150" s="1">
        <v>11.2512513752307</v>
      </c>
      <c r="L150" s="1">
        <v>11.78</v>
      </c>
      <c r="M150" s="1">
        <v>74.1663463655794</v>
      </c>
      <c r="N150" s="1">
        <v>76.029121274769906</v>
      </c>
      <c r="O150" s="1">
        <v>-0.63271604938271997</v>
      </c>
      <c r="P150" s="1">
        <v>-2.01658988401145</v>
      </c>
      <c r="Q150" s="1">
        <v>262.814070643354</v>
      </c>
      <c r="R150" s="1">
        <v>278.17510646486301</v>
      </c>
      <c r="S150" s="1">
        <v>148.67785493827199</v>
      </c>
      <c r="T150" s="1">
        <v>154</v>
      </c>
      <c r="U150" s="1">
        <v>2.0881793051326101</v>
      </c>
      <c r="V150" s="1">
        <v>3.41</v>
      </c>
    </row>
    <row r="151" spans="1:22" x14ac:dyDescent="0.3">
      <c r="A151" t="s">
        <v>602</v>
      </c>
      <c r="B151" s="1">
        <v>2.4761085927100299</v>
      </c>
      <c r="C151" s="1">
        <v>2.4724482335536799</v>
      </c>
      <c r="D151" s="1">
        <v>2.4569123847708498</v>
      </c>
      <c r="E151" s="1">
        <v>2.4470643086415</v>
      </c>
      <c r="F151" s="1">
        <v>62.651795140413803</v>
      </c>
      <c r="G151" s="1">
        <v>62.746025854325701</v>
      </c>
      <c r="H151" s="1">
        <v>2.1609721099552899</v>
      </c>
      <c r="I151" s="1">
        <v>180.51462089015499</v>
      </c>
      <c r="J151" s="1">
        <v>85.8044108259501</v>
      </c>
      <c r="K151" s="1">
        <v>11.2883556692406</v>
      </c>
      <c r="L151" s="1">
        <v>11.914999999999999</v>
      </c>
      <c r="M151" s="1">
        <v>73.820863467237203</v>
      </c>
      <c r="N151" s="1">
        <v>74.462736047694605</v>
      </c>
      <c r="O151" s="1">
        <v>-0.63271604938271397</v>
      </c>
      <c r="P151" s="1">
        <v>1.36753153909403E-2</v>
      </c>
      <c r="Q151" s="1">
        <v>262.814070643354</v>
      </c>
      <c r="R151" s="1">
        <v>273.13563683088103</v>
      </c>
      <c r="S151" s="1">
        <v>148.67785493827199</v>
      </c>
      <c r="T151" s="1">
        <v>154.5</v>
      </c>
      <c r="U151" s="1">
        <v>1.5476601283835301</v>
      </c>
      <c r="V151" s="1">
        <v>2.2204460492503101E-16</v>
      </c>
    </row>
    <row r="152" spans="1:22" x14ac:dyDescent="0.3">
      <c r="A152" t="s">
        <v>606</v>
      </c>
      <c r="B152" s="1">
        <v>2.4391792688617899</v>
      </c>
      <c r="C152" s="1">
        <v>2.1652553726918899</v>
      </c>
      <c r="D152" s="1">
        <v>2.3493804372934401</v>
      </c>
      <c r="E152" s="1">
        <v>1.91214943385366</v>
      </c>
      <c r="F152" s="1">
        <v>61.653132588420902</v>
      </c>
      <c r="G152" s="1">
        <v>61.006917614745497</v>
      </c>
      <c r="H152" s="1">
        <v>2.3814406687037302</v>
      </c>
      <c r="I152" s="1">
        <v>190.26845842455401</v>
      </c>
      <c r="J152" s="1">
        <v>86.897336000886796</v>
      </c>
      <c r="K152" s="1">
        <v>9.4949814587652206</v>
      </c>
      <c r="L152" s="1">
        <v>5.39</v>
      </c>
      <c r="M152" s="1">
        <v>73.569064653562805</v>
      </c>
      <c r="N152" s="1">
        <v>72.9516997750424</v>
      </c>
      <c r="O152" s="1">
        <v>-0.63271604938271397</v>
      </c>
      <c r="P152" s="1">
        <v>-2.9308259756557899E-2</v>
      </c>
      <c r="Q152" s="1">
        <v>262.814070643354</v>
      </c>
      <c r="R152" s="1">
        <v>274.584829562371</v>
      </c>
      <c r="S152" s="1">
        <v>148.67785493827199</v>
      </c>
      <c r="T152" s="1">
        <v>153.5</v>
      </c>
      <c r="U152" s="1">
        <v>1.83063399111193</v>
      </c>
      <c r="V152" s="1">
        <v>1.925</v>
      </c>
    </row>
    <row r="153" spans="1:22" x14ac:dyDescent="0.3">
      <c r="A153" t="s">
        <v>610</v>
      </c>
      <c r="B153" s="1">
        <v>2.49000067277596</v>
      </c>
      <c r="C153" s="1">
        <v>2.4741446993433902</v>
      </c>
      <c r="D153" s="1">
        <v>2.4949461755804698</v>
      </c>
      <c r="E153" s="1">
        <v>2.56663829533694</v>
      </c>
      <c r="F153" s="1">
        <v>62.273579227597203</v>
      </c>
      <c r="G153" s="1">
        <v>62.118684295952399</v>
      </c>
      <c r="H153" s="1">
        <v>2.1549089155593699</v>
      </c>
      <c r="I153" s="1">
        <v>178.597486200226</v>
      </c>
      <c r="J153" s="1">
        <v>85.303661707683204</v>
      </c>
      <c r="K153" s="1">
        <v>10.768895553102899</v>
      </c>
      <c r="L153" s="1">
        <v>10.025</v>
      </c>
      <c r="M153" s="1">
        <v>73.750536799459397</v>
      </c>
      <c r="N153" s="1">
        <v>73.907371550997894</v>
      </c>
      <c r="O153" s="1">
        <v>-0.63271604938271497</v>
      </c>
      <c r="P153" s="1">
        <v>-0.466844243611648</v>
      </c>
      <c r="Q153" s="1">
        <v>262.814070643354</v>
      </c>
      <c r="R153" s="1">
        <v>256.60486675698002</v>
      </c>
      <c r="S153" s="1">
        <v>148.67785493827199</v>
      </c>
      <c r="T153" s="1">
        <v>154</v>
      </c>
      <c r="U153" s="1">
        <v>2.0152069907835299</v>
      </c>
      <c r="V153" s="1">
        <v>2.63</v>
      </c>
    </row>
    <row r="154" spans="1:22" x14ac:dyDescent="0.3">
      <c r="A154" t="s">
        <v>614</v>
      </c>
      <c r="B154" s="1">
        <v>2.5423370092308399</v>
      </c>
      <c r="C154" s="1">
        <v>2.8498683824799</v>
      </c>
      <c r="D154" s="1">
        <v>2.56578452074339</v>
      </c>
      <c r="E154" s="1">
        <v>2.8824338979030202</v>
      </c>
      <c r="F154" s="1">
        <v>62.184500344800803</v>
      </c>
      <c r="G154" s="1">
        <v>62.004121118612296</v>
      </c>
      <c r="H154" s="1">
        <v>2.51542011786329</v>
      </c>
      <c r="I154" s="1">
        <v>181.12057781988401</v>
      </c>
      <c r="J154" s="1">
        <v>86.921776078524999</v>
      </c>
      <c r="K154" s="1">
        <v>11.4518894095061</v>
      </c>
      <c r="L154" s="1">
        <v>12.51</v>
      </c>
      <c r="M154" s="1">
        <v>73.848644841140498</v>
      </c>
      <c r="N154" s="1">
        <v>74.033425135985297</v>
      </c>
      <c r="O154" s="1">
        <v>-0.63271604938271897</v>
      </c>
      <c r="P154" s="1">
        <v>-1.50889713496839</v>
      </c>
      <c r="Q154" s="1">
        <v>262.814070643354</v>
      </c>
      <c r="R154" s="1">
        <v>285.63027163476602</v>
      </c>
      <c r="S154" s="1">
        <v>148.67785493827199</v>
      </c>
      <c r="T154" s="1">
        <v>166.5</v>
      </c>
      <c r="U154" s="1">
        <v>1.6164172416812901</v>
      </c>
      <c r="V154" s="1">
        <v>1.1102230246251601E-15</v>
      </c>
    </row>
    <row r="155" spans="1:22" x14ac:dyDescent="0.3">
      <c r="A155" t="s">
        <v>618</v>
      </c>
      <c r="B155" s="1">
        <v>2.4420921525360701</v>
      </c>
      <c r="C155" s="1">
        <v>2.1266590109352999</v>
      </c>
      <c r="D155" s="1">
        <v>2.3911908584199799</v>
      </c>
      <c r="E155" s="1">
        <v>2.0849454199997299</v>
      </c>
      <c r="F155" s="1">
        <v>62.811639876155503</v>
      </c>
      <c r="G155" s="1">
        <v>63.066535107542798</v>
      </c>
      <c r="H155" s="1">
        <v>2.65470612593171</v>
      </c>
      <c r="I155" s="1">
        <v>183.077598988105</v>
      </c>
      <c r="J155" s="1">
        <v>86.267082154313798</v>
      </c>
      <c r="K155" s="1">
        <v>11.358441557925801</v>
      </c>
      <c r="L155" s="1">
        <v>12.17</v>
      </c>
      <c r="M155" s="1">
        <v>73.616782465154202</v>
      </c>
      <c r="N155" s="1">
        <v>73.372721142597896</v>
      </c>
      <c r="O155" s="1">
        <v>-0.63271604938271797</v>
      </c>
      <c r="P155" s="1">
        <v>-1.4634135611624799</v>
      </c>
      <c r="Q155" s="1">
        <v>262.814070643354</v>
      </c>
      <c r="R155" s="1">
        <v>268.38679991615101</v>
      </c>
      <c r="S155" s="1">
        <v>148.67785493827199</v>
      </c>
      <c r="T155" s="1">
        <v>143.739583333333</v>
      </c>
      <c r="U155" s="1">
        <v>2.6457723420916901</v>
      </c>
      <c r="V155" s="1">
        <v>6.35</v>
      </c>
    </row>
    <row r="156" spans="1:22" x14ac:dyDescent="0.3">
      <c r="A156" t="s">
        <v>622</v>
      </c>
      <c r="B156" s="1">
        <v>2.3934691984107701</v>
      </c>
      <c r="C156" s="1">
        <v>1.7594528694048499</v>
      </c>
      <c r="D156" s="1">
        <v>2.3194236704603299</v>
      </c>
      <c r="E156" s="1">
        <v>1.78266278080916</v>
      </c>
      <c r="F156" s="1">
        <v>62.816424044815101</v>
      </c>
      <c r="G156" s="1">
        <v>63.113194432616602</v>
      </c>
      <c r="H156" s="1">
        <v>2.2972372420790599</v>
      </c>
      <c r="I156" s="1">
        <v>186.745388146697</v>
      </c>
      <c r="J156" s="1">
        <v>87.262538409432693</v>
      </c>
      <c r="K156" s="1">
        <v>11.0616072058471</v>
      </c>
      <c r="L156" s="1">
        <v>11.09</v>
      </c>
      <c r="M156" s="1">
        <v>73.992627864646195</v>
      </c>
      <c r="N156" s="1">
        <v>74.961348683736304</v>
      </c>
      <c r="O156" s="1">
        <v>-0.63271604938271897</v>
      </c>
      <c r="P156" s="1">
        <v>-1.49258909322897</v>
      </c>
      <c r="Q156" s="1">
        <v>262.814070643354</v>
      </c>
      <c r="R156" s="1">
        <v>266.10756114774</v>
      </c>
      <c r="S156" s="1">
        <v>148.67785493827199</v>
      </c>
      <c r="T156" s="1">
        <v>159</v>
      </c>
      <c r="U156" s="1">
        <v>1.85483860043047</v>
      </c>
      <c r="V156" s="1">
        <v>1.39</v>
      </c>
    </row>
    <row r="157" spans="1:22" x14ac:dyDescent="0.3">
      <c r="A157" t="s">
        <v>626</v>
      </c>
      <c r="B157" s="1">
        <v>2.4452462775317101</v>
      </c>
      <c r="C157" s="1">
        <v>2.1288987805995498</v>
      </c>
      <c r="D157" s="1">
        <v>2.4382955905014199</v>
      </c>
      <c r="E157" s="1">
        <v>2.3103856894294199</v>
      </c>
      <c r="F157" s="1">
        <v>63.293489987505801</v>
      </c>
      <c r="G157" s="1">
        <v>63.961037989033201</v>
      </c>
      <c r="H157" s="1">
        <v>2.2753698725348102</v>
      </c>
      <c r="I157" s="1">
        <v>184.92144349002999</v>
      </c>
      <c r="J157" s="1">
        <v>86.489873088050103</v>
      </c>
      <c r="K157" s="1">
        <v>11.5453372610864</v>
      </c>
      <c r="L157" s="1">
        <v>12.85</v>
      </c>
      <c r="M157" s="1">
        <v>73.770627135753699</v>
      </c>
      <c r="N157" s="1">
        <v>73.983709796305106</v>
      </c>
      <c r="O157" s="1">
        <v>-0.63271604938271697</v>
      </c>
      <c r="P157" s="1">
        <v>-0.98354774238115605</v>
      </c>
      <c r="Q157" s="1">
        <v>262.814070643354</v>
      </c>
      <c r="R157" s="1">
        <v>238.353257253365</v>
      </c>
      <c r="S157" s="1">
        <v>148.67785493827199</v>
      </c>
      <c r="T157" s="1">
        <v>141</v>
      </c>
      <c r="U157" s="1">
        <v>1.58943049619982</v>
      </c>
      <c r="V157" s="1">
        <v>1.1102230246251601E-15</v>
      </c>
    </row>
    <row r="158" spans="1:22" x14ac:dyDescent="0.3">
      <c r="A158" t="s">
        <v>630</v>
      </c>
      <c r="B158" s="1">
        <v>2.4361186788948799</v>
      </c>
      <c r="C158" s="1">
        <v>2.04631021865942</v>
      </c>
      <c r="D158" s="1">
        <v>2.4295349282630001</v>
      </c>
      <c r="E158" s="1">
        <v>2.2545501193146098</v>
      </c>
      <c r="F158" s="1">
        <v>62.4620344858523</v>
      </c>
      <c r="G158" s="1">
        <v>62.4601681731707</v>
      </c>
      <c r="H158" s="1">
        <v>2.4318557720656999</v>
      </c>
      <c r="I158" s="1">
        <v>177.47996317602099</v>
      </c>
      <c r="J158" s="1">
        <v>85.435272902064398</v>
      </c>
      <c r="K158" s="1">
        <v>10.9722820536012</v>
      </c>
      <c r="L158" s="1">
        <v>10.765000000000001</v>
      </c>
      <c r="M158" s="1">
        <v>73.644771740802497</v>
      </c>
      <c r="N158" s="1">
        <v>72.654270004682104</v>
      </c>
      <c r="O158" s="1">
        <v>-0.63271604938271497</v>
      </c>
      <c r="P158" s="1">
        <v>-4.5389302110342998E-2</v>
      </c>
      <c r="Q158" s="1">
        <v>262.814070643354</v>
      </c>
      <c r="R158" s="1">
        <v>294.37898323449298</v>
      </c>
      <c r="S158" s="1">
        <v>148.67785493827199</v>
      </c>
      <c r="T158" s="1">
        <v>157</v>
      </c>
      <c r="U158" s="1">
        <v>2.3078710268061502</v>
      </c>
      <c r="V158" s="1">
        <v>4.41</v>
      </c>
    </row>
    <row r="159" spans="1:22" x14ac:dyDescent="0.3">
      <c r="A159" t="s">
        <v>634</v>
      </c>
      <c r="B159" s="1">
        <v>2.4483181703921799</v>
      </c>
      <c r="C159" s="1">
        <v>2.0919156298203601</v>
      </c>
      <c r="D159" s="1">
        <v>2.42171264253215</v>
      </c>
      <c r="E159" s="1">
        <v>2.1465444002641498</v>
      </c>
      <c r="F159" s="1">
        <v>62.164301693196499</v>
      </c>
      <c r="G159" s="1">
        <v>61.965140115275403</v>
      </c>
      <c r="H159" s="1">
        <v>2.3021121022803199</v>
      </c>
      <c r="I159" s="1">
        <v>182.105884574242</v>
      </c>
      <c r="J159" s="1">
        <v>86.739419457955705</v>
      </c>
      <c r="K159" s="1">
        <v>10.595742181057</v>
      </c>
      <c r="L159" s="1">
        <v>9.3949999999999996</v>
      </c>
      <c r="M159" s="1">
        <v>73.787935003612205</v>
      </c>
      <c r="N159" s="1">
        <v>74.009282938629497</v>
      </c>
      <c r="O159" s="1">
        <v>-0.63271604938271697</v>
      </c>
      <c r="P159" s="1">
        <v>-0.99182587188683502</v>
      </c>
      <c r="Q159" s="1">
        <v>262.814070643354</v>
      </c>
      <c r="R159" s="1">
        <v>263.00770907855701</v>
      </c>
      <c r="S159" s="1">
        <v>148.67785493827199</v>
      </c>
      <c r="T159" s="1">
        <v>143.5</v>
      </c>
      <c r="U159" s="1">
        <v>1.56068921737218</v>
      </c>
      <c r="V159" s="1">
        <v>-6.6613381477509402E-16</v>
      </c>
    </row>
  </sheetData>
  <conditionalFormatting sqref="A1:A15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3_pop1</vt:lpstr>
      <vt:lpstr>F3Pop2</vt:lpstr>
      <vt:lpstr>F3_pop3</vt:lpstr>
      <vt:lpstr>F3_pop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WDA, Manje (CIMMYT-Kenya)</dc:creator>
  <cp:lastModifiedBy>GOWDA, Manje (CIMMYT-Kenya)</cp:lastModifiedBy>
  <dcterms:created xsi:type="dcterms:W3CDTF">2023-07-24T17:41:22Z</dcterms:created>
  <dcterms:modified xsi:type="dcterms:W3CDTF">2023-07-24T17:52:29Z</dcterms:modified>
</cp:coreProperties>
</file>